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/>
  <mc:AlternateContent xmlns:mc="http://schemas.openxmlformats.org/markup-compatibility/2006">
    <mc:Choice Requires="x15">
      <x15ac:absPath xmlns:x15ac="http://schemas.microsoft.com/office/spreadsheetml/2010/11/ac" url="/Users/sammydiloreto/Library/Mobile Documents/com~apple~CloudDocs/Documents/_GA_Tech/Research/EPA_Project/Manuscripts/Manuscript1/DBP_Manuscript/Revisions/Final/"/>
    </mc:Choice>
  </mc:AlternateContent>
  <xr:revisionPtr revIDLastSave="0" documentId="8_{0C548B7E-F85C-6642-8C9A-4CC551E220F1}" xr6:coauthVersionLast="47" xr6:coauthVersionMax="47" xr10:uidLastSave="{00000000-0000-0000-0000-000000000000}"/>
  <bookViews>
    <workbookView xWindow="2040" yWindow="620" windowWidth="23180" windowHeight="16360" tabRatio="742" xr2:uid="{0BEB8B62-6623-D345-AB03-967BD4246FC3}"/>
  </bookViews>
  <sheets>
    <sheet name="TableS1_Standards" sheetId="7" r:id="rId1"/>
    <sheet name="TableS2_UtilityInfo" sheetId="5" r:id="rId2"/>
    <sheet name="TableS3_MDLs_MQLs" sheetId="6" r:id="rId3"/>
    <sheet name="TableS4_MethodDetails" sheetId="8" r:id="rId4"/>
    <sheet name="TableS5_Cytotoxicity" sheetId="9" r:id="rId5"/>
    <sheet name="TableS6_Genotoxicity" sheetId="10" r:id="rId6"/>
    <sheet name="TableS7_WaterQuality" sheetId="4" r:id="rId7"/>
    <sheet name="Data_DBPs" sheetId="1" r:id="rId8"/>
    <sheet name="Data_Cytotoxicity" sheetId="2" r:id="rId9"/>
    <sheet name="Data_Genotoxicity " sheetId="3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1" i="10" l="1"/>
  <c r="X51" i="10"/>
  <c r="W51" i="10"/>
  <c r="V51" i="10"/>
  <c r="U51" i="10"/>
  <c r="T51" i="10"/>
  <c r="S51" i="10"/>
  <c r="R51" i="10"/>
  <c r="Q51" i="10"/>
  <c r="P51" i="10"/>
  <c r="O51" i="10"/>
  <c r="N51" i="10"/>
  <c r="M51" i="10"/>
  <c r="L51" i="10"/>
  <c r="K51" i="10"/>
  <c r="J51" i="10"/>
  <c r="I51" i="10"/>
  <c r="H51" i="10"/>
  <c r="G51" i="10"/>
  <c r="F51" i="10"/>
  <c r="E51" i="10"/>
  <c r="D51" i="10"/>
  <c r="Y50" i="10"/>
  <c r="X50" i="10"/>
  <c r="W50" i="10"/>
  <c r="V50" i="10"/>
  <c r="U50" i="10"/>
  <c r="T50" i="10"/>
  <c r="S50" i="10"/>
  <c r="R50" i="10"/>
  <c r="Q50" i="10"/>
  <c r="P50" i="10"/>
  <c r="O50" i="10"/>
  <c r="N50" i="10"/>
  <c r="M50" i="10"/>
  <c r="L50" i="10"/>
  <c r="K50" i="10"/>
  <c r="J50" i="10"/>
  <c r="I50" i="10"/>
  <c r="H50" i="10"/>
  <c r="G50" i="10"/>
  <c r="F50" i="10"/>
  <c r="E50" i="10"/>
  <c r="D50" i="10"/>
  <c r="Y49" i="10"/>
  <c r="X49" i="10"/>
  <c r="W49" i="10"/>
  <c r="V49" i="10"/>
  <c r="U49" i="10"/>
  <c r="T49" i="10"/>
  <c r="S49" i="10"/>
  <c r="R49" i="10"/>
  <c r="Q49" i="10"/>
  <c r="P49" i="10"/>
  <c r="O49" i="10"/>
  <c r="N49" i="10"/>
  <c r="M49" i="10"/>
  <c r="L49" i="10"/>
  <c r="K49" i="10"/>
  <c r="J49" i="10"/>
  <c r="I49" i="10"/>
  <c r="H49" i="10"/>
  <c r="G49" i="10"/>
  <c r="F49" i="10"/>
  <c r="E49" i="10"/>
  <c r="D49" i="10"/>
  <c r="Y48" i="10"/>
  <c r="X48" i="10"/>
  <c r="W48" i="10"/>
  <c r="V48" i="10"/>
  <c r="U48" i="10"/>
  <c r="T48" i="10"/>
  <c r="S48" i="10"/>
  <c r="R48" i="10"/>
  <c r="Q48" i="10"/>
  <c r="P48" i="10"/>
  <c r="O48" i="10"/>
  <c r="N48" i="10"/>
  <c r="M48" i="10"/>
  <c r="L48" i="10"/>
  <c r="K48" i="10"/>
  <c r="J48" i="10"/>
  <c r="I48" i="10"/>
  <c r="H48" i="10"/>
  <c r="G48" i="10"/>
  <c r="F48" i="10"/>
  <c r="E48" i="10"/>
  <c r="D48" i="10"/>
  <c r="Y47" i="10"/>
  <c r="X47" i="10"/>
  <c r="W47" i="10"/>
  <c r="V47" i="10"/>
  <c r="U47" i="10"/>
  <c r="T47" i="10"/>
  <c r="S47" i="10"/>
  <c r="R47" i="10"/>
  <c r="Q47" i="10"/>
  <c r="P47" i="10"/>
  <c r="O47" i="10"/>
  <c r="N47" i="10"/>
  <c r="M47" i="10"/>
  <c r="L47" i="10"/>
  <c r="K47" i="10"/>
  <c r="J47" i="10"/>
  <c r="I47" i="10"/>
  <c r="H47" i="10"/>
  <c r="G47" i="10"/>
  <c r="F47" i="10"/>
  <c r="E47" i="10"/>
  <c r="D47" i="10"/>
  <c r="Y46" i="10"/>
  <c r="X46" i="10"/>
  <c r="W46" i="10"/>
  <c r="V46" i="10"/>
  <c r="U46" i="10"/>
  <c r="T46" i="10"/>
  <c r="S46" i="10"/>
  <c r="R46" i="10"/>
  <c r="Q46" i="10"/>
  <c r="P46" i="10"/>
  <c r="O46" i="10"/>
  <c r="N46" i="10"/>
  <c r="M46" i="10"/>
  <c r="L46" i="10"/>
  <c r="K46" i="10"/>
  <c r="J46" i="10"/>
  <c r="I46" i="10"/>
  <c r="H46" i="10"/>
  <c r="G46" i="10"/>
  <c r="F46" i="10"/>
  <c r="E46" i="10"/>
  <c r="D46" i="10"/>
  <c r="Y45" i="10"/>
  <c r="X45" i="10"/>
  <c r="W45" i="10"/>
  <c r="V45" i="10"/>
  <c r="U45" i="10"/>
  <c r="T45" i="10"/>
  <c r="S45" i="10"/>
  <c r="R45" i="10"/>
  <c r="Q45" i="10"/>
  <c r="P45" i="10"/>
  <c r="O45" i="10"/>
  <c r="N45" i="10"/>
  <c r="M45" i="10"/>
  <c r="L45" i="10"/>
  <c r="K45" i="10"/>
  <c r="J45" i="10"/>
  <c r="I45" i="10"/>
  <c r="H45" i="10"/>
  <c r="G45" i="10"/>
  <c r="F45" i="10"/>
  <c r="E45" i="10"/>
  <c r="D45" i="10"/>
  <c r="Y44" i="10"/>
  <c r="X44" i="10"/>
  <c r="W44" i="10"/>
  <c r="V44" i="10"/>
  <c r="U44" i="10"/>
  <c r="T44" i="10"/>
  <c r="S44" i="10"/>
  <c r="R44" i="10"/>
  <c r="Q44" i="10"/>
  <c r="P44" i="10"/>
  <c r="O44" i="10"/>
  <c r="N44" i="10"/>
  <c r="M44" i="10"/>
  <c r="L44" i="10"/>
  <c r="K44" i="10"/>
  <c r="J44" i="10"/>
  <c r="I44" i="10"/>
  <c r="H44" i="10"/>
  <c r="G44" i="10"/>
  <c r="F44" i="10"/>
  <c r="E44" i="10"/>
  <c r="D44" i="10"/>
  <c r="Y43" i="10"/>
  <c r="X43" i="10"/>
  <c r="W43" i="10"/>
  <c r="V43" i="10"/>
  <c r="U43" i="10"/>
  <c r="T43" i="10"/>
  <c r="S43" i="10"/>
  <c r="R43" i="10"/>
  <c r="Q43" i="10"/>
  <c r="P43" i="10"/>
  <c r="O43" i="10"/>
  <c r="N43" i="10"/>
  <c r="M43" i="10"/>
  <c r="L43" i="10"/>
  <c r="K43" i="10"/>
  <c r="J43" i="10"/>
  <c r="I43" i="10"/>
  <c r="H43" i="10"/>
  <c r="G43" i="10"/>
  <c r="F43" i="10"/>
  <c r="E43" i="10"/>
  <c r="D43" i="10"/>
  <c r="Y42" i="10"/>
  <c r="X42" i="10"/>
  <c r="W42" i="10"/>
  <c r="V42" i="10"/>
  <c r="U42" i="10"/>
  <c r="T42" i="10"/>
  <c r="S42" i="10"/>
  <c r="R42" i="10"/>
  <c r="Q42" i="10"/>
  <c r="P42" i="10"/>
  <c r="O42" i="10"/>
  <c r="N42" i="10"/>
  <c r="M42" i="10"/>
  <c r="L42" i="10"/>
  <c r="K42" i="10"/>
  <c r="J42" i="10"/>
  <c r="I42" i="10"/>
  <c r="H42" i="10"/>
  <c r="G42" i="10"/>
  <c r="F42" i="10"/>
  <c r="E42" i="10"/>
  <c r="D42" i="10"/>
  <c r="Y41" i="10"/>
  <c r="X41" i="10"/>
  <c r="W41" i="10"/>
  <c r="V41" i="10"/>
  <c r="U41" i="10"/>
  <c r="T41" i="10"/>
  <c r="S41" i="10"/>
  <c r="R41" i="10"/>
  <c r="Q41" i="10"/>
  <c r="P41" i="10"/>
  <c r="O41" i="10"/>
  <c r="N41" i="10"/>
  <c r="M41" i="10"/>
  <c r="L41" i="10"/>
  <c r="K41" i="10"/>
  <c r="J41" i="10"/>
  <c r="I41" i="10"/>
  <c r="H41" i="10"/>
  <c r="G41" i="10"/>
  <c r="F41" i="10"/>
  <c r="E41" i="10"/>
  <c r="D41" i="10"/>
  <c r="Y40" i="10"/>
  <c r="X40" i="10"/>
  <c r="W40" i="10"/>
  <c r="V40" i="10"/>
  <c r="U40" i="10"/>
  <c r="T40" i="10"/>
  <c r="S40" i="10"/>
  <c r="R40" i="10"/>
  <c r="Q40" i="10"/>
  <c r="P40" i="10"/>
  <c r="O40" i="10"/>
  <c r="N40" i="10"/>
  <c r="M40" i="10"/>
  <c r="L40" i="10"/>
  <c r="K40" i="10"/>
  <c r="J40" i="10"/>
  <c r="I40" i="10"/>
  <c r="H40" i="10"/>
  <c r="G40" i="10"/>
  <c r="F40" i="10"/>
  <c r="E40" i="10"/>
  <c r="D40" i="10"/>
  <c r="Y39" i="10"/>
  <c r="X39" i="10"/>
  <c r="W39" i="10"/>
  <c r="V39" i="10"/>
  <c r="U39" i="10"/>
  <c r="T39" i="10"/>
  <c r="S39" i="10"/>
  <c r="R39" i="10"/>
  <c r="Q39" i="10"/>
  <c r="P39" i="10"/>
  <c r="O39" i="10"/>
  <c r="N39" i="10"/>
  <c r="M39" i="10"/>
  <c r="L39" i="10"/>
  <c r="K39" i="10"/>
  <c r="J39" i="10"/>
  <c r="I39" i="10"/>
  <c r="H39" i="10"/>
  <c r="G39" i="10"/>
  <c r="F39" i="10"/>
  <c r="E39" i="10"/>
  <c r="D39" i="10"/>
  <c r="Y38" i="10"/>
  <c r="X38" i="10"/>
  <c r="W38" i="10"/>
  <c r="V38" i="10"/>
  <c r="U38" i="10"/>
  <c r="T38" i="10"/>
  <c r="S38" i="10"/>
  <c r="R38" i="10"/>
  <c r="Q38" i="10"/>
  <c r="P38" i="10"/>
  <c r="O38" i="10"/>
  <c r="N38" i="10"/>
  <c r="M38" i="10"/>
  <c r="L38" i="10"/>
  <c r="K38" i="10"/>
  <c r="J38" i="10"/>
  <c r="I38" i="10"/>
  <c r="H38" i="10"/>
  <c r="G38" i="10"/>
  <c r="F38" i="10"/>
  <c r="E38" i="10"/>
  <c r="D38" i="10"/>
  <c r="Y37" i="10"/>
  <c r="X37" i="10"/>
  <c r="W37" i="10"/>
  <c r="V37" i="10"/>
  <c r="U37" i="10"/>
  <c r="T37" i="10"/>
  <c r="S37" i="10"/>
  <c r="R37" i="10"/>
  <c r="Q37" i="10"/>
  <c r="P37" i="10"/>
  <c r="O37" i="10"/>
  <c r="N37" i="10"/>
  <c r="M37" i="10"/>
  <c r="L37" i="10"/>
  <c r="K37" i="10"/>
  <c r="J37" i="10"/>
  <c r="I37" i="10"/>
  <c r="H37" i="10"/>
  <c r="G37" i="10"/>
  <c r="F37" i="10"/>
  <c r="E37" i="10"/>
  <c r="D37" i="10"/>
  <c r="Y36" i="10"/>
  <c r="X36" i="10"/>
  <c r="W36" i="10"/>
  <c r="V36" i="10"/>
  <c r="U36" i="10"/>
  <c r="T36" i="10"/>
  <c r="S36" i="10"/>
  <c r="R36" i="10"/>
  <c r="Q36" i="10"/>
  <c r="P36" i="10"/>
  <c r="O36" i="10"/>
  <c r="N36" i="10"/>
  <c r="M36" i="10"/>
  <c r="L36" i="10"/>
  <c r="K36" i="10"/>
  <c r="J36" i="10"/>
  <c r="I36" i="10"/>
  <c r="H36" i="10"/>
  <c r="G36" i="10"/>
  <c r="F36" i="10"/>
  <c r="E36" i="10"/>
  <c r="D36" i="10"/>
  <c r="D36" i="9"/>
  <c r="AC51" i="9"/>
  <c r="AB51" i="9"/>
  <c r="AA51" i="9"/>
  <c r="Z51" i="9"/>
  <c r="Y51" i="9"/>
  <c r="X51" i="9"/>
  <c r="W51" i="9"/>
  <c r="V51" i="9"/>
  <c r="U51" i="9"/>
  <c r="T51" i="9"/>
  <c r="S51" i="9"/>
  <c r="R51" i="9"/>
  <c r="Q51" i="9"/>
  <c r="P51" i="9"/>
  <c r="O51" i="9"/>
  <c r="N51" i="9"/>
  <c r="M51" i="9"/>
  <c r="L51" i="9"/>
  <c r="K51" i="9"/>
  <c r="J51" i="9"/>
  <c r="I51" i="9"/>
  <c r="H51" i="9"/>
  <c r="G51" i="9"/>
  <c r="F51" i="9"/>
  <c r="E51" i="9"/>
  <c r="D51" i="9"/>
  <c r="AC50" i="9"/>
  <c r="AB50" i="9"/>
  <c r="AA50" i="9"/>
  <c r="Z50" i="9"/>
  <c r="Y50" i="9"/>
  <c r="X50" i="9"/>
  <c r="W50" i="9"/>
  <c r="V50" i="9"/>
  <c r="U50" i="9"/>
  <c r="T50" i="9"/>
  <c r="S50" i="9"/>
  <c r="R50" i="9"/>
  <c r="Q50" i="9"/>
  <c r="P50" i="9"/>
  <c r="O50" i="9"/>
  <c r="N50" i="9"/>
  <c r="M50" i="9"/>
  <c r="L50" i="9"/>
  <c r="K50" i="9"/>
  <c r="J50" i="9"/>
  <c r="I50" i="9"/>
  <c r="H50" i="9"/>
  <c r="G50" i="9"/>
  <c r="F50" i="9"/>
  <c r="E50" i="9"/>
  <c r="D50" i="9"/>
  <c r="AC49" i="9"/>
  <c r="AB49" i="9"/>
  <c r="AA49" i="9"/>
  <c r="Z49" i="9"/>
  <c r="Y49" i="9"/>
  <c r="X49" i="9"/>
  <c r="W49" i="9"/>
  <c r="V49" i="9"/>
  <c r="U49" i="9"/>
  <c r="T49" i="9"/>
  <c r="S49" i="9"/>
  <c r="R49" i="9"/>
  <c r="Q49" i="9"/>
  <c r="P49" i="9"/>
  <c r="O49" i="9"/>
  <c r="N49" i="9"/>
  <c r="M49" i="9"/>
  <c r="L49" i="9"/>
  <c r="K49" i="9"/>
  <c r="J49" i="9"/>
  <c r="I49" i="9"/>
  <c r="H49" i="9"/>
  <c r="G49" i="9"/>
  <c r="F49" i="9"/>
  <c r="E49" i="9"/>
  <c r="D49" i="9"/>
  <c r="AC48" i="9"/>
  <c r="AB48" i="9"/>
  <c r="AA48" i="9"/>
  <c r="Z48" i="9"/>
  <c r="Y48" i="9"/>
  <c r="X48" i="9"/>
  <c r="W48" i="9"/>
  <c r="V48" i="9"/>
  <c r="U48" i="9"/>
  <c r="T48" i="9"/>
  <c r="S48" i="9"/>
  <c r="R48" i="9"/>
  <c r="Q48" i="9"/>
  <c r="P48" i="9"/>
  <c r="O48" i="9"/>
  <c r="N48" i="9"/>
  <c r="M48" i="9"/>
  <c r="L48" i="9"/>
  <c r="K48" i="9"/>
  <c r="J48" i="9"/>
  <c r="I48" i="9"/>
  <c r="H48" i="9"/>
  <c r="G48" i="9"/>
  <c r="F48" i="9"/>
  <c r="E48" i="9"/>
  <c r="D48" i="9"/>
  <c r="AC47" i="9"/>
  <c r="AB47" i="9"/>
  <c r="AA47" i="9"/>
  <c r="Z47" i="9"/>
  <c r="Y47" i="9"/>
  <c r="X47" i="9"/>
  <c r="W47" i="9"/>
  <c r="V47" i="9"/>
  <c r="U47" i="9"/>
  <c r="T47" i="9"/>
  <c r="S47" i="9"/>
  <c r="R47" i="9"/>
  <c r="Q47" i="9"/>
  <c r="P47" i="9"/>
  <c r="O47" i="9"/>
  <c r="N47" i="9"/>
  <c r="M47" i="9"/>
  <c r="L47" i="9"/>
  <c r="K47" i="9"/>
  <c r="J47" i="9"/>
  <c r="I47" i="9"/>
  <c r="H47" i="9"/>
  <c r="G47" i="9"/>
  <c r="F47" i="9"/>
  <c r="E47" i="9"/>
  <c r="D47" i="9"/>
  <c r="AC46" i="9"/>
  <c r="AB46" i="9"/>
  <c r="AA46" i="9"/>
  <c r="Z46" i="9"/>
  <c r="Y46" i="9"/>
  <c r="X46" i="9"/>
  <c r="W46" i="9"/>
  <c r="V46" i="9"/>
  <c r="U46" i="9"/>
  <c r="T46" i="9"/>
  <c r="S46" i="9"/>
  <c r="R46" i="9"/>
  <c r="Q46" i="9"/>
  <c r="P46" i="9"/>
  <c r="O46" i="9"/>
  <c r="N46" i="9"/>
  <c r="M46" i="9"/>
  <c r="L46" i="9"/>
  <c r="K46" i="9"/>
  <c r="J46" i="9"/>
  <c r="I46" i="9"/>
  <c r="H46" i="9"/>
  <c r="G46" i="9"/>
  <c r="F46" i="9"/>
  <c r="E46" i="9"/>
  <c r="D46" i="9"/>
  <c r="AC45" i="9"/>
  <c r="AB45" i="9"/>
  <c r="AA45" i="9"/>
  <c r="Z45" i="9"/>
  <c r="Y45" i="9"/>
  <c r="X45" i="9"/>
  <c r="W45" i="9"/>
  <c r="V45" i="9"/>
  <c r="U45" i="9"/>
  <c r="T45" i="9"/>
  <c r="S45" i="9"/>
  <c r="R45" i="9"/>
  <c r="Q45" i="9"/>
  <c r="P45" i="9"/>
  <c r="O45" i="9"/>
  <c r="N45" i="9"/>
  <c r="M45" i="9"/>
  <c r="L45" i="9"/>
  <c r="K45" i="9"/>
  <c r="J45" i="9"/>
  <c r="I45" i="9"/>
  <c r="H45" i="9"/>
  <c r="G45" i="9"/>
  <c r="F45" i="9"/>
  <c r="E45" i="9"/>
  <c r="D45" i="9"/>
  <c r="AC44" i="9"/>
  <c r="AB44" i="9"/>
  <c r="AA44" i="9"/>
  <c r="Z44" i="9"/>
  <c r="Y44" i="9"/>
  <c r="X44" i="9"/>
  <c r="W44" i="9"/>
  <c r="V44" i="9"/>
  <c r="U44" i="9"/>
  <c r="T44" i="9"/>
  <c r="S44" i="9"/>
  <c r="R44" i="9"/>
  <c r="Q44" i="9"/>
  <c r="P44" i="9"/>
  <c r="O44" i="9"/>
  <c r="N44" i="9"/>
  <c r="M44" i="9"/>
  <c r="L44" i="9"/>
  <c r="K44" i="9"/>
  <c r="J44" i="9"/>
  <c r="I44" i="9"/>
  <c r="H44" i="9"/>
  <c r="G44" i="9"/>
  <c r="F44" i="9"/>
  <c r="E44" i="9"/>
  <c r="D44" i="9"/>
  <c r="AC43" i="9"/>
  <c r="AB43" i="9"/>
  <c r="AA43" i="9"/>
  <c r="Z43" i="9"/>
  <c r="Y43" i="9"/>
  <c r="X43" i="9"/>
  <c r="W43" i="9"/>
  <c r="V43" i="9"/>
  <c r="U43" i="9"/>
  <c r="T43" i="9"/>
  <c r="S43" i="9"/>
  <c r="R43" i="9"/>
  <c r="Q43" i="9"/>
  <c r="P43" i="9"/>
  <c r="O43" i="9"/>
  <c r="N43" i="9"/>
  <c r="M43" i="9"/>
  <c r="L43" i="9"/>
  <c r="K43" i="9"/>
  <c r="J43" i="9"/>
  <c r="I43" i="9"/>
  <c r="H43" i="9"/>
  <c r="G43" i="9"/>
  <c r="F43" i="9"/>
  <c r="E43" i="9"/>
  <c r="D43" i="9"/>
  <c r="AC42" i="9"/>
  <c r="AB42" i="9"/>
  <c r="AA42" i="9"/>
  <c r="Z42" i="9"/>
  <c r="Y42" i="9"/>
  <c r="X42" i="9"/>
  <c r="W42" i="9"/>
  <c r="V42" i="9"/>
  <c r="U42" i="9"/>
  <c r="T42" i="9"/>
  <c r="S42" i="9"/>
  <c r="R42" i="9"/>
  <c r="Q42" i="9"/>
  <c r="P42" i="9"/>
  <c r="O42" i="9"/>
  <c r="N42" i="9"/>
  <c r="M42" i="9"/>
  <c r="L42" i="9"/>
  <c r="K42" i="9"/>
  <c r="J42" i="9"/>
  <c r="I42" i="9"/>
  <c r="H42" i="9"/>
  <c r="G42" i="9"/>
  <c r="F42" i="9"/>
  <c r="E42" i="9"/>
  <c r="D42" i="9"/>
  <c r="AC41" i="9"/>
  <c r="AB41" i="9"/>
  <c r="AA41" i="9"/>
  <c r="Z41" i="9"/>
  <c r="Y41" i="9"/>
  <c r="X41" i="9"/>
  <c r="W41" i="9"/>
  <c r="V41" i="9"/>
  <c r="U41" i="9"/>
  <c r="T41" i="9"/>
  <c r="S41" i="9"/>
  <c r="R41" i="9"/>
  <c r="Q41" i="9"/>
  <c r="P41" i="9"/>
  <c r="O41" i="9"/>
  <c r="N41" i="9"/>
  <c r="M41" i="9"/>
  <c r="L41" i="9"/>
  <c r="K41" i="9"/>
  <c r="J41" i="9"/>
  <c r="I41" i="9"/>
  <c r="H41" i="9"/>
  <c r="G41" i="9"/>
  <c r="F41" i="9"/>
  <c r="E41" i="9"/>
  <c r="D41" i="9"/>
  <c r="AC40" i="9"/>
  <c r="AB40" i="9"/>
  <c r="AA40" i="9"/>
  <c r="Z40" i="9"/>
  <c r="Y40" i="9"/>
  <c r="X40" i="9"/>
  <c r="W40" i="9"/>
  <c r="V40" i="9"/>
  <c r="U40" i="9"/>
  <c r="T40" i="9"/>
  <c r="S40" i="9"/>
  <c r="R40" i="9"/>
  <c r="Q40" i="9"/>
  <c r="P40" i="9"/>
  <c r="O40" i="9"/>
  <c r="N40" i="9"/>
  <c r="M40" i="9"/>
  <c r="L40" i="9"/>
  <c r="K40" i="9"/>
  <c r="J40" i="9"/>
  <c r="I40" i="9"/>
  <c r="H40" i="9"/>
  <c r="G40" i="9"/>
  <c r="F40" i="9"/>
  <c r="E40" i="9"/>
  <c r="D40" i="9"/>
  <c r="AC39" i="9"/>
  <c r="AB39" i="9"/>
  <c r="AA39" i="9"/>
  <c r="Z39" i="9"/>
  <c r="Y39" i="9"/>
  <c r="X39" i="9"/>
  <c r="W39" i="9"/>
  <c r="V39" i="9"/>
  <c r="U39" i="9"/>
  <c r="T39" i="9"/>
  <c r="S39" i="9"/>
  <c r="R39" i="9"/>
  <c r="Q39" i="9"/>
  <c r="P39" i="9"/>
  <c r="O39" i="9"/>
  <c r="N39" i="9"/>
  <c r="M39" i="9"/>
  <c r="L39" i="9"/>
  <c r="K39" i="9"/>
  <c r="J39" i="9"/>
  <c r="I39" i="9"/>
  <c r="H39" i="9"/>
  <c r="G39" i="9"/>
  <c r="F39" i="9"/>
  <c r="E39" i="9"/>
  <c r="D39" i="9"/>
  <c r="AC38" i="9"/>
  <c r="AB38" i="9"/>
  <c r="AA38" i="9"/>
  <c r="Z38" i="9"/>
  <c r="Y38" i="9"/>
  <c r="X38" i="9"/>
  <c r="W38" i="9"/>
  <c r="V38" i="9"/>
  <c r="U38" i="9"/>
  <c r="T38" i="9"/>
  <c r="S38" i="9"/>
  <c r="R38" i="9"/>
  <c r="Q38" i="9"/>
  <c r="P38" i="9"/>
  <c r="O38" i="9"/>
  <c r="N38" i="9"/>
  <c r="M38" i="9"/>
  <c r="L38" i="9"/>
  <c r="K38" i="9"/>
  <c r="J38" i="9"/>
  <c r="I38" i="9"/>
  <c r="H38" i="9"/>
  <c r="G38" i="9"/>
  <c r="F38" i="9"/>
  <c r="E38" i="9"/>
  <c r="D38" i="9"/>
  <c r="AC37" i="9"/>
  <c r="AB37" i="9"/>
  <c r="AA37" i="9"/>
  <c r="Z37" i="9"/>
  <c r="Y37" i="9"/>
  <c r="X37" i="9"/>
  <c r="W37" i="9"/>
  <c r="V37" i="9"/>
  <c r="U37" i="9"/>
  <c r="T37" i="9"/>
  <c r="S37" i="9"/>
  <c r="R37" i="9"/>
  <c r="Q37" i="9"/>
  <c r="P37" i="9"/>
  <c r="O37" i="9"/>
  <c r="N37" i="9"/>
  <c r="M37" i="9"/>
  <c r="L37" i="9"/>
  <c r="K37" i="9"/>
  <c r="J37" i="9"/>
  <c r="I37" i="9"/>
  <c r="H37" i="9"/>
  <c r="G37" i="9"/>
  <c r="F37" i="9"/>
  <c r="E37" i="9"/>
  <c r="D37" i="9"/>
  <c r="AC36" i="9"/>
  <c r="AB36" i="9"/>
  <c r="AA36" i="9"/>
  <c r="Z36" i="9"/>
  <c r="Y36" i="9"/>
  <c r="X36" i="9"/>
  <c r="W36" i="9"/>
  <c r="V36" i="9"/>
  <c r="U36" i="9"/>
  <c r="T36" i="9"/>
  <c r="S36" i="9"/>
  <c r="R36" i="9"/>
  <c r="Q36" i="9"/>
  <c r="P36" i="9"/>
  <c r="O36" i="9"/>
  <c r="N36" i="9"/>
  <c r="M36" i="9"/>
  <c r="L36" i="9"/>
  <c r="K36" i="9"/>
  <c r="J36" i="9"/>
  <c r="I36" i="9"/>
  <c r="H36" i="9"/>
  <c r="G36" i="9"/>
  <c r="F36" i="9"/>
  <c r="E36" i="9"/>
  <c r="F195" i="1"/>
  <c r="G195" i="1"/>
  <c r="H195" i="1"/>
  <c r="I195" i="1"/>
  <c r="J195" i="1"/>
  <c r="K195" i="1"/>
  <c r="L195" i="1"/>
  <c r="M195" i="1"/>
  <c r="N195" i="1"/>
  <c r="O195" i="1"/>
  <c r="P195" i="1"/>
  <c r="Q195" i="1"/>
  <c r="R195" i="1"/>
  <c r="S195" i="1"/>
  <c r="T195" i="1"/>
  <c r="U195" i="1"/>
  <c r="V195" i="1"/>
  <c r="W195" i="1"/>
  <c r="X195" i="1"/>
  <c r="Y195" i="1"/>
  <c r="Z195" i="1"/>
  <c r="AA195" i="1"/>
  <c r="AB195" i="1"/>
  <c r="AC195" i="1"/>
  <c r="AD195" i="1"/>
  <c r="AE195" i="1"/>
  <c r="AF195" i="1"/>
  <c r="AG195" i="1"/>
  <c r="AH195" i="1"/>
  <c r="AI195" i="1"/>
  <c r="AJ195" i="1"/>
  <c r="AK195" i="1"/>
  <c r="AL195" i="1"/>
  <c r="AM195" i="1"/>
  <c r="AN195" i="1"/>
  <c r="AO195" i="1"/>
  <c r="AP195" i="1"/>
  <c r="AQ195" i="1"/>
  <c r="AR195" i="1"/>
  <c r="AS195" i="1"/>
  <c r="AT195" i="1"/>
  <c r="AU195" i="1"/>
  <c r="AV195" i="1"/>
  <c r="AW195" i="1"/>
  <c r="F196" i="1"/>
  <c r="G196" i="1"/>
  <c r="H196" i="1"/>
  <c r="I196" i="1"/>
  <c r="J196" i="1"/>
  <c r="K196" i="1"/>
  <c r="L196" i="1"/>
  <c r="M196" i="1"/>
  <c r="N196" i="1"/>
  <c r="O196" i="1"/>
  <c r="P196" i="1"/>
  <c r="Q196" i="1"/>
  <c r="R196" i="1"/>
  <c r="S196" i="1"/>
  <c r="T196" i="1"/>
  <c r="U196" i="1"/>
  <c r="V196" i="1"/>
  <c r="W196" i="1"/>
  <c r="X196" i="1"/>
  <c r="Y196" i="1"/>
  <c r="Z196" i="1"/>
  <c r="AA196" i="1"/>
  <c r="AB196" i="1"/>
  <c r="AC196" i="1"/>
  <c r="AD196" i="1"/>
  <c r="AE196" i="1"/>
  <c r="AF196" i="1"/>
  <c r="AG196" i="1"/>
  <c r="AH196" i="1"/>
  <c r="AI196" i="1"/>
  <c r="AJ196" i="1"/>
  <c r="AK196" i="1"/>
  <c r="AL196" i="1"/>
  <c r="AM196" i="1"/>
  <c r="AN196" i="1"/>
  <c r="AO196" i="1"/>
  <c r="AP196" i="1"/>
  <c r="AQ196" i="1"/>
  <c r="AR196" i="1"/>
  <c r="AS196" i="1"/>
  <c r="AT196" i="1"/>
  <c r="AU196" i="1"/>
  <c r="AV196" i="1"/>
  <c r="AW196" i="1"/>
  <c r="F197" i="1"/>
  <c r="G197" i="1"/>
  <c r="H197" i="1"/>
  <c r="I197" i="1"/>
  <c r="J197" i="1"/>
  <c r="K197" i="1"/>
  <c r="L197" i="1"/>
  <c r="M197" i="1"/>
  <c r="N197" i="1"/>
  <c r="O197" i="1"/>
  <c r="P197" i="1"/>
  <c r="Q197" i="1"/>
  <c r="R197" i="1"/>
  <c r="S197" i="1"/>
  <c r="T197" i="1"/>
  <c r="U197" i="1"/>
  <c r="V197" i="1"/>
  <c r="W197" i="1"/>
  <c r="X197" i="1"/>
  <c r="Y197" i="1"/>
  <c r="Z197" i="1"/>
  <c r="AA197" i="1"/>
  <c r="AB197" i="1"/>
  <c r="AC197" i="1"/>
  <c r="AD197" i="1"/>
  <c r="AE197" i="1"/>
  <c r="AF197" i="1"/>
  <c r="AG197" i="1"/>
  <c r="AH197" i="1"/>
  <c r="AI197" i="1"/>
  <c r="AJ197" i="1"/>
  <c r="AK197" i="1"/>
  <c r="AL197" i="1"/>
  <c r="AM197" i="1"/>
  <c r="AN197" i="1"/>
  <c r="AO197" i="1"/>
  <c r="AP197" i="1"/>
  <c r="AQ197" i="1"/>
  <c r="AR197" i="1"/>
  <c r="AS197" i="1"/>
  <c r="AT197" i="1"/>
  <c r="AU197" i="1"/>
  <c r="AV197" i="1"/>
  <c r="AW197" i="1"/>
  <c r="F198" i="1"/>
  <c r="G198" i="1"/>
  <c r="H198" i="1"/>
  <c r="I198" i="1"/>
  <c r="J198" i="1"/>
  <c r="K198" i="1"/>
  <c r="L198" i="1"/>
  <c r="M198" i="1"/>
  <c r="N198" i="1"/>
  <c r="O198" i="1"/>
  <c r="P198" i="1"/>
  <c r="Q198" i="1"/>
  <c r="R198" i="1"/>
  <c r="S198" i="1"/>
  <c r="T198" i="1"/>
  <c r="U198" i="1"/>
  <c r="V198" i="1"/>
  <c r="W198" i="1"/>
  <c r="X198" i="1"/>
  <c r="Y198" i="1"/>
  <c r="Z198" i="1"/>
  <c r="AA198" i="1"/>
  <c r="AB198" i="1"/>
  <c r="AC198" i="1"/>
  <c r="AD198" i="1"/>
  <c r="AE198" i="1"/>
  <c r="AF198" i="1"/>
  <c r="AG198" i="1"/>
  <c r="AH198" i="1"/>
  <c r="AI198" i="1"/>
  <c r="AJ198" i="1"/>
  <c r="AK198" i="1"/>
  <c r="AL198" i="1"/>
  <c r="AM198" i="1"/>
  <c r="AN198" i="1"/>
  <c r="AO198" i="1"/>
  <c r="AP198" i="1"/>
  <c r="AQ198" i="1"/>
  <c r="AR198" i="1"/>
  <c r="AS198" i="1"/>
  <c r="AT198" i="1"/>
  <c r="AU198" i="1"/>
  <c r="AV198" i="1"/>
  <c r="AW198" i="1"/>
  <c r="F199" i="1"/>
  <c r="G199" i="1"/>
  <c r="H199" i="1"/>
  <c r="I199" i="1"/>
  <c r="J199" i="1"/>
  <c r="K199" i="1"/>
  <c r="L199" i="1"/>
  <c r="M199" i="1"/>
  <c r="N199" i="1"/>
  <c r="O199" i="1"/>
  <c r="P199" i="1"/>
  <c r="Q199" i="1"/>
  <c r="R199" i="1"/>
  <c r="S199" i="1"/>
  <c r="T199" i="1"/>
  <c r="U199" i="1"/>
  <c r="V199" i="1"/>
  <c r="W199" i="1"/>
  <c r="X199" i="1"/>
  <c r="Y199" i="1"/>
  <c r="Z199" i="1"/>
  <c r="AA199" i="1"/>
  <c r="AB199" i="1"/>
  <c r="AC199" i="1"/>
  <c r="AD199" i="1"/>
  <c r="AE199" i="1"/>
  <c r="AF199" i="1"/>
  <c r="AG199" i="1"/>
  <c r="AH199" i="1"/>
  <c r="AI199" i="1"/>
  <c r="AJ199" i="1"/>
  <c r="AK199" i="1"/>
  <c r="AL199" i="1"/>
  <c r="AM199" i="1"/>
  <c r="AN199" i="1"/>
  <c r="AO199" i="1"/>
  <c r="AP199" i="1"/>
  <c r="AQ199" i="1"/>
  <c r="AR199" i="1"/>
  <c r="AS199" i="1"/>
  <c r="AT199" i="1"/>
  <c r="AU199" i="1"/>
  <c r="AV199" i="1"/>
  <c r="AW199" i="1"/>
  <c r="F200" i="1"/>
  <c r="G200" i="1"/>
  <c r="H200" i="1"/>
  <c r="I200" i="1"/>
  <c r="J200" i="1"/>
  <c r="K200" i="1"/>
  <c r="L200" i="1"/>
  <c r="M200" i="1"/>
  <c r="N200" i="1"/>
  <c r="O200" i="1"/>
  <c r="P200" i="1"/>
  <c r="Q200" i="1"/>
  <c r="R200" i="1"/>
  <c r="S200" i="1"/>
  <c r="T200" i="1"/>
  <c r="U200" i="1"/>
  <c r="V200" i="1"/>
  <c r="W200" i="1"/>
  <c r="X200" i="1"/>
  <c r="Y200" i="1"/>
  <c r="Z200" i="1"/>
  <c r="AA200" i="1"/>
  <c r="AB200" i="1"/>
  <c r="AC200" i="1"/>
  <c r="AD200" i="1"/>
  <c r="AE200" i="1"/>
  <c r="AF200" i="1"/>
  <c r="AG200" i="1"/>
  <c r="AH200" i="1"/>
  <c r="AI200" i="1"/>
  <c r="AJ200" i="1"/>
  <c r="AK200" i="1"/>
  <c r="AL200" i="1"/>
  <c r="AM200" i="1"/>
  <c r="AN200" i="1"/>
  <c r="AO200" i="1"/>
  <c r="AP200" i="1"/>
  <c r="AQ200" i="1"/>
  <c r="AR200" i="1"/>
  <c r="AS200" i="1"/>
  <c r="AT200" i="1"/>
  <c r="AU200" i="1"/>
  <c r="AV200" i="1"/>
  <c r="AW200" i="1"/>
  <c r="F201" i="1"/>
  <c r="G201" i="1"/>
  <c r="H201" i="1"/>
  <c r="I201" i="1"/>
  <c r="J201" i="1"/>
  <c r="K201" i="1"/>
  <c r="L201" i="1"/>
  <c r="M201" i="1"/>
  <c r="N201" i="1"/>
  <c r="O201" i="1"/>
  <c r="P201" i="1"/>
  <c r="Q201" i="1"/>
  <c r="R201" i="1"/>
  <c r="S201" i="1"/>
  <c r="T201" i="1"/>
  <c r="U201" i="1"/>
  <c r="V201" i="1"/>
  <c r="W201" i="1"/>
  <c r="X201" i="1"/>
  <c r="Y201" i="1"/>
  <c r="Z201" i="1"/>
  <c r="AA201" i="1"/>
  <c r="AB201" i="1"/>
  <c r="AC201" i="1"/>
  <c r="AD201" i="1"/>
  <c r="AE201" i="1"/>
  <c r="AF201" i="1"/>
  <c r="AG201" i="1"/>
  <c r="AH201" i="1"/>
  <c r="AI201" i="1"/>
  <c r="AJ201" i="1"/>
  <c r="AK201" i="1"/>
  <c r="AL201" i="1"/>
  <c r="AM201" i="1"/>
  <c r="AN201" i="1"/>
  <c r="AO201" i="1"/>
  <c r="AP201" i="1"/>
  <c r="AQ201" i="1"/>
  <c r="AR201" i="1"/>
  <c r="AS201" i="1"/>
  <c r="AT201" i="1"/>
  <c r="AU201" i="1"/>
  <c r="AV201" i="1"/>
  <c r="AW201" i="1"/>
  <c r="F202" i="1"/>
  <c r="G202" i="1"/>
  <c r="H202" i="1"/>
  <c r="I202" i="1"/>
  <c r="J202" i="1"/>
  <c r="K202" i="1"/>
  <c r="L202" i="1"/>
  <c r="M202" i="1"/>
  <c r="N202" i="1"/>
  <c r="O202" i="1"/>
  <c r="P202" i="1"/>
  <c r="Q202" i="1"/>
  <c r="R202" i="1"/>
  <c r="S202" i="1"/>
  <c r="T202" i="1"/>
  <c r="U202" i="1"/>
  <c r="V202" i="1"/>
  <c r="W202" i="1"/>
  <c r="X202" i="1"/>
  <c r="Y202" i="1"/>
  <c r="Z202" i="1"/>
  <c r="AA202" i="1"/>
  <c r="AB202" i="1"/>
  <c r="AC202" i="1"/>
  <c r="AD202" i="1"/>
  <c r="AE202" i="1"/>
  <c r="AF202" i="1"/>
  <c r="AG202" i="1"/>
  <c r="AH202" i="1"/>
  <c r="AI202" i="1"/>
  <c r="AJ202" i="1"/>
  <c r="AK202" i="1"/>
  <c r="AL202" i="1"/>
  <c r="AM202" i="1"/>
  <c r="AN202" i="1"/>
  <c r="AO202" i="1"/>
  <c r="AP202" i="1"/>
  <c r="AQ202" i="1"/>
  <c r="AR202" i="1"/>
  <c r="AS202" i="1"/>
  <c r="AT202" i="1"/>
  <c r="AU202" i="1"/>
  <c r="AV202" i="1"/>
  <c r="AW202" i="1"/>
  <c r="F203" i="1"/>
  <c r="G203" i="1"/>
  <c r="H203" i="1"/>
  <c r="I203" i="1"/>
  <c r="J203" i="1"/>
  <c r="K203" i="1"/>
  <c r="L203" i="1"/>
  <c r="M203" i="1"/>
  <c r="N203" i="1"/>
  <c r="O203" i="1"/>
  <c r="P203" i="1"/>
  <c r="Q203" i="1"/>
  <c r="R203" i="1"/>
  <c r="S203" i="1"/>
  <c r="T203" i="1"/>
  <c r="U203" i="1"/>
  <c r="V203" i="1"/>
  <c r="W203" i="1"/>
  <c r="X203" i="1"/>
  <c r="Y203" i="1"/>
  <c r="Z203" i="1"/>
  <c r="AA203" i="1"/>
  <c r="AB203" i="1"/>
  <c r="AC203" i="1"/>
  <c r="AD203" i="1"/>
  <c r="AE203" i="1"/>
  <c r="AF203" i="1"/>
  <c r="AG203" i="1"/>
  <c r="AH203" i="1"/>
  <c r="AI203" i="1"/>
  <c r="AJ203" i="1"/>
  <c r="AK203" i="1"/>
  <c r="AL203" i="1"/>
  <c r="AM203" i="1"/>
  <c r="AN203" i="1"/>
  <c r="AO203" i="1"/>
  <c r="AP203" i="1"/>
  <c r="AQ203" i="1"/>
  <c r="AR203" i="1"/>
  <c r="AS203" i="1"/>
  <c r="AT203" i="1"/>
  <c r="AU203" i="1"/>
  <c r="AV203" i="1"/>
  <c r="AW203" i="1"/>
  <c r="F204" i="1"/>
  <c r="G204" i="1"/>
  <c r="H204" i="1"/>
  <c r="I204" i="1"/>
  <c r="J204" i="1"/>
  <c r="K204" i="1"/>
  <c r="L204" i="1"/>
  <c r="M204" i="1"/>
  <c r="N204" i="1"/>
  <c r="O204" i="1"/>
  <c r="P204" i="1"/>
  <c r="Q204" i="1"/>
  <c r="R204" i="1"/>
  <c r="S204" i="1"/>
  <c r="T204" i="1"/>
  <c r="U204" i="1"/>
  <c r="V204" i="1"/>
  <c r="W204" i="1"/>
  <c r="X204" i="1"/>
  <c r="Y204" i="1"/>
  <c r="Z204" i="1"/>
  <c r="AA204" i="1"/>
  <c r="AB204" i="1"/>
  <c r="AC204" i="1"/>
  <c r="AD204" i="1"/>
  <c r="AE204" i="1"/>
  <c r="AF204" i="1"/>
  <c r="AG204" i="1"/>
  <c r="AH204" i="1"/>
  <c r="AI204" i="1"/>
  <c r="AJ204" i="1"/>
  <c r="AK204" i="1"/>
  <c r="AL204" i="1"/>
  <c r="AM204" i="1"/>
  <c r="AN204" i="1"/>
  <c r="AO204" i="1"/>
  <c r="AP204" i="1"/>
  <c r="AQ204" i="1"/>
  <c r="AR204" i="1"/>
  <c r="AS204" i="1"/>
  <c r="AT204" i="1"/>
  <c r="AU204" i="1"/>
  <c r="AV204" i="1"/>
  <c r="AW204" i="1"/>
  <c r="F205" i="1"/>
  <c r="G205" i="1"/>
  <c r="H205" i="1"/>
  <c r="I205" i="1"/>
  <c r="J205" i="1"/>
  <c r="K205" i="1"/>
  <c r="L205" i="1"/>
  <c r="M205" i="1"/>
  <c r="N205" i="1"/>
  <c r="O205" i="1"/>
  <c r="P205" i="1"/>
  <c r="Q205" i="1"/>
  <c r="R205" i="1"/>
  <c r="S205" i="1"/>
  <c r="T205" i="1"/>
  <c r="U205" i="1"/>
  <c r="V205" i="1"/>
  <c r="W205" i="1"/>
  <c r="X205" i="1"/>
  <c r="Y205" i="1"/>
  <c r="Z205" i="1"/>
  <c r="AA205" i="1"/>
  <c r="AB205" i="1"/>
  <c r="AC205" i="1"/>
  <c r="AD205" i="1"/>
  <c r="AE205" i="1"/>
  <c r="AF205" i="1"/>
  <c r="AG205" i="1"/>
  <c r="AH205" i="1"/>
  <c r="AI205" i="1"/>
  <c r="AJ205" i="1"/>
  <c r="AK205" i="1"/>
  <c r="AL205" i="1"/>
  <c r="AM205" i="1"/>
  <c r="AN205" i="1"/>
  <c r="AO205" i="1"/>
  <c r="AP205" i="1"/>
  <c r="AQ205" i="1"/>
  <c r="AR205" i="1"/>
  <c r="AS205" i="1"/>
  <c r="AT205" i="1"/>
  <c r="AU205" i="1"/>
  <c r="AV205" i="1"/>
  <c r="AW205" i="1"/>
  <c r="F206" i="1"/>
  <c r="G206" i="1"/>
  <c r="H206" i="1"/>
  <c r="I206" i="1"/>
  <c r="J206" i="1"/>
  <c r="K206" i="1"/>
  <c r="L206" i="1"/>
  <c r="M206" i="1"/>
  <c r="N206" i="1"/>
  <c r="O206" i="1"/>
  <c r="P206" i="1"/>
  <c r="Q206" i="1"/>
  <c r="R206" i="1"/>
  <c r="S206" i="1"/>
  <c r="T206" i="1"/>
  <c r="U206" i="1"/>
  <c r="V206" i="1"/>
  <c r="W206" i="1"/>
  <c r="X206" i="1"/>
  <c r="Y206" i="1"/>
  <c r="Z206" i="1"/>
  <c r="AA206" i="1"/>
  <c r="AB206" i="1"/>
  <c r="AC206" i="1"/>
  <c r="AD206" i="1"/>
  <c r="AE206" i="1"/>
  <c r="AF206" i="1"/>
  <c r="AG206" i="1"/>
  <c r="AH206" i="1"/>
  <c r="AI206" i="1"/>
  <c r="AJ206" i="1"/>
  <c r="AK206" i="1"/>
  <c r="AL206" i="1"/>
  <c r="AM206" i="1"/>
  <c r="AN206" i="1"/>
  <c r="AO206" i="1"/>
  <c r="AP206" i="1"/>
  <c r="AQ206" i="1"/>
  <c r="AR206" i="1"/>
  <c r="AS206" i="1"/>
  <c r="AT206" i="1"/>
  <c r="AU206" i="1"/>
  <c r="AV206" i="1"/>
  <c r="AW206" i="1"/>
  <c r="F207" i="1"/>
  <c r="G207" i="1"/>
  <c r="H207" i="1"/>
  <c r="I207" i="1"/>
  <c r="J207" i="1"/>
  <c r="K207" i="1"/>
  <c r="L207" i="1"/>
  <c r="M207" i="1"/>
  <c r="N207" i="1"/>
  <c r="O207" i="1"/>
  <c r="P207" i="1"/>
  <c r="Q207" i="1"/>
  <c r="R207" i="1"/>
  <c r="S207" i="1"/>
  <c r="T207" i="1"/>
  <c r="U207" i="1"/>
  <c r="V207" i="1"/>
  <c r="W207" i="1"/>
  <c r="X207" i="1"/>
  <c r="Y207" i="1"/>
  <c r="Z207" i="1"/>
  <c r="AA207" i="1"/>
  <c r="AB207" i="1"/>
  <c r="AC207" i="1"/>
  <c r="AD207" i="1"/>
  <c r="AE207" i="1"/>
  <c r="AF207" i="1"/>
  <c r="AG207" i="1"/>
  <c r="AH207" i="1"/>
  <c r="AI207" i="1"/>
  <c r="AJ207" i="1"/>
  <c r="AK207" i="1"/>
  <c r="AL207" i="1"/>
  <c r="AM207" i="1"/>
  <c r="AN207" i="1"/>
  <c r="AO207" i="1"/>
  <c r="AP207" i="1"/>
  <c r="AQ207" i="1"/>
  <c r="AR207" i="1"/>
  <c r="AS207" i="1"/>
  <c r="AT207" i="1"/>
  <c r="AU207" i="1"/>
  <c r="AV207" i="1"/>
  <c r="AW207" i="1"/>
  <c r="F208" i="1"/>
  <c r="G208" i="1"/>
  <c r="H208" i="1"/>
  <c r="I208" i="1"/>
  <c r="J208" i="1"/>
  <c r="K208" i="1"/>
  <c r="L208" i="1"/>
  <c r="M208" i="1"/>
  <c r="N208" i="1"/>
  <c r="O208" i="1"/>
  <c r="P208" i="1"/>
  <c r="Q208" i="1"/>
  <c r="R208" i="1"/>
  <c r="S208" i="1"/>
  <c r="T208" i="1"/>
  <c r="U208" i="1"/>
  <c r="V208" i="1"/>
  <c r="W208" i="1"/>
  <c r="X208" i="1"/>
  <c r="Y208" i="1"/>
  <c r="Z208" i="1"/>
  <c r="AA208" i="1"/>
  <c r="AB208" i="1"/>
  <c r="AC208" i="1"/>
  <c r="AD208" i="1"/>
  <c r="AE208" i="1"/>
  <c r="AF208" i="1"/>
  <c r="AG208" i="1"/>
  <c r="AH208" i="1"/>
  <c r="AI208" i="1"/>
  <c r="AJ208" i="1"/>
  <c r="AK208" i="1"/>
  <c r="AL208" i="1"/>
  <c r="AM208" i="1"/>
  <c r="AN208" i="1"/>
  <c r="AO208" i="1"/>
  <c r="AP208" i="1"/>
  <c r="AQ208" i="1"/>
  <c r="AR208" i="1"/>
  <c r="AS208" i="1"/>
  <c r="AT208" i="1"/>
  <c r="AU208" i="1"/>
  <c r="AV208" i="1"/>
  <c r="AW208" i="1"/>
  <c r="F209" i="1"/>
  <c r="G209" i="1"/>
  <c r="H209" i="1"/>
  <c r="I209" i="1"/>
  <c r="J209" i="1"/>
  <c r="K209" i="1"/>
  <c r="L209" i="1"/>
  <c r="M209" i="1"/>
  <c r="N209" i="1"/>
  <c r="O209" i="1"/>
  <c r="P209" i="1"/>
  <c r="Q209" i="1"/>
  <c r="R209" i="1"/>
  <c r="S209" i="1"/>
  <c r="T209" i="1"/>
  <c r="U209" i="1"/>
  <c r="V209" i="1"/>
  <c r="W209" i="1"/>
  <c r="X209" i="1"/>
  <c r="Y209" i="1"/>
  <c r="Z209" i="1"/>
  <c r="AA209" i="1"/>
  <c r="AB209" i="1"/>
  <c r="AC209" i="1"/>
  <c r="AD209" i="1"/>
  <c r="AE209" i="1"/>
  <c r="AF209" i="1"/>
  <c r="AG209" i="1"/>
  <c r="AH209" i="1"/>
  <c r="AI209" i="1"/>
  <c r="AJ209" i="1"/>
  <c r="AK209" i="1"/>
  <c r="AL209" i="1"/>
  <c r="AM209" i="1"/>
  <c r="AN209" i="1"/>
  <c r="AO209" i="1"/>
  <c r="AP209" i="1"/>
  <c r="AQ209" i="1"/>
  <c r="AR209" i="1"/>
  <c r="AS209" i="1"/>
  <c r="AT209" i="1"/>
  <c r="AU209" i="1"/>
  <c r="AV209" i="1"/>
  <c r="AW209" i="1"/>
  <c r="F210" i="1"/>
  <c r="G210" i="1"/>
  <c r="H210" i="1"/>
  <c r="I210" i="1"/>
  <c r="J210" i="1"/>
  <c r="K210" i="1"/>
  <c r="L210" i="1"/>
  <c r="M210" i="1"/>
  <c r="N210" i="1"/>
  <c r="O210" i="1"/>
  <c r="P210" i="1"/>
  <c r="Q210" i="1"/>
  <c r="R210" i="1"/>
  <c r="S210" i="1"/>
  <c r="T210" i="1"/>
  <c r="U210" i="1"/>
  <c r="V210" i="1"/>
  <c r="W210" i="1"/>
  <c r="X210" i="1"/>
  <c r="Y210" i="1"/>
  <c r="Z210" i="1"/>
  <c r="AA210" i="1"/>
  <c r="AB210" i="1"/>
  <c r="AC210" i="1"/>
  <c r="AD210" i="1"/>
  <c r="AE210" i="1"/>
  <c r="AF210" i="1"/>
  <c r="AG210" i="1"/>
  <c r="AH210" i="1"/>
  <c r="AI210" i="1"/>
  <c r="AJ210" i="1"/>
  <c r="AK210" i="1"/>
  <c r="AL210" i="1"/>
  <c r="AM210" i="1"/>
  <c r="AN210" i="1"/>
  <c r="AO210" i="1"/>
  <c r="AP210" i="1"/>
  <c r="AQ210" i="1"/>
  <c r="AR210" i="1"/>
  <c r="AS210" i="1"/>
  <c r="AT210" i="1"/>
  <c r="AU210" i="1"/>
  <c r="AV210" i="1"/>
  <c r="AW210" i="1"/>
  <c r="F211" i="1"/>
  <c r="G211" i="1"/>
  <c r="H211" i="1"/>
  <c r="I211" i="1"/>
  <c r="J211" i="1"/>
  <c r="K211" i="1"/>
  <c r="L211" i="1"/>
  <c r="M211" i="1"/>
  <c r="N211" i="1"/>
  <c r="O211" i="1"/>
  <c r="P211" i="1"/>
  <c r="Q211" i="1"/>
  <c r="R211" i="1"/>
  <c r="S211" i="1"/>
  <c r="T211" i="1"/>
  <c r="U211" i="1"/>
  <c r="V211" i="1"/>
  <c r="W211" i="1"/>
  <c r="X211" i="1"/>
  <c r="Y211" i="1"/>
  <c r="Z211" i="1"/>
  <c r="AA211" i="1"/>
  <c r="AB211" i="1"/>
  <c r="AC211" i="1"/>
  <c r="AD211" i="1"/>
  <c r="AE211" i="1"/>
  <c r="AF211" i="1"/>
  <c r="AG211" i="1"/>
  <c r="AH211" i="1"/>
  <c r="AI211" i="1"/>
  <c r="AJ211" i="1"/>
  <c r="AK211" i="1"/>
  <c r="AL211" i="1"/>
  <c r="AM211" i="1"/>
  <c r="AN211" i="1"/>
  <c r="AO211" i="1"/>
  <c r="AP211" i="1"/>
  <c r="AQ211" i="1"/>
  <c r="AR211" i="1"/>
  <c r="AS211" i="1"/>
  <c r="AT211" i="1"/>
  <c r="AU211" i="1"/>
  <c r="AV211" i="1"/>
  <c r="AW211" i="1"/>
  <c r="F212" i="1"/>
  <c r="G212" i="1"/>
  <c r="H212" i="1"/>
  <c r="I212" i="1"/>
  <c r="J212" i="1"/>
  <c r="K212" i="1"/>
  <c r="L212" i="1"/>
  <c r="M212" i="1"/>
  <c r="N212" i="1"/>
  <c r="O212" i="1"/>
  <c r="P212" i="1"/>
  <c r="Q212" i="1"/>
  <c r="R212" i="1"/>
  <c r="S212" i="1"/>
  <c r="T212" i="1"/>
  <c r="U212" i="1"/>
  <c r="V212" i="1"/>
  <c r="W212" i="1"/>
  <c r="X212" i="1"/>
  <c r="Y212" i="1"/>
  <c r="Z212" i="1"/>
  <c r="AA212" i="1"/>
  <c r="AB212" i="1"/>
  <c r="AC212" i="1"/>
  <c r="AD212" i="1"/>
  <c r="AE212" i="1"/>
  <c r="AF212" i="1"/>
  <c r="AG212" i="1"/>
  <c r="AH212" i="1"/>
  <c r="AI212" i="1"/>
  <c r="AJ212" i="1"/>
  <c r="AK212" i="1"/>
  <c r="AL212" i="1"/>
  <c r="AM212" i="1"/>
  <c r="AN212" i="1"/>
  <c r="AO212" i="1"/>
  <c r="AP212" i="1"/>
  <c r="AQ212" i="1"/>
  <c r="AR212" i="1"/>
  <c r="AS212" i="1"/>
  <c r="AT212" i="1"/>
  <c r="AU212" i="1"/>
  <c r="AV212" i="1"/>
  <c r="AW212" i="1"/>
  <c r="F213" i="1"/>
  <c r="G213" i="1"/>
  <c r="H213" i="1"/>
  <c r="I213" i="1"/>
  <c r="J213" i="1"/>
  <c r="K213" i="1"/>
  <c r="L213" i="1"/>
  <c r="M213" i="1"/>
  <c r="N213" i="1"/>
  <c r="O213" i="1"/>
  <c r="P213" i="1"/>
  <c r="Q213" i="1"/>
  <c r="R213" i="1"/>
  <c r="S213" i="1"/>
  <c r="T213" i="1"/>
  <c r="U213" i="1"/>
  <c r="V213" i="1"/>
  <c r="W213" i="1"/>
  <c r="X213" i="1"/>
  <c r="Y213" i="1"/>
  <c r="Z213" i="1"/>
  <c r="AA213" i="1"/>
  <c r="AB213" i="1"/>
  <c r="AC213" i="1"/>
  <c r="AD213" i="1"/>
  <c r="AE213" i="1"/>
  <c r="AF213" i="1"/>
  <c r="AG213" i="1"/>
  <c r="AH213" i="1"/>
  <c r="AI213" i="1"/>
  <c r="AJ213" i="1"/>
  <c r="AK213" i="1"/>
  <c r="AL213" i="1"/>
  <c r="AM213" i="1"/>
  <c r="AN213" i="1"/>
  <c r="AO213" i="1"/>
  <c r="AP213" i="1"/>
  <c r="AQ213" i="1"/>
  <c r="AR213" i="1"/>
  <c r="AS213" i="1"/>
  <c r="AT213" i="1"/>
  <c r="AU213" i="1"/>
  <c r="AV213" i="1"/>
  <c r="AW213" i="1"/>
  <c r="F214" i="1"/>
  <c r="G214" i="1"/>
  <c r="H214" i="1"/>
  <c r="I214" i="1"/>
  <c r="J214" i="1"/>
  <c r="K214" i="1"/>
  <c r="L214" i="1"/>
  <c r="M214" i="1"/>
  <c r="N214" i="1"/>
  <c r="O214" i="1"/>
  <c r="P214" i="1"/>
  <c r="Q214" i="1"/>
  <c r="R214" i="1"/>
  <c r="S214" i="1"/>
  <c r="T214" i="1"/>
  <c r="U214" i="1"/>
  <c r="V214" i="1"/>
  <c r="W214" i="1"/>
  <c r="X214" i="1"/>
  <c r="Y214" i="1"/>
  <c r="Z214" i="1"/>
  <c r="AA214" i="1"/>
  <c r="AB214" i="1"/>
  <c r="AC214" i="1"/>
  <c r="AD214" i="1"/>
  <c r="AE214" i="1"/>
  <c r="AF214" i="1"/>
  <c r="AG214" i="1"/>
  <c r="AH214" i="1"/>
  <c r="AI214" i="1"/>
  <c r="AJ214" i="1"/>
  <c r="AK214" i="1"/>
  <c r="AL214" i="1"/>
  <c r="AM214" i="1"/>
  <c r="AN214" i="1"/>
  <c r="AO214" i="1"/>
  <c r="AP214" i="1"/>
  <c r="AQ214" i="1"/>
  <c r="AR214" i="1"/>
  <c r="AS214" i="1"/>
  <c r="AT214" i="1"/>
  <c r="AU214" i="1"/>
  <c r="AV214" i="1"/>
  <c r="AW214" i="1"/>
  <c r="F215" i="1"/>
  <c r="G215" i="1"/>
  <c r="H215" i="1"/>
  <c r="I215" i="1"/>
  <c r="J215" i="1"/>
  <c r="K215" i="1"/>
  <c r="L215" i="1"/>
  <c r="M215" i="1"/>
  <c r="N215" i="1"/>
  <c r="O215" i="1"/>
  <c r="P215" i="1"/>
  <c r="Q215" i="1"/>
  <c r="R215" i="1"/>
  <c r="S215" i="1"/>
  <c r="T215" i="1"/>
  <c r="U215" i="1"/>
  <c r="V215" i="1"/>
  <c r="W215" i="1"/>
  <c r="X215" i="1"/>
  <c r="Y215" i="1"/>
  <c r="Z215" i="1"/>
  <c r="AA215" i="1"/>
  <c r="AB215" i="1"/>
  <c r="AC215" i="1"/>
  <c r="AD215" i="1"/>
  <c r="AE215" i="1"/>
  <c r="AF215" i="1"/>
  <c r="AG215" i="1"/>
  <c r="AH215" i="1"/>
  <c r="AI215" i="1"/>
  <c r="AJ215" i="1"/>
  <c r="AK215" i="1"/>
  <c r="AL215" i="1"/>
  <c r="AM215" i="1"/>
  <c r="AN215" i="1"/>
  <c r="AO215" i="1"/>
  <c r="AP215" i="1"/>
  <c r="AQ215" i="1"/>
  <c r="AR215" i="1"/>
  <c r="AS215" i="1"/>
  <c r="AT215" i="1"/>
  <c r="AU215" i="1"/>
  <c r="AV215" i="1"/>
  <c r="AW215" i="1"/>
  <c r="F216" i="1"/>
  <c r="G216" i="1"/>
  <c r="H216" i="1"/>
  <c r="I216" i="1"/>
  <c r="J216" i="1"/>
  <c r="K216" i="1"/>
  <c r="L216" i="1"/>
  <c r="M216" i="1"/>
  <c r="N216" i="1"/>
  <c r="O216" i="1"/>
  <c r="P216" i="1"/>
  <c r="Q216" i="1"/>
  <c r="R216" i="1"/>
  <c r="S216" i="1"/>
  <c r="T216" i="1"/>
  <c r="U216" i="1"/>
  <c r="V216" i="1"/>
  <c r="W216" i="1"/>
  <c r="X216" i="1"/>
  <c r="Y216" i="1"/>
  <c r="Z216" i="1"/>
  <c r="AA216" i="1"/>
  <c r="AB216" i="1"/>
  <c r="AC216" i="1"/>
  <c r="AD216" i="1"/>
  <c r="AE216" i="1"/>
  <c r="AF216" i="1"/>
  <c r="AG216" i="1"/>
  <c r="AH216" i="1"/>
  <c r="AI216" i="1"/>
  <c r="AJ216" i="1"/>
  <c r="AK216" i="1"/>
  <c r="AL216" i="1"/>
  <c r="AM216" i="1"/>
  <c r="AN216" i="1"/>
  <c r="AO216" i="1"/>
  <c r="AP216" i="1"/>
  <c r="AQ216" i="1"/>
  <c r="AR216" i="1"/>
  <c r="AS216" i="1"/>
  <c r="AT216" i="1"/>
  <c r="AU216" i="1"/>
  <c r="AV216" i="1"/>
  <c r="AW216" i="1"/>
  <c r="F217" i="1"/>
  <c r="G217" i="1"/>
  <c r="H217" i="1"/>
  <c r="I217" i="1"/>
  <c r="J217" i="1"/>
  <c r="K217" i="1"/>
  <c r="L217" i="1"/>
  <c r="M217" i="1"/>
  <c r="N217" i="1"/>
  <c r="O217" i="1"/>
  <c r="P217" i="1"/>
  <c r="Q217" i="1"/>
  <c r="R217" i="1"/>
  <c r="S217" i="1"/>
  <c r="T217" i="1"/>
  <c r="U217" i="1"/>
  <c r="V217" i="1"/>
  <c r="W217" i="1"/>
  <c r="X217" i="1"/>
  <c r="Y217" i="1"/>
  <c r="Z217" i="1"/>
  <c r="AA217" i="1"/>
  <c r="AB217" i="1"/>
  <c r="AC217" i="1"/>
  <c r="AD217" i="1"/>
  <c r="AE217" i="1"/>
  <c r="AF217" i="1"/>
  <c r="AG217" i="1"/>
  <c r="AH217" i="1"/>
  <c r="AI217" i="1"/>
  <c r="AJ217" i="1"/>
  <c r="AK217" i="1"/>
  <c r="AL217" i="1"/>
  <c r="AM217" i="1"/>
  <c r="AN217" i="1"/>
  <c r="AO217" i="1"/>
  <c r="AP217" i="1"/>
  <c r="AQ217" i="1"/>
  <c r="AR217" i="1"/>
  <c r="AS217" i="1"/>
  <c r="AT217" i="1"/>
  <c r="AU217" i="1"/>
  <c r="AV217" i="1"/>
  <c r="AW217" i="1"/>
  <c r="F218" i="1"/>
  <c r="G218" i="1"/>
  <c r="H218" i="1"/>
  <c r="I218" i="1"/>
  <c r="J218" i="1"/>
  <c r="K218" i="1"/>
  <c r="L218" i="1"/>
  <c r="M218" i="1"/>
  <c r="N218" i="1"/>
  <c r="O218" i="1"/>
  <c r="P218" i="1"/>
  <c r="Q218" i="1"/>
  <c r="R218" i="1"/>
  <c r="S218" i="1"/>
  <c r="T218" i="1"/>
  <c r="U218" i="1"/>
  <c r="V218" i="1"/>
  <c r="W218" i="1"/>
  <c r="X218" i="1"/>
  <c r="Y218" i="1"/>
  <c r="Z218" i="1"/>
  <c r="AA218" i="1"/>
  <c r="AB218" i="1"/>
  <c r="AC218" i="1"/>
  <c r="AD218" i="1"/>
  <c r="AE218" i="1"/>
  <c r="AF218" i="1"/>
  <c r="AG218" i="1"/>
  <c r="AH218" i="1"/>
  <c r="AI218" i="1"/>
  <c r="AJ218" i="1"/>
  <c r="AK218" i="1"/>
  <c r="AL218" i="1"/>
  <c r="AM218" i="1"/>
  <c r="AN218" i="1"/>
  <c r="AO218" i="1"/>
  <c r="AP218" i="1"/>
  <c r="AQ218" i="1"/>
  <c r="AR218" i="1"/>
  <c r="AS218" i="1"/>
  <c r="AT218" i="1"/>
  <c r="AU218" i="1"/>
  <c r="AV218" i="1"/>
  <c r="AW218" i="1"/>
  <c r="F219" i="1"/>
  <c r="G219" i="1"/>
  <c r="H219" i="1"/>
  <c r="I219" i="1"/>
  <c r="J219" i="1"/>
  <c r="K219" i="1"/>
  <c r="L219" i="1"/>
  <c r="M219" i="1"/>
  <c r="N219" i="1"/>
  <c r="O219" i="1"/>
  <c r="P219" i="1"/>
  <c r="Q219" i="1"/>
  <c r="R219" i="1"/>
  <c r="S219" i="1"/>
  <c r="T219" i="1"/>
  <c r="U219" i="1"/>
  <c r="V219" i="1"/>
  <c r="W219" i="1"/>
  <c r="X219" i="1"/>
  <c r="Y219" i="1"/>
  <c r="Z219" i="1"/>
  <c r="AA219" i="1"/>
  <c r="AB219" i="1"/>
  <c r="AC219" i="1"/>
  <c r="AD219" i="1"/>
  <c r="AE219" i="1"/>
  <c r="AF219" i="1"/>
  <c r="AG219" i="1"/>
  <c r="AH219" i="1"/>
  <c r="AI219" i="1"/>
  <c r="AJ219" i="1"/>
  <c r="AK219" i="1"/>
  <c r="AL219" i="1"/>
  <c r="AM219" i="1"/>
  <c r="AN219" i="1"/>
  <c r="AO219" i="1"/>
  <c r="AP219" i="1"/>
  <c r="AQ219" i="1"/>
  <c r="AR219" i="1"/>
  <c r="AS219" i="1"/>
  <c r="AT219" i="1"/>
  <c r="AU219" i="1"/>
  <c r="AV219" i="1"/>
  <c r="AW219" i="1"/>
  <c r="F220" i="1"/>
  <c r="G220" i="1"/>
  <c r="H220" i="1"/>
  <c r="I220" i="1"/>
  <c r="J220" i="1"/>
  <c r="K220" i="1"/>
  <c r="L220" i="1"/>
  <c r="M220" i="1"/>
  <c r="N220" i="1"/>
  <c r="O220" i="1"/>
  <c r="P220" i="1"/>
  <c r="Q220" i="1"/>
  <c r="R220" i="1"/>
  <c r="S220" i="1"/>
  <c r="T220" i="1"/>
  <c r="U220" i="1"/>
  <c r="V220" i="1"/>
  <c r="W220" i="1"/>
  <c r="X220" i="1"/>
  <c r="Y220" i="1"/>
  <c r="Z220" i="1"/>
  <c r="AA220" i="1"/>
  <c r="AB220" i="1"/>
  <c r="AC220" i="1"/>
  <c r="AD220" i="1"/>
  <c r="AE220" i="1"/>
  <c r="AF220" i="1"/>
  <c r="AG220" i="1"/>
  <c r="AH220" i="1"/>
  <c r="AI220" i="1"/>
  <c r="AJ220" i="1"/>
  <c r="AK220" i="1"/>
  <c r="AL220" i="1"/>
  <c r="AM220" i="1"/>
  <c r="AN220" i="1"/>
  <c r="AO220" i="1"/>
  <c r="AP220" i="1"/>
  <c r="AQ220" i="1"/>
  <c r="AR220" i="1"/>
  <c r="AS220" i="1"/>
  <c r="AT220" i="1"/>
  <c r="AU220" i="1"/>
  <c r="AV220" i="1"/>
  <c r="AW220" i="1"/>
  <c r="F221" i="1"/>
  <c r="G221" i="1"/>
  <c r="H221" i="1"/>
  <c r="I221" i="1"/>
  <c r="J221" i="1"/>
  <c r="K221" i="1"/>
  <c r="L221" i="1"/>
  <c r="M221" i="1"/>
  <c r="N221" i="1"/>
  <c r="O221" i="1"/>
  <c r="P221" i="1"/>
  <c r="Q221" i="1"/>
  <c r="R221" i="1"/>
  <c r="S221" i="1"/>
  <c r="T221" i="1"/>
  <c r="U221" i="1"/>
  <c r="V221" i="1"/>
  <c r="W221" i="1"/>
  <c r="X221" i="1"/>
  <c r="Y221" i="1"/>
  <c r="Z221" i="1"/>
  <c r="AA221" i="1"/>
  <c r="AB221" i="1"/>
  <c r="AC221" i="1"/>
  <c r="AD221" i="1"/>
  <c r="AE221" i="1"/>
  <c r="AF221" i="1"/>
  <c r="AG221" i="1"/>
  <c r="AH221" i="1"/>
  <c r="AI221" i="1"/>
  <c r="AJ221" i="1"/>
  <c r="AK221" i="1"/>
  <c r="AL221" i="1"/>
  <c r="AM221" i="1"/>
  <c r="AN221" i="1"/>
  <c r="AO221" i="1"/>
  <c r="AP221" i="1"/>
  <c r="AQ221" i="1"/>
  <c r="AR221" i="1"/>
  <c r="AS221" i="1"/>
  <c r="AT221" i="1"/>
  <c r="AU221" i="1"/>
  <c r="AV221" i="1"/>
  <c r="AW221" i="1"/>
  <c r="F222" i="1"/>
  <c r="G222" i="1"/>
  <c r="H222" i="1"/>
  <c r="I222" i="1"/>
  <c r="J222" i="1"/>
  <c r="K222" i="1"/>
  <c r="L222" i="1"/>
  <c r="M222" i="1"/>
  <c r="N222" i="1"/>
  <c r="O222" i="1"/>
  <c r="P222" i="1"/>
  <c r="Q222" i="1"/>
  <c r="R222" i="1"/>
  <c r="S222" i="1"/>
  <c r="T222" i="1"/>
  <c r="U222" i="1"/>
  <c r="V222" i="1"/>
  <c r="W222" i="1"/>
  <c r="X222" i="1"/>
  <c r="Y222" i="1"/>
  <c r="Z222" i="1"/>
  <c r="AA222" i="1"/>
  <c r="AB222" i="1"/>
  <c r="AC222" i="1"/>
  <c r="AD222" i="1"/>
  <c r="AE222" i="1"/>
  <c r="AF222" i="1"/>
  <c r="AG222" i="1"/>
  <c r="AH222" i="1"/>
  <c r="AI222" i="1"/>
  <c r="AJ222" i="1"/>
  <c r="AK222" i="1"/>
  <c r="AL222" i="1"/>
  <c r="AM222" i="1"/>
  <c r="AN222" i="1"/>
  <c r="AO222" i="1"/>
  <c r="AP222" i="1"/>
  <c r="AQ222" i="1"/>
  <c r="AR222" i="1"/>
  <c r="AS222" i="1"/>
  <c r="AT222" i="1"/>
  <c r="AU222" i="1"/>
  <c r="AV222" i="1"/>
  <c r="AW222" i="1"/>
  <c r="F223" i="1"/>
  <c r="G223" i="1"/>
  <c r="H223" i="1"/>
  <c r="I223" i="1"/>
  <c r="J223" i="1"/>
  <c r="K223" i="1"/>
  <c r="L223" i="1"/>
  <c r="M223" i="1"/>
  <c r="N223" i="1"/>
  <c r="O223" i="1"/>
  <c r="P223" i="1"/>
  <c r="Q223" i="1"/>
  <c r="R223" i="1"/>
  <c r="S223" i="1"/>
  <c r="T223" i="1"/>
  <c r="U223" i="1"/>
  <c r="V223" i="1"/>
  <c r="W223" i="1"/>
  <c r="X223" i="1"/>
  <c r="Y223" i="1"/>
  <c r="Z223" i="1"/>
  <c r="AA223" i="1"/>
  <c r="AB223" i="1"/>
  <c r="AC223" i="1"/>
  <c r="AD223" i="1"/>
  <c r="AE223" i="1"/>
  <c r="AF223" i="1"/>
  <c r="AG223" i="1"/>
  <c r="AH223" i="1"/>
  <c r="AI223" i="1"/>
  <c r="AJ223" i="1"/>
  <c r="AK223" i="1"/>
  <c r="AL223" i="1"/>
  <c r="AM223" i="1"/>
  <c r="AN223" i="1"/>
  <c r="AO223" i="1"/>
  <c r="AP223" i="1"/>
  <c r="AQ223" i="1"/>
  <c r="AR223" i="1"/>
  <c r="AS223" i="1"/>
  <c r="AT223" i="1"/>
  <c r="AU223" i="1"/>
  <c r="AV223" i="1"/>
  <c r="AW223" i="1"/>
  <c r="F224" i="1"/>
  <c r="G224" i="1"/>
  <c r="H224" i="1"/>
  <c r="I224" i="1"/>
  <c r="J224" i="1"/>
  <c r="K224" i="1"/>
  <c r="L224" i="1"/>
  <c r="M224" i="1"/>
  <c r="N224" i="1"/>
  <c r="O224" i="1"/>
  <c r="P224" i="1"/>
  <c r="Q224" i="1"/>
  <c r="R224" i="1"/>
  <c r="S224" i="1"/>
  <c r="T224" i="1"/>
  <c r="U224" i="1"/>
  <c r="V224" i="1"/>
  <c r="W224" i="1"/>
  <c r="X224" i="1"/>
  <c r="Y224" i="1"/>
  <c r="Z224" i="1"/>
  <c r="AA224" i="1"/>
  <c r="AB224" i="1"/>
  <c r="AC224" i="1"/>
  <c r="AD224" i="1"/>
  <c r="AE224" i="1"/>
  <c r="AF224" i="1"/>
  <c r="AG224" i="1"/>
  <c r="AH224" i="1"/>
  <c r="AI224" i="1"/>
  <c r="AJ224" i="1"/>
  <c r="AK224" i="1"/>
  <c r="AL224" i="1"/>
  <c r="AM224" i="1"/>
  <c r="AN224" i="1"/>
  <c r="AO224" i="1"/>
  <c r="AP224" i="1"/>
  <c r="AQ224" i="1"/>
  <c r="AR224" i="1"/>
  <c r="AS224" i="1"/>
  <c r="AT224" i="1"/>
  <c r="AU224" i="1"/>
  <c r="AV224" i="1"/>
  <c r="AW224" i="1"/>
  <c r="F225" i="1"/>
  <c r="G225" i="1"/>
  <c r="H225" i="1"/>
  <c r="I225" i="1"/>
  <c r="J225" i="1"/>
  <c r="K225" i="1"/>
  <c r="L225" i="1"/>
  <c r="M225" i="1"/>
  <c r="N225" i="1"/>
  <c r="O225" i="1"/>
  <c r="P225" i="1"/>
  <c r="Q225" i="1"/>
  <c r="R225" i="1"/>
  <c r="S225" i="1"/>
  <c r="T225" i="1"/>
  <c r="U225" i="1"/>
  <c r="V225" i="1"/>
  <c r="W225" i="1"/>
  <c r="X225" i="1"/>
  <c r="Y225" i="1"/>
  <c r="Z225" i="1"/>
  <c r="AA225" i="1"/>
  <c r="AB225" i="1"/>
  <c r="AC225" i="1"/>
  <c r="AD225" i="1"/>
  <c r="AE225" i="1"/>
  <c r="AF225" i="1"/>
  <c r="AG225" i="1"/>
  <c r="AH225" i="1"/>
  <c r="AI225" i="1"/>
  <c r="AJ225" i="1"/>
  <c r="AK225" i="1"/>
  <c r="AL225" i="1"/>
  <c r="AM225" i="1"/>
  <c r="AN225" i="1"/>
  <c r="AO225" i="1"/>
  <c r="AP225" i="1"/>
  <c r="AQ225" i="1"/>
  <c r="AR225" i="1"/>
  <c r="AS225" i="1"/>
  <c r="AT225" i="1"/>
  <c r="AU225" i="1"/>
  <c r="AV225" i="1"/>
  <c r="AW225" i="1"/>
  <c r="F226" i="1"/>
  <c r="G226" i="1"/>
  <c r="H226" i="1"/>
  <c r="I226" i="1"/>
  <c r="J226" i="1"/>
  <c r="K226" i="1"/>
  <c r="L226" i="1"/>
  <c r="M226" i="1"/>
  <c r="N226" i="1"/>
  <c r="O226" i="1"/>
  <c r="P226" i="1"/>
  <c r="Q226" i="1"/>
  <c r="R226" i="1"/>
  <c r="S226" i="1"/>
  <c r="T226" i="1"/>
  <c r="U226" i="1"/>
  <c r="V226" i="1"/>
  <c r="W226" i="1"/>
  <c r="X226" i="1"/>
  <c r="Y226" i="1"/>
  <c r="Z226" i="1"/>
  <c r="AA226" i="1"/>
  <c r="AB226" i="1"/>
  <c r="AC226" i="1"/>
  <c r="AD226" i="1"/>
  <c r="AE226" i="1"/>
  <c r="AF226" i="1"/>
  <c r="AG226" i="1"/>
  <c r="AH226" i="1"/>
  <c r="AI226" i="1"/>
  <c r="AJ226" i="1"/>
  <c r="AK226" i="1"/>
  <c r="AL226" i="1"/>
  <c r="AM226" i="1"/>
  <c r="AN226" i="1"/>
  <c r="AO226" i="1"/>
  <c r="AP226" i="1"/>
  <c r="AQ226" i="1"/>
  <c r="AR226" i="1"/>
  <c r="AS226" i="1"/>
  <c r="AT226" i="1"/>
  <c r="AU226" i="1"/>
  <c r="AV226" i="1"/>
  <c r="AW226" i="1"/>
  <c r="F227" i="1"/>
  <c r="G227" i="1"/>
  <c r="H227" i="1"/>
  <c r="I227" i="1"/>
  <c r="J227" i="1"/>
  <c r="K227" i="1"/>
  <c r="L227" i="1"/>
  <c r="M227" i="1"/>
  <c r="N227" i="1"/>
  <c r="O227" i="1"/>
  <c r="P227" i="1"/>
  <c r="Q227" i="1"/>
  <c r="R227" i="1"/>
  <c r="S227" i="1"/>
  <c r="T227" i="1"/>
  <c r="U227" i="1"/>
  <c r="V227" i="1"/>
  <c r="W227" i="1"/>
  <c r="X227" i="1"/>
  <c r="Y227" i="1"/>
  <c r="Z227" i="1"/>
  <c r="AA227" i="1"/>
  <c r="AB227" i="1"/>
  <c r="AC227" i="1"/>
  <c r="AD227" i="1"/>
  <c r="AE227" i="1"/>
  <c r="AF227" i="1"/>
  <c r="AG227" i="1"/>
  <c r="AH227" i="1"/>
  <c r="AI227" i="1"/>
  <c r="AJ227" i="1"/>
  <c r="AK227" i="1"/>
  <c r="AL227" i="1"/>
  <c r="AM227" i="1"/>
  <c r="AN227" i="1"/>
  <c r="AO227" i="1"/>
  <c r="AP227" i="1"/>
  <c r="AQ227" i="1"/>
  <c r="AR227" i="1"/>
  <c r="AS227" i="1"/>
  <c r="AT227" i="1"/>
  <c r="AU227" i="1"/>
  <c r="AV227" i="1"/>
  <c r="AW227" i="1"/>
  <c r="F228" i="1"/>
  <c r="G228" i="1"/>
  <c r="H228" i="1"/>
  <c r="I228" i="1"/>
  <c r="J228" i="1"/>
  <c r="K228" i="1"/>
  <c r="L228" i="1"/>
  <c r="M228" i="1"/>
  <c r="N228" i="1"/>
  <c r="O228" i="1"/>
  <c r="P228" i="1"/>
  <c r="Q228" i="1"/>
  <c r="R228" i="1"/>
  <c r="S228" i="1"/>
  <c r="T228" i="1"/>
  <c r="U228" i="1"/>
  <c r="V228" i="1"/>
  <c r="W228" i="1"/>
  <c r="X228" i="1"/>
  <c r="Y228" i="1"/>
  <c r="Z228" i="1"/>
  <c r="AA228" i="1"/>
  <c r="AB228" i="1"/>
  <c r="AC228" i="1"/>
  <c r="AD228" i="1"/>
  <c r="AE228" i="1"/>
  <c r="AF228" i="1"/>
  <c r="AG228" i="1"/>
  <c r="AH228" i="1"/>
  <c r="AI228" i="1"/>
  <c r="AJ228" i="1"/>
  <c r="AK228" i="1"/>
  <c r="AL228" i="1"/>
  <c r="AM228" i="1"/>
  <c r="AN228" i="1"/>
  <c r="AO228" i="1"/>
  <c r="AP228" i="1"/>
  <c r="AQ228" i="1"/>
  <c r="AR228" i="1"/>
  <c r="AS228" i="1"/>
  <c r="AT228" i="1"/>
  <c r="AU228" i="1"/>
  <c r="AV228" i="1"/>
  <c r="AW228" i="1"/>
  <c r="F229" i="1"/>
  <c r="G229" i="1"/>
  <c r="H229" i="1"/>
  <c r="I229" i="1"/>
  <c r="J229" i="1"/>
  <c r="K229" i="1"/>
  <c r="L229" i="1"/>
  <c r="M229" i="1"/>
  <c r="N229" i="1"/>
  <c r="O229" i="1"/>
  <c r="P229" i="1"/>
  <c r="Q229" i="1"/>
  <c r="R229" i="1"/>
  <c r="S229" i="1"/>
  <c r="T229" i="1"/>
  <c r="U229" i="1"/>
  <c r="V229" i="1"/>
  <c r="W229" i="1"/>
  <c r="X229" i="1"/>
  <c r="Y229" i="1"/>
  <c r="Z229" i="1"/>
  <c r="AA229" i="1"/>
  <c r="AB229" i="1"/>
  <c r="AC229" i="1"/>
  <c r="AD229" i="1"/>
  <c r="AE229" i="1"/>
  <c r="AF229" i="1"/>
  <c r="AG229" i="1"/>
  <c r="AH229" i="1"/>
  <c r="AI229" i="1"/>
  <c r="AJ229" i="1"/>
  <c r="AK229" i="1"/>
  <c r="AL229" i="1"/>
  <c r="AM229" i="1"/>
  <c r="AN229" i="1"/>
  <c r="AO229" i="1"/>
  <c r="AP229" i="1"/>
  <c r="AQ229" i="1"/>
  <c r="AR229" i="1"/>
  <c r="AS229" i="1"/>
  <c r="AT229" i="1"/>
  <c r="AU229" i="1"/>
  <c r="AV229" i="1"/>
  <c r="AW229" i="1"/>
  <c r="F230" i="1"/>
  <c r="G230" i="1"/>
  <c r="H230" i="1"/>
  <c r="I230" i="1"/>
  <c r="J230" i="1"/>
  <c r="K230" i="1"/>
  <c r="L230" i="1"/>
  <c r="M230" i="1"/>
  <c r="N230" i="1"/>
  <c r="O230" i="1"/>
  <c r="P230" i="1"/>
  <c r="Q230" i="1"/>
  <c r="R230" i="1"/>
  <c r="S230" i="1"/>
  <c r="T230" i="1"/>
  <c r="U230" i="1"/>
  <c r="V230" i="1"/>
  <c r="W230" i="1"/>
  <c r="X230" i="1"/>
  <c r="Y230" i="1"/>
  <c r="Z230" i="1"/>
  <c r="AA230" i="1"/>
  <c r="AB230" i="1"/>
  <c r="AC230" i="1"/>
  <c r="AD230" i="1"/>
  <c r="AE230" i="1"/>
  <c r="AF230" i="1"/>
  <c r="AG230" i="1"/>
  <c r="AH230" i="1"/>
  <c r="AI230" i="1"/>
  <c r="AJ230" i="1"/>
  <c r="AK230" i="1"/>
  <c r="AL230" i="1"/>
  <c r="AM230" i="1"/>
  <c r="AN230" i="1"/>
  <c r="AO230" i="1"/>
  <c r="AP230" i="1"/>
  <c r="AQ230" i="1"/>
  <c r="AR230" i="1"/>
  <c r="AS230" i="1"/>
  <c r="AT230" i="1"/>
  <c r="AU230" i="1"/>
  <c r="AV230" i="1"/>
  <c r="AW230" i="1"/>
  <c r="F231" i="1"/>
  <c r="G231" i="1"/>
  <c r="H231" i="1"/>
  <c r="I231" i="1"/>
  <c r="J231" i="1"/>
  <c r="K231" i="1"/>
  <c r="L231" i="1"/>
  <c r="M231" i="1"/>
  <c r="N231" i="1"/>
  <c r="O231" i="1"/>
  <c r="P231" i="1"/>
  <c r="Q231" i="1"/>
  <c r="R231" i="1"/>
  <c r="S231" i="1"/>
  <c r="T231" i="1"/>
  <c r="U231" i="1"/>
  <c r="V231" i="1"/>
  <c r="W231" i="1"/>
  <c r="X231" i="1"/>
  <c r="Y231" i="1"/>
  <c r="Z231" i="1"/>
  <c r="AA231" i="1"/>
  <c r="AB231" i="1"/>
  <c r="AC231" i="1"/>
  <c r="AD231" i="1"/>
  <c r="AE231" i="1"/>
  <c r="AF231" i="1"/>
  <c r="AG231" i="1"/>
  <c r="AH231" i="1"/>
  <c r="AI231" i="1"/>
  <c r="AJ231" i="1"/>
  <c r="AK231" i="1"/>
  <c r="AL231" i="1"/>
  <c r="AM231" i="1"/>
  <c r="AN231" i="1"/>
  <c r="AO231" i="1"/>
  <c r="AP231" i="1"/>
  <c r="AQ231" i="1"/>
  <c r="AR231" i="1"/>
  <c r="AS231" i="1"/>
  <c r="AT231" i="1"/>
  <c r="AU231" i="1"/>
  <c r="AV231" i="1"/>
  <c r="AW231" i="1"/>
  <c r="G194" i="1"/>
  <c r="H194" i="1"/>
  <c r="I194" i="1"/>
  <c r="J194" i="1"/>
  <c r="K194" i="1"/>
  <c r="L194" i="1"/>
  <c r="M194" i="1"/>
  <c r="N194" i="1"/>
  <c r="O194" i="1"/>
  <c r="P194" i="1"/>
  <c r="Q194" i="1"/>
  <c r="R194" i="1"/>
  <c r="S194" i="1"/>
  <c r="T194" i="1"/>
  <c r="U194" i="1"/>
  <c r="V194" i="1"/>
  <c r="W194" i="1"/>
  <c r="X194" i="1"/>
  <c r="Y194" i="1"/>
  <c r="Z194" i="1"/>
  <c r="AA194" i="1"/>
  <c r="AB194" i="1"/>
  <c r="AC194" i="1"/>
  <c r="AD194" i="1"/>
  <c r="AE194" i="1"/>
  <c r="AF194" i="1"/>
  <c r="AG194" i="1"/>
  <c r="AH194" i="1"/>
  <c r="AI194" i="1"/>
  <c r="AJ194" i="1"/>
  <c r="AK194" i="1"/>
  <c r="AL194" i="1"/>
  <c r="AM194" i="1"/>
  <c r="AN194" i="1"/>
  <c r="AO194" i="1"/>
  <c r="AP194" i="1"/>
  <c r="AQ194" i="1"/>
  <c r="AR194" i="1"/>
  <c r="AS194" i="1"/>
  <c r="AT194" i="1"/>
  <c r="AU194" i="1"/>
  <c r="AV194" i="1"/>
  <c r="AW194" i="1"/>
  <c r="F194" i="1"/>
  <c r="F156" i="1"/>
  <c r="G156" i="1"/>
  <c r="H156" i="1"/>
  <c r="I156" i="1"/>
  <c r="J156" i="1"/>
  <c r="K156" i="1"/>
  <c r="L156" i="1"/>
  <c r="M156" i="1"/>
  <c r="N156" i="1"/>
  <c r="O156" i="1"/>
  <c r="P156" i="1"/>
  <c r="Q156" i="1"/>
  <c r="R156" i="1"/>
  <c r="S156" i="1"/>
  <c r="T156" i="1"/>
  <c r="U156" i="1"/>
  <c r="V156" i="1"/>
  <c r="W156" i="1"/>
  <c r="X156" i="1"/>
  <c r="Y156" i="1"/>
  <c r="Z156" i="1"/>
  <c r="AA156" i="1"/>
  <c r="AB156" i="1"/>
  <c r="AC156" i="1"/>
  <c r="AD156" i="1"/>
  <c r="AE156" i="1"/>
  <c r="AF156" i="1"/>
  <c r="AG156" i="1"/>
  <c r="AH156" i="1"/>
  <c r="AI156" i="1"/>
  <c r="AJ156" i="1"/>
  <c r="AK156" i="1"/>
  <c r="AL156" i="1"/>
  <c r="AM156" i="1"/>
  <c r="AN156" i="1"/>
  <c r="AO156" i="1"/>
  <c r="AP156" i="1"/>
  <c r="AQ156" i="1"/>
  <c r="AR156" i="1"/>
  <c r="AS156" i="1"/>
  <c r="AT156" i="1"/>
  <c r="AU156" i="1"/>
  <c r="AV156" i="1"/>
  <c r="AW156" i="1"/>
  <c r="F157" i="1"/>
  <c r="G157" i="1"/>
  <c r="H157" i="1"/>
  <c r="I157" i="1"/>
  <c r="J157" i="1"/>
  <c r="K157" i="1"/>
  <c r="L157" i="1"/>
  <c r="M157" i="1"/>
  <c r="N157" i="1"/>
  <c r="O157" i="1"/>
  <c r="P157" i="1"/>
  <c r="Q157" i="1"/>
  <c r="R157" i="1"/>
  <c r="S157" i="1"/>
  <c r="T157" i="1"/>
  <c r="U157" i="1"/>
  <c r="V157" i="1"/>
  <c r="W157" i="1"/>
  <c r="X157" i="1"/>
  <c r="Y157" i="1"/>
  <c r="Z157" i="1"/>
  <c r="AA157" i="1"/>
  <c r="AB157" i="1"/>
  <c r="AC157" i="1"/>
  <c r="AD157" i="1"/>
  <c r="AE157" i="1"/>
  <c r="AF157" i="1"/>
  <c r="AG157" i="1"/>
  <c r="AH157" i="1"/>
  <c r="AI157" i="1"/>
  <c r="AJ157" i="1"/>
  <c r="AK157" i="1"/>
  <c r="AL157" i="1"/>
  <c r="AM157" i="1"/>
  <c r="AN157" i="1"/>
  <c r="AO157" i="1"/>
  <c r="AP157" i="1"/>
  <c r="AQ157" i="1"/>
  <c r="AR157" i="1"/>
  <c r="AS157" i="1"/>
  <c r="AT157" i="1"/>
  <c r="AU157" i="1"/>
  <c r="AV157" i="1"/>
  <c r="AW157" i="1"/>
  <c r="F158" i="1"/>
  <c r="G158" i="1"/>
  <c r="H158" i="1"/>
  <c r="I158" i="1"/>
  <c r="J158" i="1"/>
  <c r="K158" i="1"/>
  <c r="L158" i="1"/>
  <c r="M158" i="1"/>
  <c r="N158" i="1"/>
  <c r="O158" i="1"/>
  <c r="P158" i="1"/>
  <c r="Q158" i="1"/>
  <c r="R158" i="1"/>
  <c r="S158" i="1"/>
  <c r="T158" i="1"/>
  <c r="U158" i="1"/>
  <c r="V158" i="1"/>
  <c r="W158" i="1"/>
  <c r="X158" i="1"/>
  <c r="Y158" i="1"/>
  <c r="Z158" i="1"/>
  <c r="AA158" i="1"/>
  <c r="AB158" i="1"/>
  <c r="AC158" i="1"/>
  <c r="AD158" i="1"/>
  <c r="AE158" i="1"/>
  <c r="AF158" i="1"/>
  <c r="AG158" i="1"/>
  <c r="AH158" i="1"/>
  <c r="AI158" i="1"/>
  <c r="AJ158" i="1"/>
  <c r="AK158" i="1"/>
  <c r="AL158" i="1"/>
  <c r="AM158" i="1"/>
  <c r="AN158" i="1"/>
  <c r="AO158" i="1"/>
  <c r="AP158" i="1"/>
  <c r="AQ158" i="1"/>
  <c r="AR158" i="1"/>
  <c r="AS158" i="1"/>
  <c r="AT158" i="1"/>
  <c r="AU158" i="1"/>
  <c r="AV158" i="1"/>
  <c r="AW158" i="1"/>
  <c r="F159" i="1"/>
  <c r="G159" i="1"/>
  <c r="H159" i="1"/>
  <c r="I159" i="1"/>
  <c r="J159" i="1"/>
  <c r="K159" i="1"/>
  <c r="L159" i="1"/>
  <c r="M159" i="1"/>
  <c r="N159" i="1"/>
  <c r="O159" i="1"/>
  <c r="P159" i="1"/>
  <c r="Q159" i="1"/>
  <c r="R159" i="1"/>
  <c r="S159" i="1"/>
  <c r="T159" i="1"/>
  <c r="U159" i="1"/>
  <c r="V159" i="1"/>
  <c r="W159" i="1"/>
  <c r="X159" i="1"/>
  <c r="Y159" i="1"/>
  <c r="Z159" i="1"/>
  <c r="AA159" i="1"/>
  <c r="AB159" i="1"/>
  <c r="AC159" i="1"/>
  <c r="AD159" i="1"/>
  <c r="AE159" i="1"/>
  <c r="AF159" i="1"/>
  <c r="AG159" i="1"/>
  <c r="AH159" i="1"/>
  <c r="AI159" i="1"/>
  <c r="AJ159" i="1"/>
  <c r="AK159" i="1"/>
  <c r="AL159" i="1"/>
  <c r="AM159" i="1"/>
  <c r="AN159" i="1"/>
  <c r="AO159" i="1"/>
  <c r="AP159" i="1"/>
  <c r="AQ159" i="1"/>
  <c r="AR159" i="1"/>
  <c r="AS159" i="1"/>
  <c r="AT159" i="1"/>
  <c r="AU159" i="1"/>
  <c r="AV159" i="1"/>
  <c r="AW159" i="1"/>
  <c r="F160" i="1"/>
  <c r="G160" i="1"/>
  <c r="H160" i="1"/>
  <c r="I160" i="1"/>
  <c r="J160" i="1"/>
  <c r="K160" i="1"/>
  <c r="L160" i="1"/>
  <c r="M160" i="1"/>
  <c r="N160" i="1"/>
  <c r="O160" i="1"/>
  <c r="P160" i="1"/>
  <c r="Q160" i="1"/>
  <c r="R160" i="1"/>
  <c r="S160" i="1"/>
  <c r="T160" i="1"/>
  <c r="U160" i="1"/>
  <c r="V160" i="1"/>
  <c r="W160" i="1"/>
  <c r="X160" i="1"/>
  <c r="Y160" i="1"/>
  <c r="Z160" i="1"/>
  <c r="AA160" i="1"/>
  <c r="AB160" i="1"/>
  <c r="AC160" i="1"/>
  <c r="AD160" i="1"/>
  <c r="AE160" i="1"/>
  <c r="AF160" i="1"/>
  <c r="AG160" i="1"/>
  <c r="AH160" i="1"/>
  <c r="AI160" i="1"/>
  <c r="AJ160" i="1"/>
  <c r="AK160" i="1"/>
  <c r="AL160" i="1"/>
  <c r="AM160" i="1"/>
  <c r="AN160" i="1"/>
  <c r="AO160" i="1"/>
  <c r="AP160" i="1"/>
  <c r="AQ160" i="1"/>
  <c r="AR160" i="1"/>
  <c r="AS160" i="1"/>
  <c r="AT160" i="1"/>
  <c r="AU160" i="1"/>
  <c r="AV160" i="1"/>
  <c r="AW160" i="1"/>
  <c r="F161" i="1"/>
  <c r="G161" i="1"/>
  <c r="H161" i="1"/>
  <c r="I161" i="1"/>
  <c r="J161" i="1"/>
  <c r="K161" i="1"/>
  <c r="L161" i="1"/>
  <c r="M161" i="1"/>
  <c r="N161" i="1"/>
  <c r="O161" i="1"/>
  <c r="P161" i="1"/>
  <c r="Q161" i="1"/>
  <c r="R161" i="1"/>
  <c r="S161" i="1"/>
  <c r="T161" i="1"/>
  <c r="U161" i="1"/>
  <c r="V161" i="1"/>
  <c r="W161" i="1"/>
  <c r="X161" i="1"/>
  <c r="Y161" i="1"/>
  <c r="Z161" i="1"/>
  <c r="AA161" i="1"/>
  <c r="AB161" i="1"/>
  <c r="AC161" i="1"/>
  <c r="AD161" i="1"/>
  <c r="AE161" i="1"/>
  <c r="AF161" i="1"/>
  <c r="AG161" i="1"/>
  <c r="AH161" i="1"/>
  <c r="AI161" i="1"/>
  <c r="AJ161" i="1"/>
  <c r="AK161" i="1"/>
  <c r="AL161" i="1"/>
  <c r="AM161" i="1"/>
  <c r="AN161" i="1"/>
  <c r="AO161" i="1"/>
  <c r="AP161" i="1"/>
  <c r="AQ161" i="1"/>
  <c r="AR161" i="1"/>
  <c r="AS161" i="1"/>
  <c r="AT161" i="1"/>
  <c r="AU161" i="1"/>
  <c r="AV161" i="1"/>
  <c r="AW161" i="1"/>
  <c r="F162" i="1"/>
  <c r="G162" i="1"/>
  <c r="H162" i="1"/>
  <c r="I162" i="1"/>
  <c r="J162" i="1"/>
  <c r="K162" i="1"/>
  <c r="L162" i="1"/>
  <c r="M162" i="1"/>
  <c r="N162" i="1"/>
  <c r="O162" i="1"/>
  <c r="P162" i="1"/>
  <c r="Q162" i="1"/>
  <c r="R162" i="1"/>
  <c r="S162" i="1"/>
  <c r="T162" i="1"/>
  <c r="U162" i="1"/>
  <c r="V162" i="1"/>
  <c r="W162" i="1"/>
  <c r="X162" i="1"/>
  <c r="Y162" i="1"/>
  <c r="Z162" i="1"/>
  <c r="AA162" i="1"/>
  <c r="AB162" i="1"/>
  <c r="AC162" i="1"/>
  <c r="AD162" i="1"/>
  <c r="AE162" i="1"/>
  <c r="AF162" i="1"/>
  <c r="AG162" i="1"/>
  <c r="AH162" i="1"/>
  <c r="AI162" i="1"/>
  <c r="AJ162" i="1"/>
  <c r="AK162" i="1"/>
  <c r="AL162" i="1"/>
  <c r="AM162" i="1"/>
  <c r="AN162" i="1"/>
  <c r="AO162" i="1"/>
  <c r="AP162" i="1"/>
  <c r="AQ162" i="1"/>
  <c r="AR162" i="1"/>
  <c r="AS162" i="1"/>
  <c r="AT162" i="1"/>
  <c r="AU162" i="1"/>
  <c r="AV162" i="1"/>
  <c r="AW162" i="1"/>
  <c r="F163" i="1"/>
  <c r="G163" i="1"/>
  <c r="H163" i="1"/>
  <c r="I163" i="1"/>
  <c r="J163" i="1"/>
  <c r="K163" i="1"/>
  <c r="L163" i="1"/>
  <c r="M163" i="1"/>
  <c r="N163" i="1"/>
  <c r="O163" i="1"/>
  <c r="P163" i="1"/>
  <c r="Q163" i="1"/>
  <c r="R163" i="1"/>
  <c r="S163" i="1"/>
  <c r="T163" i="1"/>
  <c r="U163" i="1"/>
  <c r="V163" i="1"/>
  <c r="W163" i="1"/>
  <c r="X163" i="1"/>
  <c r="Y163" i="1"/>
  <c r="Z163" i="1"/>
  <c r="AA163" i="1"/>
  <c r="AB163" i="1"/>
  <c r="AC163" i="1"/>
  <c r="AD163" i="1"/>
  <c r="AE163" i="1"/>
  <c r="AF163" i="1"/>
  <c r="AG163" i="1"/>
  <c r="AH163" i="1"/>
  <c r="AI163" i="1"/>
  <c r="AJ163" i="1"/>
  <c r="AK163" i="1"/>
  <c r="AL163" i="1"/>
  <c r="AM163" i="1"/>
  <c r="AN163" i="1"/>
  <c r="AO163" i="1"/>
  <c r="AP163" i="1"/>
  <c r="AQ163" i="1"/>
  <c r="AR163" i="1"/>
  <c r="AS163" i="1"/>
  <c r="AT163" i="1"/>
  <c r="AU163" i="1"/>
  <c r="AV163" i="1"/>
  <c r="AW163" i="1"/>
  <c r="F164" i="1"/>
  <c r="G164" i="1"/>
  <c r="H164" i="1"/>
  <c r="I164" i="1"/>
  <c r="J164" i="1"/>
  <c r="K164" i="1"/>
  <c r="L164" i="1"/>
  <c r="M164" i="1"/>
  <c r="N164" i="1"/>
  <c r="O164" i="1"/>
  <c r="P164" i="1"/>
  <c r="Q164" i="1"/>
  <c r="R164" i="1"/>
  <c r="S164" i="1"/>
  <c r="T164" i="1"/>
  <c r="U164" i="1"/>
  <c r="V164" i="1"/>
  <c r="W164" i="1"/>
  <c r="X164" i="1"/>
  <c r="Y164" i="1"/>
  <c r="Z164" i="1"/>
  <c r="AA164" i="1"/>
  <c r="AB164" i="1"/>
  <c r="AC164" i="1"/>
  <c r="AD164" i="1"/>
  <c r="AE164" i="1"/>
  <c r="AF164" i="1"/>
  <c r="AG164" i="1"/>
  <c r="AH164" i="1"/>
  <c r="AI164" i="1"/>
  <c r="AJ164" i="1"/>
  <c r="AK164" i="1"/>
  <c r="AL164" i="1"/>
  <c r="AM164" i="1"/>
  <c r="AN164" i="1"/>
  <c r="AO164" i="1"/>
  <c r="AP164" i="1"/>
  <c r="AQ164" i="1"/>
  <c r="AR164" i="1"/>
  <c r="AS164" i="1"/>
  <c r="AT164" i="1"/>
  <c r="AU164" i="1"/>
  <c r="AV164" i="1"/>
  <c r="AW164" i="1"/>
  <c r="F165" i="1"/>
  <c r="G165" i="1"/>
  <c r="H165" i="1"/>
  <c r="I165" i="1"/>
  <c r="J165" i="1"/>
  <c r="K165" i="1"/>
  <c r="L165" i="1"/>
  <c r="M165" i="1"/>
  <c r="N165" i="1"/>
  <c r="O165" i="1"/>
  <c r="P165" i="1"/>
  <c r="Q165" i="1"/>
  <c r="R165" i="1"/>
  <c r="S165" i="1"/>
  <c r="T165" i="1"/>
  <c r="U165" i="1"/>
  <c r="V165" i="1"/>
  <c r="W165" i="1"/>
  <c r="X165" i="1"/>
  <c r="Y165" i="1"/>
  <c r="Z165" i="1"/>
  <c r="AA165" i="1"/>
  <c r="AB165" i="1"/>
  <c r="AC165" i="1"/>
  <c r="AD165" i="1"/>
  <c r="AE165" i="1"/>
  <c r="AF165" i="1"/>
  <c r="AG165" i="1"/>
  <c r="AH165" i="1"/>
  <c r="AI165" i="1"/>
  <c r="AJ165" i="1"/>
  <c r="AK165" i="1"/>
  <c r="AL165" i="1"/>
  <c r="AM165" i="1"/>
  <c r="AN165" i="1"/>
  <c r="AO165" i="1"/>
  <c r="AP165" i="1"/>
  <c r="AQ165" i="1"/>
  <c r="AR165" i="1"/>
  <c r="AS165" i="1"/>
  <c r="AT165" i="1"/>
  <c r="AU165" i="1"/>
  <c r="AV165" i="1"/>
  <c r="AW165" i="1"/>
  <c r="F166" i="1"/>
  <c r="G166" i="1"/>
  <c r="H166" i="1"/>
  <c r="I166" i="1"/>
  <c r="J166" i="1"/>
  <c r="K166" i="1"/>
  <c r="L166" i="1"/>
  <c r="M166" i="1"/>
  <c r="N166" i="1"/>
  <c r="O166" i="1"/>
  <c r="P166" i="1"/>
  <c r="Q166" i="1"/>
  <c r="R166" i="1"/>
  <c r="S166" i="1"/>
  <c r="T166" i="1"/>
  <c r="U166" i="1"/>
  <c r="V166" i="1"/>
  <c r="W166" i="1"/>
  <c r="X166" i="1"/>
  <c r="Y166" i="1"/>
  <c r="Z166" i="1"/>
  <c r="AA166" i="1"/>
  <c r="AB166" i="1"/>
  <c r="AC166" i="1"/>
  <c r="AD166" i="1"/>
  <c r="AE166" i="1"/>
  <c r="AF166" i="1"/>
  <c r="AG166" i="1"/>
  <c r="AH166" i="1"/>
  <c r="AI166" i="1"/>
  <c r="AJ166" i="1"/>
  <c r="AK166" i="1"/>
  <c r="AL166" i="1"/>
  <c r="AM166" i="1"/>
  <c r="AN166" i="1"/>
  <c r="AO166" i="1"/>
  <c r="AP166" i="1"/>
  <c r="AQ166" i="1"/>
  <c r="AR166" i="1"/>
  <c r="AS166" i="1"/>
  <c r="AT166" i="1"/>
  <c r="AU166" i="1"/>
  <c r="AV166" i="1"/>
  <c r="AW166" i="1"/>
  <c r="F167" i="1"/>
  <c r="G167" i="1"/>
  <c r="H167" i="1"/>
  <c r="I167" i="1"/>
  <c r="J167" i="1"/>
  <c r="K167" i="1"/>
  <c r="L167" i="1"/>
  <c r="M167" i="1"/>
  <c r="N167" i="1"/>
  <c r="O167" i="1"/>
  <c r="P167" i="1"/>
  <c r="Q167" i="1"/>
  <c r="R167" i="1"/>
  <c r="S167" i="1"/>
  <c r="T167" i="1"/>
  <c r="U167" i="1"/>
  <c r="V167" i="1"/>
  <c r="W167" i="1"/>
  <c r="X167" i="1"/>
  <c r="Y167" i="1"/>
  <c r="Z167" i="1"/>
  <c r="AA167" i="1"/>
  <c r="AB167" i="1"/>
  <c r="AC167" i="1"/>
  <c r="AD167" i="1"/>
  <c r="AE167" i="1"/>
  <c r="AF167" i="1"/>
  <c r="AG167" i="1"/>
  <c r="AH167" i="1"/>
  <c r="AI167" i="1"/>
  <c r="AJ167" i="1"/>
  <c r="AK167" i="1"/>
  <c r="AL167" i="1"/>
  <c r="AM167" i="1"/>
  <c r="AN167" i="1"/>
  <c r="AO167" i="1"/>
  <c r="AP167" i="1"/>
  <c r="AQ167" i="1"/>
  <c r="AR167" i="1"/>
  <c r="AS167" i="1"/>
  <c r="AT167" i="1"/>
  <c r="AU167" i="1"/>
  <c r="AV167" i="1"/>
  <c r="AW167" i="1"/>
  <c r="F168" i="1"/>
  <c r="G168" i="1"/>
  <c r="H168" i="1"/>
  <c r="I168" i="1"/>
  <c r="J168" i="1"/>
  <c r="K168" i="1"/>
  <c r="L168" i="1"/>
  <c r="M168" i="1"/>
  <c r="N168" i="1"/>
  <c r="O168" i="1"/>
  <c r="P168" i="1"/>
  <c r="Q168" i="1"/>
  <c r="R168" i="1"/>
  <c r="S168" i="1"/>
  <c r="T168" i="1"/>
  <c r="U168" i="1"/>
  <c r="V168" i="1"/>
  <c r="W168" i="1"/>
  <c r="X168" i="1"/>
  <c r="Y168" i="1"/>
  <c r="Z168" i="1"/>
  <c r="AA168" i="1"/>
  <c r="AB168" i="1"/>
  <c r="AC168" i="1"/>
  <c r="AD168" i="1"/>
  <c r="AE168" i="1"/>
  <c r="AF168" i="1"/>
  <c r="AG168" i="1"/>
  <c r="AH168" i="1"/>
  <c r="AI168" i="1"/>
  <c r="AJ168" i="1"/>
  <c r="AK168" i="1"/>
  <c r="AL168" i="1"/>
  <c r="AM168" i="1"/>
  <c r="AN168" i="1"/>
  <c r="AO168" i="1"/>
  <c r="AP168" i="1"/>
  <c r="AQ168" i="1"/>
  <c r="AR168" i="1"/>
  <c r="AS168" i="1"/>
  <c r="AT168" i="1"/>
  <c r="AU168" i="1"/>
  <c r="AV168" i="1"/>
  <c r="AW168" i="1"/>
  <c r="F169" i="1"/>
  <c r="G169" i="1"/>
  <c r="H169" i="1"/>
  <c r="I169" i="1"/>
  <c r="J169" i="1"/>
  <c r="K169" i="1"/>
  <c r="L169" i="1"/>
  <c r="M169" i="1"/>
  <c r="N169" i="1"/>
  <c r="O169" i="1"/>
  <c r="P169" i="1"/>
  <c r="Q169" i="1"/>
  <c r="R169" i="1"/>
  <c r="S169" i="1"/>
  <c r="T169" i="1"/>
  <c r="U169" i="1"/>
  <c r="V169" i="1"/>
  <c r="W169" i="1"/>
  <c r="X169" i="1"/>
  <c r="Y169" i="1"/>
  <c r="Z169" i="1"/>
  <c r="AA169" i="1"/>
  <c r="AB169" i="1"/>
  <c r="AC169" i="1"/>
  <c r="AD169" i="1"/>
  <c r="AE169" i="1"/>
  <c r="AF169" i="1"/>
  <c r="AG169" i="1"/>
  <c r="AH169" i="1"/>
  <c r="AI169" i="1"/>
  <c r="AJ169" i="1"/>
  <c r="AK169" i="1"/>
  <c r="AL169" i="1"/>
  <c r="AM169" i="1"/>
  <c r="AN169" i="1"/>
  <c r="AO169" i="1"/>
  <c r="AP169" i="1"/>
  <c r="AQ169" i="1"/>
  <c r="AR169" i="1"/>
  <c r="AS169" i="1"/>
  <c r="AT169" i="1"/>
  <c r="AU169" i="1"/>
  <c r="AV169" i="1"/>
  <c r="AW169" i="1"/>
  <c r="F170" i="1"/>
  <c r="G170" i="1"/>
  <c r="H170" i="1"/>
  <c r="I170" i="1"/>
  <c r="J170" i="1"/>
  <c r="K170" i="1"/>
  <c r="L170" i="1"/>
  <c r="M170" i="1"/>
  <c r="N170" i="1"/>
  <c r="O170" i="1"/>
  <c r="P170" i="1"/>
  <c r="Q170" i="1"/>
  <c r="R170" i="1"/>
  <c r="S170" i="1"/>
  <c r="T170" i="1"/>
  <c r="U170" i="1"/>
  <c r="V170" i="1"/>
  <c r="W170" i="1"/>
  <c r="X170" i="1"/>
  <c r="Y170" i="1"/>
  <c r="Z170" i="1"/>
  <c r="AA170" i="1"/>
  <c r="AB170" i="1"/>
  <c r="AC170" i="1"/>
  <c r="AD170" i="1"/>
  <c r="AE170" i="1"/>
  <c r="AF170" i="1"/>
  <c r="AG170" i="1"/>
  <c r="AH170" i="1"/>
  <c r="AI170" i="1"/>
  <c r="AJ170" i="1"/>
  <c r="AK170" i="1"/>
  <c r="AL170" i="1"/>
  <c r="AM170" i="1"/>
  <c r="AN170" i="1"/>
  <c r="AO170" i="1"/>
  <c r="AP170" i="1"/>
  <c r="AQ170" i="1"/>
  <c r="AR170" i="1"/>
  <c r="AS170" i="1"/>
  <c r="AT170" i="1"/>
  <c r="AU170" i="1"/>
  <c r="AV170" i="1"/>
  <c r="AW170" i="1"/>
  <c r="F171" i="1"/>
  <c r="G171" i="1"/>
  <c r="H171" i="1"/>
  <c r="I171" i="1"/>
  <c r="J171" i="1"/>
  <c r="K171" i="1"/>
  <c r="L171" i="1"/>
  <c r="M171" i="1"/>
  <c r="N171" i="1"/>
  <c r="O171" i="1"/>
  <c r="P171" i="1"/>
  <c r="Q171" i="1"/>
  <c r="R171" i="1"/>
  <c r="S171" i="1"/>
  <c r="T171" i="1"/>
  <c r="U171" i="1"/>
  <c r="V171" i="1"/>
  <c r="W171" i="1"/>
  <c r="X171" i="1"/>
  <c r="Y171" i="1"/>
  <c r="Z171" i="1"/>
  <c r="AA171" i="1"/>
  <c r="AB171" i="1"/>
  <c r="AC171" i="1"/>
  <c r="AD171" i="1"/>
  <c r="AE171" i="1"/>
  <c r="AF171" i="1"/>
  <c r="AG171" i="1"/>
  <c r="AH171" i="1"/>
  <c r="AI171" i="1"/>
  <c r="AJ171" i="1"/>
  <c r="AK171" i="1"/>
  <c r="AL171" i="1"/>
  <c r="AM171" i="1"/>
  <c r="AN171" i="1"/>
  <c r="AO171" i="1"/>
  <c r="AP171" i="1"/>
  <c r="AQ171" i="1"/>
  <c r="AR171" i="1"/>
  <c r="AS171" i="1"/>
  <c r="AT171" i="1"/>
  <c r="AU171" i="1"/>
  <c r="AV171" i="1"/>
  <c r="AW171" i="1"/>
  <c r="F172" i="1"/>
  <c r="G172" i="1"/>
  <c r="H172" i="1"/>
  <c r="I172" i="1"/>
  <c r="J172" i="1"/>
  <c r="K172" i="1"/>
  <c r="L172" i="1"/>
  <c r="M172" i="1"/>
  <c r="N172" i="1"/>
  <c r="O172" i="1"/>
  <c r="P172" i="1"/>
  <c r="Q172" i="1"/>
  <c r="R172" i="1"/>
  <c r="S172" i="1"/>
  <c r="T172" i="1"/>
  <c r="U172" i="1"/>
  <c r="V172" i="1"/>
  <c r="W172" i="1"/>
  <c r="X172" i="1"/>
  <c r="Y172" i="1"/>
  <c r="Z172" i="1"/>
  <c r="AA172" i="1"/>
  <c r="AB172" i="1"/>
  <c r="AC172" i="1"/>
  <c r="AD172" i="1"/>
  <c r="AE172" i="1"/>
  <c r="AF172" i="1"/>
  <c r="AG172" i="1"/>
  <c r="AH172" i="1"/>
  <c r="AI172" i="1"/>
  <c r="AJ172" i="1"/>
  <c r="AK172" i="1"/>
  <c r="AL172" i="1"/>
  <c r="AM172" i="1"/>
  <c r="AN172" i="1"/>
  <c r="AO172" i="1"/>
  <c r="AP172" i="1"/>
  <c r="AQ172" i="1"/>
  <c r="AR172" i="1"/>
  <c r="AS172" i="1"/>
  <c r="AT172" i="1"/>
  <c r="AU172" i="1"/>
  <c r="AV172" i="1"/>
  <c r="AW172" i="1"/>
  <c r="F173" i="1"/>
  <c r="G173" i="1"/>
  <c r="H173" i="1"/>
  <c r="I173" i="1"/>
  <c r="J173" i="1"/>
  <c r="K173" i="1"/>
  <c r="L173" i="1"/>
  <c r="M173" i="1"/>
  <c r="N173" i="1"/>
  <c r="O173" i="1"/>
  <c r="P173" i="1"/>
  <c r="Q173" i="1"/>
  <c r="R173" i="1"/>
  <c r="S173" i="1"/>
  <c r="T173" i="1"/>
  <c r="U173" i="1"/>
  <c r="V173" i="1"/>
  <c r="W173" i="1"/>
  <c r="X173" i="1"/>
  <c r="Y173" i="1"/>
  <c r="Z173" i="1"/>
  <c r="AA173" i="1"/>
  <c r="AB173" i="1"/>
  <c r="AC173" i="1"/>
  <c r="AD173" i="1"/>
  <c r="AE173" i="1"/>
  <c r="AF173" i="1"/>
  <c r="AG173" i="1"/>
  <c r="AH173" i="1"/>
  <c r="AI173" i="1"/>
  <c r="AJ173" i="1"/>
  <c r="AK173" i="1"/>
  <c r="AL173" i="1"/>
  <c r="AM173" i="1"/>
  <c r="AN173" i="1"/>
  <c r="AO173" i="1"/>
  <c r="AP173" i="1"/>
  <c r="AQ173" i="1"/>
  <c r="AR173" i="1"/>
  <c r="AS173" i="1"/>
  <c r="AT173" i="1"/>
  <c r="AU173" i="1"/>
  <c r="AV173" i="1"/>
  <c r="AW173" i="1"/>
  <c r="F174" i="1"/>
  <c r="G174" i="1"/>
  <c r="H174" i="1"/>
  <c r="I174" i="1"/>
  <c r="J174" i="1"/>
  <c r="K174" i="1"/>
  <c r="L174" i="1"/>
  <c r="M174" i="1"/>
  <c r="N174" i="1"/>
  <c r="O174" i="1"/>
  <c r="P174" i="1"/>
  <c r="Q174" i="1"/>
  <c r="R174" i="1"/>
  <c r="S174" i="1"/>
  <c r="T174" i="1"/>
  <c r="U174" i="1"/>
  <c r="V174" i="1"/>
  <c r="W174" i="1"/>
  <c r="X174" i="1"/>
  <c r="Y174" i="1"/>
  <c r="Z174" i="1"/>
  <c r="AA174" i="1"/>
  <c r="AB174" i="1"/>
  <c r="AC174" i="1"/>
  <c r="AD174" i="1"/>
  <c r="AE174" i="1"/>
  <c r="AF174" i="1"/>
  <c r="AG174" i="1"/>
  <c r="AH174" i="1"/>
  <c r="AI174" i="1"/>
  <c r="AJ174" i="1"/>
  <c r="AK174" i="1"/>
  <c r="AL174" i="1"/>
  <c r="AM174" i="1"/>
  <c r="AN174" i="1"/>
  <c r="AO174" i="1"/>
  <c r="AP174" i="1"/>
  <c r="AQ174" i="1"/>
  <c r="AR174" i="1"/>
  <c r="AS174" i="1"/>
  <c r="AT174" i="1"/>
  <c r="AU174" i="1"/>
  <c r="AV174" i="1"/>
  <c r="AW174" i="1"/>
  <c r="F175" i="1"/>
  <c r="G175" i="1"/>
  <c r="H175" i="1"/>
  <c r="I175" i="1"/>
  <c r="J175" i="1"/>
  <c r="K175" i="1"/>
  <c r="L175" i="1"/>
  <c r="M175" i="1"/>
  <c r="N175" i="1"/>
  <c r="O175" i="1"/>
  <c r="P175" i="1"/>
  <c r="Q175" i="1"/>
  <c r="R175" i="1"/>
  <c r="S175" i="1"/>
  <c r="T175" i="1"/>
  <c r="U175" i="1"/>
  <c r="V175" i="1"/>
  <c r="W175" i="1"/>
  <c r="X175" i="1"/>
  <c r="Y175" i="1"/>
  <c r="Z175" i="1"/>
  <c r="AA175" i="1"/>
  <c r="AB175" i="1"/>
  <c r="AC175" i="1"/>
  <c r="AD175" i="1"/>
  <c r="AE175" i="1"/>
  <c r="AF175" i="1"/>
  <c r="AG175" i="1"/>
  <c r="AH175" i="1"/>
  <c r="AI175" i="1"/>
  <c r="AJ175" i="1"/>
  <c r="AK175" i="1"/>
  <c r="AL175" i="1"/>
  <c r="AM175" i="1"/>
  <c r="AN175" i="1"/>
  <c r="AO175" i="1"/>
  <c r="AP175" i="1"/>
  <c r="AQ175" i="1"/>
  <c r="AR175" i="1"/>
  <c r="AS175" i="1"/>
  <c r="AT175" i="1"/>
  <c r="AU175" i="1"/>
  <c r="AV175" i="1"/>
  <c r="AW175" i="1"/>
  <c r="F176" i="1"/>
  <c r="G176" i="1"/>
  <c r="H176" i="1"/>
  <c r="I176" i="1"/>
  <c r="J176" i="1"/>
  <c r="K176" i="1"/>
  <c r="L176" i="1"/>
  <c r="M176" i="1"/>
  <c r="N176" i="1"/>
  <c r="O176" i="1"/>
  <c r="P176" i="1"/>
  <c r="Q176" i="1"/>
  <c r="R176" i="1"/>
  <c r="S176" i="1"/>
  <c r="T176" i="1"/>
  <c r="U176" i="1"/>
  <c r="V176" i="1"/>
  <c r="W176" i="1"/>
  <c r="X176" i="1"/>
  <c r="Y176" i="1"/>
  <c r="Z176" i="1"/>
  <c r="AA176" i="1"/>
  <c r="AB176" i="1"/>
  <c r="AC176" i="1"/>
  <c r="AD176" i="1"/>
  <c r="AE176" i="1"/>
  <c r="AF176" i="1"/>
  <c r="AG176" i="1"/>
  <c r="AH176" i="1"/>
  <c r="AI176" i="1"/>
  <c r="AJ176" i="1"/>
  <c r="AK176" i="1"/>
  <c r="AL176" i="1"/>
  <c r="AM176" i="1"/>
  <c r="AN176" i="1"/>
  <c r="AO176" i="1"/>
  <c r="AP176" i="1"/>
  <c r="AQ176" i="1"/>
  <c r="AR176" i="1"/>
  <c r="AS176" i="1"/>
  <c r="AT176" i="1"/>
  <c r="AU176" i="1"/>
  <c r="AV176" i="1"/>
  <c r="AW176" i="1"/>
  <c r="F177" i="1"/>
  <c r="G177" i="1"/>
  <c r="H177" i="1"/>
  <c r="I177" i="1"/>
  <c r="J177" i="1"/>
  <c r="K177" i="1"/>
  <c r="L177" i="1"/>
  <c r="M177" i="1"/>
  <c r="N177" i="1"/>
  <c r="O177" i="1"/>
  <c r="P177" i="1"/>
  <c r="Q177" i="1"/>
  <c r="R177" i="1"/>
  <c r="S177" i="1"/>
  <c r="T177" i="1"/>
  <c r="U177" i="1"/>
  <c r="V177" i="1"/>
  <c r="W177" i="1"/>
  <c r="X177" i="1"/>
  <c r="Y177" i="1"/>
  <c r="Z177" i="1"/>
  <c r="AA177" i="1"/>
  <c r="AB177" i="1"/>
  <c r="AC177" i="1"/>
  <c r="AD177" i="1"/>
  <c r="AE177" i="1"/>
  <c r="AF177" i="1"/>
  <c r="AG177" i="1"/>
  <c r="AH177" i="1"/>
  <c r="AI177" i="1"/>
  <c r="AJ177" i="1"/>
  <c r="AK177" i="1"/>
  <c r="AL177" i="1"/>
  <c r="AM177" i="1"/>
  <c r="AN177" i="1"/>
  <c r="AO177" i="1"/>
  <c r="AP177" i="1"/>
  <c r="AQ177" i="1"/>
  <c r="AR177" i="1"/>
  <c r="AS177" i="1"/>
  <c r="AT177" i="1"/>
  <c r="AU177" i="1"/>
  <c r="AV177" i="1"/>
  <c r="AW177" i="1"/>
  <c r="F178" i="1"/>
  <c r="G178" i="1"/>
  <c r="H178" i="1"/>
  <c r="I178" i="1"/>
  <c r="J178" i="1"/>
  <c r="K178" i="1"/>
  <c r="L178" i="1"/>
  <c r="M178" i="1"/>
  <c r="N178" i="1"/>
  <c r="O178" i="1"/>
  <c r="P178" i="1"/>
  <c r="Q178" i="1"/>
  <c r="R178" i="1"/>
  <c r="S178" i="1"/>
  <c r="T178" i="1"/>
  <c r="U178" i="1"/>
  <c r="V178" i="1"/>
  <c r="W178" i="1"/>
  <c r="X178" i="1"/>
  <c r="Y178" i="1"/>
  <c r="Z178" i="1"/>
  <c r="AA178" i="1"/>
  <c r="AB178" i="1"/>
  <c r="AC178" i="1"/>
  <c r="AD178" i="1"/>
  <c r="AE178" i="1"/>
  <c r="AF178" i="1"/>
  <c r="AG178" i="1"/>
  <c r="AH178" i="1"/>
  <c r="AI178" i="1"/>
  <c r="AJ178" i="1"/>
  <c r="AK178" i="1"/>
  <c r="AL178" i="1"/>
  <c r="AM178" i="1"/>
  <c r="AN178" i="1"/>
  <c r="AO178" i="1"/>
  <c r="AP178" i="1"/>
  <c r="AQ178" i="1"/>
  <c r="AR178" i="1"/>
  <c r="AS178" i="1"/>
  <c r="AT178" i="1"/>
  <c r="AU178" i="1"/>
  <c r="AV178" i="1"/>
  <c r="AW178" i="1"/>
  <c r="F179" i="1"/>
  <c r="G179" i="1"/>
  <c r="H179" i="1"/>
  <c r="I179" i="1"/>
  <c r="J179" i="1"/>
  <c r="K179" i="1"/>
  <c r="L179" i="1"/>
  <c r="M179" i="1"/>
  <c r="N179" i="1"/>
  <c r="O179" i="1"/>
  <c r="P179" i="1"/>
  <c r="Q179" i="1"/>
  <c r="R179" i="1"/>
  <c r="S179" i="1"/>
  <c r="T179" i="1"/>
  <c r="U179" i="1"/>
  <c r="V179" i="1"/>
  <c r="W179" i="1"/>
  <c r="X179" i="1"/>
  <c r="Y179" i="1"/>
  <c r="Z179" i="1"/>
  <c r="AA179" i="1"/>
  <c r="AB179" i="1"/>
  <c r="AC179" i="1"/>
  <c r="AD179" i="1"/>
  <c r="AE179" i="1"/>
  <c r="AF179" i="1"/>
  <c r="AG179" i="1"/>
  <c r="AH179" i="1"/>
  <c r="AI179" i="1"/>
  <c r="AJ179" i="1"/>
  <c r="AK179" i="1"/>
  <c r="AL179" i="1"/>
  <c r="AM179" i="1"/>
  <c r="AN179" i="1"/>
  <c r="AO179" i="1"/>
  <c r="AP179" i="1"/>
  <c r="AQ179" i="1"/>
  <c r="AR179" i="1"/>
  <c r="AS179" i="1"/>
  <c r="AT179" i="1"/>
  <c r="AU179" i="1"/>
  <c r="AV179" i="1"/>
  <c r="AW179" i="1"/>
  <c r="F180" i="1"/>
  <c r="G180" i="1"/>
  <c r="H180" i="1"/>
  <c r="I180" i="1"/>
  <c r="J180" i="1"/>
  <c r="K180" i="1"/>
  <c r="L180" i="1"/>
  <c r="M180" i="1"/>
  <c r="N180" i="1"/>
  <c r="O180" i="1"/>
  <c r="P180" i="1"/>
  <c r="Q180" i="1"/>
  <c r="R180" i="1"/>
  <c r="S180" i="1"/>
  <c r="T180" i="1"/>
  <c r="U180" i="1"/>
  <c r="V180" i="1"/>
  <c r="W180" i="1"/>
  <c r="X180" i="1"/>
  <c r="Y180" i="1"/>
  <c r="Z180" i="1"/>
  <c r="AA180" i="1"/>
  <c r="AB180" i="1"/>
  <c r="AC180" i="1"/>
  <c r="AD180" i="1"/>
  <c r="AE180" i="1"/>
  <c r="AF180" i="1"/>
  <c r="AG180" i="1"/>
  <c r="AH180" i="1"/>
  <c r="AI180" i="1"/>
  <c r="AJ180" i="1"/>
  <c r="AK180" i="1"/>
  <c r="AL180" i="1"/>
  <c r="AM180" i="1"/>
  <c r="AN180" i="1"/>
  <c r="AO180" i="1"/>
  <c r="AP180" i="1"/>
  <c r="AQ180" i="1"/>
  <c r="AR180" i="1"/>
  <c r="AS180" i="1"/>
  <c r="AT180" i="1"/>
  <c r="AU180" i="1"/>
  <c r="AV180" i="1"/>
  <c r="AW180" i="1"/>
  <c r="F181" i="1"/>
  <c r="G181" i="1"/>
  <c r="H181" i="1"/>
  <c r="I181" i="1"/>
  <c r="J181" i="1"/>
  <c r="K181" i="1"/>
  <c r="L181" i="1"/>
  <c r="M181" i="1"/>
  <c r="N181" i="1"/>
  <c r="O181" i="1"/>
  <c r="P181" i="1"/>
  <c r="Q181" i="1"/>
  <c r="R181" i="1"/>
  <c r="S181" i="1"/>
  <c r="T181" i="1"/>
  <c r="U181" i="1"/>
  <c r="V181" i="1"/>
  <c r="W181" i="1"/>
  <c r="X181" i="1"/>
  <c r="Y181" i="1"/>
  <c r="Z181" i="1"/>
  <c r="AA181" i="1"/>
  <c r="AB181" i="1"/>
  <c r="AC181" i="1"/>
  <c r="AD181" i="1"/>
  <c r="AE181" i="1"/>
  <c r="AF181" i="1"/>
  <c r="AG181" i="1"/>
  <c r="AH181" i="1"/>
  <c r="AI181" i="1"/>
  <c r="AJ181" i="1"/>
  <c r="AK181" i="1"/>
  <c r="AL181" i="1"/>
  <c r="AM181" i="1"/>
  <c r="AN181" i="1"/>
  <c r="AO181" i="1"/>
  <c r="AP181" i="1"/>
  <c r="AQ181" i="1"/>
  <c r="AR181" i="1"/>
  <c r="AS181" i="1"/>
  <c r="AT181" i="1"/>
  <c r="AU181" i="1"/>
  <c r="AV181" i="1"/>
  <c r="AW181" i="1"/>
  <c r="F182" i="1"/>
  <c r="G182" i="1"/>
  <c r="H182" i="1"/>
  <c r="I182" i="1"/>
  <c r="J182" i="1"/>
  <c r="K182" i="1"/>
  <c r="L182" i="1"/>
  <c r="M182" i="1"/>
  <c r="N182" i="1"/>
  <c r="O182" i="1"/>
  <c r="P182" i="1"/>
  <c r="Q182" i="1"/>
  <c r="R182" i="1"/>
  <c r="S182" i="1"/>
  <c r="T182" i="1"/>
  <c r="U182" i="1"/>
  <c r="V182" i="1"/>
  <c r="W182" i="1"/>
  <c r="X182" i="1"/>
  <c r="Y182" i="1"/>
  <c r="Z182" i="1"/>
  <c r="AA182" i="1"/>
  <c r="AB182" i="1"/>
  <c r="AC182" i="1"/>
  <c r="AD182" i="1"/>
  <c r="AE182" i="1"/>
  <c r="AF182" i="1"/>
  <c r="AG182" i="1"/>
  <c r="AH182" i="1"/>
  <c r="AI182" i="1"/>
  <c r="AJ182" i="1"/>
  <c r="AK182" i="1"/>
  <c r="AL182" i="1"/>
  <c r="AM182" i="1"/>
  <c r="AN182" i="1"/>
  <c r="AO182" i="1"/>
  <c r="AP182" i="1"/>
  <c r="AQ182" i="1"/>
  <c r="AR182" i="1"/>
  <c r="AS182" i="1"/>
  <c r="AT182" i="1"/>
  <c r="AU182" i="1"/>
  <c r="AV182" i="1"/>
  <c r="AW182" i="1"/>
  <c r="F183" i="1"/>
  <c r="G183" i="1"/>
  <c r="H183" i="1"/>
  <c r="I183" i="1"/>
  <c r="J183" i="1"/>
  <c r="K183" i="1"/>
  <c r="L183" i="1"/>
  <c r="M183" i="1"/>
  <c r="N183" i="1"/>
  <c r="O183" i="1"/>
  <c r="P183" i="1"/>
  <c r="Q183" i="1"/>
  <c r="R183" i="1"/>
  <c r="S183" i="1"/>
  <c r="T183" i="1"/>
  <c r="U183" i="1"/>
  <c r="V183" i="1"/>
  <c r="W183" i="1"/>
  <c r="X183" i="1"/>
  <c r="Y183" i="1"/>
  <c r="Z183" i="1"/>
  <c r="AA183" i="1"/>
  <c r="AB183" i="1"/>
  <c r="AC183" i="1"/>
  <c r="AD183" i="1"/>
  <c r="AE183" i="1"/>
  <c r="AF183" i="1"/>
  <c r="AG183" i="1"/>
  <c r="AH183" i="1"/>
  <c r="AI183" i="1"/>
  <c r="AJ183" i="1"/>
  <c r="AK183" i="1"/>
  <c r="AL183" i="1"/>
  <c r="AM183" i="1"/>
  <c r="AN183" i="1"/>
  <c r="AO183" i="1"/>
  <c r="AP183" i="1"/>
  <c r="AQ183" i="1"/>
  <c r="AR183" i="1"/>
  <c r="AS183" i="1"/>
  <c r="AT183" i="1"/>
  <c r="AU183" i="1"/>
  <c r="AV183" i="1"/>
  <c r="AW183" i="1"/>
  <c r="F184" i="1"/>
  <c r="G184" i="1"/>
  <c r="H184" i="1"/>
  <c r="I184" i="1"/>
  <c r="J184" i="1"/>
  <c r="K184" i="1"/>
  <c r="L184" i="1"/>
  <c r="M184" i="1"/>
  <c r="N184" i="1"/>
  <c r="O184" i="1"/>
  <c r="P184" i="1"/>
  <c r="Q184" i="1"/>
  <c r="R184" i="1"/>
  <c r="S184" i="1"/>
  <c r="T184" i="1"/>
  <c r="U184" i="1"/>
  <c r="V184" i="1"/>
  <c r="W184" i="1"/>
  <c r="X184" i="1"/>
  <c r="Y184" i="1"/>
  <c r="Z184" i="1"/>
  <c r="AA184" i="1"/>
  <c r="AB184" i="1"/>
  <c r="AC184" i="1"/>
  <c r="AD184" i="1"/>
  <c r="AE184" i="1"/>
  <c r="AF184" i="1"/>
  <c r="AG184" i="1"/>
  <c r="AH184" i="1"/>
  <c r="AI184" i="1"/>
  <c r="AJ184" i="1"/>
  <c r="AK184" i="1"/>
  <c r="AL184" i="1"/>
  <c r="AM184" i="1"/>
  <c r="AN184" i="1"/>
  <c r="AO184" i="1"/>
  <c r="AP184" i="1"/>
  <c r="AQ184" i="1"/>
  <c r="AR184" i="1"/>
  <c r="AS184" i="1"/>
  <c r="AT184" i="1"/>
  <c r="AU184" i="1"/>
  <c r="AV184" i="1"/>
  <c r="AW184" i="1"/>
  <c r="F185" i="1"/>
  <c r="G185" i="1"/>
  <c r="H185" i="1"/>
  <c r="I185" i="1"/>
  <c r="J185" i="1"/>
  <c r="K185" i="1"/>
  <c r="L185" i="1"/>
  <c r="M185" i="1"/>
  <c r="N185" i="1"/>
  <c r="O185" i="1"/>
  <c r="P185" i="1"/>
  <c r="Q185" i="1"/>
  <c r="R185" i="1"/>
  <c r="S185" i="1"/>
  <c r="T185" i="1"/>
  <c r="U185" i="1"/>
  <c r="V185" i="1"/>
  <c r="W185" i="1"/>
  <c r="X185" i="1"/>
  <c r="Y185" i="1"/>
  <c r="Z185" i="1"/>
  <c r="AA185" i="1"/>
  <c r="AB185" i="1"/>
  <c r="AC185" i="1"/>
  <c r="AD185" i="1"/>
  <c r="AE185" i="1"/>
  <c r="AF185" i="1"/>
  <c r="AG185" i="1"/>
  <c r="AH185" i="1"/>
  <c r="AI185" i="1"/>
  <c r="AJ185" i="1"/>
  <c r="AK185" i="1"/>
  <c r="AL185" i="1"/>
  <c r="AM185" i="1"/>
  <c r="AN185" i="1"/>
  <c r="AO185" i="1"/>
  <c r="AP185" i="1"/>
  <c r="AQ185" i="1"/>
  <c r="AR185" i="1"/>
  <c r="AS185" i="1"/>
  <c r="AT185" i="1"/>
  <c r="AU185" i="1"/>
  <c r="AV185" i="1"/>
  <c r="AW185" i="1"/>
  <c r="F186" i="1"/>
  <c r="G186" i="1"/>
  <c r="H186" i="1"/>
  <c r="I186" i="1"/>
  <c r="J186" i="1"/>
  <c r="K186" i="1"/>
  <c r="L186" i="1"/>
  <c r="M186" i="1"/>
  <c r="N186" i="1"/>
  <c r="O186" i="1"/>
  <c r="P186" i="1"/>
  <c r="Q186" i="1"/>
  <c r="R186" i="1"/>
  <c r="S186" i="1"/>
  <c r="T186" i="1"/>
  <c r="U186" i="1"/>
  <c r="V186" i="1"/>
  <c r="W186" i="1"/>
  <c r="X186" i="1"/>
  <c r="Y186" i="1"/>
  <c r="Z186" i="1"/>
  <c r="AA186" i="1"/>
  <c r="AB186" i="1"/>
  <c r="AC186" i="1"/>
  <c r="AD186" i="1"/>
  <c r="AE186" i="1"/>
  <c r="AF186" i="1"/>
  <c r="AG186" i="1"/>
  <c r="AH186" i="1"/>
  <c r="AI186" i="1"/>
  <c r="AJ186" i="1"/>
  <c r="AK186" i="1"/>
  <c r="AL186" i="1"/>
  <c r="AM186" i="1"/>
  <c r="AN186" i="1"/>
  <c r="AO186" i="1"/>
  <c r="AP186" i="1"/>
  <c r="AQ186" i="1"/>
  <c r="AR186" i="1"/>
  <c r="AS186" i="1"/>
  <c r="AT186" i="1"/>
  <c r="AU186" i="1"/>
  <c r="AV186" i="1"/>
  <c r="AW186" i="1"/>
  <c r="F187" i="1"/>
  <c r="G187" i="1"/>
  <c r="H187" i="1"/>
  <c r="I187" i="1"/>
  <c r="J187" i="1"/>
  <c r="K187" i="1"/>
  <c r="L187" i="1"/>
  <c r="M187" i="1"/>
  <c r="N187" i="1"/>
  <c r="O187" i="1"/>
  <c r="P187" i="1"/>
  <c r="Q187" i="1"/>
  <c r="R187" i="1"/>
  <c r="S187" i="1"/>
  <c r="T187" i="1"/>
  <c r="U187" i="1"/>
  <c r="V187" i="1"/>
  <c r="W187" i="1"/>
  <c r="X187" i="1"/>
  <c r="Y187" i="1"/>
  <c r="Z187" i="1"/>
  <c r="AA187" i="1"/>
  <c r="AB187" i="1"/>
  <c r="AC187" i="1"/>
  <c r="AD187" i="1"/>
  <c r="AE187" i="1"/>
  <c r="AF187" i="1"/>
  <c r="AG187" i="1"/>
  <c r="AH187" i="1"/>
  <c r="AI187" i="1"/>
  <c r="AJ187" i="1"/>
  <c r="AK187" i="1"/>
  <c r="AL187" i="1"/>
  <c r="AM187" i="1"/>
  <c r="AN187" i="1"/>
  <c r="AO187" i="1"/>
  <c r="AP187" i="1"/>
  <c r="AQ187" i="1"/>
  <c r="AR187" i="1"/>
  <c r="AS187" i="1"/>
  <c r="AT187" i="1"/>
  <c r="AU187" i="1"/>
  <c r="AV187" i="1"/>
  <c r="AW187" i="1"/>
  <c r="F188" i="1"/>
  <c r="G188" i="1"/>
  <c r="H188" i="1"/>
  <c r="I188" i="1"/>
  <c r="J188" i="1"/>
  <c r="K188" i="1"/>
  <c r="L188" i="1"/>
  <c r="M188" i="1"/>
  <c r="N188" i="1"/>
  <c r="O188" i="1"/>
  <c r="P188" i="1"/>
  <c r="Q188" i="1"/>
  <c r="R188" i="1"/>
  <c r="S188" i="1"/>
  <c r="T188" i="1"/>
  <c r="U188" i="1"/>
  <c r="V188" i="1"/>
  <c r="W188" i="1"/>
  <c r="X188" i="1"/>
  <c r="Y188" i="1"/>
  <c r="Z188" i="1"/>
  <c r="AA188" i="1"/>
  <c r="AB188" i="1"/>
  <c r="AC188" i="1"/>
  <c r="AD188" i="1"/>
  <c r="AE188" i="1"/>
  <c r="AF188" i="1"/>
  <c r="AG188" i="1"/>
  <c r="AH188" i="1"/>
  <c r="AI188" i="1"/>
  <c r="AJ188" i="1"/>
  <c r="AK188" i="1"/>
  <c r="AL188" i="1"/>
  <c r="AM188" i="1"/>
  <c r="AN188" i="1"/>
  <c r="AO188" i="1"/>
  <c r="AP188" i="1"/>
  <c r="AQ188" i="1"/>
  <c r="AR188" i="1"/>
  <c r="AS188" i="1"/>
  <c r="AT188" i="1"/>
  <c r="AU188" i="1"/>
  <c r="AV188" i="1"/>
  <c r="AW188" i="1"/>
  <c r="F189" i="1"/>
  <c r="G189" i="1"/>
  <c r="H189" i="1"/>
  <c r="I189" i="1"/>
  <c r="J189" i="1"/>
  <c r="K189" i="1"/>
  <c r="L189" i="1"/>
  <c r="M189" i="1"/>
  <c r="N189" i="1"/>
  <c r="O189" i="1"/>
  <c r="P189" i="1"/>
  <c r="Q189" i="1"/>
  <c r="R189" i="1"/>
  <c r="S189" i="1"/>
  <c r="T189" i="1"/>
  <c r="U189" i="1"/>
  <c r="V189" i="1"/>
  <c r="W189" i="1"/>
  <c r="X189" i="1"/>
  <c r="Y189" i="1"/>
  <c r="Z189" i="1"/>
  <c r="AA189" i="1"/>
  <c r="AB189" i="1"/>
  <c r="AC189" i="1"/>
  <c r="AD189" i="1"/>
  <c r="AE189" i="1"/>
  <c r="AF189" i="1"/>
  <c r="AG189" i="1"/>
  <c r="AH189" i="1"/>
  <c r="AI189" i="1"/>
  <c r="AJ189" i="1"/>
  <c r="AK189" i="1"/>
  <c r="AL189" i="1"/>
  <c r="AM189" i="1"/>
  <c r="AN189" i="1"/>
  <c r="AO189" i="1"/>
  <c r="AP189" i="1"/>
  <c r="AQ189" i="1"/>
  <c r="AR189" i="1"/>
  <c r="AS189" i="1"/>
  <c r="AT189" i="1"/>
  <c r="AU189" i="1"/>
  <c r="AV189" i="1"/>
  <c r="AW189" i="1"/>
  <c r="F190" i="1"/>
  <c r="G190" i="1"/>
  <c r="H190" i="1"/>
  <c r="I190" i="1"/>
  <c r="J190" i="1"/>
  <c r="K190" i="1"/>
  <c r="L190" i="1"/>
  <c r="M190" i="1"/>
  <c r="N190" i="1"/>
  <c r="O190" i="1"/>
  <c r="P190" i="1"/>
  <c r="Q190" i="1"/>
  <c r="R190" i="1"/>
  <c r="S190" i="1"/>
  <c r="T190" i="1"/>
  <c r="U190" i="1"/>
  <c r="V190" i="1"/>
  <c r="W190" i="1"/>
  <c r="X190" i="1"/>
  <c r="Y190" i="1"/>
  <c r="Z190" i="1"/>
  <c r="AA190" i="1"/>
  <c r="AB190" i="1"/>
  <c r="AC190" i="1"/>
  <c r="AD190" i="1"/>
  <c r="AE190" i="1"/>
  <c r="AF190" i="1"/>
  <c r="AG190" i="1"/>
  <c r="AH190" i="1"/>
  <c r="AI190" i="1"/>
  <c r="AJ190" i="1"/>
  <c r="AK190" i="1"/>
  <c r="AL190" i="1"/>
  <c r="AM190" i="1"/>
  <c r="AN190" i="1"/>
  <c r="AO190" i="1"/>
  <c r="AP190" i="1"/>
  <c r="AQ190" i="1"/>
  <c r="AR190" i="1"/>
  <c r="AS190" i="1"/>
  <c r="AT190" i="1"/>
  <c r="AU190" i="1"/>
  <c r="AV190" i="1"/>
  <c r="AW190" i="1"/>
  <c r="F191" i="1"/>
  <c r="G191" i="1"/>
  <c r="H191" i="1"/>
  <c r="I191" i="1"/>
  <c r="J191" i="1"/>
  <c r="K191" i="1"/>
  <c r="L191" i="1"/>
  <c r="M191" i="1"/>
  <c r="N191" i="1"/>
  <c r="O191" i="1"/>
  <c r="P191" i="1"/>
  <c r="Q191" i="1"/>
  <c r="R191" i="1"/>
  <c r="S191" i="1"/>
  <c r="T191" i="1"/>
  <c r="U191" i="1"/>
  <c r="V191" i="1"/>
  <c r="W191" i="1"/>
  <c r="X191" i="1"/>
  <c r="Y191" i="1"/>
  <c r="Z191" i="1"/>
  <c r="AA191" i="1"/>
  <c r="AB191" i="1"/>
  <c r="AC191" i="1"/>
  <c r="AD191" i="1"/>
  <c r="AE191" i="1"/>
  <c r="AF191" i="1"/>
  <c r="AG191" i="1"/>
  <c r="AH191" i="1"/>
  <c r="AI191" i="1"/>
  <c r="AJ191" i="1"/>
  <c r="AK191" i="1"/>
  <c r="AL191" i="1"/>
  <c r="AM191" i="1"/>
  <c r="AN191" i="1"/>
  <c r="AO191" i="1"/>
  <c r="AP191" i="1"/>
  <c r="AQ191" i="1"/>
  <c r="AR191" i="1"/>
  <c r="AS191" i="1"/>
  <c r="AT191" i="1"/>
  <c r="AU191" i="1"/>
  <c r="AV191" i="1"/>
  <c r="AW191" i="1"/>
  <c r="F192" i="1"/>
  <c r="G192" i="1"/>
  <c r="H192" i="1"/>
  <c r="I192" i="1"/>
  <c r="J192" i="1"/>
  <c r="K192" i="1"/>
  <c r="L192" i="1"/>
  <c r="M192" i="1"/>
  <c r="N192" i="1"/>
  <c r="O192" i="1"/>
  <c r="P192" i="1"/>
  <c r="Q192" i="1"/>
  <c r="R192" i="1"/>
  <c r="S192" i="1"/>
  <c r="T192" i="1"/>
  <c r="U192" i="1"/>
  <c r="V192" i="1"/>
  <c r="W192" i="1"/>
  <c r="X192" i="1"/>
  <c r="Y192" i="1"/>
  <c r="Z192" i="1"/>
  <c r="AA192" i="1"/>
  <c r="AB192" i="1"/>
  <c r="AC192" i="1"/>
  <c r="AD192" i="1"/>
  <c r="AE192" i="1"/>
  <c r="AF192" i="1"/>
  <c r="AG192" i="1"/>
  <c r="AH192" i="1"/>
  <c r="AI192" i="1"/>
  <c r="AJ192" i="1"/>
  <c r="AK192" i="1"/>
  <c r="AL192" i="1"/>
  <c r="AM192" i="1"/>
  <c r="AN192" i="1"/>
  <c r="AO192" i="1"/>
  <c r="AP192" i="1"/>
  <c r="AQ192" i="1"/>
  <c r="AR192" i="1"/>
  <c r="AS192" i="1"/>
  <c r="AT192" i="1"/>
  <c r="AU192" i="1"/>
  <c r="AV192" i="1"/>
  <c r="AW192" i="1"/>
  <c r="G155" i="1"/>
  <c r="H155" i="1"/>
  <c r="I155" i="1"/>
  <c r="J155" i="1"/>
  <c r="K155" i="1"/>
  <c r="L155" i="1"/>
  <c r="M155" i="1"/>
  <c r="N155" i="1"/>
  <c r="O155" i="1"/>
  <c r="P155" i="1"/>
  <c r="Q155" i="1"/>
  <c r="R155" i="1"/>
  <c r="S155" i="1"/>
  <c r="T155" i="1"/>
  <c r="U155" i="1"/>
  <c r="V155" i="1"/>
  <c r="W155" i="1"/>
  <c r="X155" i="1"/>
  <c r="Y155" i="1"/>
  <c r="Z155" i="1"/>
  <c r="AA155" i="1"/>
  <c r="AB155" i="1"/>
  <c r="AC155" i="1"/>
  <c r="AD155" i="1"/>
  <c r="AE155" i="1"/>
  <c r="AF155" i="1"/>
  <c r="AG155" i="1"/>
  <c r="AH155" i="1"/>
  <c r="AI155" i="1"/>
  <c r="AJ155" i="1"/>
  <c r="AK155" i="1"/>
  <c r="AL155" i="1"/>
  <c r="AM155" i="1"/>
  <c r="AN155" i="1"/>
  <c r="AO155" i="1"/>
  <c r="AP155" i="1"/>
  <c r="AQ155" i="1"/>
  <c r="AR155" i="1"/>
  <c r="AS155" i="1"/>
  <c r="AT155" i="1"/>
  <c r="AU155" i="1"/>
  <c r="AV155" i="1"/>
  <c r="AW155" i="1"/>
  <c r="F155" i="1"/>
  <c r="U35" i="10"/>
  <c r="O35" i="10"/>
  <c r="L35" i="10"/>
  <c r="K35" i="10"/>
  <c r="U34" i="10"/>
  <c r="L34" i="10"/>
  <c r="Q34" i="10"/>
  <c r="K34" i="10"/>
  <c r="K33" i="10"/>
  <c r="U33" i="10"/>
  <c r="L33" i="10"/>
  <c r="O33" i="10"/>
  <c r="O32" i="10"/>
  <c r="U32" i="10"/>
  <c r="U31" i="10"/>
  <c r="L31" i="10"/>
  <c r="Q31" i="10"/>
  <c r="O31" i="10"/>
  <c r="R30" i="10"/>
  <c r="L30" i="10"/>
  <c r="K30" i="10"/>
  <c r="U30" i="10"/>
  <c r="R29" i="10"/>
  <c r="K29" i="10"/>
  <c r="U29" i="10"/>
  <c r="L29" i="10"/>
  <c r="O29" i="10"/>
  <c r="U28" i="10"/>
  <c r="O28" i="10"/>
  <c r="N28" i="10"/>
  <c r="K28" i="10"/>
  <c r="L27" i="10"/>
  <c r="Q26" i="10"/>
  <c r="L26" i="10"/>
  <c r="U26" i="10"/>
  <c r="K26" i="10"/>
  <c r="O25" i="10"/>
  <c r="K25" i="10"/>
  <c r="L25" i="10"/>
  <c r="O24" i="10"/>
  <c r="K24" i="10"/>
  <c r="U23" i="10"/>
  <c r="L23" i="10"/>
  <c r="Q23" i="10"/>
  <c r="O23" i="10"/>
  <c r="L22" i="10"/>
  <c r="U21" i="10"/>
  <c r="T21" i="10"/>
  <c r="S21" i="10"/>
  <c r="L21" i="10"/>
  <c r="O21" i="10"/>
  <c r="U20" i="10"/>
  <c r="L20" i="10"/>
  <c r="Q20" i="10"/>
  <c r="K20" i="10"/>
  <c r="O20" i="10"/>
  <c r="Q19" i="10"/>
  <c r="L19" i="10"/>
  <c r="K19" i="10"/>
  <c r="U17" i="10"/>
  <c r="L17" i="10"/>
  <c r="K17" i="10"/>
  <c r="O17" i="10"/>
  <c r="L16" i="10"/>
  <c r="K16" i="10"/>
  <c r="O16" i="10"/>
  <c r="L15" i="10"/>
  <c r="Q15" i="10"/>
  <c r="O14" i="10"/>
  <c r="K14" i="10"/>
  <c r="N14" i="10"/>
  <c r="T14" i="10" s="1"/>
  <c r="O13" i="10"/>
  <c r="L13" i="10"/>
  <c r="K13" i="10"/>
  <c r="Q12" i="10"/>
  <c r="K12" i="10"/>
  <c r="U12" i="10"/>
  <c r="L12" i="10"/>
  <c r="O12" i="10"/>
  <c r="O11" i="10"/>
  <c r="K11" i="10"/>
  <c r="L10" i="10"/>
  <c r="Q10" i="10"/>
  <c r="L9" i="10"/>
  <c r="K9" i="10"/>
  <c r="O9" i="10"/>
  <c r="K8" i="10"/>
  <c r="K7" i="10"/>
  <c r="U6" i="10"/>
  <c r="L6" i="10"/>
  <c r="L5" i="10"/>
  <c r="K5" i="10"/>
  <c r="Q4" i="10"/>
  <c r="K4" i="10"/>
  <c r="O4" i="10"/>
  <c r="Y35" i="9"/>
  <c r="M35" i="9"/>
  <c r="N35" i="9"/>
  <c r="Y34" i="9"/>
  <c r="U34" i="9"/>
  <c r="Y33" i="9"/>
  <c r="N33" i="9"/>
  <c r="Y32" i="9"/>
  <c r="N32" i="9"/>
  <c r="M31" i="9"/>
  <c r="Y31" i="9"/>
  <c r="U31" i="9"/>
  <c r="N31" i="9"/>
  <c r="Y30" i="9"/>
  <c r="M30" i="9"/>
  <c r="M29" i="9"/>
  <c r="N28" i="9"/>
  <c r="Y28" i="9"/>
  <c r="U28" i="9"/>
  <c r="M27" i="9"/>
  <c r="N26" i="9"/>
  <c r="U26" i="9"/>
  <c r="M26" i="9"/>
  <c r="V25" i="9"/>
  <c r="M25" i="9"/>
  <c r="Z25" i="9" s="1"/>
  <c r="AA25" i="9" s="1"/>
  <c r="P25" i="9"/>
  <c r="N24" i="9"/>
  <c r="M24" i="9"/>
  <c r="U23" i="9"/>
  <c r="M23" i="9"/>
  <c r="Y23" i="9"/>
  <c r="Y21" i="9"/>
  <c r="X21" i="9"/>
  <c r="W21" i="9"/>
  <c r="M21" i="9"/>
  <c r="N21" i="9"/>
  <c r="U20" i="9"/>
  <c r="M20" i="9"/>
  <c r="Y20" i="9"/>
  <c r="X20" i="9"/>
  <c r="W20" i="9"/>
  <c r="P20" i="9"/>
  <c r="U19" i="9"/>
  <c r="M19" i="9"/>
  <c r="N18" i="9"/>
  <c r="U18" i="9"/>
  <c r="Y17" i="9"/>
  <c r="M17" i="9"/>
  <c r="N17" i="9"/>
  <c r="M16" i="9"/>
  <c r="P16" i="9"/>
  <c r="U15" i="9"/>
  <c r="M15" i="9"/>
  <c r="N14" i="9"/>
  <c r="M13" i="9"/>
  <c r="N13" i="9"/>
  <c r="U12" i="9"/>
  <c r="M12" i="9"/>
  <c r="Y12" i="9"/>
  <c r="P12" i="9"/>
  <c r="U11" i="9"/>
  <c r="M11" i="9"/>
  <c r="N10" i="9"/>
  <c r="U10" i="9"/>
  <c r="M10" i="9"/>
  <c r="P10" i="9"/>
  <c r="M8" i="9"/>
  <c r="N8" i="9"/>
  <c r="M7" i="9"/>
  <c r="N6" i="9"/>
  <c r="M6" i="9"/>
  <c r="W5" i="9"/>
  <c r="P5" i="9"/>
  <c r="U4" i="9"/>
  <c r="M4" i="9"/>
  <c r="N4" i="9"/>
  <c r="V13" i="10" l="1"/>
  <c r="W13" i="10" s="1"/>
  <c r="R14" i="10"/>
  <c r="P14" i="10"/>
  <c r="V28" i="10"/>
  <c r="W28" i="10" s="1"/>
  <c r="P28" i="10"/>
  <c r="V14" i="10"/>
  <c r="W14" i="10" s="1"/>
  <c r="S15" i="10"/>
  <c r="N7" i="10"/>
  <c r="N11" i="10"/>
  <c r="T11" i="10" s="1"/>
  <c r="K15" i="10"/>
  <c r="L18" i="10"/>
  <c r="L24" i="10"/>
  <c r="O15" i="10"/>
  <c r="N6" i="10"/>
  <c r="X6" i="10" s="1"/>
  <c r="N10" i="10"/>
  <c r="S14" i="10"/>
  <c r="Q14" i="10"/>
  <c r="N15" i="10"/>
  <c r="T15" i="10" s="1"/>
  <c r="N26" i="10"/>
  <c r="X26" i="10"/>
  <c r="K27" i="10"/>
  <c r="N27" i="10"/>
  <c r="R27" i="10" s="1"/>
  <c r="Q28" i="10"/>
  <c r="O10" i="10"/>
  <c r="Q11" i="10"/>
  <c r="N13" i="10"/>
  <c r="U13" i="10" s="1"/>
  <c r="N18" i="10"/>
  <c r="R18" i="10" s="1"/>
  <c r="N24" i="10"/>
  <c r="N25" i="10"/>
  <c r="R28" i="10"/>
  <c r="L8" i="10"/>
  <c r="N9" i="10"/>
  <c r="P10" i="10"/>
  <c r="U14" i="10"/>
  <c r="N17" i="10"/>
  <c r="Q17" i="10" s="1"/>
  <c r="N19" i="10"/>
  <c r="X19" i="10" s="1"/>
  <c r="N20" i="10"/>
  <c r="L28" i="10"/>
  <c r="X28" i="10" s="1"/>
  <c r="S28" i="10"/>
  <c r="N5" i="10"/>
  <c r="U5" i="10" s="1"/>
  <c r="Q6" i="10"/>
  <c r="S11" i="10"/>
  <c r="P13" i="10"/>
  <c r="N16" i="10"/>
  <c r="K21" i="10"/>
  <c r="T28" i="10"/>
  <c r="K31" i="10"/>
  <c r="N31" i="10"/>
  <c r="N32" i="10"/>
  <c r="R7" i="10"/>
  <c r="N4" i="10"/>
  <c r="P5" i="10"/>
  <c r="X5" i="10"/>
  <c r="L7" i="10"/>
  <c r="N8" i="10"/>
  <c r="S8" i="10" s="1"/>
  <c r="R10" i="10"/>
  <c r="L11" i="10"/>
  <c r="N12" i="10"/>
  <c r="T12" i="10" s="1"/>
  <c r="S13" i="10"/>
  <c r="L14" i="10"/>
  <c r="X14" i="10" s="1"/>
  <c r="R17" i="10"/>
  <c r="P17" i="10"/>
  <c r="K18" i="10"/>
  <c r="V18" i="10" s="1"/>
  <c r="W18" i="10" s="1"/>
  <c r="Q18" i="10"/>
  <c r="K22" i="10"/>
  <c r="K23" i="10"/>
  <c r="N23" i="10"/>
  <c r="R23" i="10" s="1"/>
  <c r="O30" i="10"/>
  <c r="N30" i="10"/>
  <c r="X30" i="10" s="1"/>
  <c r="L4" i="10"/>
  <c r="T4" i="10"/>
  <c r="Q5" i="10"/>
  <c r="K6" i="10"/>
  <c r="U7" i="10"/>
  <c r="K10" i="10"/>
  <c r="S10" i="10"/>
  <c r="U11" i="10"/>
  <c r="U15" i="10"/>
  <c r="O22" i="10"/>
  <c r="N22" i="10"/>
  <c r="P22" i="10" s="1"/>
  <c r="R24" i="10"/>
  <c r="S25" i="10"/>
  <c r="P30" i="10"/>
  <c r="L32" i="10"/>
  <c r="N35" i="10"/>
  <c r="M35" i="10" s="1"/>
  <c r="Y35" i="10" s="1"/>
  <c r="N34" i="10"/>
  <c r="X34" i="10" s="1"/>
  <c r="P35" i="10"/>
  <c r="K32" i="10"/>
  <c r="N21" i="10"/>
  <c r="R21" i="10" s="1"/>
  <c r="N29" i="10"/>
  <c r="T29" i="10" s="1"/>
  <c r="N33" i="10"/>
  <c r="X33" i="10" s="1"/>
  <c r="Y5" i="9"/>
  <c r="S5" i="9"/>
  <c r="X5" i="9"/>
  <c r="R5" i="9"/>
  <c r="Q5" i="9"/>
  <c r="X12" i="9"/>
  <c r="W16" i="9"/>
  <c r="V20" i="9"/>
  <c r="AB8" i="9"/>
  <c r="Y8" i="9"/>
  <c r="V12" i="9"/>
  <c r="T12" i="9"/>
  <c r="S12" i="9"/>
  <c r="Z12" i="9"/>
  <c r="AA12" i="9" s="1"/>
  <c r="R12" i="9"/>
  <c r="U14" i="9"/>
  <c r="S15" i="9"/>
  <c r="X16" i="9"/>
  <c r="Z26" i="9"/>
  <c r="AA26" i="9" s="1"/>
  <c r="U16" i="9"/>
  <c r="T16" i="9"/>
  <c r="S16" i="9"/>
  <c r="Z16" i="9"/>
  <c r="AA16" i="9" s="1"/>
  <c r="R16" i="9"/>
  <c r="W30" i="9"/>
  <c r="X10" i="9"/>
  <c r="Q10" i="9"/>
  <c r="Y10" i="9"/>
  <c r="V10" i="9"/>
  <c r="W10" i="9"/>
  <c r="O10" i="9"/>
  <c r="R14" i="9"/>
  <c r="X25" i="9"/>
  <c r="U25" i="9"/>
  <c r="T25" i="9"/>
  <c r="Y25" i="9"/>
  <c r="Y16" i="9"/>
  <c r="T20" i="9"/>
  <c r="S20" i="9"/>
  <c r="Z20" i="9"/>
  <c r="AA20" i="9" s="1"/>
  <c r="R20" i="9"/>
  <c r="Z10" i="9"/>
  <c r="W12" i="9"/>
  <c r="V16" i="9"/>
  <c r="P9" i="9"/>
  <c r="W9" i="9" s="1"/>
  <c r="U6" i="9"/>
  <c r="Q12" i="9"/>
  <c r="M14" i="9"/>
  <c r="Z14" i="9" s="1"/>
  <c r="AA14" i="9" s="1"/>
  <c r="Q16" i="9"/>
  <c r="M18" i="9"/>
  <c r="Z18" i="9" s="1"/>
  <c r="AA18" i="9" s="1"/>
  <c r="Q20" i="9"/>
  <c r="Q25" i="9"/>
  <c r="P26" i="9"/>
  <c r="X26" i="9" s="1"/>
  <c r="Y26" i="9"/>
  <c r="M32" i="9"/>
  <c r="P32" i="9"/>
  <c r="W32" i="9" s="1"/>
  <c r="M33" i="9"/>
  <c r="P13" i="9"/>
  <c r="U13" i="9" s="1"/>
  <c r="P17" i="9"/>
  <c r="T17" i="9" s="1"/>
  <c r="P21" i="9"/>
  <c r="U21" i="9" s="1"/>
  <c r="P34" i="9"/>
  <c r="S35" i="9"/>
  <c r="P24" i="9"/>
  <c r="Y24" i="9" s="1"/>
  <c r="W25" i="9"/>
  <c r="M28" i="9"/>
  <c r="P28" i="9"/>
  <c r="Q28" i="9" s="1"/>
  <c r="P33" i="9"/>
  <c r="N34" i="9"/>
  <c r="N11" i="9"/>
  <c r="P14" i="9"/>
  <c r="S14" i="9" s="1"/>
  <c r="N15" i="9"/>
  <c r="P18" i="9"/>
  <c r="R18" i="9" s="1"/>
  <c r="N19" i="9"/>
  <c r="N23" i="9"/>
  <c r="U24" i="9"/>
  <c r="N27" i="9"/>
  <c r="P31" i="9"/>
  <c r="P23" i="9"/>
  <c r="Q23" i="9" s="1"/>
  <c r="N29" i="9"/>
  <c r="Q31" i="9"/>
  <c r="M34" i="9"/>
  <c r="T5" i="9"/>
  <c r="P7" i="9"/>
  <c r="X7" i="9" s="1"/>
  <c r="R10" i="9"/>
  <c r="P11" i="9"/>
  <c r="S11" i="9" s="1"/>
  <c r="N12" i="9"/>
  <c r="AB12" i="9" s="1"/>
  <c r="P15" i="9"/>
  <c r="N16" i="9"/>
  <c r="AB16" i="9" s="1"/>
  <c r="P19" i="9"/>
  <c r="Y19" i="9" s="1"/>
  <c r="N20" i="9"/>
  <c r="AB20" i="9" s="1"/>
  <c r="N22" i="9"/>
  <c r="R25" i="9"/>
  <c r="T26" i="9"/>
  <c r="S27" i="9"/>
  <c r="P27" i="9"/>
  <c r="R27" i="9" s="1"/>
  <c r="P29" i="9"/>
  <c r="X30" i="9"/>
  <c r="N7" i="9"/>
  <c r="M5" i="9"/>
  <c r="U5" i="9"/>
  <c r="Q7" i="9"/>
  <c r="M9" i="9"/>
  <c r="S10" i="9"/>
  <c r="Q11" i="9"/>
  <c r="Y11" i="9"/>
  <c r="S25" i="9"/>
  <c r="N25" i="9"/>
  <c r="AB25" i="9" s="1"/>
  <c r="P30" i="9"/>
  <c r="U30" i="9" s="1"/>
  <c r="P6" i="9"/>
  <c r="P4" i="9"/>
  <c r="X4" i="9"/>
  <c r="N5" i="9"/>
  <c r="O5" i="9" s="1"/>
  <c r="V5" i="9"/>
  <c r="R7" i="9"/>
  <c r="P8" i="9"/>
  <c r="Q8" i="9" s="1"/>
  <c r="X8" i="9"/>
  <c r="N9" i="9"/>
  <c r="T10" i="9"/>
  <c r="AB10" i="9"/>
  <c r="S21" i="9"/>
  <c r="M22" i="9"/>
  <c r="P22" i="9"/>
  <c r="W22" i="9" s="1"/>
  <c r="W23" i="9"/>
  <c r="Q24" i="9"/>
  <c r="N30" i="9"/>
  <c r="AB30" i="9" s="1"/>
  <c r="P35" i="9"/>
  <c r="O35" i="9" s="1"/>
  <c r="AC35" i="9" s="1"/>
  <c r="Q35" i="9"/>
  <c r="T35" i="9"/>
  <c r="X22" i="10" l="1"/>
  <c r="V17" i="10"/>
  <c r="W17" i="10" s="1"/>
  <c r="X15" i="10"/>
  <c r="O27" i="10"/>
  <c r="V33" i="10"/>
  <c r="W33" i="10" s="1"/>
  <c r="Q13" i="10"/>
  <c r="V11" i="10"/>
  <c r="W11" i="10" s="1"/>
  <c r="O8" i="10"/>
  <c r="O5" i="10"/>
  <c r="Q27" i="10"/>
  <c r="V29" i="10"/>
  <c r="W29" i="10" s="1"/>
  <c r="S18" i="10"/>
  <c r="V32" i="10"/>
  <c r="W32" i="10" s="1"/>
  <c r="V8" i="10"/>
  <c r="W8" i="10" s="1"/>
  <c r="V6" i="10"/>
  <c r="M4" i="10"/>
  <c r="R4" i="10"/>
  <c r="P4" i="10"/>
  <c r="M32" i="10"/>
  <c r="Y32" i="10" s="1"/>
  <c r="Q32" i="10"/>
  <c r="P32" i="10"/>
  <c r="R20" i="10"/>
  <c r="T20" i="10"/>
  <c r="S20" i="10"/>
  <c r="M20" i="10"/>
  <c r="Y20" i="10" s="1"/>
  <c r="X35" i="10"/>
  <c r="M25" i="10"/>
  <c r="Y25" i="10" s="1"/>
  <c r="R25" i="10"/>
  <c r="Q25" i="10"/>
  <c r="P25" i="10"/>
  <c r="X25" i="10"/>
  <c r="X24" i="10"/>
  <c r="M30" i="10"/>
  <c r="Y30" i="10" s="1"/>
  <c r="T30" i="10"/>
  <c r="S30" i="10"/>
  <c r="T31" i="10"/>
  <c r="M31" i="10"/>
  <c r="Y31" i="10" s="1"/>
  <c r="S16" i="10"/>
  <c r="R16" i="10"/>
  <c r="M16" i="10"/>
  <c r="Y16" i="10" s="1"/>
  <c r="T16" i="10"/>
  <c r="U8" i="10"/>
  <c r="T35" i="10"/>
  <c r="U24" i="10"/>
  <c r="M24" i="10"/>
  <c r="Y24" i="10" s="1"/>
  <c r="P24" i="10"/>
  <c r="T26" i="10"/>
  <c r="S26" i="10"/>
  <c r="R26" i="10"/>
  <c r="M26" i="10"/>
  <c r="Y26" i="10" s="1"/>
  <c r="V35" i="10"/>
  <c r="W35" i="10" s="1"/>
  <c r="M7" i="10"/>
  <c r="P7" i="10"/>
  <c r="O7" i="10"/>
  <c r="V16" i="10"/>
  <c r="W16" i="10" s="1"/>
  <c r="M14" i="10"/>
  <c r="Y14" i="10" s="1"/>
  <c r="R34" i="10"/>
  <c r="T34" i="10"/>
  <c r="S34" i="10"/>
  <c r="M34" i="10"/>
  <c r="Y34" i="10" s="1"/>
  <c r="M8" i="10"/>
  <c r="R8" i="10"/>
  <c r="Q8" i="10"/>
  <c r="P8" i="10"/>
  <c r="P31" i="10"/>
  <c r="Q16" i="10"/>
  <c r="P34" i="10"/>
  <c r="P19" i="10"/>
  <c r="M19" i="10"/>
  <c r="Y19" i="10" s="1"/>
  <c r="S19" i="10"/>
  <c r="R19" i="10"/>
  <c r="T19" i="10"/>
  <c r="O34" i="10"/>
  <c r="P20" i="10"/>
  <c r="O26" i="10"/>
  <c r="T32" i="10"/>
  <c r="X29" i="10"/>
  <c r="V24" i="10"/>
  <c r="W24" i="10" s="1"/>
  <c r="S23" i="10"/>
  <c r="M23" i="10"/>
  <c r="Y23" i="10" s="1"/>
  <c r="T23" i="10"/>
  <c r="V31" i="10"/>
  <c r="W31" i="10" s="1"/>
  <c r="U4" i="10"/>
  <c r="O19" i="10"/>
  <c r="M9" i="10"/>
  <c r="T9" i="10"/>
  <c r="S9" i="10"/>
  <c r="R9" i="10"/>
  <c r="X31" i="10"/>
  <c r="V19" i="10"/>
  <c r="W19" i="10" s="1"/>
  <c r="R35" i="10"/>
  <c r="V25" i="10"/>
  <c r="W25" i="10" s="1"/>
  <c r="P6" i="10"/>
  <c r="M6" i="10"/>
  <c r="T6" i="10"/>
  <c r="S31" i="10"/>
  <c r="V20" i="10"/>
  <c r="W20" i="10" s="1"/>
  <c r="R6" i="10"/>
  <c r="V26" i="10"/>
  <c r="W26" i="10" s="1"/>
  <c r="S35" i="10"/>
  <c r="X4" i="10"/>
  <c r="P23" i="10"/>
  <c r="V30" i="10"/>
  <c r="W30" i="10" s="1"/>
  <c r="S7" i="10"/>
  <c r="T17" i="10"/>
  <c r="X17" i="10"/>
  <c r="M17" i="10"/>
  <c r="Y17" i="10" s="1"/>
  <c r="S29" i="10"/>
  <c r="M18" i="10"/>
  <c r="Y18" i="10" s="1"/>
  <c r="P18" i="10"/>
  <c r="O18" i="10"/>
  <c r="Q7" i="10"/>
  <c r="X20" i="10"/>
  <c r="U10" i="10"/>
  <c r="M10" i="10"/>
  <c r="T10" i="10"/>
  <c r="Q35" i="10"/>
  <c r="Q30" i="10"/>
  <c r="X18" i="10"/>
  <c r="V9" i="10"/>
  <c r="Q24" i="10"/>
  <c r="P33" i="10"/>
  <c r="M33" i="10"/>
  <c r="Y33" i="10" s="1"/>
  <c r="R33" i="10"/>
  <c r="S33" i="10"/>
  <c r="Q33" i="10"/>
  <c r="S32" i="10"/>
  <c r="Q22" i="10"/>
  <c r="U22" i="10"/>
  <c r="T22" i="10"/>
  <c r="S22" i="10"/>
  <c r="R22" i="10"/>
  <c r="M22" i="10"/>
  <c r="Y22" i="10" s="1"/>
  <c r="V10" i="10"/>
  <c r="V23" i="10"/>
  <c r="W23" i="10" s="1"/>
  <c r="M12" i="10"/>
  <c r="Y12" i="10" s="1"/>
  <c r="R12" i="10"/>
  <c r="P12" i="10"/>
  <c r="X9" i="10"/>
  <c r="T7" i="10"/>
  <c r="P16" i="10"/>
  <c r="X16" i="10"/>
  <c r="S27" i="10"/>
  <c r="U27" i="10"/>
  <c r="T27" i="10"/>
  <c r="M27" i="10"/>
  <c r="Y27" i="10" s="1"/>
  <c r="U19" i="10"/>
  <c r="U25" i="10"/>
  <c r="X27" i="10"/>
  <c r="V15" i="10"/>
  <c r="W15" i="10" s="1"/>
  <c r="V7" i="10"/>
  <c r="V12" i="10"/>
  <c r="W12" i="10" s="1"/>
  <c r="M29" i="10"/>
  <c r="Y29" i="10" s="1"/>
  <c r="Q29" i="10"/>
  <c r="P29" i="10"/>
  <c r="X32" i="10"/>
  <c r="Q9" i="10"/>
  <c r="V22" i="10"/>
  <c r="W22" i="10" s="1"/>
  <c r="P9" i="10"/>
  <c r="X7" i="10"/>
  <c r="S4" i="10"/>
  <c r="M5" i="10"/>
  <c r="T5" i="10"/>
  <c r="S5" i="10"/>
  <c r="R5" i="10"/>
  <c r="T8" i="10"/>
  <c r="M13" i="10"/>
  <c r="Y13" i="10" s="1"/>
  <c r="T13" i="10"/>
  <c r="U9" i="10"/>
  <c r="P27" i="10"/>
  <c r="U18" i="10"/>
  <c r="T24" i="10"/>
  <c r="T25" i="10"/>
  <c r="M11" i="10"/>
  <c r="R11" i="10"/>
  <c r="P11" i="10"/>
  <c r="V34" i="10"/>
  <c r="W34" i="10" s="1"/>
  <c r="R13" i="10"/>
  <c r="M28" i="10"/>
  <c r="Y28" i="10" s="1"/>
  <c r="U16" i="10"/>
  <c r="M21" i="10"/>
  <c r="Y21" i="10" s="1"/>
  <c r="X21" i="10"/>
  <c r="Q21" i="10"/>
  <c r="R31" i="10"/>
  <c r="S17" i="10"/>
  <c r="S6" i="10"/>
  <c r="R32" i="10"/>
  <c r="X11" i="10"/>
  <c r="V4" i="10"/>
  <c r="T33" i="10"/>
  <c r="V21" i="10"/>
  <c r="W21" i="10" s="1"/>
  <c r="X23" i="10"/>
  <c r="X10" i="10"/>
  <c r="X8" i="10"/>
  <c r="P26" i="10"/>
  <c r="S12" i="10"/>
  <c r="O6" i="10"/>
  <c r="V27" i="10"/>
  <c r="W27" i="10" s="1"/>
  <c r="M15" i="10"/>
  <c r="Y15" i="10" s="1"/>
  <c r="R15" i="10"/>
  <c r="P15" i="10"/>
  <c r="T18" i="10"/>
  <c r="S24" i="10"/>
  <c r="P21" i="10"/>
  <c r="X12" i="10"/>
  <c r="V5" i="10"/>
  <c r="X13" i="10"/>
  <c r="AB23" i="9"/>
  <c r="Z32" i="9"/>
  <c r="AA32" i="9" s="1"/>
  <c r="S23" i="9"/>
  <c r="U32" i="9"/>
  <c r="AB28" i="9"/>
  <c r="Z23" i="9"/>
  <c r="AA23" i="9" s="1"/>
  <c r="AB32" i="9"/>
  <c r="X32" i="9"/>
  <c r="W8" i="9"/>
  <c r="Q32" i="9"/>
  <c r="V8" i="9"/>
  <c r="U35" i="9"/>
  <c r="AB34" i="9"/>
  <c r="S26" i="9"/>
  <c r="S18" i="9"/>
  <c r="Z11" i="9"/>
  <c r="R34" i="9"/>
  <c r="R11" i="9"/>
  <c r="X35" i="9"/>
  <c r="Z34" i="9"/>
  <c r="AA34" i="9" s="1"/>
  <c r="R35" i="9"/>
  <c r="U22" i="9"/>
  <c r="AB18" i="9"/>
  <c r="Z21" i="9"/>
  <c r="AA21" i="9" s="1"/>
  <c r="V9" i="9"/>
  <c r="Z7" i="9"/>
  <c r="AA7" i="9" s="1"/>
  <c r="Y7" i="9"/>
  <c r="O12" i="9"/>
  <c r="AC12" i="9" s="1"/>
  <c r="Y6" i="9"/>
  <c r="W6" i="9"/>
  <c r="O6" i="9"/>
  <c r="Q6" i="9"/>
  <c r="V6" i="9"/>
  <c r="X6" i="9"/>
  <c r="AB27" i="9"/>
  <c r="AB11" i="9"/>
  <c r="S17" i="9"/>
  <c r="R17" i="9"/>
  <c r="Q17" i="9"/>
  <c r="X17" i="9"/>
  <c r="O17" i="9"/>
  <c r="AC17" i="9" s="1"/>
  <c r="W13" i="9"/>
  <c r="AC5" i="9"/>
  <c r="T4" i="9"/>
  <c r="O4" i="9"/>
  <c r="Z4" i="9"/>
  <c r="S4" i="9"/>
  <c r="R4" i="9"/>
  <c r="Z9" i="9"/>
  <c r="W4" i="9"/>
  <c r="O29" i="9"/>
  <c r="AC29" i="9" s="1"/>
  <c r="T29" i="9"/>
  <c r="X29" i="9"/>
  <c r="V29" i="9"/>
  <c r="U29" i="9"/>
  <c r="W19" i="9"/>
  <c r="O19" i="9"/>
  <c r="AC19" i="9" s="1"/>
  <c r="V19" i="9"/>
  <c r="T19" i="9"/>
  <c r="V24" i="9"/>
  <c r="AB24" i="9"/>
  <c r="R24" i="9"/>
  <c r="Z24" i="9"/>
  <c r="AA24" i="9" s="1"/>
  <c r="O24" i="9"/>
  <c r="AC24" i="9" s="1"/>
  <c r="X24" i="9"/>
  <c r="W34" i="9"/>
  <c r="V34" i="9"/>
  <c r="O34" i="9"/>
  <c r="AC34" i="9" s="1"/>
  <c r="S13" i="9"/>
  <c r="R13" i="9"/>
  <c r="Y13" i="9"/>
  <c r="Q13" i="9"/>
  <c r="X13" i="9"/>
  <c r="O13" i="9"/>
  <c r="AC13" i="9" s="1"/>
  <c r="W29" i="9"/>
  <c r="AA10" i="9"/>
  <c r="AC10" i="9"/>
  <c r="AB17" i="9"/>
  <c r="Q19" i="9"/>
  <c r="AB7" i="9"/>
  <c r="O27" i="9"/>
  <c r="AC27" i="9" s="1"/>
  <c r="X27" i="9"/>
  <c r="U27" i="9"/>
  <c r="T27" i="9"/>
  <c r="AB29" i="9"/>
  <c r="O33" i="9"/>
  <c r="AC33" i="9" s="1"/>
  <c r="X33" i="9"/>
  <c r="Q33" i="9"/>
  <c r="Q34" i="9"/>
  <c r="Q9" i="9"/>
  <c r="S9" i="9"/>
  <c r="X9" i="9"/>
  <c r="Y9" i="9"/>
  <c r="O9" i="9"/>
  <c r="R9" i="9"/>
  <c r="Z17" i="9"/>
  <c r="AA17" i="9" s="1"/>
  <c r="O25" i="9"/>
  <c r="AC25" i="9" s="1"/>
  <c r="W24" i="9"/>
  <c r="V13" i="9"/>
  <c r="S34" i="9"/>
  <c r="AB9" i="9"/>
  <c r="S29" i="9"/>
  <c r="O31" i="9"/>
  <c r="AC31" i="9" s="1"/>
  <c r="T31" i="9"/>
  <c r="X31" i="9"/>
  <c r="T33" i="9"/>
  <c r="AB33" i="9"/>
  <c r="X34" i="9"/>
  <c r="V27" i="9"/>
  <c r="S24" i="9"/>
  <c r="Y29" i="9"/>
  <c r="Z19" i="9"/>
  <c r="AA19" i="9" s="1"/>
  <c r="V33" i="9"/>
  <c r="U17" i="9"/>
  <c r="V31" i="9"/>
  <c r="O15" i="9"/>
  <c r="AC15" i="9" s="1"/>
  <c r="W15" i="9"/>
  <c r="V15" i="9"/>
  <c r="T15" i="9"/>
  <c r="O23" i="9"/>
  <c r="AC23" i="9" s="1"/>
  <c r="T23" i="9"/>
  <c r="X23" i="9"/>
  <c r="V23" i="9"/>
  <c r="S31" i="9"/>
  <c r="AB19" i="9"/>
  <c r="S33" i="9"/>
  <c r="Z33" i="9"/>
  <c r="AA33" i="9" s="1"/>
  <c r="Y15" i="9"/>
  <c r="U9" i="9"/>
  <c r="O20" i="9"/>
  <c r="AC20" i="9" s="1"/>
  <c r="Q29" i="9"/>
  <c r="O16" i="9"/>
  <c r="AC16" i="9" s="1"/>
  <c r="R23" i="9"/>
  <c r="Z31" i="9"/>
  <c r="AA31" i="9" s="1"/>
  <c r="R19" i="9"/>
  <c r="AB35" i="9"/>
  <c r="O22" i="9"/>
  <c r="AC22" i="9" s="1"/>
  <c r="V22" i="9"/>
  <c r="T22" i="9"/>
  <c r="S22" i="9"/>
  <c r="R22" i="9"/>
  <c r="AB5" i="9"/>
  <c r="V30" i="9"/>
  <c r="S30" i="9"/>
  <c r="R30" i="9"/>
  <c r="O30" i="9"/>
  <c r="AC30" i="9" s="1"/>
  <c r="W35" i="9"/>
  <c r="T13" i="9"/>
  <c r="T9" i="9"/>
  <c r="Y22" i="9"/>
  <c r="T30" i="9"/>
  <c r="Y18" i="9"/>
  <c r="Q18" i="9"/>
  <c r="X18" i="9"/>
  <c r="W18" i="9"/>
  <c r="O18" i="9"/>
  <c r="AC18" i="9" s="1"/>
  <c r="V18" i="9"/>
  <c r="V28" i="9"/>
  <c r="R28" i="9"/>
  <c r="O28" i="9"/>
  <c r="AC28" i="9" s="1"/>
  <c r="R33" i="9"/>
  <c r="V26" i="9"/>
  <c r="R26" i="9"/>
  <c r="O26" i="9"/>
  <c r="AC26" i="9" s="1"/>
  <c r="U33" i="9"/>
  <c r="Q15" i="9"/>
  <c r="S6" i="9"/>
  <c r="AB21" i="9"/>
  <c r="S28" i="9"/>
  <c r="Z30" i="9"/>
  <c r="AA30" i="9" s="1"/>
  <c r="R31" i="9"/>
  <c r="T18" i="9"/>
  <c r="AB31" i="9"/>
  <c r="Z15" i="9"/>
  <c r="AA15" i="9" s="1"/>
  <c r="Z6" i="9"/>
  <c r="W31" i="9"/>
  <c r="Z22" i="9"/>
  <c r="AA22" i="9" s="1"/>
  <c r="AB6" i="9"/>
  <c r="Q30" i="9"/>
  <c r="Z5" i="9"/>
  <c r="W33" i="9"/>
  <c r="T24" i="9"/>
  <c r="O7" i="9"/>
  <c r="V7" i="9"/>
  <c r="W7" i="9"/>
  <c r="U7" i="9"/>
  <c r="T7" i="9"/>
  <c r="V35" i="9"/>
  <c r="Q22" i="9"/>
  <c r="Z29" i="9"/>
  <c r="AA29" i="9" s="1"/>
  <c r="AB15" i="9"/>
  <c r="T28" i="9"/>
  <c r="W27" i="9"/>
  <c r="V32" i="9"/>
  <c r="O32" i="9"/>
  <c r="AC32" i="9" s="1"/>
  <c r="S32" i="9"/>
  <c r="R32" i="9"/>
  <c r="Q26" i="9"/>
  <c r="Y4" i="9"/>
  <c r="X22" i="9"/>
  <c r="AB13" i="9"/>
  <c r="X15" i="9"/>
  <c r="W26" i="9"/>
  <c r="X28" i="9"/>
  <c r="S19" i="9"/>
  <c r="W28" i="9"/>
  <c r="V17" i="9"/>
  <c r="S7" i="9"/>
  <c r="AB26" i="9"/>
  <c r="R15" i="9"/>
  <c r="O8" i="9"/>
  <c r="U8" i="9"/>
  <c r="T8" i="9"/>
  <c r="R8" i="9"/>
  <c r="Z8" i="9"/>
  <c r="S8" i="9"/>
  <c r="T6" i="9"/>
  <c r="Q27" i="9"/>
  <c r="AB22" i="9"/>
  <c r="X11" i="9"/>
  <c r="O11" i="9"/>
  <c r="W11" i="9"/>
  <c r="V11" i="9"/>
  <c r="T11" i="9"/>
  <c r="R6" i="9"/>
  <c r="V4" i="9"/>
  <c r="T34" i="9"/>
  <c r="R29" i="9"/>
  <c r="Q14" i="9"/>
  <c r="X14" i="9"/>
  <c r="W14" i="9"/>
  <c r="O14" i="9"/>
  <c r="AC14" i="9" s="1"/>
  <c r="V14" i="9"/>
  <c r="Y14" i="9"/>
  <c r="Z35" i="9"/>
  <c r="AA35" i="9" s="1"/>
  <c r="Z28" i="9"/>
  <c r="AA28" i="9" s="1"/>
  <c r="T21" i="9"/>
  <c r="R21" i="9"/>
  <c r="Q21" i="9"/>
  <c r="O21" i="9"/>
  <c r="AC21" i="9" s="1"/>
  <c r="T32" i="9"/>
  <c r="Q4" i="9"/>
  <c r="X19" i="9"/>
  <c r="Z13" i="9"/>
  <c r="AA13" i="9" s="1"/>
  <c r="V21" i="9"/>
  <c r="AB14" i="9"/>
  <c r="Z27" i="9"/>
  <c r="AA27" i="9" s="1"/>
  <c r="W17" i="9"/>
  <c r="Y27" i="9"/>
  <c r="AB4" i="9"/>
  <c r="T14" i="9"/>
  <c r="W10" i="10" l="1"/>
  <c r="W9" i="10"/>
  <c r="W6" i="10"/>
  <c r="Y11" i="10"/>
  <c r="W7" i="10"/>
  <c r="Y10" i="10"/>
  <c r="Y9" i="10"/>
  <c r="Y8" i="10"/>
  <c r="Y7" i="10"/>
  <c r="Y4" i="10"/>
  <c r="W4" i="10"/>
  <c r="Y5" i="10"/>
  <c r="W5" i="10"/>
  <c r="Y6" i="10"/>
  <c r="AA11" i="9"/>
  <c r="AA4" i="9"/>
  <c r="AC4" i="9"/>
  <c r="AC6" i="9"/>
  <c r="AA9" i="9"/>
  <c r="AC7" i="9"/>
  <c r="AA8" i="9"/>
  <c r="AA6" i="9"/>
  <c r="AA5" i="9"/>
  <c r="AC8" i="9"/>
  <c r="AC11" i="9"/>
  <c r="AC9" i="9"/>
</calcChain>
</file>

<file path=xl/sharedStrings.xml><?xml version="1.0" encoding="utf-8"?>
<sst xmlns="http://schemas.openxmlformats.org/spreadsheetml/2006/main" count="11328" uniqueCount="533">
  <si>
    <t>Class</t>
  </si>
  <si>
    <t xml:space="preserve">Class Abreviation </t>
  </si>
  <si>
    <t>Analyte</t>
  </si>
  <si>
    <t xml:space="preserve">Abbreviation </t>
  </si>
  <si>
    <t>CAS</t>
  </si>
  <si>
    <t>Supplier</t>
  </si>
  <si>
    <t>Trihalomethanes</t>
  </si>
  <si>
    <t>THM</t>
  </si>
  <si>
    <t>Chloroform</t>
  </si>
  <si>
    <t>TCM</t>
  </si>
  <si>
    <t>67-66-3</t>
  </si>
  <si>
    <t>Sigma Aldrich</t>
  </si>
  <si>
    <t xml:space="preserve">Bromodichloromethane </t>
  </si>
  <si>
    <t>BDCM</t>
  </si>
  <si>
    <t>75-27-4</t>
  </si>
  <si>
    <t>Bromoform</t>
  </si>
  <si>
    <t>TBM</t>
  </si>
  <si>
    <t>75-25-2</t>
  </si>
  <si>
    <t xml:space="preserve">Dibromochloromethane </t>
  </si>
  <si>
    <t>DBCM</t>
  </si>
  <si>
    <t>124-48-1</t>
  </si>
  <si>
    <t>Iodinated-Trihalomethanes</t>
  </si>
  <si>
    <t>I-THM</t>
  </si>
  <si>
    <t>Dichloroiodomethane</t>
  </si>
  <si>
    <t>DCIM</t>
  </si>
  <si>
    <t>594-04-7</t>
  </si>
  <si>
    <t>Toronto Research Chemicals</t>
  </si>
  <si>
    <t>Bromochloroiodomethane</t>
  </si>
  <si>
    <t>BCIM</t>
  </si>
  <si>
    <t>34970-00-8</t>
  </si>
  <si>
    <t>Dibromoiodomethane</t>
  </si>
  <si>
    <t>DBIM</t>
  </si>
  <si>
    <t>593-94-2</t>
  </si>
  <si>
    <t>Chlorodiiodomethane</t>
  </si>
  <si>
    <t>CDIM</t>
  </si>
  <si>
    <t>638-73-3</t>
  </si>
  <si>
    <t>Bromodiiodomethane</t>
  </si>
  <si>
    <t>BDIM</t>
  </si>
  <si>
    <t>557-95-9</t>
  </si>
  <si>
    <t>Iodoform</t>
  </si>
  <si>
    <t>TIM</t>
  </si>
  <si>
    <t>75-47-8</t>
  </si>
  <si>
    <t>Haloketones</t>
  </si>
  <si>
    <t>HK</t>
  </si>
  <si>
    <t>Chloropropanone</t>
  </si>
  <si>
    <t>CP</t>
  </si>
  <si>
    <t>78-95-5</t>
  </si>
  <si>
    <t>1,1-Dichloropropanone</t>
  </si>
  <si>
    <t>1,1-DCP</t>
  </si>
  <si>
    <t>513-88-2</t>
  </si>
  <si>
    <t>1,1,1-Trichloropropanone</t>
  </si>
  <si>
    <t>1,1,1-TCP</t>
  </si>
  <si>
    <t>918-00-3</t>
  </si>
  <si>
    <t>Haloacetonitriles</t>
  </si>
  <si>
    <t>HAN</t>
  </si>
  <si>
    <t>Chloroacetonitrile</t>
  </si>
  <si>
    <t>CAN</t>
  </si>
  <si>
    <t>107-14-2</t>
  </si>
  <si>
    <t>Trichloroacetonitrile</t>
  </si>
  <si>
    <t>TCAN</t>
  </si>
  <si>
    <t>545-06-2</t>
  </si>
  <si>
    <t>Dichloroacetonitrile</t>
  </si>
  <si>
    <t>DCAN</t>
  </si>
  <si>
    <t>3018-12-0</t>
  </si>
  <si>
    <t>Bromoacetonitrile</t>
  </si>
  <si>
    <t>BAN</t>
  </si>
  <si>
    <t>590-17-0</t>
  </si>
  <si>
    <t>Bromochloroacetonitrile</t>
  </si>
  <si>
    <t>BCAN</t>
  </si>
  <si>
    <t>83463-62-1</t>
  </si>
  <si>
    <t>Iodoacetonitrile</t>
  </si>
  <si>
    <t>IAN</t>
  </si>
  <si>
    <t>624-75-9</t>
  </si>
  <si>
    <t>Dibromoacetonitrile</t>
  </si>
  <si>
    <t>DBAN</t>
  </si>
  <si>
    <t>3252-43-5</t>
  </si>
  <si>
    <t>Halonitromethane</t>
  </si>
  <si>
    <t>HNM</t>
  </si>
  <si>
    <t>Trichloronitromethane (or Chloropicrin)</t>
  </si>
  <si>
    <t>TCNM</t>
  </si>
  <si>
    <t>76-06-2</t>
  </si>
  <si>
    <t>LGC Standards</t>
  </si>
  <si>
    <t>Haloacetamides</t>
  </si>
  <si>
    <t>HAM</t>
  </si>
  <si>
    <t>Dichloroacetamide</t>
  </si>
  <si>
    <t>DCAM</t>
  </si>
  <si>
    <t>683-72-7</t>
  </si>
  <si>
    <t>Bromochloroacetamide</t>
  </si>
  <si>
    <t>BCAM</t>
  </si>
  <si>
    <t>62872-34-8</t>
  </si>
  <si>
    <t>Trichloroacetamide</t>
  </si>
  <si>
    <t>TCAM</t>
  </si>
  <si>
    <t>594-65-0</t>
  </si>
  <si>
    <t>Dibromoacetamide</t>
  </si>
  <si>
    <t>DBAM</t>
  </si>
  <si>
    <t>598-70-9</t>
  </si>
  <si>
    <t>Haloacetic Acids</t>
  </si>
  <si>
    <t>HAA</t>
  </si>
  <si>
    <t xml:space="preserve">Monochloroacetic acid </t>
  </si>
  <si>
    <t>MCAA</t>
  </si>
  <si>
    <t>79-11-8</t>
  </si>
  <si>
    <t>Monobromoacetic acid</t>
  </si>
  <si>
    <t>MBAA</t>
  </si>
  <si>
    <t>79-08-3</t>
  </si>
  <si>
    <t>Dichloroacetic acid</t>
  </si>
  <si>
    <t>DCAA</t>
  </si>
  <si>
    <t>79-43-6</t>
  </si>
  <si>
    <t>Dibromoacetic acid</t>
  </si>
  <si>
    <t>DBAA</t>
  </si>
  <si>
    <t>631-64-1</t>
  </si>
  <si>
    <t>Trichloroacetic acid</t>
  </si>
  <si>
    <t>TCAA</t>
  </si>
  <si>
    <t>76-03-9</t>
  </si>
  <si>
    <t xml:space="preserve">Bromochloroacetic acid </t>
  </si>
  <si>
    <t>BCAA</t>
  </si>
  <si>
    <t>5589-96-8</t>
  </si>
  <si>
    <t>Bromodichloroacetic acid</t>
  </si>
  <si>
    <t>BDCAA</t>
  </si>
  <si>
    <t>71133-14-7</t>
  </si>
  <si>
    <t>Chlorodibromoacetic acid</t>
  </si>
  <si>
    <t>CDBAA</t>
  </si>
  <si>
    <t>5278-95-5</t>
  </si>
  <si>
    <t>Tribromoacetic acid</t>
  </si>
  <si>
    <t>TBAA</t>
  </si>
  <si>
    <t>75-96-7</t>
  </si>
  <si>
    <t>Iodinated-Haloacetic Acids</t>
  </si>
  <si>
    <t>I-HAA</t>
  </si>
  <si>
    <t>Iodoacetic acid</t>
  </si>
  <si>
    <t>IAA</t>
  </si>
  <si>
    <t>64-69-7</t>
  </si>
  <si>
    <t>Chloroiodoacetic acid</t>
  </si>
  <si>
    <t>CIAA</t>
  </si>
  <si>
    <t>53715-09-6</t>
  </si>
  <si>
    <t>Surrogate (551 analysis)</t>
  </si>
  <si>
    <t>Decafluorobiphenyl  </t>
  </si>
  <si>
    <t xml:space="preserve">
434-90-2</t>
  </si>
  <si>
    <t>Surrogate (552 analysis)</t>
  </si>
  <si>
    <t>2-Bromobutanoic acid</t>
  </si>
  <si>
    <t>80-58-0</t>
  </si>
  <si>
    <t>Internal Standard (552 analysis)</t>
  </si>
  <si>
    <t>1,2-Dibromopropane</t>
  </si>
  <si>
    <t>78-75-1</t>
  </si>
  <si>
    <t>Nitrosamines</t>
  </si>
  <si>
    <t>NISAM</t>
  </si>
  <si>
    <t>N-nitrosodimethylamine</t>
  </si>
  <si>
    <t>NDMA</t>
  </si>
  <si>
    <t>62-75-9</t>
  </si>
  <si>
    <t>N-nitrosomethylethylamine</t>
  </si>
  <si>
    <t>NMEA</t>
  </si>
  <si>
    <t>10595-95-6</t>
  </si>
  <si>
    <t>N-nitrosopyrrolidine</t>
  </si>
  <si>
    <t>NPYR</t>
  </si>
  <si>
    <t>930-55-2</t>
  </si>
  <si>
    <t>N-nitrosodiethylamine</t>
  </si>
  <si>
    <t>NDEA</t>
  </si>
  <si>
    <t>55-18-5</t>
  </si>
  <si>
    <t>N-nitrosopiperidine</t>
  </si>
  <si>
    <t>NPIP</t>
  </si>
  <si>
    <t>100-75-4</t>
  </si>
  <si>
    <t>N-nitrosomorpholine</t>
  </si>
  <si>
    <t>NMOR</t>
  </si>
  <si>
    <t>59-89-2</t>
  </si>
  <si>
    <t>N-nitrosodi-n-propylamine</t>
  </si>
  <si>
    <t>NDPA</t>
  </si>
  <si>
    <t>621-64-7</t>
  </si>
  <si>
    <t>N-nitrosodi-n-butylamine</t>
  </si>
  <si>
    <t>NDBA</t>
  </si>
  <si>
    <t>924-16-3</t>
  </si>
  <si>
    <t>N-nitrosodiphenylamine</t>
  </si>
  <si>
    <t>NDPhA</t>
  </si>
  <si>
    <t>86-30-6</t>
  </si>
  <si>
    <t xml:space="preserve">Nitrosamine Internal Standards </t>
  </si>
  <si>
    <t>NISAM-d</t>
  </si>
  <si>
    <t>N-nitrosodimethylamine-d6</t>
  </si>
  <si>
    <t>NDMA-d6</t>
  </si>
  <si>
    <t>17829-05-9</t>
  </si>
  <si>
    <t>Cambridge Isotope Laboratories</t>
  </si>
  <si>
    <t>N-nitrosodiethylamine-d10</t>
  </si>
  <si>
    <t>NDEA-d10</t>
  </si>
  <si>
    <t>1219794-54-3</t>
  </si>
  <si>
    <t>N-nitrosodi-n-propylamine-d14</t>
  </si>
  <si>
    <t>NDPA-d14</t>
  </si>
  <si>
    <t>93951-96-3</t>
  </si>
  <si>
    <t>N-nitrosodiphenylamine-d6</t>
  </si>
  <si>
    <t>NDPhA-d6</t>
  </si>
  <si>
    <t>93951-95-2</t>
  </si>
  <si>
    <t>Utility ID</t>
  </si>
  <si>
    <t>Water Distributed (mgd)</t>
  </si>
  <si>
    <t>Source Water</t>
  </si>
  <si>
    <t xml:space="preserve">Primary Disinfectant </t>
  </si>
  <si>
    <t>Secondary Disinfectant</t>
  </si>
  <si>
    <t>U2</t>
  </si>
  <si>
    <t>Surface</t>
  </si>
  <si>
    <r>
      <t>O</t>
    </r>
    <r>
      <rPr>
        <vertAlign val="subscript"/>
        <sz val="10"/>
        <color rgb="FF000000"/>
        <rFont val="Times New Roman"/>
        <family val="1"/>
      </rPr>
      <t>3</t>
    </r>
  </si>
  <si>
    <t>HOCl</t>
  </si>
  <si>
    <r>
      <t>U3</t>
    </r>
    <r>
      <rPr>
        <vertAlign val="superscript"/>
        <sz val="10"/>
        <color rgb="FF000000"/>
        <rFont val="Times New Roman"/>
        <family val="1"/>
      </rPr>
      <t>b</t>
    </r>
  </si>
  <si>
    <r>
      <t>NH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Cl</t>
    </r>
  </si>
  <si>
    <r>
      <t>U4</t>
    </r>
    <r>
      <rPr>
        <vertAlign val="superscript"/>
        <sz val="10"/>
        <color rgb="FF000000"/>
        <rFont val="Times New Roman"/>
        <family val="1"/>
      </rPr>
      <t>a</t>
    </r>
  </si>
  <si>
    <t>Surface and ground water variable blend</t>
  </si>
  <si>
    <t>U5</t>
  </si>
  <si>
    <t>Groundwater</t>
  </si>
  <si>
    <t>U6</t>
  </si>
  <si>
    <r>
      <t>U7</t>
    </r>
    <r>
      <rPr>
        <vertAlign val="superscript"/>
        <sz val="10"/>
        <color rgb="FF000000"/>
        <rFont val="Times New Roman"/>
        <family val="1"/>
      </rPr>
      <t>a</t>
    </r>
  </si>
  <si>
    <r>
      <t>U8</t>
    </r>
    <r>
      <rPr>
        <vertAlign val="superscript"/>
        <sz val="10"/>
        <color rgb="FF000000"/>
        <rFont val="Times New Roman"/>
        <family val="1"/>
      </rPr>
      <t>b</t>
    </r>
  </si>
  <si>
    <t xml:space="preserve">90% Surface     </t>
  </si>
  <si>
    <t>10% Groundwater</t>
  </si>
  <si>
    <t>U9</t>
  </si>
  <si>
    <r>
      <t xml:space="preserve">a </t>
    </r>
    <r>
      <rPr>
        <sz val="11"/>
        <color theme="1"/>
        <rFont val="Times New Roman"/>
        <family val="1"/>
      </rPr>
      <t xml:space="preserve">Retail and wholesale customers. </t>
    </r>
    <r>
      <rPr>
        <vertAlign val="superscript"/>
        <sz val="11"/>
        <color theme="1"/>
        <rFont val="Times New Roman"/>
        <family val="1"/>
      </rPr>
      <t xml:space="preserve">b </t>
    </r>
    <r>
      <rPr>
        <sz val="11"/>
        <color theme="1"/>
        <rFont val="Times New Roman"/>
        <family val="1"/>
      </rPr>
      <t>All wholesale customers.</t>
    </r>
  </si>
  <si>
    <t>MDLs (ppb)</t>
  </si>
  <si>
    <t>IDL (ppb)</t>
  </si>
  <si>
    <t>MDL (ppt)</t>
  </si>
  <si>
    <t>LC</t>
  </si>
  <si>
    <t>Parameter</t>
  </si>
  <si>
    <t>Value</t>
  </si>
  <si>
    <t>Instrument</t>
  </si>
  <si>
    <t>Waters AcQuity H-Class Plus Binary System</t>
  </si>
  <si>
    <t>Needle Wash (weak)</t>
  </si>
  <si>
    <t>90% Water-10% Acetonitrile</t>
  </si>
  <si>
    <t>Needle Wash (strong)</t>
  </si>
  <si>
    <t xml:space="preserve">Acetonitrile </t>
  </si>
  <si>
    <t>Injection Volume</t>
  </si>
  <si>
    <t>50 μL</t>
  </si>
  <si>
    <t>Analytical Column</t>
  </si>
  <si>
    <t>AcQuity Premier BEH Shield RP18, 1.7 µm, 2.1 x 100mm</t>
  </si>
  <si>
    <t>Mobile Phase A</t>
  </si>
  <si>
    <t>Mobile Phase B</t>
  </si>
  <si>
    <t>Water, 0.05 M Formic Acid</t>
  </si>
  <si>
    <t>Gradient</t>
  </si>
  <si>
    <t>Time</t>
  </si>
  <si>
    <t>%B</t>
  </si>
  <si>
    <t>Total Run Time</t>
  </si>
  <si>
    <t>9 min</t>
  </si>
  <si>
    <t>MS</t>
  </si>
  <si>
    <t>Waters Xevo TQ-S Micro</t>
  </si>
  <si>
    <t>Icon Source</t>
  </si>
  <si>
    <t>Electrospray ionization (ESCi+) w/ corona pin</t>
  </si>
  <si>
    <t>Capillary (kV)</t>
  </si>
  <si>
    <t>Corona (µA)</t>
  </si>
  <si>
    <t>Desolvation Temp (ºC)</t>
  </si>
  <si>
    <t>Desolvation Flow (L/hr)</t>
  </si>
  <si>
    <t>Cone</t>
  </si>
  <si>
    <t>Cone Voltage</t>
  </si>
  <si>
    <t>Parent ion (m/z)</t>
  </si>
  <si>
    <t xml:space="preserve">Collision Energy </t>
  </si>
  <si>
    <t>Fragment ion (m/z)</t>
  </si>
  <si>
    <t>43.1*</t>
  </si>
  <si>
    <t>61.1*</t>
  </si>
  <si>
    <t>55.1*</t>
  </si>
  <si>
    <t>75.2*</t>
  </si>
  <si>
    <t>41.0*</t>
  </si>
  <si>
    <t>87.2*</t>
  </si>
  <si>
    <t>57.1*</t>
  </si>
  <si>
    <t>66.1*</t>
  </si>
  <si>
    <t xml:space="preserve">* quantifying ion </t>
  </si>
  <si>
    <t>Round</t>
  </si>
  <si>
    <t>Utility</t>
  </si>
  <si>
    <t>THMs</t>
  </si>
  <si>
    <t>ITHMs</t>
  </si>
  <si>
    <t>HKs</t>
  </si>
  <si>
    <t>HANs</t>
  </si>
  <si>
    <t>HNMs</t>
  </si>
  <si>
    <t>HAMs</t>
  </si>
  <si>
    <t>HAA5s</t>
  </si>
  <si>
    <t>HAA9s</t>
  </si>
  <si>
    <t>IHAAs</t>
  </si>
  <si>
    <t>TotalNDBPs</t>
  </si>
  <si>
    <t>Regulated</t>
  </si>
  <si>
    <t>Unregulated</t>
  </si>
  <si>
    <t>TotalDBPs</t>
  </si>
  <si>
    <t>% THMs</t>
  </si>
  <si>
    <t>% ITHMs</t>
  </si>
  <si>
    <t>% HKs</t>
  </si>
  <si>
    <t>% HANs</t>
  </si>
  <si>
    <t>% HNMs</t>
  </si>
  <si>
    <t>% HAMs</t>
  </si>
  <si>
    <t>% HAA5s</t>
  </si>
  <si>
    <t>% HAA9s</t>
  </si>
  <si>
    <t>% IHAAs</t>
  </si>
  <si>
    <t>% NDBPs</t>
  </si>
  <si>
    <t>% CDBPs</t>
  </si>
  <si>
    <t>% Regulated</t>
  </si>
  <si>
    <t>% Unregulated</t>
  </si>
  <si>
    <t>Round1</t>
  </si>
  <si>
    <t>U3</t>
  </si>
  <si>
    <t>U4</t>
  </si>
  <si>
    <t>U7</t>
  </si>
  <si>
    <t>U8</t>
  </si>
  <si>
    <t>Round2</t>
  </si>
  <si>
    <t>Round3</t>
  </si>
  <si>
    <t>NS</t>
  </si>
  <si>
    <t>ND</t>
  </si>
  <si>
    <t>Round4</t>
  </si>
  <si>
    <t>Average</t>
  </si>
  <si>
    <t>Source Water Samples</t>
  </si>
  <si>
    <t xml:space="preserve">Utility </t>
  </si>
  <si>
    <t>DOC</t>
  </si>
  <si>
    <t>TDN</t>
  </si>
  <si>
    <t>a254</t>
  </si>
  <si>
    <t>SUVA</t>
  </si>
  <si>
    <t>S275-295</t>
  </si>
  <si>
    <t>S290-320</t>
  </si>
  <si>
    <t>S350-S400</t>
  </si>
  <si>
    <t>S350-450</t>
  </si>
  <si>
    <t>Slope ratio</t>
  </si>
  <si>
    <t>pH</t>
  </si>
  <si>
    <t>Ammonia</t>
  </si>
  <si>
    <t>Fluoride</t>
  </si>
  <si>
    <t xml:space="preserve">Chloride </t>
  </si>
  <si>
    <t>Nitrite</t>
  </si>
  <si>
    <t>Bromide</t>
  </si>
  <si>
    <t>Nitrate</t>
  </si>
  <si>
    <t>Phosphate</t>
  </si>
  <si>
    <t>Sulfate</t>
  </si>
  <si>
    <t>&lt;MDL</t>
  </si>
  <si>
    <t xml:space="preserve">U8 </t>
  </si>
  <si>
    <t>Ground</t>
  </si>
  <si>
    <t>NH2Cl</t>
  </si>
  <si>
    <t>Blend</t>
  </si>
  <si>
    <t>POE Samples</t>
  </si>
  <si>
    <t>FreeChlorine</t>
  </si>
  <si>
    <t>TotalChlorine</t>
  </si>
  <si>
    <t>NQ</t>
  </si>
  <si>
    <t>NA</t>
  </si>
  <si>
    <t>DS Samples</t>
  </si>
  <si>
    <t xml:space="preserve">Units </t>
  </si>
  <si>
    <t>ppm-C</t>
  </si>
  <si>
    <t>ppm-N</t>
  </si>
  <si>
    <t>m-1</t>
  </si>
  <si>
    <t>L mg-C -1 m-1</t>
  </si>
  <si>
    <t>m.nm-1</t>
  </si>
  <si>
    <t>ppm</t>
  </si>
  <si>
    <t>ppm-Cl2</t>
  </si>
  <si>
    <t>Utilitiy</t>
  </si>
  <si>
    <t>SampleRound</t>
  </si>
  <si>
    <t>Sample</t>
  </si>
  <si>
    <t>SampleSite</t>
  </si>
  <si>
    <t>SampleCode</t>
  </si>
  <si>
    <t>D1</t>
  </si>
  <si>
    <t>U2-Round1-D1</t>
  </si>
  <si>
    <t>D2</t>
  </si>
  <si>
    <t>U2-Round1-D2</t>
  </si>
  <si>
    <t>D3</t>
  </si>
  <si>
    <t>U2-Round1-D3</t>
  </si>
  <si>
    <t>D4</t>
  </si>
  <si>
    <t>U2-Round1-D4</t>
  </si>
  <si>
    <t>POE1</t>
  </si>
  <si>
    <t>U2-Round1-POE1</t>
  </si>
  <si>
    <t>U3-Round1-D3</t>
  </si>
  <si>
    <t>U3-Round1-D2</t>
  </si>
  <si>
    <t>U3-Round1-D1</t>
  </si>
  <si>
    <t>U3-Round1-D4</t>
  </si>
  <si>
    <t>U3-Round1-POE1</t>
  </si>
  <si>
    <t>U4-Round1-D1</t>
  </si>
  <si>
    <t>U4-Round1-D2</t>
  </si>
  <si>
    <t>U4-Round1-D4</t>
  </si>
  <si>
    <t>U4-Round1-D3</t>
  </si>
  <si>
    <t>U4-Round1-POE1</t>
  </si>
  <si>
    <t>U5-Round1-D1</t>
  </si>
  <si>
    <t>U5-Round1-D2</t>
  </si>
  <si>
    <t>U5-Round1-D4</t>
  </si>
  <si>
    <t>U5-Round1-D3</t>
  </si>
  <si>
    <t>U5-Round1-POE1</t>
  </si>
  <si>
    <t>U6-Round1-D4</t>
  </si>
  <si>
    <t>U6-Round1-D2</t>
  </si>
  <si>
    <t>U6-Round1-D1</t>
  </si>
  <si>
    <t>U6-Round1-D3</t>
  </si>
  <si>
    <t>U6-Round1-POE1</t>
  </si>
  <si>
    <t>U7-Round1-D3</t>
  </si>
  <si>
    <t>U7-Round1-D2</t>
  </si>
  <si>
    <t>U7-Round1-D1</t>
  </si>
  <si>
    <t>U7-Round1-D4</t>
  </si>
  <si>
    <t>U7-Round1-POE1</t>
  </si>
  <si>
    <t>U8-Round1-POE1</t>
  </si>
  <si>
    <t>U8-Round1-D1</t>
  </si>
  <si>
    <t>U8-Round1-D2</t>
  </si>
  <si>
    <t>U8-Round1-D3</t>
  </si>
  <si>
    <t>POE2</t>
  </si>
  <si>
    <t>U8-Round1-POE2</t>
  </si>
  <si>
    <t>U8-Round1-D4</t>
  </si>
  <si>
    <t>U9-Round1-D1</t>
  </si>
  <si>
    <t>U9-Round1-POE1</t>
  </si>
  <si>
    <t>U2-Round2-D1</t>
  </si>
  <si>
    <t>U2-Round2-D2</t>
  </si>
  <si>
    <t>U2-Round2-D3</t>
  </si>
  <si>
    <t>U2-Round2-D4</t>
  </si>
  <si>
    <t>U2-Round2-POE1</t>
  </si>
  <si>
    <t>U3-Round2-D3</t>
  </si>
  <si>
    <t>U3-Round2-D2</t>
  </si>
  <si>
    <t>U3-Round2-D1</t>
  </si>
  <si>
    <t>U3-Round2-D4</t>
  </si>
  <si>
    <t>U3-Round2-POE1</t>
  </si>
  <si>
    <t>U4-Round2-D1</t>
  </si>
  <si>
    <t>U4-Round2-D2</t>
  </si>
  <si>
    <t>U4-Round2-D4</t>
  </si>
  <si>
    <t>U4-Round2-D3</t>
  </si>
  <si>
    <t>U4-Round2-POE1</t>
  </si>
  <si>
    <t>U5-Round2-D1</t>
  </si>
  <si>
    <t>U5-Round2-D2</t>
  </si>
  <si>
    <t>U5-Round2-D4</t>
  </si>
  <si>
    <t>U5-Round2-D3</t>
  </si>
  <si>
    <t>U5-Round2-POE1</t>
  </si>
  <si>
    <t>U6-Round2-D4</t>
  </si>
  <si>
    <t>U6-Round2-D2</t>
  </si>
  <si>
    <t>U6-Round2-D1</t>
  </si>
  <si>
    <t>U6-Round2-D3</t>
  </si>
  <si>
    <t>U6-Round2-POE1</t>
  </si>
  <si>
    <t>U7-Round2-D3</t>
  </si>
  <si>
    <t>U7-Round2-D2</t>
  </si>
  <si>
    <t>U7-Round2-D1</t>
  </si>
  <si>
    <t>U7-Round2-D4</t>
  </si>
  <si>
    <t>U7-Round2-POE1</t>
  </si>
  <si>
    <t>U8-Round2-POE1</t>
  </si>
  <si>
    <t>U8-Round2-D1</t>
  </si>
  <si>
    <t>U8-Round2-D2</t>
  </si>
  <si>
    <t>U8-Round2-D3</t>
  </si>
  <si>
    <t>U8-Round2-POE2</t>
  </si>
  <si>
    <t>U8-Round2-D4</t>
  </si>
  <si>
    <t>U9-Round2-D1</t>
  </si>
  <si>
    <t>U9-Round2-POE1</t>
  </si>
  <si>
    <t>U2-Round3-D1</t>
  </si>
  <si>
    <t>U2-Round3-D2</t>
  </si>
  <si>
    <t>U2-Round3-D3</t>
  </si>
  <si>
    <t>U2-Round3-D4</t>
  </si>
  <si>
    <t>U2-Round3-POE1</t>
  </si>
  <si>
    <t>U3-Round3-D3</t>
  </si>
  <si>
    <t>U3-Round3-D2</t>
  </si>
  <si>
    <t>U3-Round3-D1</t>
  </si>
  <si>
    <t>U3-Round3-D4</t>
  </si>
  <si>
    <t>U3-Round3-POE1</t>
  </si>
  <si>
    <t>U4-Round3-D1</t>
  </si>
  <si>
    <t>U4-Round3-D2</t>
  </si>
  <si>
    <t>U4-Round3-D4</t>
  </si>
  <si>
    <t>U4-Round3-D3</t>
  </si>
  <si>
    <t>U4-Round3-POE1</t>
  </si>
  <si>
    <t>U5-Round3-D1</t>
  </si>
  <si>
    <t>U5-Round3-D2</t>
  </si>
  <si>
    <t>U5-Round3-D4</t>
  </si>
  <si>
    <t>U5-Round3-D3</t>
  </si>
  <si>
    <t>U5-Round3-POE1</t>
  </si>
  <si>
    <t>U6-Round3-D4</t>
  </si>
  <si>
    <t>U6-Round3-D2</t>
  </si>
  <si>
    <t>U6-Round3-D1</t>
  </si>
  <si>
    <t>U6-Round3-D3</t>
  </si>
  <si>
    <t>U6-Round3-POE1</t>
  </si>
  <si>
    <t>U7-Round3-D3</t>
  </si>
  <si>
    <t>U7-Round3-D2</t>
  </si>
  <si>
    <t>U7-Round3-D1</t>
  </si>
  <si>
    <t>U7-Round3-D4</t>
  </si>
  <si>
    <t>U7-Round3-POE1</t>
  </si>
  <si>
    <t>U8-Round3-POE1</t>
  </si>
  <si>
    <t>U8-Round3-D1</t>
  </si>
  <si>
    <t>U8-Round3-D2</t>
  </si>
  <si>
    <t>U8-Round3-D3</t>
  </si>
  <si>
    <t>U8-Round3-POE2</t>
  </si>
  <si>
    <t>U8-Round3-D4</t>
  </si>
  <si>
    <t>U9-Round3-D1</t>
  </si>
  <si>
    <t>U9-Round3-POE1</t>
  </si>
  <si>
    <t>U2-Round4-D1</t>
  </si>
  <si>
    <t>U2-Round4-D2</t>
  </si>
  <si>
    <t>U2-Round4-D3</t>
  </si>
  <si>
    <t>U2-Round4-D4</t>
  </si>
  <si>
    <t>U2-Round4-POE1</t>
  </si>
  <si>
    <t>U3-Round4-D3</t>
  </si>
  <si>
    <t>U3-Round4-D2</t>
  </si>
  <si>
    <t>U3-Round4-D1</t>
  </si>
  <si>
    <t>U3-Round4-D4</t>
  </si>
  <si>
    <t>U3-Round4-POE1</t>
  </si>
  <si>
    <t>U4-Round4-D1</t>
  </si>
  <si>
    <t>U4-Round4-D2</t>
  </si>
  <si>
    <t>U4-Round4-D4</t>
  </si>
  <si>
    <t>U4-Round4-D3</t>
  </si>
  <si>
    <t>U4-Round4-POE1</t>
  </si>
  <si>
    <t>U5-Round4-D1</t>
  </si>
  <si>
    <t>U5-Round4-D2</t>
  </si>
  <si>
    <t>U5-Round4-D4</t>
  </si>
  <si>
    <t>U5-Round4-D3</t>
  </si>
  <si>
    <t>U5-Round4-POE1</t>
  </si>
  <si>
    <t>U6-Round4-D4</t>
  </si>
  <si>
    <t>U6-Round4-D2</t>
  </si>
  <si>
    <t>U6-Round4-D1</t>
  </si>
  <si>
    <t>U6-Round4-D3</t>
  </si>
  <si>
    <t>U6-Round4-POE1</t>
  </si>
  <si>
    <t>U7-Round4-D3</t>
  </si>
  <si>
    <t>U7-Round4-D2</t>
  </si>
  <si>
    <t>U7-Round4-D1</t>
  </si>
  <si>
    <t>U7-Round4-D4</t>
  </si>
  <si>
    <t>U7-Round4-POE1</t>
  </si>
  <si>
    <t>U8-Round4-POE1</t>
  </si>
  <si>
    <t>U8-Round4-D1</t>
  </si>
  <si>
    <t>U8-Round4-D2</t>
  </si>
  <si>
    <t>U8-Round4-D3</t>
  </si>
  <si>
    <t>U8-Round4-POE2</t>
  </si>
  <si>
    <t>U8-Round4-D4</t>
  </si>
  <si>
    <t>U9-Round4-D1</t>
  </si>
  <si>
    <t>U9-Round4-POE1</t>
  </si>
  <si>
    <t xml:space="preserve">LC50 </t>
  </si>
  <si>
    <t>Wagner and Plewa (2017)</t>
  </si>
  <si>
    <t>Qiu et al. (2024)</t>
  </si>
  <si>
    <t xml:space="preserve">50%TDNA </t>
  </si>
  <si>
    <t>MQLs (ppb)</t>
  </si>
  <si>
    <t>MQLs (ppt)</t>
  </si>
  <si>
    <t>&lt;MQL</t>
  </si>
  <si>
    <t>No sample</t>
  </si>
  <si>
    <t>Code</t>
  </si>
  <si>
    <t>Notes</t>
  </si>
  <si>
    <t>Description</t>
  </si>
  <si>
    <t xml:space="preserve">Sample arrived broken, thus could not be analyzed. </t>
  </si>
  <si>
    <t>Not detected</t>
  </si>
  <si>
    <t>No peak present in chromatogram</t>
  </si>
  <si>
    <t>Less than MQL</t>
  </si>
  <si>
    <t>Not available</t>
  </si>
  <si>
    <t>Samples were not provided for these analyses</t>
  </si>
  <si>
    <t>Not quantified</t>
  </si>
  <si>
    <t xml:space="preserve">Data was unreliable due to </t>
  </si>
  <si>
    <t>Not ordered by water age</t>
  </si>
  <si>
    <t xml:space="preserve">Cells highlighted yellow </t>
  </si>
  <si>
    <t>SD</t>
  </si>
  <si>
    <t>-</t>
  </si>
  <si>
    <t>Less than MDL</t>
  </si>
  <si>
    <t>Value is less than MDL</t>
  </si>
  <si>
    <t>Value is less than MQL but greater than MDL</t>
  </si>
  <si>
    <t>Standard deviation could not be calculated because no values or only 1 values</t>
  </si>
  <si>
    <t>Concentrations were &lt;MQL, &lt;MDL, or ND so no toxicity value could be calculated</t>
  </si>
  <si>
    <t>Average and SD cannot be calculated because no value or only 1 value</t>
  </si>
  <si>
    <t xml:space="preserve">NISAM ISTD </t>
  </si>
  <si>
    <t>Standard Devation of % Recovery</t>
  </si>
  <si>
    <t>Average % Recovery</t>
  </si>
  <si>
    <t xml:space="preserve">NISAM LRBs </t>
  </si>
  <si>
    <t xml:space="preserve">ND </t>
  </si>
  <si>
    <t>Average Concentration</t>
  </si>
  <si>
    <t>Standard Devation of Concentration</t>
  </si>
  <si>
    <t>Data was unreliable due to potential interference with impurities.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19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4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theme="1"/>
      <name val="Aptos Narrow"/>
      <family val="2"/>
      <scheme val="minor"/>
    </font>
    <font>
      <b/>
      <sz val="16"/>
      <name val="Times New Roman"/>
      <family val="1"/>
    </font>
    <font>
      <sz val="14"/>
      <name val="Times New Roman"/>
      <family val="1"/>
    </font>
    <font>
      <sz val="12"/>
      <name val="Aptos Narrow"/>
      <family val="2"/>
      <scheme val="minor"/>
    </font>
    <font>
      <i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D0D0"/>
        <bgColor indexed="64"/>
      </patternFill>
    </fill>
  </fills>
  <borders count="5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77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6" fillId="3" borderId="10" xfId="0" applyFont="1" applyFill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0" borderId="35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7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3" fillId="0" borderId="39" xfId="0" applyFont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3" fillId="0" borderId="13" xfId="0" applyFont="1" applyBorder="1" applyAlignment="1">
      <alignment vertical="center" wrapText="1"/>
    </xf>
    <xf numFmtId="0" fontId="3" fillId="0" borderId="13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0" borderId="17" xfId="0" applyFont="1" applyBorder="1" applyAlignment="1">
      <alignment vertical="center" wrapText="1"/>
    </xf>
    <xf numFmtId="0" fontId="3" fillId="0" borderId="17" xfId="0" applyFont="1" applyBorder="1" applyAlignment="1">
      <alignment vertical="center"/>
    </xf>
    <xf numFmtId="0" fontId="3" fillId="0" borderId="18" xfId="0" applyFont="1" applyBorder="1" applyAlignment="1">
      <alignment vertical="center"/>
    </xf>
    <xf numFmtId="0" fontId="3" fillId="0" borderId="22" xfId="0" applyFont="1" applyBorder="1" applyAlignment="1">
      <alignment vertical="center" wrapText="1"/>
    </xf>
    <xf numFmtId="0" fontId="3" fillId="0" borderId="22" xfId="0" applyFont="1" applyBorder="1" applyAlignment="1">
      <alignment vertical="center"/>
    </xf>
    <xf numFmtId="0" fontId="3" fillId="0" borderId="23" xfId="0" applyFont="1" applyBorder="1" applyAlignment="1">
      <alignment vertical="center"/>
    </xf>
    <xf numFmtId="0" fontId="3" fillId="0" borderId="21" xfId="0" applyFont="1" applyBorder="1" applyAlignment="1">
      <alignment vertical="center" wrapText="1"/>
    </xf>
    <xf numFmtId="0" fontId="3" fillId="0" borderId="21" xfId="0" applyFont="1" applyBorder="1" applyAlignment="1">
      <alignment vertical="center"/>
    </xf>
    <xf numFmtId="0" fontId="3" fillId="0" borderId="31" xfId="0" applyFont="1" applyBorder="1" applyAlignment="1">
      <alignment vertical="center"/>
    </xf>
    <xf numFmtId="0" fontId="3" fillId="0" borderId="32" xfId="0" applyFont="1" applyBorder="1" applyAlignment="1">
      <alignment vertical="center" wrapText="1"/>
    </xf>
    <xf numFmtId="0" fontId="3" fillId="0" borderId="32" xfId="0" applyFont="1" applyBorder="1" applyAlignment="1">
      <alignment vertical="center"/>
    </xf>
    <xf numFmtId="0" fontId="3" fillId="0" borderId="33" xfId="0" applyFont="1" applyBorder="1" applyAlignment="1">
      <alignment vertical="center"/>
    </xf>
    <xf numFmtId="0" fontId="3" fillId="0" borderId="14" xfId="0" applyFont="1" applyBorder="1" applyAlignment="1">
      <alignment vertical="center" wrapText="1"/>
    </xf>
    <xf numFmtId="0" fontId="3" fillId="0" borderId="37" xfId="0" applyFont="1" applyBorder="1" applyAlignment="1">
      <alignment vertical="center" wrapText="1"/>
    </xf>
    <xf numFmtId="0" fontId="3" fillId="0" borderId="37" xfId="0" applyFont="1" applyBorder="1" applyAlignment="1">
      <alignment vertical="center"/>
    </xf>
    <xf numFmtId="0" fontId="3" fillId="0" borderId="38" xfId="0" applyFont="1" applyBorder="1" applyAlignment="1">
      <alignment vertical="center"/>
    </xf>
    <xf numFmtId="0" fontId="3" fillId="0" borderId="41" xfId="0" applyFont="1" applyBorder="1" applyAlignment="1">
      <alignment vertical="center" wrapText="1"/>
    </xf>
    <xf numFmtId="0" fontId="3" fillId="0" borderId="41" xfId="0" applyFont="1" applyBorder="1" applyAlignment="1">
      <alignment vertical="center"/>
    </xf>
    <xf numFmtId="0" fontId="3" fillId="0" borderId="42" xfId="0" applyFont="1" applyBorder="1" applyAlignment="1">
      <alignment vertical="center"/>
    </xf>
    <xf numFmtId="0" fontId="3" fillId="0" borderId="46" xfId="0" applyFont="1" applyBorder="1" applyAlignment="1">
      <alignment vertical="center" wrapText="1"/>
    </xf>
    <xf numFmtId="0" fontId="3" fillId="0" borderId="46" xfId="0" applyFont="1" applyBorder="1" applyAlignment="1">
      <alignment vertical="center"/>
    </xf>
    <xf numFmtId="0" fontId="8" fillId="0" borderId="17" xfId="0" applyFont="1" applyBorder="1" applyAlignment="1">
      <alignment wrapText="1"/>
    </xf>
    <xf numFmtId="0" fontId="9" fillId="3" borderId="17" xfId="0" applyFont="1" applyFill="1" applyBorder="1"/>
    <xf numFmtId="0" fontId="7" fillId="0" borderId="1" xfId="0" applyFont="1" applyBorder="1" applyAlignment="1">
      <alignment wrapText="1"/>
    </xf>
    <xf numFmtId="0" fontId="8" fillId="2" borderId="0" xfId="0" applyFont="1" applyFill="1"/>
    <xf numFmtId="0" fontId="8" fillId="0" borderId="0" xfId="0" applyFont="1"/>
    <xf numFmtId="0" fontId="10" fillId="4" borderId="51" xfId="0" applyFont="1" applyFill="1" applyBorder="1" applyAlignment="1">
      <alignment horizontal="center" vertical="center" wrapText="1"/>
    </xf>
    <xf numFmtId="0" fontId="10" fillId="4" borderId="3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/>
    </xf>
    <xf numFmtId="0" fontId="14" fillId="0" borderId="0" xfId="0" applyFont="1"/>
    <xf numFmtId="10" fontId="8" fillId="0" borderId="0" xfId="0" applyNumberFormat="1" applyFont="1"/>
    <xf numFmtId="10" fontId="8" fillId="0" borderId="49" xfId="1" applyNumberFormat="1" applyFont="1" applyBorder="1"/>
    <xf numFmtId="10" fontId="8" fillId="0" borderId="0" xfId="1" applyNumberFormat="1" applyFont="1"/>
    <xf numFmtId="10" fontId="8" fillId="0" borderId="49" xfId="1" applyNumberFormat="1" applyFont="1" applyFill="1" applyBorder="1"/>
    <xf numFmtId="10" fontId="8" fillId="0" borderId="0" xfId="1" applyNumberFormat="1" applyFont="1" applyFill="1"/>
    <xf numFmtId="10" fontId="8" fillId="0" borderId="48" xfId="0" applyNumberFormat="1" applyFont="1" applyBorder="1"/>
    <xf numFmtId="10" fontId="8" fillId="0" borderId="0" xfId="1" applyNumberFormat="1" applyFont="1" applyFill="1" applyBorder="1"/>
    <xf numFmtId="10" fontId="8" fillId="0" borderId="1" xfId="0" applyNumberFormat="1" applyFont="1" applyBorder="1"/>
    <xf numFmtId="10" fontId="8" fillId="0" borderId="2" xfId="0" applyNumberFormat="1" applyFont="1" applyBorder="1"/>
    <xf numFmtId="10" fontId="8" fillId="0" borderId="1" xfId="1" applyNumberFormat="1" applyFont="1" applyFill="1" applyBorder="1"/>
    <xf numFmtId="10" fontId="8" fillId="0" borderId="1" xfId="1" applyNumberFormat="1" applyFont="1" applyBorder="1"/>
    <xf numFmtId="0" fontId="7" fillId="0" borderId="14" xfId="0" applyFont="1" applyBorder="1" applyAlignment="1">
      <alignment wrapText="1"/>
    </xf>
    <xf numFmtId="0" fontId="9" fillId="0" borderId="0" xfId="0" applyFont="1"/>
    <xf numFmtId="0" fontId="7" fillId="0" borderId="0" xfId="0" applyFont="1"/>
    <xf numFmtId="0" fontId="8" fillId="0" borderId="17" xfId="0" applyFont="1" applyBorder="1"/>
    <xf numFmtId="164" fontId="8" fillId="0" borderId="17" xfId="0" applyNumberFormat="1" applyFont="1" applyBorder="1"/>
    <xf numFmtId="0" fontId="7" fillId="3" borderId="17" xfId="0" applyFont="1" applyFill="1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17" xfId="0" applyFont="1" applyBorder="1" applyAlignment="1">
      <alignment horizontal="left" vertical="top"/>
    </xf>
    <xf numFmtId="0" fontId="8" fillId="0" borderId="17" xfId="0" applyFont="1" applyBorder="1" applyAlignment="1">
      <alignment horizontal="left" vertical="center"/>
    </xf>
    <xf numFmtId="0" fontId="7" fillId="3" borderId="17" xfId="0" applyFont="1" applyFill="1" applyBorder="1" applyAlignment="1">
      <alignment vertical="center"/>
    </xf>
    <xf numFmtId="166" fontId="8" fillId="0" borderId="17" xfId="1" applyNumberFormat="1" applyFont="1" applyBorder="1"/>
    <xf numFmtId="2" fontId="8" fillId="0" borderId="17" xfId="1" applyNumberFormat="1" applyFont="1" applyBorder="1"/>
    <xf numFmtId="2" fontId="8" fillId="0" borderId="17" xfId="0" applyNumberFormat="1" applyFont="1" applyBorder="1"/>
    <xf numFmtId="2" fontId="8" fillId="0" borderId="17" xfId="1" applyNumberFormat="1" applyFont="1" applyBorder="1" applyAlignment="1">
      <alignment horizontal="center"/>
    </xf>
    <xf numFmtId="1" fontId="17" fillId="0" borderId="0" xfId="0" applyNumberFormat="1" applyFont="1"/>
    <xf numFmtId="0" fontId="8" fillId="0" borderId="0" xfId="0" applyFont="1" applyAlignment="1">
      <alignment horizontal="left" vertical="center"/>
    </xf>
    <xf numFmtId="1" fontId="17" fillId="0" borderId="0" xfId="0" applyNumberFormat="1" applyFont="1" applyAlignment="1">
      <alignment wrapText="1"/>
    </xf>
    <xf numFmtId="0" fontId="8" fillId="0" borderId="17" xfId="0" applyFont="1" applyBorder="1" applyAlignment="1">
      <alignment vertical="center"/>
    </xf>
    <xf numFmtId="0" fontId="7" fillId="3" borderId="17" xfId="0" applyFont="1" applyFill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8" fillId="0" borderId="17" xfId="0" applyFont="1" applyBorder="1" applyAlignment="1">
      <alignment horizontal="center" vertical="center"/>
    </xf>
    <xf numFmtId="165" fontId="8" fillId="0" borderId="17" xfId="0" applyNumberFormat="1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wrapText="1"/>
    </xf>
    <xf numFmtId="0" fontId="7" fillId="3" borderId="2" xfId="0" applyFont="1" applyFill="1" applyBorder="1" applyAlignment="1">
      <alignment horizontal="center" wrapText="1"/>
    </xf>
    <xf numFmtId="0" fontId="7" fillId="3" borderId="14" xfId="0" applyFont="1" applyFill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/>
    </xf>
    <xf numFmtId="0" fontId="8" fillId="0" borderId="48" xfId="0" applyFont="1" applyBorder="1" applyAlignment="1">
      <alignment horizontal="center" vertical="center"/>
    </xf>
    <xf numFmtId="2" fontId="8" fillId="0" borderId="0" xfId="0" applyNumberFormat="1" applyFont="1"/>
    <xf numFmtId="2" fontId="8" fillId="0" borderId="48" xfId="0" applyNumberFormat="1" applyFont="1" applyBorder="1"/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2" fontId="8" fillId="0" borderId="14" xfId="0" applyNumberFormat="1" applyFont="1" applyBorder="1"/>
    <xf numFmtId="2" fontId="8" fillId="0" borderId="1" xfId="0" applyNumberFormat="1" applyFont="1" applyBorder="1"/>
    <xf numFmtId="2" fontId="8" fillId="0" borderId="2" xfId="0" applyNumberFormat="1" applyFont="1" applyBorder="1"/>
    <xf numFmtId="2" fontId="8" fillId="0" borderId="52" xfId="0" applyNumberFormat="1" applyFont="1" applyBorder="1"/>
    <xf numFmtId="10" fontId="8" fillId="0" borderId="48" xfId="1" applyNumberFormat="1" applyFont="1" applyBorder="1"/>
    <xf numFmtId="10" fontId="8" fillId="0" borderId="52" xfId="1" applyNumberFormat="1" applyFont="1" applyBorder="1"/>
    <xf numFmtId="0" fontId="7" fillId="3" borderId="17" xfId="0" applyFont="1" applyFill="1" applyBorder="1" applyAlignment="1">
      <alignment wrapText="1"/>
    </xf>
    <xf numFmtId="164" fontId="7" fillId="3" borderId="17" xfId="0" applyNumberFormat="1" applyFont="1" applyFill="1" applyBorder="1"/>
    <xf numFmtId="164" fontId="7" fillId="0" borderId="0" xfId="0" applyNumberFormat="1" applyFont="1"/>
    <xf numFmtId="164" fontId="8" fillId="0" borderId="0" xfId="0" applyNumberFormat="1" applyFont="1"/>
    <xf numFmtId="0" fontId="8" fillId="0" borderId="22" xfId="0" applyFont="1" applyBorder="1"/>
    <xf numFmtId="164" fontId="8" fillId="0" borderId="22" xfId="0" applyNumberFormat="1" applyFont="1" applyBorder="1"/>
    <xf numFmtId="0" fontId="8" fillId="0" borderId="13" xfId="0" applyFont="1" applyBorder="1"/>
    <xf numFmtId="164" fontId="8" fillId="0" borderId="13" xfId="0" applyNumberFormat="1" applyFont="1" applyBorder="1"/>
    <xf numFmtId="0" fontId="17" fillId="0" borderId="0" xfId="0" applyFont="1"/>
    <xf numFmtId="164" fontId="8" fillId="0" borderId="48" xfId="0" applyNumberFormat="1" applyFont="1" applyBorder="1"/>
    <xf numFmtId="164" fontId="8" fillId="0" borderId="17" xfId="0" applyNumberFormat="1" applyFont="1" applyBorder="1" applyAlignment="1">
      <alignment horizontal="center" vertical="center"/>
    </xf>
    <xf numFmtId="164" fontId="8" fillId="0" borderId="17" xfId="0" applyNumberFormat="1" applyFont="1" applyBorder="1" applyAlignment="1">
      <alignment horizontal="center"/>
    </xf>
    <xf numFmtId="164" fontId="8" fillId="0" borderId="22" xfId="0" applyNumberFormat="1" applyFont="1" applyBorder="1" applyAlignment="1">
      <alignment horizontal="center"/>
    </xf>
    <xf numFmtId="164" fontId="8" fillId="0" borderId="13" xfId="0" applyNumberFormat="1" applyFont="1" applyBorder="1" applyAlignment="1">
      <alignment horizontal="center"/>
    </xf>
    <xf numFmtId="164" fontId="8" fillId="0" borderId="22" xfId="0" applyNumberFormat="1" applyFont="1" applyBorder="1" applyAlignment="1">
      <alignment horizontal="center" vertical="center"/>
    </xf>
    <xf numFmtId="164" fontId="8" fillId="0" borderId="13" xfId="0" applyNumberFormat="1" applyFont="1" applyBorder="1" applyAlignment="1">
      <alignment horizontal="center" vertical="center"/>
    </xf>
    <xf numFmtId="0" fontId="7" fillId="0" borderId="1" xfId="0" applyFont="1" applyBorder="1"/>
    <xf numFmtId="0" fontId="7" fillId="0" borderId="2" xfId="0" applyFont="1" applyBorder="1" applyAlignment="1">
      <alignment wrapText="1"/>
    </xf>
    <xf numFmtId="164" fontId="8" fillId="0" borderId="49" xfId="0" applyNumberFormat="1" applyFont="1" applyBorder="1"/>
    <xf numFmtId="0" fontId="18" fillId="0" borderId="0" xfId="0" applyFont="1"/>
    <xf numFmtId="11" fontId="8" fillId="0" borderId="0" xfId="0" applyNumberFormat="1" applyFont="1"/>
    <xf numFmtId="0" fontId="3" fillId="0" borderId="11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 wrapText="1"/>
    </xf>
    <xf numFmtId="0" fontId="3" fillId="0" borderId="43" xfId="0" applyFont="1" applyBorder="1" applyAlignment="1">
      <alignment horizontal="center" vertical="center" wrapText="1"/>
    </xf>
    <xf numFmtId="0" fontId="3" fillId="0" borderId="44" xfId="0" applyFont="1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 wrapText="1"/>
    </xf>
    <xf numFmtId="0" fontId="3" fillId="0" borderId="40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left" vertical="center"/>
    </xf>
    <xf numFmtId="0" fontId="8" fillId="0" borderId="17" xfId="0" applyFont="1" applyBorder="1" applyAlignment="1">
      <alignment horizontal="left" vertical="top"/>
    </xf>
    <xf numFmtId="0" fontId="15" fillId="0" borderId="0" xfId="0" applyFont="1" applyAlignment="1">
      <alignment horizontal="center"/>
    </xf>
    <xf numFmtId="0" fontId="7" fillId="3" borderId="17" xfId="0" applyFont="1" applyFill="1" applyBorder="1" applyAlignment="1">
      <alignment horizontal="center" vertical="center"/>
    </xf>
    <xf numFmtId="0" fontId="8" fillId="0" borderId="17" xfId="0" applyFont="1" applyBorder="1" applyAlignment="1">
      <alignment horizontal="left" vertical="center" wrapText="1"/>
    </xf>
    <xf numFmtId="0" fontId="7" fillId="3" borderId="17" xfId="0" applyFont="1" applyFill="1" applyBorder="1" applyAlignment="1">
      <alignment horizontal="left" vertical="center"/>
    </xf>
    <xf numFmtId="0" fontId="8" fillId="0" borderId="18" xfId="0" applyFont="1" applyBorder="1" applyAlignment="1">
      <alignment horizontal="left" vertical="center"/>
    </xf>
    <xf numFmtId="0" fontId="8" fillId="0" borderId="50" xfId="0" applyFont="1" applyBorder="1" applyAlignment="1">
      <alignment horizontal="left" vertical="center"/>
    </xf>
    <xf numFmtId="0" fontId="7" fillId="0" borderId="37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8" fillId="0" borderId="37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53" xfId="0" applyFont="1" applyBorder="1" applyAlignment="1">
      <alignment horizontal="center" vertical="center"/>
    </xf>
    <xf numFmtId="0" fontId="8" fillId="0" borderId="48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48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7" fillId="3" borderId="17" xfId="0" applyFont="1" applyFill="1" applyBorder="1" applyAlignment="1">
      <alignment horizontal="center"/>
    </xf>
    <xf numFmtId="0" fontId="8" fillId="0" borderId="22" xfId="0" applyFont="1" applyBorder="1" applyAlignment="1">
      <alignment horizontal="left" vertical="center"/>
    </xf>
    <xf numFmtId="0" fontId="8" fillId="0" borderId="0" xfId="0" applyFont="1" applyAlignment="1">
      <alignment horizontal="center" wrapText="1"/>
    </xf>
    <xf numFmtId="0" fontId="8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4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5EC7F-98E2-9B43-A6F3-A1758000C8AA}">
  <dimension ref="B1:G57"/>
  <sheetViews>
    <sheetView tabSelected="1" zoomScale="50" zoomScaleNormal="50" workbookViewId="0">
      <selection activeCell="A2" sqref="A2"/>
    </sheetView>
  </sheetViews>
  <sheetFormatPr baseColWidth="10" defaultColWidth="11" defaultRowHeight="16" x14ac:dyDescent="0.2"/>
  <cols>
    <col min="2" max="2" width="18.6640625" style="3" customWidth="1"/>
    <col min="3" max="3" width="14.1640625" style="1" customWidth="1"/>
    <col min="4" max="4" width="28.6640625" style="3" customWidth="1"/>
    <col min="5" max="5" width="15.33203125" style="1" bestFit="1" customWidth="1"/>
    <col min="6" max="6" width="12.5" style="1" bestFit="1" customWidth="1"/>
    <col min="7" max="7" width="18.33203125" style="4" customWidth="1"/>
  </cols>
  <sheetData>
    <row r="1" spans="2:7" ht="17" thickBot="1" x14ac:dyDescent="0.25"/>
    <row r="2" spans="2:7" ht="39" thickBot="1" x14ac:dyDescent="0.25">
      <c r="B2" s="20" t="s">
        <v>0</v>
      </c>
      <c r="C2" s="21" t="s">
        <v>1</v>
      </c>
      <c r="D2" s="21" t="s">
        <v>2</v>
      </c>
      <c r="E2" s="22" t="s">
        <v>3</v>
      </c>
      <c r="F2" s="23" t="s">
        <v>4</v>
      </c>
      <c r="G2" s="5" t="s">
        <v>5</v>
      </c>
    </row>
    <row r="3" spans="2:7" ht="17" x14ac:dyDescent="0.2">
      <c r="B3" s="133" t="s">
        <v>6</v>
      </c>
      <c r="C3" s="135" t="s">
        <v>7</v>
      </c>
      <c r="D3" s="24" t="s">
        <v>8</v>
      </c>
      <c r="E3" s="25" t="s">
        <v>9</v>
      </c>
      <c r="F3" s="26" t="s">
        <v>10</v>
      </c>
      <c r="G3" s="138" t="s">
        <v>11</v>
      </c>
    </row>
    <row r="4" spans="2:7" ht="17" x14ac:dyDescent="0.2">
      <c r="B4" s="133"/>
      <c r="C4" s="136"/>
      <c r="D4" s="27" t="s">
        <v>12</v>
      </c>
      <c r="E4" s="28" t="s">
        <v>13</v>
      </c>
      <c r="F4" s="29" t="s">
        <v>14</v>
      </c>
      <c r="G4" s="139"/>
    </row>
    <row r="5" spans="2:7" ht="17" x14ac:dyDescent="0.2">
      <c r="B5" s="133"/>
      <c r="C5" s="136"/>
      <c r="D5" s="27" t="s">
        <v>15</v>
      </c>
      <c r="E5" s="28" t="s">
        <v>16</v>
      </c>
      <c r="F5" s="29" t="s">
        <v>17</v>
      </c>
      <c r="G5" s="139"/>
    </row>
    <row r="6" spans="2:7" ht="18" thickBot="1" x14ac:dyDescent="0.25">
      <c r="B6" s="134"/>
      <c r="C6" s="137"/>
      <c r="D6" s="30" t="s">
        <v>18</v>
      </c>
      <c r="E6" s="31" t="s">
        <v>19</v>
      </c>
      <c r="F6" s="32" t="s">
        <v>20</v>
      </c>
      <c r="G6" s="140"/>
    </row>
    <row r="7" spans="2:7" ht="18" thickTop="1" x14ac:dyDescent="0.2">
      <c r="B7" s="141" t="s">
        <v>21</v>
      </c>
      <c r="C7" s="142" t="s">
        <v>22</v>
      </c>
      <c r="D7" s="24" t="s">
        <v>23</v>
      </c>
      <c r="E7" s="25" t="s">
        <v>24</v>
      </c>
      <c r="F7" s="26" t="s">
        <v>25</v>
      </c>
      <c r="G7" s="143" t="s">
        <v>26</v>
      </c>
    </row>
    <row r="8" spans="2:7" ht="17" x14ac:dyDescent="0.2">
      <c r="B8" s="133"/>
      <c r="C8" s="136"/>
      <c r="D8" s="27" t="s">
        <v>27</v>
      </c>
      <c r="E8" s="28" t="s">
        <v>28</v>
      </c>
      <c r="F8" s="29" t="s">
        <v>29</v>
      </c>
      <c r="G8" s="139"/>
    </row>
    <row r="9" spans="2:7" ht="17" x14ac:dyDescent="0.2">
      <c r="B9" s="133"/>
      <c r="C9" s="136"/>
      <c r="D9" s="27" t="s">
        <v>30</v>
      </c>
      <c r="E9" s="28" t="s">
        <v>31</v>
      </c>
      <c r="F9" s="29" t="s">
        <v>32</v>
      </c>
      <c r="G9" s="139"/>
    </row>
    <row r="10" spans="2:7" ht="17" x14ac:dyDescent="0.2">
      <c r="B10" s="133"/>
      <c r="C10" s="136"/>
      <c r="D10" s="27" t="s">
        <v>33</v>
      </c>
      <c r="E10" s="28" t="s">
        <v>34</v>
      </c>
      <c r="F10" s="29" t="s">
        <v>35</v>
      </c>
      <c r="G10" s="139"/>
    </row>
    <row r="11" spans="2:7" ht="17" x14ac:dyDescent="0.2">
      <c r="B11" s="133"/>
      <c r="C11" s="136"/>
      <c r="D11" s="27" t="s">
        <v>36</v>
      </c>
      <c r="E11" s="28" t="s">
        <v>37</v>
      </c>
      <c r="F11" s="29" t="s">
        <v>38</v>
      </c>
      <c r="G11" s="139"/>
    </row>
    <row r="12" spans="2:7" ht="18" thickBot="1" x14ac:dyDescent="0.25">
      <c r="B12" s="134"/>
      <c r="C12" s="137"/>
      <c r="D12" s="30" t="s">
        <v>39</v>
      </c>
      <c r="E12" s="31" t="s">
        <v>40</v>
      </c>
      <c r="F12" s="32" t="s">
        <v>41</v>
      </c>
      <c r="G12" s="140"/>
    </row>
    <row r="13" spans="2:7" ht="18" thickTop="1" x14ac:dyDescent="0.2">
      <c r="B13" s="141" t="s">
        <v>42</v>
      </c>
      <c r="C13" s="142" t="s">
        <v>43</v>
      </c>
      <c r="D13" s="24" t="s">
        <v>44</v>
      </c>
      <c r="E13" s="25" t="s">
        <v>45</v>
      </c>
      <c r="F13" s="26" t="s">
        <v>46</v>
      </c>
      <c r="G13" s="8" t="s">
        <v>11</v>
      </c>
    </row>
    <row r="14" spans="2:7" ht="34" x14ac:dyDescent="0.2">
      <c r="B14" s="133"/>
      <c r="C14" s="136"/>
      <c r="D14" s="27" t="s">
        <v>47</v>
      </c>
      <c r="E14" s="28" t="s">
        <v>48</v>
      </c>
      <c r="F14" s="29" t="s">
        <v>49</v>
      </c>
      <c r="G14" s="9" t="s">
        <v>26</v>
      </c>
    </row>
    <row r="15" spans="2:7" ht="18" thickBot="1" x14ac:dyDescent="0.25">
      <c r="B15" s="134"/>
      <c r="C15" s="137"/>
      <c r="D15" s="30" t="s">
        <v>50</v>
      </c>
      <c r="E15" s="31" t="s">
        <v>51</v>
      </c>
      <c r="F15" s="32" t="s">
        <v>52</v>
      </c>
      <c r="G15" s="10" t="s">
        <v>11</v>
      </c>
    </row>
    <row r="16" spans="2:7" ht="18" thickTop="1" x14ac:dyDescent="0.2">
      <c r="B16" s="141" t="s">
        <v>53</v>
      </c>
      <c r="C16" s="142" t="s">
        <v>54</v>
      </c>
      <c r="D16" s="24" t="s">
        <v>55</v>
      </c>
      <c r="E16" s="25" t="s">
        <v>56</v>
      </c>
      <c r="F16" s="26" t="s">
        <v>57</v>
      </c>
      <c r="G16" s="8" t="s">
        <v>11</v>
      </c>
    </row>
    <row r="17" spans="2:7" ht="17" x14ac:dyDescent="0.2">
      <c r="B17" s="133"/>
      <c r="C17" s="136"/>
      <c r="D17" s="27" t="s">
        <v>58</v>
      </c>
      <c r="E17" s="28" t="s">
        <v>59</v>
      </c>
      <c r="F17" s="29" t="s">
        <v>60</v>
      </c>
      <c r="G17" s="9" t="s">
        <v>11</v>
      </c>
    </row>
    <row r="18" spans="2:7" ht="17" x14ac:dyDescent="0.2">
      <c r="B18" s="133"/>
      <c r="C18" s="136"/>
      <c r="D18" s="27" t="s">
        <v>61</v>
      </c>
      <c r="E18" s="28" t="s">
        <v>62</v>
      </c>
      <c r="F18" s="29" t="s">
        <v>63</v>
      </c>
      <c r="G18" s="9" t="s">
        <v>11</v>
      </c>
    </row>
    <row r="19" spans="2:7" ht="17" x14ac:dyDescent="0.2">
      <c r="B19" s="133"/>
      <c r="C19" s="136"/>
      <c r="D19" s="27" t="s">
        <v>64</v>
      </c>
      <c r="E19" s="28" t="s">
        <v>65</v>
      </c>
      <c r="F19" s="29" t="s">
        <v>66</v>
      </c>
      <c r="G19" s="9" t="s">
        <v>11</v>
      </c>
    </row>
    <row r="20" spans="2:7" ht="34" x14ac:dyDescent="0.2">
      <c r="B20" s="133"/>
      <c r="C20" s="136"/>
      <c r="D20" s="27" t="s">
        <v>67</v>
      </c>
      <c r="E20" s="28" t="s">
        <v>68</v>
      </c>
      <c r="F20" s="29" t="s">
        <v>69</v>
      </c>
      <c r="G20" s="9" t="s">
        <v>26</v>
      </c>
    </row>
    <row r="21" spans="2:7" ht="17" x14ac:dyDescent="0.2">
      <c r="B21" s="133"/>
      <c r="C21" s="136"/>
      <c r="D21" s="27" t="s">
        <v>70</v>
      </c>
      <c r="E21" s="28" t="s">
        <v>71</v>
      </c>
      <c r="F21" s="29" t="s">
        <v>72</v>
      </c>
      <c r="G21" s="9" t="s">
        <v>11</v>
      </c>
    </row>
    <row r="22" spans="2:7" ht="35" thickBot="1" x14ac:dyDescent="0.25">
      <c r="B22" s="134"/>
      <c r="C22" s="137"/>
      <c r="D22" s="30" t="s">
        <v>73</v>
      </c>
      <c r="E22" s="31" t="s">
        <v>74</v>
      </c>
      <c r="F22" s="32" t="s">
        <v>75</v>
      </c>
      <c r="G22" s="10" t="s">
        <v>26</v>
      </c>
    </row>
    <row r="23" spans="2:7" ht="36" thickTop="1" thickBot="1" x14ac:dyDescent="0.25">
      <c r="B23" s="6" t="s">
        <v>76</v>
      </c>
      <c r="C23" s="7" t="s">
        <v>77</v>
      </c>
      <c r="D23" s="33" t="s">
        <v>78</v>
      </c>
      <c r="E23" s="34" t="s">
        <v>79</v>
      </c>
      <c r="F23" s="35" t="s">
        <v>80</v>
      </c>
      <c r="G23" s="10" t="s">
        <v>81</v>
      </c>
    </row>
    <row r="24" spans="2:7" ht="18" thickTop="1" x14ac:dyDescent="0.2">
      <c r="B24" s="141" t="s">
        <v>82</v>
      </c>
      <c r="C24" s="142" t="s">
        <v>83</v>
      </c>
      <c r="D24" s="36" t="s">
        <v>84</v>
      </c>
      <c r="E24" s="37" t="s">
        <v>85</v>
      </c>
      <c r="F24" s="38" t="s">
        <v>86</v>
      </c>
      <c r="G24" s="8" t="s">
        <v>11</v>
      </c>
    </row>
    <row r="25" spans="2:7" ht="34" x14ac:dyDescent="0.2">
      <c r="B25" s="133"/>
      <c r="C25" s="136"/>
      <c r="D25" s="27" t="s">
        <v>87</v>
      </c>
      <c r="E25" s="28" t="s">
        <v>88</v>
      </c>
      <c r="F25" s="29" t="s">
        <v>89</v>
      </c>
      <c r="G25" s="9" t="s">
        <v>26</v>
      </c>
    </row>
    <row r="26" spans="2:7" ht="34" x14ac:dyDescent="0.2">
      <c r="B26" s="133"/>
      <c r="C26" s="136"/>
      <c r="D26" s="27" t="s">
        <v>90</v>
      </c>
      <c r="E26" s="28" t="s">
        <v>91</v>
      </c>
      <c r="F26" s="29" t="s">
        <v>92</v>
      </c>
      <c r="G26" s="9" t="s">
        <v>26</v>
      </c>
    </row>
    <row r="27" spans="2:7" ht="35" thickBot="1" x14ac:dyDescent="0.25">
      <c r="B27" s="134"/>
      <c r="C27" s="137"/>
      <c r="D27" s="30" t="s">
        <v>93</v>
      </c>
      <c r="E27" s="31" t="s">
        <v>94</v>
      </c>
      <c r="F27" s="32" t="s">
        <v>95</v>
      </c>
      <c r="G27" s="10" t="s">
        <v>26</v>
      </c>
    </row>
    <row r="28" spans="2:7" ht="18" thickTop="1" x14ac:dyDescent="0.2">
      <c r="B28" s="133" t="s">
        <v>96</v>
      </c>
      <c r="C28" s="142" t="s">
        <v>97</v>
      </c>
      <c r="D28" s="24" t="s">
        <v>98</v>
      </c>
      <c r="E28" s="25" t="s">
        <v>99</v>
      </c>
      <c r="F28" s="26" t="s">
        <v>100</v>
      </c>
      <c r="G28" s="143" t="s">
        <v>11</v>
      </c>
    </row>
    <row r="29" spans="2:7" ht="17" x14ac:dyDescent="0.2">
      <c r="B29" s="133"/>
      <c r="C29" s="136"/>
      <c r="D29" s="27" t="s">
        <v>101</v>
      </c>
      <c r="E29" s="28" t="s">
        <v>102</v>
      </c>
      <c r="F29" s="29" t="s">
        <v>103</v>
      </c>
      <c r="G29" s="139"/>
    </row>
    <row r="30" spans="2:7" ht="17" x14ac:dyDescent="0.2">
      <c r="B30" s="133"/>
      <c r="C30" s="136"/>
      <c r="D30" s="27" t="s">
        <v>104</v>
      </c>
      <c r="E30" s="28" t="s">
        <v>105</v>
      </c>
      <c r="F30" s="29" t="s">
        <v>106</v>
      </c>
      <c r="G30" s="139"/>
    </row>
    <row r="31" spans="2:7" ht="17" x14ac:dyDescent="0.2">
      <c r="B31" s="133"/>
      <c r="C31" s="136"/>
      <c r="D31" s="27" t="s">
        <v>107</v>
      </c>
      <c r="E31" s="28" t="s">
        <v>108</v>
      </c>
      <c r="F31" s="29" t="s">
        <v>109</v>
      </c>
      <c r="G31" s="139"/>
    </row>
    <row r="32" spans="2:7" ht="17" x14ac:dyDescent="0.2">
      <c r="B32" s="133"/>
      <c r="C32" s="136"/>
      <c r="D32" s="27" t="s">
        <v>110</v>
      </c>
      <c r="E32" s="28" t="s">
        <v>111</v>
      </c>
      <c r="F32" s="29" t="s">
        <v>112</v>
      </c>
      <c r="G32" s="139"/>
    </row>
    <row r="33" spans="2:7" ht="17" x14ac:dyDescent="0.2">
      <c r="B33" s="133"/>
      <c r="C33" s="136"/>
      <c r="D33" s="24" t="s">
        <v>113</v>
      </c>
      <c r="E33" s="25" t="s">
        <v>114</v>
      </c>
      <c r="F33" s="26" t="s">
        <v>115</v>
      </c>
      <c r="G33" s="139"/>
    </row>
    <row r="34" spans="2:7" ht="17" x14ac:dyDescent="0.2">
      <c r="B34" s="133"/>
      <c r="C34" s="136"/>
      <c r="D34" s="27" t="s">
        <v>116</v>
      </c>
      <c r="E34" s="28" t="s">
        <v>117</v>
      </c>
      <c r="F34" s="29" t="s">
        <v>118</v>
      </c>
      <c r="G34" s="139"/>
    </row>
    <row r="35" spans="2:7" ht="17" x14ac:dyDescent="0.2">
      <c r="B35" s="133"/>
      <c r="C35" s="136"/>
      <c r="D35" s="27" t="s">
        <v>119</v>
      </c>
      <c r="E35" s="28" t="s">
        <v>120</v>
      </c>
      <c r="F35" s="29" t="s">
        <v>121</v>
      </c>
      <c r="G35" s="139"/>
    </row>
    <row r="36" spans="2:7" ht="18" thickBot="1" x14ac:dyDescent="0.25">
      <c r="B36" s="134"/>
      <c r="C36" s="137"/>
      <c r="D36" s="30" t="s">
        <v>122</v>
      </c>
      <c r="E36" s="31" t="s">
        <v>123</v>
      </c>
      <c r="F36" s="32" t="s">
        <v>124</v>
      </c>
      <c r="G36" s="140"/>
    </row>
    <row r="37" spans="2:7" ht="18" thickTop="1" x14ac:dyDescent="0.2">
      <c r="B37" s="141" t="s">
        <v>125</v>
      </c>
      <c r="C37" s="142" t="s">
        <v>126</v>
      </c>
      <c r="D37" s="36" t="s">
        <v>127</v>
      </c>
      <c r="E37" s="37" t="s">
        <v>128</v>
      </c>
      <c r="F37" s="38" t="s">
        <v>129</v>
      </c>
      <c r="G37" s="8" t="s">
        <v>11</v>
      </c>
    </row>
    <row r="38" spans="2:7" ht="35" thickBot="1" x14ac:dyDescent="0.25">
      <c r="B38" s="134"/>
      <c r="C38" s="137"/>
      <c r="D38" s="30" t="s">
        <v>130</v>
      </c>
      <c r="E38" s="31" t="s">
        <v>131</v>
      </c>
      <c r="F38" s="32" t="s">
        <v>132</v>
      </c>
      <c r="G38" s="10" t="s">
        <v>26</v>
      </c>
    </row>
    <row r="39" spans="2:7" ht="35" thickTop="1" x14ac:dyDescent="0.2">
      <c r="B39" s="11" t="s">
        <v>133</v>
      </c>
      <c r="C39" s="17"/>
      <c r="D39" s="24" t="s">
        <v>134</v>
      </c>
      <c r="E39" s="25"/>
      <c r="F39" s="39" t="s">
        <v>135</v>
      </c>
      <c r="G39" s="8" t="s">
        <v>11</v>
      </c>
    </row>
    <row r="40" spans="2:7" ht="34" x14ac:dyDescent="0.2">
      <c r="B40" s="12" t="s">
        <v>136</v>
      </c>
      <c r="C40" s="15"/>
      <c r="D40" s="27" t="s">
        <v>137</v>
      </c>
      <c r="E40" s="28"/>
      <c r="F40" s="29" t="s">
        <v>138</v>
      </c>
      <c r="G40" s="9" t="s">
        <v>11</v>
      </c>
    </row>
    <row r="41" spans="2:7" ht="35" thickBot="1" x14ac:dyDescent="0.25">
      <c r="B41" s="13" t="s">
        <v>139</v>
      </c>
      <c r="C41" s="16"/>
      <c r="D41" s="40" t="s">
        <v>140</v>
      </c>
      <c r="E41" s="41"/>
      <c r="F41" s="42" t="s">
        <v>141</v>
      </c>
      <c r="G41" s="19" t="s">
        <v>11</v>
      </c>
    </row>
    <row r="42" spans="2:7" ht="17" x14ac:dyDescent="0.2">
      <c r="B42" s="148" t="s">
        <v>142</v>
      </c>
      <c r="C42" s="135" t="s">
        <v>143</v>
      </c>
      <c r="D42" s="43" t="s">
        <v>144</v>
      </c>
      <c r="E42" s="44" t="s">
        <v>145</v>
      </c>
      <c r="F42" s="45" t="s">
        <v>146</v>
      </c>
      <c r="G42" s="138" t="s">
        <v>11</v>
      </c>
    </row>
    <row r="43" spans="2:7" ht="17" x14ac:dyDescent="0.2">
      <c r="B43" s="133"/>
      <c r="C43" s="136"/>
      <c r="D43" s="27" t="s">
        <v>147</v>
      </c>
      <c r="E43" s="28" t="s">
        <v>148</v>
      </c>
      <c r="F43" s="29" t="s">
        <v>149</v>
      </c>
      <c r="G43" s="139"/>
    </row>
    <row r="44" spans="2:7" ht="17" x14ac:dyDescent="0.2">
      <c r="B44" s="133"/>
      <c r="C44" s="136"/>
      <c r="D44" s="27" t="s">
        <v>150</v>
      </c>
      <c r="E44" s="28" t="s">
        <v>151</v>
      </c>
      <c r="F44" s="29" t="s">
        <v>152</v>
      </c>
      <c r="G44" s="139"/>
    </row>
    <row r="45" spans="2:7" ht="17" x14ac:dyDescent="0.2">
      <c r="B45" s="133"/>
      <c r="C45" s="136"/>
      <c r="D45" s="27" t="s">
        <v>153</v>
      </c>
      <c r="E45" s="28" t="s">
        <v>154</v>
      </c>
      <c r="F45" s="29" t="s">
        <v>155</v>
      </c>
      <c r="G45" s="139"/>
    </row>
    <row r="46" spans="2:7" ht="17" x14ac:dyDescent="0.2">
      <c r="B46" s="133"/>
      <c r="C46" s="136"/>
      <c r="D46" s="27" t="s">
        <v>156</v>
      </c>
      <c r="E46" s="28" t="s">
        <v>157</v>
      </c>
      <c r="F46" s="29" t="s">
        <v>158</v>
      </c>
      <c r="G46" s="139"/>
    </row>
    <row r="47" spans="2:7" ht="17" x14ac:dyDescent="0.2">
      <c r="B47" s="133"/>
      <c r="C47" s="136"/>
      <c r="D47" s="27" t="s">
        <v>159</v>
      </c>
      <c r="E47" s="28" t="s">
        <v>160</v>
      </c>
      <c r="F47" s="29" t="s">
        <v>161</v>
      </c>
      <c r="G47" s="139"/>
    </row>
    <row r="48" spans="2:7" ht="17" x14ac:dyDescent="0.2">
      <c r="B48" s="133"/>
      <c r="C48" s="136"/>
      <c r="D48" s="27" t="s">
        <v>162</v>
      </c>
      <c r="E48" s="28" t="s">
        <v>163</v>
      </c>
      <c r="F48" s="29" t="s">
        <v>164</v>
      </c>
      <c r="G48" s="139"/>
    </row>
    <row r="49" spans="2:7" ht="17" x14ac:dyDescent="0.2">
      <c r="B49" s="133"/>
      <c r="C49" s="136"/>
      <c r="D49" s="27" t="s">
        <v>165</v>
      </c>
      <c r="E49" s="28" t="s">
        <v>166</v>
      </c>
      <c r="F49" s="29" t="s">
        <v>167</v>
      </c>
      <c r="G49" s="139"/>
    </row>
    <row r="50" spans="2:7" ht="18" thickBot="1" x14ac:dyDescent="0.25">
      <c r="B50" s="134"/>
      <c r="C50" s="137"/>
      <c r="D50" s="30" t="s">
        <v>168</v>
      </c>
      <c r="E50" s="31" t="s">
        <v>169</v>
      </c>
      <c r="F50" s="32" t="s">
        <v>170</v>
      </c>
      <c r="G50" s="140"/>
    </row>
    <row r="51" spans="2:7" ht="18" thickTop="1" x14ac:dyDescent="0.2">
      <c r="B51" s="144" t="s">
        <v>171</v>
      </c>
      <c r="C51" s="142" t="s">
        <v>172</v>
      </c>
      <c r="D51" s="24" t="s">
        <v>173</v>
      </c>
      <c r="E51" s="24" t="s">
        <v>174</v>
      </c>
      <c r="F51" s="25" t="s">
        <v>175</v>
      </c>
      <c r="G51" s="143" t="s">
        <v>176</v>
      </c>
    </row>
    <row r="52" spans="2:7" ht="17" x14ac:dyDescent="0.2">
      <c r="B52" s="144"/>
      <c r="C52" s="136"/>
      <c r="D52" s="27" t="s">
        <v>177</v>
      </c>
      <c r="E52" s="27" t="s">
        <v>178</v>
      </c>
      <c r="F52" s="28" t="s">
        <v>179</v>
      </c>
      <c r="G52" s="139"/>
    </row>
    <row r="53" spans="2:7" ht="17" x14ac:dyDescent="0.2">
      <c r="B53" s="144"/>
      <c r="C53" s="136"/>
      <c r="D53" s="27" t="s">
        <v>180</v>
      </c>
      <c r="E53" s="27" t="s">
        <v>181</v>
      </c>
      <c r="F53" s="28" t="s">
        <v>182</v>
      </c>
      <c r="G53" s="139"/>
    </row>
    <row r="54" spans="2:7" ht="18" thickBot="1" x14ac:dyDescent="0.25">
      <c r="B54" s="145"/>
      <c r="C54" s="146"/>
      <c r="D54" s="46" t="s">
        <v>183</v>
      </c>
      <c r="E54" s="46" t="s">
        <v>184</v>
      </c>
      <c r="F54" s="47" t="s">
        <v>185</v>
      </c>
      <c r="G54" s="147"/>
    </row>
    <row r="55" spans="2:7" x14ac:dyDescent="0.2">
      <c r="C55" s="14"/>
    </row>
    <row r="56" spans="2:7" x14ac:dyDescent="0.2">
      <c r="C56" s="14"/>
    </row>
    <row r="57" spans="2:7" x14ac:dyDescent="0.2">
      <c r="C57" s="14"/>
    </row>
  </sheetData>
  <mergeCells count="23">
    <mergeCell ref="B51:B54"/>
    <mergeCell ref="C51:C54"/>
    <mergeCell ref="G51:G54"/>
    <mergeCell ref="B28:B36"/>
    <mergeCell ref="C28:C36"/>
    <mergeCell ref="G28:G36"/>
    <mergeCell ref="B37:B38"/>
    <mergeCell ref="C37:C38"/>
    <mergeCell ref="B42:B50"/>
    <mergeCell ref="C42:C50"/>
    <mergeCell ref="G42:G50"/>
    <mergeCell ref="B13:B15"/>
    <mergeCell ref="C13:C15"/>
    <mergeCell ref="B16:B22"/>
    <mergeCell ref="C16:C22"/>
    <mergeCell ref="B24:B27"/>
    <mergeCell ref="C24:C27"/>
    <mergeCell ref="B3:B6"/>
    <mergeCell ref="C3:C6"/>
    <mergeCell ref="G3:G6"/>
    <mergeCell ref="B7:B12"/>
    <mergeCell ref="C7:C12"/>
    <mergeCell ref="G7:G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02F80-F36C-2F44-9B7C-CFAF9BD3504D}">
  <dimension ref="A1:AB156"/>
  <sheetViews>
    <sheetView zoomScale="70" zoomScaleNormal="70" workbookViewId="0">
      <selection activeCell="O25" sqref="O25"/>
    </sheetView>
  </sheetViews>
  <sheetFormatPr baseColWidth="10" defaultColWidth="10.83203125" defaultRowHeight="16" x14ac:dyDescent="0.2"/>
  <cols>
    <col min="1" max="1" width="7.6640625" style="52" bestFit="1" customWidth="1"/>
    <col min="2" max="2" width="14.33203125" style="52" bestFit="1" customWidth="1"/>
    <col min="3" max="3" width="8.1640625" style="52" bestFit="1" customWidth="1"/>
    <col min="4" max="4" width="11.5" style="52" bestFit="1" customWidth="1"/>
    <col min="5" max="5" width="23.33203125" style="52" bestFit="1" customWidth="1"/>
    <col min="6" max="24" width="9.1640625" style="52" bestFit="1" customWidth="1"/>
    <col min="25" max="25" width="10.83203125" style="52"/>
    <col min="26" max="26" width="6.83203125" style="52" bestFit="1" customWidth="1"/>
    <col min="27" max="27" width="13.6640625" style="52" bestFit="1" customWidth="1"/>
    <col min="28" max="28" width="77.1640625" style="52" bestFit="1" customWidth="1"/>
    <col min="29" max="16384" width="10.83203125" style="52"/>
  </cols>
  <sheetData>
    <row r="1" spans="1:28" ht="17" x14ac:dyDescent="0.2">
      <c r="A1" s="128" t="s">
        <v>332</v>
      </c>
      <c r="B1" s="128" t="s">
        <v>333</v>
      </c>
      <c r="C1" s="128" t="s">
        <v>334</v>
      </c>
      <c r="D1" s="50" t="s">
        <v>335</v>
      </c>
      <c r="E1" s="128" t="s">
        <v>336</v>
      </c>
      <c r="F1" s="50" t="s">
        <v>34</v>
      </c>
      <c r="G1" s="50" t="s">
        <v>56</v>
      </c>
      <c r="H1" s="50" t="s">
        <v>59</v>
      </c>
      <c r="I1" s="50" t="s">
        <v>62</v>
      </c>
      <c r="J1" s="50" t="s">
        <v>65</v>
      </c>
      <c r="K1" s="50" t="s">
        <v>68</v>
      </c>
      <c r="L1" s="50" t="s">
        <v>71</v>
      </c>
      <c r="M1" s="50" t="s">
        <v>74</v>
      </c>
      <c r="N1" s="50" t="s">
        <v>79</v>
      </c>
      <c r="O1" s="50" t="s">
        <v>88</v>
      </c>
      <c r="P1" s="50" t="s">
        <v>91</v>
      </c>
      <c r="Q1" s="129" t="s">
        <v>94</v>
      </c>
      <c r="R1" s="50" t="s">
        <v>99</v>
      </c>
      <c r="S1" s="50" t="s">
        <v>102</v>
      </c>
      <c r="T1" s="50" t="s">
        <v>108</v>
      </c>
      <c r="U1" s="50" t="s">
        <v>114</v>
      </c>
      <c r="V1" s="50" t="s">
        <v>120</v>
      </c>
      <c r="W1" s="50" t="s">
        <v>123</v>
      </c>
      <c r="X1" s="50" t="s">
        <v>128</v>
      </c>
      <c r="Z1" s="72" t="s">
        <v>503</v>
      </c>
      <c r="AA1" s="72" t="s">
        <v>505</v>
      </c>
      <c r="AB1" s="72" t="s">
        <v>504</v>
      </c>
    </row>
    <row r="2" spans="1:28" x14ac:dyDescent="0.2">
      <c r="A2" s="52" t="s">
        <v>191</v>
      </c>
      <c r="B2" s="52" t="s">
        <v>282</v>
      </c>
      <c r="C2" s="52">
        <v>1</v>
      </c>
      <c r="D2" s="51" t="s">
        <v>337</v>
      </c>
      <c r="E2" s="52" t="s">
        <v>338</v>
      </c>
      <c r="F2" s="101" t="s">
        <v>322</v>
      </c>
      <c r="G2" s="101" t="s">
        <v>322</v>
      </c>
      <c r="H2" s="101" t="s">
        <v>322</v>
      </c>
      <c r="I2" s="101">
        <v>1.9431471161745708</v>
      </c>
      <c r="J2" s="101" t="s">
        <v>322</v>
      </c>
      <c r="K2" s="101">
        <v>5.3321421242849629</v>
      </c>
      <c r="L2" s="101" t="s">
        <v>322</v>
      </c>
      <c r="M2" s="101">
        <v>114.3132385495406</v>
      </c>
      <c r="N2" s="101" t="s">
        <v>322</v>
      </c>
      <c r="O2" s="101" t="s">
        <v>322</v>
      </c>
      <c r="P2" s="101">
        <v>5.4018800847778853E-2</v>
      </c>
      <c r="Q2" s="101" t="s">
        <v>322</v>
      </c>
      <c r="R2" s="101">
        <v>48.513937866619372</v>
      </c>
      <c r="S2" s="101">
        <v>185.16264010245905</v>
      </c>
      <c r="T2" s="101">
        <v>1.1119693461920015</v>
      </c>
      <c r="U2" s="101">
        <v>8.1699036383775887</v>
      </c>
      <c r="V2" s="101">
        <v>0.35219545477761532</v>
      </c>
      <c r="W2" s="101" t="s">
        <v>322</v>
      </c>
      <c r="X2" s="101" t="s">
        <v>322</v>
      </c>
      <c r="Z2" s="52" t="s">
        <v>322</v>
      </c>
      <c r="AA2" s="52" t="s">
        <v>510</v>
      </c>
      <c r="AB2" s="52" t="s">
        <v>522</v>
      </c>
    </row>
    <row r="3" spans="1:28" x14ac:dyDescent="0.2">
      <c r="A3" s="52" t="s">
        <v>191</v>
      </c>
      <c r="B3" s="52" t="s">
        <v>282</v>
      </c>
      <c r="C3" s="52">
        <v>2</v>
      </c>
      <c r="D3" s="51" t="s">
        <v>339</v>
      </c>
      <c r="E3" s="52" t="s">
        <v>340</v>
      </c>
      <c r="F3" s="101" t="s">
        <v>322</v>
      </c>
      <c r="G3" s="101" t="s">
        <v>322</v>
      </c>
      <c r="H3" s="101" t="s">
        <v>322</v>
      </c>
      <c r="I3" s="101">
        <v>1.7031919082686406</v>
      </c>
      <c r="J3" s="101" t="s">
        <v>322</v>
      </c>
      <c r="K3" s="101">
        <v>4.9073670156576847</v>
      </c>
      <c r="L3" s="101" t="s">
        <v>322</v>
      </c>
      <c r="M3" s="101">
        <v>120.99385500551061</v>
      </c>
      <c r="N3" s="101" t="s">
        <v>322</v>
      </c>
      <c r="O3" s="101" t="s">
        <v>322</v>
      </c>
      <c r="P3" s="101" t="s">
        <v>322</v>
      </c>
      <c r="Q3" s="101" t="s">
        <v>322</v>
      </c>
      <c r="R3" s="101">
        <v>45.60923994276645</v>
      </c>
      <c r="S3" s="101">
        <v>226.2706734735998</v>
      </c>
      <c r="T3" s="101">
        <v>1.2616232988346754</v>
      </c>
      <c r="U3" s="101">
        <v>9.6743655660877543</v>
      </c>
      <c r="V3" s="101">
        <v>0.19300007431740329</v>
      </c>
      <c r="W3" s="101" t="s">
        <v>322</v>
      </c>
      <c r="X3" s="101" t="s">
        <v>322</v>
      </c>
      <c r="Z3" s="52" t="s">
        <v>289</v>
      </c>
      <c r="AA3" s="52" t="s">
        <v>502</v>
      </c>
      <c r="AB3" s="52" t="s">
        <v>506</v>
      </c>
    </row>
    <row r="4" spans="1:28" x14ac:dyDescent="0.2">
      <c r="A4" s="52" t="s">
        <v>191</v>
      </c>
      <c r="B4" s="52" t="s">
        <v>282</v>
      </c>
      <c r="C4" s="52">
        <v>3</v>
      </c>
      <c r="D4" s="51" t="s">
        <v>341</v>
      </c>
      <c r="E4" s="52" t="s">
        <v>342</v>
      </c>
      <c r="F4" s="101" t="s">
        <v>322</v>
      </c>
      <c r="G4" s="101" t="s">
        <v>322</v>
      </c>
      <c r="H4" s="101" t="s">
        <v>322</v>
      </c>
      <c r="I4" s="101">
        <v>1.4449487363823117</v>
      </c>
      <c r="J4" s="101" t="s">
        <v>322</v>
      </c>
      <c r="K4" s="101">
        <v>4.2159100289900477</v>
      </c>
      <c r="L4" s="101" t="s">
        <v>322</v>
      </c>
      <c r="M4" s="101">
        <v>87.20487516879281</v>
      </c>
      <c r="N4" s="101" t="s">
        <v>322</v>
      </c>
      <c r="O4" s="101" t="s">
        <v>322</v>
      </c>
      <c r="P4" s="101" t="s">
        <v>322</v>
      </c>
      <c r="Q4" s="101" t="s">
        <v>322</v>
      </c>
      <c r="R4" s="101">
        <v>27.464978921423359</v>
      </c>
      <c r="S4" s="101">
        <v>244.28114407996114</v>
      </c>
      <c r="T4" s="101">
        <v>1.3994415005530429</v>
      </c>
      <c r="U4" s="101">
        <v>11.16586674734433</v>
      </c>
      <c r="V4" s="101">
        <v>0.21852850287834896</v>
      </c>
      <c r="W4" s="101" t="s">
        <v>322</v>
      </c>
      <c r="X4" s="101">
        <v>326.57826988895476</v>
      </c>
    </row>
    <row r="5" spans="1:28" x14ac:dyDescent="0.2">
      <c r="A5" s="52" t="s">
        <v>191</v>
      </c>
      <c r="B5" s="52" t="s">
        <v>282</v>
      </c>
      <c r="C5" s="52">
        <v>4</v>
      </c>
      <c r="D5" s="51" t="s">
        <v>343</v>
      </c>
      <c r="E5" s="52" t="s">
        <v>344</v>
      </c>
      <c r="F5" s="101" t="s">
        <v>322</v>
      </c>
      <c r="G5" s="101" t="s">
        <v>322</v>
      </c>
      <c r="H5" s="101" t="s">
        <v>322</v>
      </c>
      <c r="I5" s="101">
        <v>1.5785338418872046</v>
      </c>
      <c r="J5" s="101" t="s">
        <v>322</v>
      </c>
      <c r="K5" s="101">
        <v>4.214651293849589</v>
      </c>
      <c r="L5" s="101" t="s">
        <v>322</v>
      </c>
      <c r="M5" s="101">
        <v>82.523315540979183</v>
      </c>
      <c r="N5" s="101" t="s">
        <v>322</v>
      </c>
      <c r="O5" s="101" t="s">
        <v>322</v>
      </c>
      <c r="P5" s="101" t="s">
        <v>322</v>
      </c>
      <c r="Q5" s="101" t="s">
        <v>322</v>
      </c>
      <c r="R5" s="101">
        <v>33.654003282787933</v>
      </c>
      <c r="S5" s="101">
        <v>151.30306533026499</v>
      </c>
      <c r="T5" s="101">
        <v>1.0690151141514759</v>
      </c>
      <c r="U5" s="101">
        <v>7.2276496594535926</v>
      </c>
      <c r="V5" s="101">
        <v>0.21350601080643797</v>
      </c>
      <c r="W5" s="101" t="s">
        <v>322</v>
      </c>
      <c r="X5" s="101">
        <v>261.46223197558521</v>
      </c>
    </row>
    <row r="6" spans="1:28" x14ac:dyDescent="0.2">
      <c r="A6" s="52" t="s">
        <v>191</v>
      </c>
      <c r="B6" s="52" t="s">
        <v>282</v>
      </c>
      <c r="C6" s="52">
        <v>5</v>
      </c>
      <c r="D6" s="52" t="s">
        <v>345</v>
      </c>
      <c r="E6" s="52" t="s">
        <v>346</v>
      </c>
      <c r="F6" s="101" t="s">
        <v>322</v>
      </c>
      <c r="G6" s="101" t="s">
        <v>322</v>
      </c>
      <c r="H6" s="101" t="s">
        <v>322</v>
      </c>
      <c r="I6" s="101">
        <v>1.3945837588976944</v>
      </c>
      <c r="J6" s="101" t="s">
        <v>322</v>
      </c>
      <c r="K6" s="101">
        <v>3.8628834528938691</v>
      </c>
      <c r="L6" s="101" t="s">
        <v>322</v>
      </c>
      <c r="M6" s="101">
        <v>101.40841714889856</v>
      </c>
      <c r="N6" s="101" t="s">
        <v>322</v>
      </c>
      <c r="O6" s="101" t="s">
        <v>322</v>
      </c>
      <c r="P6" s="101" t="s">
        <v>322</v>
      </c>
      <c r="Q6" s="101" t="s">
        <v>322</v>
      </c>
      <c r="R6" s="101">
        <v>30.55937025262125</v>
      </c>
      <c r="S6" s="101">
        <v>144.80288738845786</v>
      </c>
      <c r="T6" s="101">
        <v>0.88323293875779141</v>
      </c>
      <c r="U6" s="101">
        <v>5.6912304614344276</v>
      </c>
      <c r="V6" s="101">
        <v>0.21974161660465777</v>
      </c>
      <c r="W6" s="101" t="s">
        <v>322</v>
      </c>
      <c r="X6" s="101">
        <v>254.05031536437636</v>
      </c>
    </row>
    <row r="7" spans="1:28" x14ac:dyDescent="0.2">
      <c r="A7" s="52" t="s">
        <v>283</v>
      </c>
      <c r="B7" s="52" t="s">
        <v>282</v>
      </c>
      <c r="C7" s="52">
        <v>1</v>
      </c>
      <c r="D7" s="52" t="s">
        <v>341</v>
      </c>
      <c r="E7" s="52" t="s">
        <v>347</v>
      </c>
      <c r="F7" s="101" t="s">
        <v>289</v>
      </c>
      <c r="G7" s="101" t="s">
        <v>289</v>
      </c>
      <c r="H7" s="101" t="s">
        <v>289</v>
      </c>
      <c r="I7" s="101" t="s">
        <v>289</v>
      </c>
      <c r="J7" s="101" t="s">
        <v>289</v>
      </c>
      <c r="K7" s="101" t="s">
        <v>289</v>
      </c>
      <c r="L7" s="101" t="s">
        <v>289</v>
      </c>
      <c r="M7" s="101" t="s">
        <v>289</v>
      </c>
      <c r="N7" s="101" t="s">
        <v>289</v>
      </c>
      <c r="O7" s="101" t="s">
        <v>289</v>
      </c>
      <c r="P7" s="101" t="s">
        <v>289</v>
      </c>
      <c r="Q7" s="101" t="s">
        <v>289</v>
      </c>
      <c r="R7" s="101" t="s">
        <v>289</v>
      </c>
      <c r="S7" s="101" t="s">
        <v>289</v>
      </c>
      <c r="T7" s="101" t="s">
        <v>289</v>
      </c>
      <c r="U7" s="101" t="s">
        <v>289</v>
      </c>
      <c r="V7" s="101" t="s">
        <v>289</v>
      </c>
      <c r="W7" s="101" t="s">
        <v>289</v>
      </c>
      <c r="X7" s="101" t="s">
        <v>289</v>
      </c>
    </row>
    <row r="8" spans="1:28" x14ac:dyDescent="0.2">
      <c r="A8" s="52" t="s">
        <v>283</v>
      </c>
      <c r="B8" s="52" t="s">
        <v>282</v>
      </c>
      <c r="C8" s="52">
        <v>2</v>
      </c>
      <c r="D8" s="52" t="s">
        <v>339</v>
      </c>
      <c r="E8" s="52" t="s">
        <v>348</v>
      </c>
      <c r="F8" s="101">
        <v>6.5209383945103935E-2</v>
      </c>
      <c r="G8" s="101">
        <v>1.7273344006267022</v>
      </c>
      <c r="H8" s="101" t="s">
        <v>322</v>
      </c>
      <c r="I8" s="101">
        <v>0.66881633473544433</v>
      </c>
      <c r="J8" s="101" t="s">
        <v>322</v>
      </c>
      <c r="K8" s="101">
        <v>1.3784440314173814</v>
      </c>
      <c r="L8" s="101">
        <v>9.3122519195305422</v>
      </c>
      <c r="M8" s="101">
        <v>34.243580269342623</v>
      </c>
      <c r="N8" s="101" t="s">
        <v>322</v>
      </c>
      <c r="O8" s="101" t="s">
        <v>322</v>
      </c>
      <c r="P8" s="101">
        <v>5.931665512772271E-2</v>
      </c>
      <c r="Q8" s="101" t="s">
        <v>322</v>
      </c>
      <c r="R8" s="101">
        <v>169.4250864342942</v>
      </c>
      <c r="S8" s="101">
        <v>85.605823166364999</v>
      </c>
      <c r="T8" s="101" t="s">
        <v>322</v>
      </c>
      <c r="U8" s="101">
        <v>4.1267136637460711</v>
      </c>
      <c r="V8" s="101">
        <v>0.12633621109672416</v>
      </c>
      <c r="W8" s="101" t="s">
        <v>322</v>
      </c>
      <c r="X8" s="101">
        <v>180.38183075505188</v>
      </c>
    </row>
    <row r="9" spans="1:28" x14ac:dyDescent="0.2">
      <c r="A9" s="52" t="s">
        <v>283</v>
      </c>
      <c r="B9" s="52" t="s">
        <v>282</v>
      </c>
      <c r="C9" s="52">
        <v>3</v>
      </c>
      <c r="D9" s="52" t="s">
        <v>337</v>
      </c>
      <c r="E9" s="52" t="s">
        <v>349</v>
      </c>
      <c r="F9" s="101" t="s">
        <v>322</v>
      </c>
      <c r="G9" s="101">
        <v>0.80797909606208873</v>
      </c>
      <c r="H9" s="101" t="s">
        <v>322</v>
      </c>
      <c r="I9" s="101">
        <v>0.76249160074918088</v>
      </c>
      <c r="J9" s="101" t="s">
        <v>322</v>
      </c>
      <c r="K9" s="101">
        <v>1.1178037043362539</v>
      </c>
      <c r="L9" s="101" t="s">
        <v>322</v>
      </c>
      <c r="M9" s="101">
        <v>48.3904669839959</v>
      </c>
      <c r="N9" s="101" t="s">
        <v>322</v>
      </c>
      <c r="O9" s="101" t="s">
        <v>322</v>
      </c>
      <c r="P9" s="101" t="s">
        <v>322</v>
      </c>
      <c r="Q9" s="101" t="s">
        <v>322</v>
      </c>
      <c r="R9" s="101">
        <v>250.61348231026699</v>
      </c>
      <c r="S9" s="101" t="s">
        <v>322</v>
      </c>
      <c r="T9" s="101" t="s">
        <v>322</v>
      </c>
      <c r="U9" s="101">
        <v>4.2529054889871931</v>
      </c>
      <c r="V9" s="101">
        <v>0.15082756443565459</v>
      </c>
      <c r="W9" s="101" t="s">
        <v>322</v>
      </c>
      <c r="X9" s="101">
        <v>105.73824638024756</v>
      </c>
    </row>
    <row r="10" spans="1:28" x14ac:dyDescent="0.2">
      <c r="A10" s="52" t="s">
        <v>283</v>
      </c>
      <c r="B10" s="52" t="s">
        <v>282</v>
      </c>
      <c r="C10" s="52">
        <v>4</v>
      </c>
      <c r="D10" s="52" t="s">
        <v>343</v>
      </c>
      <c r="E10" s="52" t="s">
        <v>350</v>
      </c>
      <c r="F10" s="101" t="s">
        <v>289</v>
      </c>
      <c r="G10" s="101" t="s">
        <v>289</v>
      </c>
      <c r="H10" s="101" t="s">
        <v>289</v>
      </c>
      <c r="I10" s="101" t="s">
        <v>289</v>
      </c>
      <c r="J10" s="101" t="s">
        <v>289</v>
      </c>
      <c r="K10" s="101" t="s">
        <v>289</v>
      </c>
      <c r="L10" s="101" t="s">
        <v>289</v>
      </c>
      <c r="M10" s="101" t="s">
        <v>289</v>
      </c>
      <c r="N10" s="101" t="s">
        <v>289</v>
      </c>
      <c r="O10" s="101" t="s">
        <v>289</v>
      </c>
      <c r="P10" s="101" t="s">
        <v>289</v>
      </c>
      <c r="Q10" s="101" t="s">
        <v>289</v>
      </c>
      <c r="R10" s="101" t="s">
        <v>289</v>
      </c>
      <c r="S10" s="101" t="s">
        <v>289</v>
      </c>
      <c r="T10" s="101" t="s">
        <v>289</v>
      </c>
      <c r="U10" s="101" t="s">
        <v>289</v>
      </c>
      <c r="V10" s="101" t="s">
        <v>289</v>
      </c>
      <c r="W10" s="101" t="s">
        <v>289</v>
      </c>
      <c r="X10" s="101" t="s">
        <v>289</v>
      </c>
    </row>
    <row r="11" spans="1:28" x14ac:dyDescent="0.2">
      <c r="A11" s="52" t="s">
        <v>283</v>
      </c>
      <c r="B11" s="52" t="s">
        <v>282</v>
      </c>
      <c r="C11" s="52">
        <v>5</v>
      </c>
      <c r="D11" s="52" t="s">
        <v>345</v>
      </c>
      <c r="E11" s="52" t="s">
        <v>351</v>
      </c>
      <c r="F11" s="101" t="s">
        <v>322</v>
      </c>
      <c r="G11" s="101" t="s">
        <v>322</v>
      </c>
      <c r="H11" s="101" t="s">
        <v>322</v>
      </c>
      <c r="I11" s="101">
        <v>0.64594597084640093</v>
      </c>
      <c r="J11" s="101" t="s">
        <v>322</v>
      </c>
      <c r="K11" s="101">
        <v>0.96476178195990692</v>
      </c>
      <c r="L11" s="101" t="s">
        <v>322</v>
      </c>
      <c r="M11" s="101">
        <v>11.139216550595751</v>
      </c>
      <c r="N11" s="101" t="s">
        <v>322</v>
      </c>
      <c r="O11" s="101" t="s">
        <v>322</v>
      </c>
      <c r="P11" s="101" t="s">
        <v>322</v>
      </c>
      <c r="Q11" s="101" t="s">
        <v>322</v>
      </c>
      <c r="R11" s="101">
        <v>140.45527887235329</v>
      </c>
      <c r="S11" s="101" t="s">
        <v>322</v>
      </c>
      <c r="T11" s="101" t="s">
        <v>322</v>
      </c>
      <c r="U11" s="101">
        <v>3.3420197605033835</v>
      </c>
      <c r="V11" s="101">
        <v>0.13351434938492296</v>
      </c>
      <c r="W11" s="101" t="s">
        <v>322</v>
      </c>
      <c r="X11" s="101" t="s">
        <v>322</v>
      </c>
    </row>
    <row r="12" spans="1:28" x14ac:dyDescent="0.2">
      <c r="A12" s="52" t="s">
        <v>284</v>
      </c>
      <c r="B12" s="52" t="s">
        <v>282</v>
      </c>
      <c r="C12" s="52">
        <v>1</v>
      </c>
      <c r="D12" s="52" t="s">
        <v>337</v>
      </c>
      <c r="E12" s="52" t="s">
        <v>352</v>
      </c>
      <c r="F12" s="101">
        <v>5.5374335590479884E-2</v>
      </c>
      <c r="G12" s="101">
        <v>2.7364276690134473</v>
      </c>
      <c r="H12" s="101" t="s">
        <v>322</v>
      </c>
      <c r="I12" s="101">
        <v>0.43141912650013414</v>
      </c>
      <c r="J12" s="101" t="s">
        <v>322</v>
      </c>
      <c r="K12" s="101">
        <v>1.7205952230579153</v>
      </c>
      <c r="L12" s="101">
        <v>144.76074582222901</v>
      </c>
      <c r="M12" s="101">
        <v>30.957106404112661</v>
      </c>
      <c r="N12" s="101" t="s">
        <v>322</v>
      </c>
      <c r="O12" s="101">
        <v>3.7163321142270309</v>
      </c>
      <c r="P12" s="101">
        <v>6.065335540838436E-2</v>
      </c>
      <c r="Q12" s="101" t="s">
        <v>322</v>
      </c>
      <c r="R12" s="101">
        <v>246.74807771508173</v>
      </c>
      <c r="S12" s="101" t="s">
        <v>322</v>
      </c>
      <c r="T12" s="101">
        <v>0.60659298139797257</v>
      </c>
      <c r="U12" s="101">
        <v>2.5843682330729409</v>
      </c>
      <c r="V12" s="101" t="s">
        <v>322</v>
      </c>
      <c r="W12" s="101" t="s">
        <v>322</v>
      </c>
      <c r="X12" s="101" t="s">
        <v>322</v>
      </c>
    </row>
    <row r="13" spans="1:28" x14ac:dyDescent="0.2">
      <c r="A13" s="52" t="s">
        <v>284</v>
      </c>
      <c r="B13" s="52" t="s">
        <v>282</v>
      </c>
      <c r="C13" s="52">
        <v>2</v>
      </c>
      <c r="D13" s="52" t="s">
        <v>339</v>
      </c>
      <c r="E13" s="52" t="s">
        <v>353</v>
      </c>
      <c r="F13" s="101" t="s">
        <v>322</v>
      </c>
      <c r="G13" s="101">
        <v>0.85109199716857376</v>
      </c>
      <c r="H13" s="101" t="s">
        <v>322</v>
      </c>
      <c r="I13" s="101">
        <v>0.29424738320093435</v>
      </c>
      <c r="J13" s="101" t="s">
        <v>322</v>
      </c>
      <c r="K13" s="101">
        <v>1.3234937144057488</v>
      </c>
      <c r="L13" s="101">
        <v>78.568669645864006</v>
      </c>
      <c r="M13" s="101">
        <v>27.839969626875543</v>
      </c>
      <c r="N13" s="101" t="s">
        <v>322</v>
      </c>
      <c r="O13" s="101" t="s">
        <v>322</v>
      </c>
      <c r="P13" s="101" t="s">
        <v>322</v>
      </c>
      <c r="Q13" s="101" t="s">
        <v>322</v>
      </c>
      <c r="R13" s="101">
        <v>40.436324263219987</v>
      </c>
      <c r="S13" s="101">
        <v>182.57458121926521</v>
      </c>
      <c r="T13" s="101">
        <v>1.0985116701032585</v>
      </c>
      <c r="U13" s="101">
        <v>5.2331358464354203</v>
      </c>
      <c r="V13" s="101" t="s">
        <v>322</v>
      </c>
      <c r="W13" s="101">
        <v>0.8508783976169032</v>
      </c>
      <c r="X13" s="101" t="s">
        <v>322</v>
      </c>
    </row>
    <row r="14" spans="1:28" x14ac:dyDescent="0.2">
      <c r="A14" s="52" t="s">
        <v>284</v>
      </c>
      <c r="B14" s="52" t="s">
        <v>282</v>
      </c>
      <c r="C14" s="52">
        <v>3</v>
      </c>
      <c r="D14" s="52" t="s">
        <v>343</v>
      </c>
      <c r="E14" s="52" t="s">
        <v>354</v>
      </c>
      <c r="F14" s="101" t="s">
        <v>289</v>
      </c>
      <c r="G14" s="101" t="s">
        <v>289</v>
      </c>
      <c r="H14" s="101" t="s">
        <v>289</v>
      </c>
      <c r="I14" s="101" t="s">
        <v>289</v>
      </c>
      <c r="J14" s="101" t="s">
        <v>289</v>
      </c>
      <c r="K14" s="101" t="s">
        <v>289</v>
      </c>
      <c r="L14" s="101" t="s">
        <v>289</v>
      </c>
      <c r="M14" s="101" t="s">
        <v>289</v>
      </c>
      <c r="N14" s="101" t="s">
        <v>289</v>
      </c>
      <c r="O14" s="101" t="s">
        <v>289</v>
      </c>
      <c r="P14" s="101" t="s">
        <v>289</v>
      </c>
      <c r="Q14" s="101" t="s">
        <v>289</v>
      </c>
      <c r="R14" s="101">
        <v>344.03029047008522</v>
      </c>
      <c r="S14" s="101">
        <v>104.28048330524193</v>
      </c>
      <c r="T14" s="101">
        <v>0.7780149193267627</v>
      </c>
      <c r="U14" s="101">
        <v>4.1720078040390352</v>
      </c>
      <c r="V14" s="101" t="s">
        <v>322</v>
      </c>
      <c r="W14" s="101">
        <v>0.95646580157364158</v>
      </c>
      <c r="X14" s="101" t="s">
        <v>322</v>
      </c>
    </row>
    <row r="15" spans="1:28" x14ac:dyDescent="0.2">
      <c r="A15" s="52" t="s">
        <v>284</v>
      </c>
      <c r="B15" s="52" t="s">
        <v>282</v>
      </c>
      <c r="C15" s="52">
        <v>4</v>
      </c>
      <c r="D15" s="52" t="s">
        <v>341</v>
      </c>
      <c r="E15" s="52" t="s">
        <v>355</v>
      </c>
      <c r="F15" s="101" t="s">
        <v>322</v>
      </c>
      <c r="G15" s="101">
        <v>1.9554176860582126</v>
      </c>
      <c r="H15" s="101" t="s">
        <v>322</v>
      </c>
      <c r="I15" s="101">
        <v>0.37698845587525809</v>
      </c>
      <c r="J15" s="101" t="s">
        <v>322</v>
      </c>
      <c r="K15" s="101">
        <v>1.4543207032612153</v>
      </c>
      <c r="L15" s="101">
        <v>200.07156421279123</v>
      </c>
      <c r="M15" s="101">
        <v>32.290653828075307</v>
      </c>
      <c r="N15" s="101" t="s">
        <v>322</v>
      </c>
      <c r="O15" s="101">
        <v>3.6521331616317081</v>
      </c>
      <c r="P15" s="101" t="s">
        <v>322</v>
      </c>
      <c r="Q15" s="101" t="s">
        <v>322</v>
      </c>
      <c r="R15" s="101">
        <v>53.498357403083773</v>
      </c>
      <c r="S15" s="101">
        <v>143.64309131627186</v>
      </c>
      <c r="T15" s="101">
        <v>1.0255109382377698</v>
      </c>
      <c r="U15" s="101">
        <v>5.0611823351823571</v>
      </c>
      <c r="V15" s="101" t="s">
        <v>322</v>
      </c>
      <c r="W15" s="101">
        <v>0.90847617384630186</v>
      </c>
      <c r="X15" s="101" t="s">
        <v>322</v>
      </c>
    </row>
    <row r="16" spans="1:28" x14ac:dyDescent="0.2">
      <c r="A16" s="52" t="s">
        <v>284</v>
      </c>
      <c r="B16" s="52" t="s">
        <v>282</v>
      </c>
      <c r="C16" s="52">
        <v>5</v>
      </c>
      <c r="D16" s="52" t="s">
        <v>345</v>
      </c>
      <c r="E16" s="52" t="s">
        <v>356</v>
      </c>
      <c r="F16" s="101" t="s">
        <v>322</v>
      </c>
      <c r="G16" s="101" t="s">
        <v>322</v>
      </c>
      <c r="H16" s="101" t="s">
        <v>322</v>
      </c>
      <c r="I16" s="101">
        <v>0.26179673002967579</v>
      </c>
      <c r="J16" s="101" t="s">
        <v>322</v>
      </c>
      <c r="K16" s="101">
        <v>1.2122611564872665</v>
      </c>
      <c r="L16" s="101">
        <v>65.030851669936268</v>
      </c>
      <c r="M16" s="101">
        <v>26.303244465228897</v>
      </c>
      <c r="N16" s="101" t="s">
        <v>322</v>
      </c>
      <c r="O16" s="101" t="s">
        <v>322</v>
      </c>
      <c r="P16" s="101" t="s">
        <v>322</v>
      </c>
      <c r="Q16" s="101" t="s">
        <v>322</v>
      </c>
      <c r="R16" s="101">
        <v>20.093095261521341</v>
      </c>
      <c r="S16" s="101">
        <v>105.520639028768</v>
      </c>
      <c r="T16" s="101">
        <v>0.79568375531342739</v>
      </c>
      <c r="U16" s="101">
        <v>3.7795437237911536</v>
      </c>
      <c r="V16" s="101">
        <v>4.55524930520688E-2</v>
      </c>
      <c r="W16" s="101" t="s">
        <v>322</v>
      </c>
      <c r="X16" s="101" t="s">
        <v>322</v>
      </c>
    </row>
    <row r="17" spans="1:24" x14ac:dyDescent="0.2">
      <c r="A17" s="52" t="s">
        <v>199</v>
      </c>
      <c r="B17" s="52" t="s">
        <v>282</v>
      </c>
      <c r="C17" s="52">
        <v>1</v>
      </c>
      <c r="D17" s="51" t="s">
        <v>337</v>
      </c>
      <c r="E17" s="52" t="s">
        <v>357</v>
      </c>
      <c r="F17" s="101">
        <v>6.0870567052836624E-2</v>
      </c>
      <c r="G17" s="101" t="s">
        <v>322</v>
      </c>
      <c r="H17" s="101" t="s">
        <v>322</v>
      </c>
      <c r="I17" s="101">
        <v>1.7039243967294841</v>
      </c>
      <c r="J17" s="101" t="s">
        <v>322</v>
      </c>
      <c r="K17" s="101">
        <v>9.406980602857379</v>
      </c>
      <c r="L17" s="101" t="s">
        <v>322</v>
      </c>
      <c r="M17" s="101">
        <v>153.87894152416135</v>
      </c>
      <c r="N17" s="101">
        <v>4.1281745823929352</v>
      </c>
      <c r="O17" s="101" t="s">
        <v>322</v>
      </c>
      <c r="P17" s="101">
        <v>0.80854164908203618</v>
      </c>
      <c r="Q17" s="101" t="s">
        <v>322</v>
      </c>
      <c r="R17" s="101">
        <v>60.504935998417054</v>
      </c>
      <c r="S17" s="101">
        <v>188.55585138886832</v>
      </c>
      <c r="T17" s="101">
        <v>1.4554354434458612</v>
      </c>
      <c r="U17" s="101">
        <v>10.208876960347535</v>
      </c>
      <c r="V17" s="101">
        <v>0.12501733242248492</v>
      </c>
      <c r="W17" s="101" t="s">
        <v>322</v>
      </c>
      <c r="X17" s="101" t="s">
        <v>322</v>
      </c>
    </row>
    <row r="18" spans="1:24" x14ac:dyDescent="0.2">
      <c r="A18" s="52" t="s">
        <v>199</v>
      </c>
      <c r="B18" s="52" t="s">
        <v>282</v>
      </c>
      <c r="C18" s="52">
        <v>2</v>
      </c>
      <c r="D18" s="51" t="s">
        <v>339</v>
      </c>
      <c r="E18" s="52" t="s">
        <v>358</v>
      </c>
      <c r="F18" s="101" t="s">
        <v>322</v>
      </c>
      <c r="G18" s="101" t="s">
        <v>322</v>
      </c>
      <c r="H18" s="101" t="s">
        <v>322</v>
      </c>
      <c r="I18" s="101">
        <v>2.0555889933353897</v>
      </c>
      <c r="J18" s="101" t="s">
        <v>322</v>
      </c>
      <c r="K18" s="101">
        <v>11.208901368494372</v>
      </c>
      <c r="L18" s="101" t="s">
        <v>322</v>
      </c>
      <c r="M18" s="101">
        <v>184.7137489986109</v>
      </c>
      <c r="N18" s="101" t="s">
        <v>322</v>
      </c>
      <c r="O18" s="101" t="s">
        <v>322</v>
      </c>
      <c r="P18" s="101">
        <v>0.29129910228873557</v>
      </c>
      <c r="Q18" s="101" t="s">
        <v>322</v>
      </c>
      <c r="R18" s="101" t="s">
        <v>289</v>
      </c>
      <c r="S18" s="101" t="s">
        <v>289</v>
      </c>
      <c r="T18" s="101" t="s">
        <v>289</v>
      </c>
      <c r="U18" s="101" t="s">
        <v>289</v>
      </c>
      <c r="V18" s="101" t="s">
        <v>289</v>
      </c>
      <c r="W18" s="101" t="s">
        <v>289</v>
      </c>
      <c r="X18" s="101" t="s">
        <v>289</v>
      </c>
    </row>
    <row r="19" spans="1:24" x14ac:dyDescent="0.2">
      <c r="A19" s="52" t="s">
        <v>199</v>
      </c>
      <c r="B19" s="52" t="s">
        <v>282</v>
      </c>
      <c r="C19" s="52">
        <v>3</v>
      </c>
      <c r="D19" s="51" t="s">
        <v>343</v>
      </c>
      <c r="E19" s="52" t="s">
        <v>359</v>
      </c>
      <c r="F19" s="101" t="s">
        <v>322</v>
      </c>
      <c r="G19" s="101" t="s">
        <v>322</v>
      </c>
      <c r="H19" s="101" t="s">
        <v>322</v>
      </c>
      <c r="I19" s="101">
        <v>1.0804771506919661</v>
      </c>
      <c r="J19" s="101" t="s">
        <v>322</v>
      </c>
      <c r="K19" s="101">
        <v>6.0019306813491928</v>
      </c>
      <c r="L19" s="101" t="s">
        <v>322</v>
      </c>
      <c r="M19" s="101">
        <v>118.64964040094046</v>
      </c>
      <c r="N19" s="101" t="s">
        <v>322</v>
      </c>
      <c r="O19" s="101" t="s">
        <v>322</v>
      </c>
      <c r="P19" s="101">
        <v>0.55044875352588674</v>
      </c>
      <c r="Q19" s="101" t="s">
        <v>322</v>
      </c>
      <c r="R19" s="101">
        <v>81.068777282102573</v>
      </c>
      <c r="S19" s="101">
        <v>122.3640332272456</v>
      </c>
      <c r="T19" s="101">
        <v>1.2895944479223558</v>
      </c>
      <c r="U19" s="101">
        <v>9.6645875100537388</v>
      </c>
      <c r="V19" s="101">
        <v>0.10731292634360767</v>
      </c>
      <c r="W19" s="101" t="s">
        <v>322</v>
      </c>
      <c r="X19" s="101">
        <v>126.75039262782978</v>
      </c>
    </row>
    <row r="20" spans="1:24" x14ac:dyDescent="0.2">
      <c r="A20" s="52" t="s">
        <v>199</v>
      </c>
      <c r="B20" s="52" t="s">
        <v>282</v>
      </c>
      <c r="C20" s="52">
        <v>4</v>
      </c>
      <c r="D20" s="51" t="s">
        <v>341</v>
      </c>
      <c r="E20" s="52" t="s">
        <v>360</v>
      </c>
      <c r="F20" s="101" t="s">
        <v>322</v>
      </c>
      <c r="G20" s="101" t="s">
        <v>322</v>
      </c>
      <c r="H20" s="101" t="s">
        <v>322</v>
      </c>
      <c r="I20" s="101">
        <v>2.1603569103155804</v>
      </c>
      <c r="J20" s="101" t="s">
        <v>322</v>
      </c>
      <c r="K20" s="101">
        <v>7.5767757733968297</v>
      </c>
      <c r="L20" s="101" t="s">
        <v>322</v>
      </c>
      <c r="M20" s="101">
        <v>210.94825529364772</v>
      </c>
      <c r="N20" s="101" t="s">
        <v>322</v>
      </c>
      <c r="O20" s="101" t="s">
        <v>322</v>
      </c>
      <c r="P20" s="101">
        <v>0.26096843823145699</v>
      </c>
      <c r="Q20" s="101" t="s">
        <v>322</v>
      </c>
      <c r="R20" s="101">
        <v>99.806376398650201</v>
      </c>
      <c r="S20" s="101">
        <v>143.99047148540549</v>
      </c>
      <c r="T20" s="101">
        <v>1.4458913911638585</v>
      </c>
      <c r="U20" s="101">
        <v>9.6438821908936561</v>
      </c>
      <c r="V20" s="101">
        <v>0.115568706627801</v>
      </c>
      <c r="W20" s="101" t="s">
        <v>322</v>
      </c>
      <c r="X20" s="101" t="s">
        <v>322</v>
      </c>
    </row>
    <row r="21" spans="1:24" x14ac:dyDescent="0.2">
      <c r="A21" s="52" t="s">
        <v>199</v>
      </c>
      <c r="B21" s="52" t="s">
        <v>282</v>
      </c>
      <c r="C21" s="52">
        <v>5</v>
      </c>
      <c r="D21" s="52" t="s">
        <v>345</v>
      </c>
      <c r="E21" s="52" t="s">
        <v>361</v>
      </c>
      <c r="F21" s="101" t="s">
        <v>322</v>
      </c>
      <c r="G21" s="101" t="s">
        <v>322</v>
      </c>
      <c r="H21" s="101" t="s">
        <v>322</v>
      </c>
      <c r="I21" s="101">
        <v>2.8093772198530518</v>
      </c>
      <c r="J21" s="101" t="s">
        <v>322</v>
      </c>
      <c r="K21" s="101">
        <v>16.573983965103579</v>
      </c>
      <c r="L21" s="101" t="s">
        <v>322</v>
      </c>
      <c r="M21" s="101">
        <v>244.42468604533184</v>
      </c>
      <c r="N21" s="101" t="s">
        <v>322</v>
      </c>
      <c r="O21" s="101" t="s">
        <v>322</v>
      </c>
      <c r="P21" s="101">
        <v>0.48700777950913815</v>
      </c>
      <c r="Q21" s="101" t="s">
        <v>322</v>
      </c>
      <c r="R21" s="101">
        <v>76.544836692435453</v>
      </c>
      <c r="S21" s="101">
        <v>185.74622052057498</v>
      </c>
      <c r="T21" s="101">
        <v>1.5824025310296739</v>
      </c>
      <c r="U21" s="101">
        <v>10.627614844096048</v>
      </c>
      <c r="V21" s="101">
        <v>0.13168202549520835</v>
      </c>
      <c r="W21" s="101" t="s">
        <v>322</v>
      </c>
      <c r="X21" s="101">
        <v>249.57744921149978</v>
      </c>
    </row>
    <row r="22" spans="1:24" x14ac:dyDescent="0.2">
      <c r="A22" s="52" t="s">
        <v>201</v>
      </c>
      <c r="B22" s="52" t="s">
        <v>282</v>
      </c>
      <c r="C22" s="52">
        <v>1</v>
      </c>
      <c r="D22" s="52" t="s">
        <v>343</v>
      </c>
      <c r="E22" s="52" t="s">
        <v>362</v>
      </c>
      <c r="F22" s="101">
        <v>8.5814398401337713E-2</v>
      </c>
      <c r="G22" s="101">
        <v>1.4586442570809399</v>
      </c>
      <c r="H22" s="101" t="s">
        <v>322</v>
      </c>
      <c r="I22" s="101">
        <v>0.82673074688559478</v>
      </c>
      <c r="J22" s="101" t="s">
        <v>322</v>
      </c>
      <c r="K22" s="101">
        <v>2.9605279733930692</v>
      </c>
      <c r="L22" s="101" t="s">
        <v>322</v>
      </c>
      <c r="M22" s="101">
        <v>75.856708120414837</v>
      </c>
      <c r="N22" s="101">
        <v>36.472590697162268</v>
      </c>
      <c r="O22" s="101">
        <v>3.1484541804569663</v>
      </c>
      <c r="P22" s="101">
        <v>0.14324792463793559</v>
      </c>
      <c r="Q22" s="101">
        <v>2.4314995611803796</v>
      </c>
      <c r="R22" s="101">
        <v>41.713499765624071</v>
      </c>
      <c r="S22" s="101">
        <v>105.66555569672803</v>
      </c>
      <c r="T22" s="101" t="s">
        <v>322</v>
      </c>
      <c r="U22" s="101">
        <v>7.5561556190991066</v>
      </c>
      <c r="V22" s="101">
        <v>7.7224895573975536E-2</v>
      </c>
      <c r="W22" s="101">
        <v>1.1409089931046978</v>
      </c>
      <c r="X22" s="101">
        <v>135.93228063279517</v>
      </c>
    </row>
    <row r="23" spans="1:24" x14ac:dyDescent="0.2">
      <c r="A23" s="52" t="s">
        <v>201</v>
      </c>
      <c r="B23" s="52" t="s">
        <v>282</v>
      </c>
      <c r="C23" s="52">
        <v>2</v>
      </c>
      <c r="D23" s="52" t="s">
        <v>339</v>
      </c>
      <c r="E23" s="52" t="s">
        <v>363</v>
      </c>
      <c r="F23" s="101" t="s">
        <v>322</v>
      </c>
      <c r="G23" s="101">
        <v>1.4634037253744065</v>
      </c>
      <c r="H23" s="101" t="s">
        <v>322</v>
      </c>
      <c r="I23" s="101">
        <v>1.5953475438583724</v>
      </c>
      <c r="J23" s="101" t="s">
        <v>322</v>
      </c>
      <c r="K23" s="101">
        <v>3.4593617200320441</v>
      </c>
      <c r="L23" s="101">
        <v>10.898815653508139</v>
      </c>
      <c r="M23" s="101">
        <v>78.16170185991443</v>
      </c>
      <c r="N23" s="101">
        <v>8.4441361351408748</v>
      </c>
      <c r="O23" s="101" t="s">
        <v>322</v>
      </c>
      <c r="P23" s="101">
        <v>6.192712499423611E-2</v>
      </c>
      <c r="Q23" s="101" t="s">
        <v>322</v>
      </c>
      <c r="R23" s="101">
        <v>28.587586199734584</v>
      </c>
      <c r="S23" s="101">
        <v>94.206264787650838</v>
      </c>
      <c r="T23" s="101" t="s">
        <v>322</v>
      </c>
      <c r="U23" s="101">
        <v>4.0600935013676631</v>
      </c>
      <c r="V23" s="101">
        <v>7.5188260387650793E-2</v>
      </c>
      <c r="W23" s="101" t="s">
        <v>322</v>
      </c>
      <c r="X23" s="101" t="s">
        <v>322</v>
      </c>
    </row>
    <row r="24" spans="1:24" x14ac:dyDescent="0.2">
      <c r="A24" s="52" t="s">
        <v>201</v>
      </c>
      <c r="B24" s="52" t="s">
        <v>282</v>
      </c>
      <c r="C24" s="52">
        <v>3</v>
      </c>
      <c r="D24" s="52" t="s">
        <v>337</v>
      </c>
      <c r="E24" s="52" t="s">
        <v>364</v>
      </c>
      <c r="F24" s="101" t="s">
        <v>322</v>
      </c>
      <c r="G24" s="101">
        <v>0.84657435153438709</v>
      </c>
      <c r="H24" s="101" t="s">
        <v>322</v>
      </c>
      <c r="I24" s="101">
        <v>1.097956484145977</v>
      </c>
      <c r="J24" s="101" t="s">
        <v>322</v>
      </c>
      <c r="K24" s="101">
        <v>2.9519179225227448</v>
      </c>
      <c r="L24" s="101" t="s">
        <v>322</v>
      </c>
      <c r="M24" s="101">
        <v>61.890172631101827</v>
      </c>
      <c r="N24" s="101">
        <v>4.5934131423814586</v>
      </c>
      <c r="O24" s="101" t="s">
        <v>322</v>
      </c>
      <c r="P24" s="101" t="s">
        <v>322</v>
      </c>
      <c r="Q24" s="101" t="s">
        <v>322</v>
      </c>
      <c r="R24" s="101">
        <v>45.588645954531813</v>
      </c>
      <c r="S24" s="101" t="s">
        <v>322</v>
      </c>
      <c r="T24" s="101" t="s">
        <v>322</v>
      </c>
      <c r="U24" s="101">
        <v>3.2509756718190395</v>
      </c>
      <c r="V24" s="101">
        <v>0.10031985667579051</v>
      </c>
      <c r="W24" s="101">
        <v>1.1937657897781211</v>
      </c>
      <c r="X24" s="101">
        <v>116.27928992268079</v>
      </c>
    </row>
    <row r="25" spans="1:24" x14ac:dyDescent="0.2">
      <c r="A25" s="52" t="s">
        <v>201</v>
      </c>
      <c r="B25" s="52" t="s">
        <v>282</v>
      </c>
      <c r="C25" s="52">
        <v>4</v>
      </c>
      <c r="D25" s="52" t="s">
        <v>341</v>
      </c>
      <c r="E25" s="52" t="s">
        <v>365</v>
      </c>
      <c r="F25" s="101" t="s">
        <v>322</v>
      </c>
      <c r="G25" s="101">
        <v>0.95026070807204632</v>
      </c>
      <c r="H25" s="101" t="s">
        <v>322</v>
      </c>
      <c r="I25" s="101">
        <v>1.1692547100743051</v>
      </c>
      <c r="J25" s="101" t="s">
        <v>322</v>
      </c>
      <c r="K25" s="101">
        <v>2.8667109124742849</v>
      </c>
      <c r="L25" s="101" t="s">
        <v>322</v>
      </c>
      <c r="M25" s="101">
        <v>59.902136260947167</v>
      </c>
      <c r="N25" s="101">
        <v>4.9670482336901838</v>
      </c>
      <c r="O25" s="101" t="s">
        <v>322</v>
      </c>
      <c r="P25" s="101" t="s">
        <v>322</v>
      </c>
      <c r="Q25" s="101" t="s">
        <v>322</v>
      </c>
      <c r="R25" s="101">
        <v>47.781432453804577</v>
      </c>
      <c r="S25" s="101">
        <v>82.502705324247614</v>
      </c>
      <c r="T25" s="101" t="s">
        <v>322</v>
      </c>
      <c r="U25" s="101">
        <v>4.0023818477132114</v>
      </c>
      <c r="V25" s="101">
        <v>6.6686879453782141E-2</v>
      </c>
      <c r="W25" s="101">
        <v>0.95399590502492349</v>
      </c>
      <c r="X25" s="101">
        <v>280.91098655700813</v>
      </c>
    </row>
    <row r="26" spans="1:24" x14ac:dyDescent="0.2">
      <c r="A26" s="52" t="s">
        <v>201</v>
      </c>
      <c r="B26" s="52" t="s">
        <v>282</v>
      </c>
      <c r="C26" s="52">
        <v>5</v>
      </c>
      <c r="D26" s="52" t="s">
        <v>345</v>
      </c>
      <c r="E26" s="52" t="s">
        <v>366</v>
      </c>
      <c r="F26" s="101" t="s">
        <v>322</v>
      </c>
      <c r="G26" s="101" t="s">
        <v>322</v>
      </c>
      <c r="H26" s="101" t="s">
        <v>322</v>
      </c>
      <c r="I26" s="101">
        <v>0.58834742860420886</v>
      </c>
      <c r="J26" s="101" t="s">
        <v>322</v>
      </c>
      <c r="K26" s="101">
        <v>1.7769728503147559</v>
      </c>
      <c r="L26" s="101" t="s">
        <v>322</v>
      </c>
      <c r="M26" s="101">
        <v>48.492928442593609</v>
      </c>
      <c r="N26" s="101" t="s">
        <v>322</v>
      </c>
      <c r="O26" s="101" t="s">
        <v>322</v>
      </c>
      <c r="P26" s="101" t="s">
        <v>322</v>
      </c>
      <c r="Q26" s="101" t="s">
        <v>322</v>
      </c>
      <c r="R26" s="101">
        <v>19.908488005883132</v>
      </c>
      <c r="S26" s="101" t="s">
        <v>322</v>
      </c>
      <c r="T26" s="101" t="s">
        <v>322</v>
      </c>
      <c r="U26" s="101">
        <v>2.2817729109184284</v>
      </c>
      <c r="V26" s="101">
        <v>5.3402632733295909E-2</v>
      </c>
      <c r="W26" s="101" t="s">
        <v>322</v>
      </c>
      <c r="X26" s="101">
        <v>157.54569305479453</v>
      </c>
    </row>
    <row r="27" spans="1:24" x14ac:dyDescent="0.2">
      <c r="A27" s="52" t="s">
        <v>285</v>
      </c>
      <c r="B27" s="52" t="s">
        <v>282</v>
      </c>
      <c r="C27" s="52">
        <v>1</v>
      </c>
      <c r="D27" s="52" t="s">
        <v>341</v>
      </c>
      <c r="E27" s="52" t="s">
        <v>367</v>
      </c>
      <c r="F27" s="101" t="s">
        <v>322</v>
      </c>
      <c r="G27" s="101" t="s">
        <v>322</v>
      </c>
      <c r="H27" s="101" t="s">
        <v>322</v>
      </c>
      <c r="I27" s="101">
        <v>1.0128305756116818</v>
      </c>
      <c r="J27" s="101" t="s">
        <v>322</v>
      </c>
      <c r="K27" s="101" t="s">
        <v>322</v>
      </c>
      <c r="L27" s="101" t="s">
        <v>322</v>
      </c>
      <c r="M27" s="101">
        <v>2.9024898015444576</v>
      </c>
      <c r="N27" s="101" t="s">
        <v>322</v>
      </c>
      <c r="O27" s="101" t="s">
        <v>322</v>
      </c>
      <c r="P27" s="101">
        <v>0.14149663087597847</v>
      </c>
      <c r="Q27" s="101" t="s">
        <v>322</v>
      </c>
      <c r="R27" s="101">
        <v>100.88136295910819</v>
      </c>
      <c r="S27" s="101" t="s">
        <v>322</v>
      </c>
      <c r="T27" s="101" t="s">
        <v>322</v>
      </c>
      <c r="U27" s="101">
        <v>1.2275711629627719</v>
      </c>
      <c r="V27" s="101">
        <v>8.8234307520506955E-2</v>
      </c>
      <c r="W27" s="101" t="s">
        <v>322</v>
      </c>
      <c r="X27" s="101">
        <v>156.33513220103748</v>
      </c>
    </row>
    <row r="28" spans="1:24" x14ac:dyDescent="0.2">
      <c r="A28" s="52" t="s">
        <v>285</v>
      </c>
      <c r="B28" s="52" t="s">
        <v>282</v>
      </c>
      <c r="C28" s="52">
        <v>2</v>
      </c>
      <c r="D28" s="52" t="s">
        <v>339</v>
      </c>
      <c r="E28" s="52" t="s">
        <v>368</v>
      </c>
      <c r="F28" s="101" t="s">
        <v>322</v>
      </c>
      <c r="G28" s="101" t="s">
        <v>322</v>
      </c>
      <c r="H28" s="101" t="s">
        <v>322</v>
      </c>
      <c r="I28" s="101">
        <v>1.0431137685028917</v>
      </c>
      <c r="J28" s="101" t="s">
        <v>322</v>
      </c>
      <c r="K28" s="101" t="s">
        <v>322</v>
      </c>
      <c r="L28" s="101" t="s">
        <v>322</v>
      </c>
      <c r="M28" s="101" t="s">
        <v>322</v>
      </c>
      <c r="N28" s="101">
        <v>3.7913230008148027</v>
      </c>
      <c r="O28" s="101" t="s">
        <v>322</v>
      </c>
      <c r="P28" s="101">
        <v>0.14698513762085763</v>
      </c>
      <c r="Q28" s="101" t="s">
        <v>322</v>
      </c>
      <c r="R28" s="101">
        <v>47.260285598625593</v>
      </c>
      <c r="S28" s="101">
        <v>96.842279373249895</v>
      </c>
      <c r="T28" s="101" t="s">
        <v>322</v>
      </c>
      <c r="U28" s="101">
        <v>1.1282873757637621</v>
      </c>
      <c r="V28" s="101">
        <v>0.10154493722932184</v>
      </c>
      <c r="W28" s="101" t="s">
        <v>322</v>
      </c>
      <c r="X28" s="101" t="s">
        <v>322</v>
      </c>
    </row>
    <row r="29" spans="1:24" x14ac:dyDescent="0.2">
      <c r="A29" s="52" t="s">
        <v>285</v>
      </c>
      <c r="B29" s="52" t="s">
        <v>282</v>
      </c>
      <c r="C29" s="52">
        <v>3</v>
      </c>
      <c r="D29" s="52" t="s">
        <v>337</v>
      </c>
      <c r="E29" s="52" t="s">
        <v>369</v>
      </c>
      <c r="F29" s="101" t="s">
        <v>322</v>
      </c>
      <c r="G29" s="101" t="s">
        <v>322</v>
      </c>
      <c r="H29" s="101" t="s">
        <v>322</v>
      </c>
      <c r="I29" s="101">
        <v>1.0710274766204897</v>
      </c>
      <c r="J29" s="101" t="s">
        <v>322</v>
      </c>
      <c r="K29" s="101" t="s">
        <v>322</v>
      </c>
      <c r="L29" s="101" t="s">
        <v>322</v>
      </c>
      <c r="M29" s="101" t="s">
        <v>322</v>
      </c>
      <c r="N29" s="101" t="s">
        <v>322</v>
      </c>
      <c r="O29" s="101" t="s">
        <v>322</v>
      </c>
      <c r="P29" s="101">
        <v>0.14181592401469711</v>
      </c>
      <c r="Q29" s="101" t="s">
        <v>322</v>
      </c>
      <c r="R29" s="101">
        <v>80.466178993262034</v>
      </c>
      <c r="S29" s="101">
        <v>108.3099178743154</v>
      </c>
      <c r="T29" s="101">
        <v>0.35090941299950973</v>
      </c>
      <c r="U29" s="101">
        <v>1.1325855049777598</v>
      </c>
      <c r="V29" s="101">
        <v>0.11537837692293386</v>
      </c>
      <c r="W29" s="101" t="s">
        <v>322</v>
      </c>
      <c r="X29" s="101">
        <v>135.9362611360296</v>
      </c>
    </row>
    <row r="30" spans="1:24" x14ac:dyDescent="0.2">
      <c r="A30" s="52" t="s">
        <v>285</v>
      </c>
      <c r="B30" s="52" t="s">
        <v>282</v>
      </c>
      <c r="C30" s="52">
        <v>4</v>
      </c>
      <c r="D30" s="51" t="s">
        <v>343</v>
      </c>
      <c r="E30" s="52" t="s">
        <v>370</v>
      </c>
      <c r="F30" s="101" t="s">
        <v>322</v>
      </c>
      <c r="G30" s="101" t="s">
        <v>322</v>
      </c>
      <c r="H30" s="101" t="s">
        <v>322</v>
      </c>
      <c r="I30" s="101">
        <v>1.0692899605052932</v>
      </c>
      <c r="J30" s="101" t="s">
        <v>322</v>
      </c>
      <c r="K30" s="101" t="s">
        <v>322</v>
      </c>
      <c r="L30" s="101" t="s">
        <v>322</v>
      </c>
      <c r="M30" s="101" t="s">
        <v>322</v>
      </c>
      <c r="N30" s="101">
        <v>3.745846468520226</v>
      </c>
      <c r="O30" s="101" t="s">
        <v>322</v>
      </c>
      <c r="P30" s="101">
        <v>0.13635595514774462</v>
      </c>
      <c r="Q30" s="101" t="s">
        <v>322</v>
      </c>
      <c r="R30" s="101">
        <v>198.13949724328853</v>
      </c>
      <c r="S30" s="101" t="s">
        <v>322</v>
      </c>
      <c r="T30" s="101">
        <v>0.33842916424295938</v>
      </c>
      <c r="U30" s="101">
        <v>1.5517048845686587</v>
      </c>
      <c r="V30" s="101">
        <v>0.14302310822195557</v>
      </c>
      <c r="W30" s="101" t="s">
        <v>322</v>
      </c>
      <c r="X30" s="101">
        <v>897.92519890703966</v>
      </c>
    </row>
    <row r="31" spans="1:24" x14ac:dyDescent="0.2">
      <c r="A31" s="52" t="s">
        <v>285</v>
      </c>
      <c r="B31" s="52" t="s">
        <v>282</v>
      </c>
      <c r="C31" s="52">
        <v>5</v>
      </c>
      <c r="D31" s="52" t="s">
        <v>345</v>
      </c>
      <c r="E31" s="52" t="s">
        <v>371</v>
      </c>
      <c r="F31" s="101" t="s">
        <v>322</v>
      </c>
      <c r="G31" s="101" t="s">
        <v>322</v>
      </c>
      <c r="H31" s="101" t="s">
        <v>322</v>
      </c>
      <c r="I31" s="101" t="s">
        <v>322</v>
      </c>
      <c r="J31" s="101" t="s">
        <v>322</v>
      </c>
      <c r="K31" s="101" t="s">
        <v>322</v>
      </c>
      <c r="L31" s="101" t="s">
        <v>322</v>
      </c>
      <c r="M31" s="101" t="s">
        <v>322</v>
      </c>
      <c r="N31" s="101" t="s">
        <v>322</v>
      </c>
      <c r="O31" s="101" t="s">
        <v>322</v>
      </c>
      <c r="P31" s="101" t="s">
        <v>322</v>
      </c>
      <c r="Q31" s="101" t="s">
        <v>322</v>
      </c>
      <c r="R31" s="101">
        <v>53.987976395117983</v>
      </c>
      <c r="S31" s="101" t="s">
        <v>322</v>
      </c>
      <c r="T31" s="101" t="s">
        <v>322</v>
      </c>
      <c r="U31" s="101" t="s">
        <v>322</v>
      </c>
      <c r="V31" s="101">
        <v>0.15280779199303371</v>
      </c>
      <c r="W31" s="101" t="s">
        <v>322</v>
      </c>
      <c r="X31" s="101">
        <v>174.75994118835115</v>
      </c>
    </row>
    <row r="32" spans="1:24" x14ac:dyDescent="0.2">
      <c r="A32" s="52" t="s">
        <v>286</v>
      </c>
      <c r="B32" s="52" t="s">
        <v>282</v>
      </c>
      <c r="C32" s="52">
        <v>1</v>
      </c>
      <c r="D32" s="52" t="s">
        <v>345</v>
      </c>
      <c r="E32" s="52" t="s">
        <v>372</v>
      </c>
      <c r="F32" s="101" t="s">
        <v>322</v>
      </c>
      <c r="G32" s="101" t="s">
        <v>322</v>
      </c>
      <c r="H32" s="101" t="s">
        <v>322</v>
      </c>
      <c r="I32" s="101">
        <v>0.48829316983070559</v>
      </c>
      <c r="J32" s="101" t="s">
        <v>322</v>
      </c>
      <c r="K32" s="101">
        <v>2.7933686773504336</v>
      </c>
      <c r="L32" s="101" t="s">
        <v>322</v>
      </c>
      <c r="M32" s="101">
        <v>88.913736177055327</v>
      </c>
      <c r="N32" s="101" t="s">
        <v>322</v>
      </c>
      <c r="O32" s="101" t="s">
        <v>322</v>
      </c>
      <c r="P32" s="101" t="s">
        <v>322</v>
      </c>
      <c r="Q32" s="101" t="s">
        <v>322</v>
      </c>
      <c r="R32" s="101">
        <v>23.079845298231248</v>
      </c>
      <c r="S32" s="101">
        <v>88.694914835760073</v>
      </c>
      <c r="T32" s="101">
        <v>1.4537627663437307</v>
      </c>
      <c r="U32" s="101">
        <v>5.9890594419627696</v>
      </c>
      <c r="V32" s="101">
        <v>0.14066833019973687</v>
      </c>
      <c r="W32" s="101" t="s">
        <v>322</v>
      </c>
      <c r="X32" s="101" t="s">
        <v>322</v>
      </c>
    </row>
    <row r="33" spans="1:24" x14ac:dyDescent="0.2">
      <c r="A33" s="52" t="s">
        <v>286</v>
      </c>
      <c r="B33" s="52" t="s">
        <v>282</v>
      </c>
      <c r="C33" s="52">
        <v>2</v>
      </c>
      <c r="D33" s="52" t="s">
        <v>337</v>
      </c>
      <c r="E33" s="52" t="s">
        <v>373</v>
      </c>
      <c r="F33" s="101" t="s">
        <v>322</v>
      </c>
      <c r="G33" s="101">
        <v>1.4800288392314995</v>
      </c>
      <c r="H33" s="101" t="s">
        <v>322</v>
      </c>
      <c r="I33" s="101">
        <v>1.3081113421843167</v>
      </c>
      <c r="J33" s="101" t="s">
        <v>322</v>
      </c>
      <c r="K33" s="101">
        <v>5.9539075835115893</v>
      </c>
      <c r="L33" s="101">
        <v>9.2333271360245632</v>
      </c>
      <c r="M33" s="101">
        <v>165.4363101495596</v>
      </c>
      <c r="N33" s="101" t="s">
        <v>322</v>
      </c>
      <c r="O33" s="101" t="s">
        <v>322</v>
      </c>
      <c r="P33" s="101" t="s">
        <v>322</v>
      </c>
      <c r="Q33" s="101" t="s">
        <v>322</v>
      </c>
      <c r="R33" s="101">
        <v>23.262110197727385</v>
      </c>
      <c r="S33" s="101">
        <v>82.626180480205065</v>
      </c>
      <c r="T33" s="101">
        <v>1.519278518709098</v>
      </c>
      <c r="U33" s="101">
        <v>7.4873599687174064</v>
      </c>
      <c r="V33" s="101">
        <v>0.13723931949110452</v>
      </c>
      <c r="W33" s="101" t="s">
        <v>322</v>
      </c>
      <c r="X33" s="101" t="s">
        <v>322</v>
      </c>
    </row>
    <row r="34" spans="1:24" x14ac:dyDescent="0.2">
      <c r="A34" s="52" t="s">
        <v>286</v>
      </c>
      <c r="B34" s="52" t="s">
        <v>282</v>
      </c>
      <c r="C34" s="52">
        <v>3</v>
      </c>
      <c r="D34" s="52" t="s">
        <v>339</v>
      </c>
      <c r="E34" s="52" t="s">
        <v>374</v>
      </c>
      <c r="F34" s="101" t="s">
        <v>322</v>
      </c>
      <c r="G34" s="101">
        <v>1.289290969592453</v>
      </c>
      <c r="H34" s="101" t="s">
        <v>322</v>
      </c>
      <c r="I34" s="101">
        <v>1.2638939752304321</v>
      </c>
      <c r="J34" s="101" t="s">
        <v>322</v>
      </c>
      <c r="K34" s="101">
        <v>5.4304741382239445</v>
      </c>
      <c r="L34" s="101" t="s">
        <v>322</v>
      </c>
      <c r="M34" s="101">
        <v>157.33922072198888</v>
      </c>
      <c r="N34" s="101" t="s">
        <v>322</v>
      </c>
      <c r="O34" s="101">
        <v>5.2161341039073745</v>
      </c>
      <c r="P34" s="101">
        <v>6.7045414922044258E-2</v>
      </c>
      <c r="Q34" s="101" t="s">
        <v>322</v>
      </c>
      <c r="R34" s="101">
        <v>34.770739188758817</v>
      </c>
      <c r="S34" s="101" t="s">
        <v>322</v>
      </c>
      <c r="T34" s="101">
        <v>2.8686790346457434</v>
      </c>
      <c r="U34" s="101">
        <v>11.910801802233927</v>
      </c>
      <c r="V34" s="101">
        <v>0.18889696559469124</v>
      </c>
      <c r="W34" s="101" t="s">
        <v>322</v>
      </c>
      <c r="X34" s="101">
        <v>334.19486816436864</v>
      </c>
    </row>
    <row r="35" spans="1:24" x14ac:dyDescent="0.2">
      <c r="A35" s="52" t="s">
        <v>286</v>
      </c>
      <c r="B35" s="52" t="s">
        <v>282</v>
      </c>
      <c r="C35" s="52">
        <v>4</v>
      </c>
      <c r="D35" s="52" t="s">
        <v>341</v>
      </c>
      <c r="E35" s="52" t="s">
        <v>375</v>
      </c>
      <c r="F35" s="101" t="s">
        <v>322</v>
      </c>
      <c r="G35" s="101">
        <v>2.0298183712822873</v>
      </c>
      <c r="H35" s="101" t="s">
        <v>322</v>
      </c>
      <c r="I35" s="101">
        <v>1.7780313078502237</v>
      </c>
      <c r="J35" s="101" t="s">
        <v>322</v>
      </c>
      <c r="K35" s="101">
        <v>6.9660808459764114</v>
      </c>
      <c r="L35" s="101">
        <v>13.193982906779178</v>
      </c>
      <c r="M35" s="101">
        <v>158.62724562358306</v>
      </c>
      <c r="N35" s="101" t="s">
        <v>322</v>
      </c>
      <c r="O35" s="101">
        <v>3.8290461514153304</v>
      </c>
      <c r="P35" s="101">
        <v>8.7214761596694584E-2</v>
      </c>
      <c r="Q35" s="101" t="s">
        <v>322</v>
      </c>
      <c r="R35" s="101">
        <v>70.445150120495526</v>
      </c>
      <c r="S35" s="101">
        <v>94.334546762134465</v>
      </c>
      <c r="T35" s="101">
        <v>1.5671801217078054</v>
      </c>
      <c r="U35" s="101">
        <v>9.2802741072303174</v>
      </c>
      <c r="V35" s="101">
        <v>0.15379999586245477</v>
      </c>
      <c r="W35" s="101" t="s">
        <v>322</v>
      </c>
      <c r="X35" s="101" t="s">
        <v>322</v>
      </c>
    </row>
    <row r="36" spans="1:24" x14ac:dyDescent="0.2">
      <c r="A36" s="52" t="s">
        <v>286</v>
      </c>
      <c r="B36" s="52" t="s">
        <v>282</v>
      </c>
      <c r="C36" s="52">
        <v>5</v>
      </c>
      <c r="D36" s="52" t="s">
        <v>376</v>
      </c>
      <c r="E36" s="52" t="s">
        <v>377</v>
      </c>
      <c r="F36" s="101" t="s">
        <v>322</v>
      </c>
      <c r="G36" s="101" t="s">
        <v>322</v>
      </c>
      <c r="H36" s="101" t="s">
        <v>322</v>
      </c>
      <c r="I36" s="101">
        <v>9.3583719077055857E-2</v>
      </c>
      <c r="J36" s="101" t="s">
        <v>322</v>
      </c>
      <c r="K36" s="101">
        <v>3.3635417006861141</v>
      </c>
      <c r="L36" s="101" t="s">
        <v>322</v>
      </c>
      <c r="M36" s="101">
        <v>811.20868759950713</v>
      </c>
      <c r="N36" s="101" t="s">
        <v>322</v>
      </c>
      <c r="O36" s="101" t="s">
        <v>322</v>
      </c>
      <c r="P36" s="101" t="s">
        <v>322</v>
      </c>
      <c r="Q36" s="101" t="s">
        <v>322</v>
      </c>
      <c r="R36" s="101">
        <v>14.023295377909839</v>
      </c>
      <c r="S36" s="101">
        <v>171.93982015194564</v>
      </c>
      <c r="T36" s="101">
        <v>4.6283636054577464</v>
      </c>
      <c r="U36" s="101">
        <v>2.9644167839058411</v>
      </c>
      <c r="V36" s="101">
        <v>7.6099394680899698E-2</v>
      </c>
      <c r="W36" s="101" t="s">
        <v>322</v>
      </c>
      <c r="X36" s="101" t="s">
        <v>322</v>
      </c>
    </row>
    <row r="37" spans="1:24" x14ac:dyDescent="0.2">
      <c r="A37" s="52" t="s">
        <v>286</v>
      </c>
      <c r="B37" s="52" t="s">
        <v>282</v>
      </c>
      <c r="C37" s="52">
        <v>6</v>
      </c>
      <c r="D37" s="52" t="s">
        <v>343</v>
      </c>
      <c r="E37" s="52" t="s">
        <v>378</v>
      </c>
      <c r="F37" s="101">
        <v>4.3716854778667415E-2</v>
      </c>
      <c r="G37" s="101" t="s">
        <v>322</v>
      </c>
      <c r="H37" s="101" t="s">
        <v>322</v>
      </c>
      <c r="I37" s="101" t="s">
        <v>322</v>
      </c>
      <c r="J37" s="101" t="s">
        <v>322</v>
      </c>
      <c r="K37" s="101">
        <v>2.9824752766010501</v>
      </c>
      <c r="L37" s="101" t="s">
        <v>322</v>
      </c>
      <c r="M37" s="101">
        <v>1113.6726385463251</v>
      </c>
      <c r="N37" s="101" t="s">
        <v>322</v>
      </c>
      <c r="O37" s="101">
        <v>6.4445146647206943</v>
      </c>
      <c r="P37" s="101" t="s">
        <v>322</v>
      </c>
      <c r="Q37" s="101">
        <v>7.9838450955123577</v>
      </c>
      <c r="R37" s="101">
        <v>52.092910683746581</v>
      </c>
      <c r="S37" s="101">
        <v>249.75284599058614</v>
      </c>
      <c r="T37" s="101">
        <v>9.5478787869467521</v>
      </c>
      <c r="U37" s="101">
        <v>6.0666162101121239</v>
      </c>
      <c r="V37" s="101">
        <v>0.18272600578541615</v>
      </c>
      <c r="W37" s="101">
        <v>1.1413275440267483</v>
      </c>
      <c r="X37" s="101">
        <v>108.26917928518785</v>
      </c>
    </row>
    <row r="38" spans="1:24" x14ac:dyDescent="0.2">
      <c r="A38" s="52" t="s">
        <v>206</v>
      </c>
      <c r="B38" s="52" t="s">
        <v>282</v>
      </c>
      <c r="C38" s="52">
        <v>1</v>
      </c>
      <c r="D38" s="52" t="s">
        <v>337</v>
      </c>
      <c r="E38" s="52" t="s">
        <v>379</v>
      </c>
      <c r="F38" s="101" t="s">
        <v>322</v>
      </c>
      <c r="G38" s="101">
        <v>1.9948153062754421</v>
      </c>
      <c r="H38" s="101" t="s">
        <v>322</v>
      </c>
      <c r="I38" s="101">
        <v>0.53367427063173212</v>
      </c>
      <c r="J38" s="101" t="s">
        <v>322</v>
      </c>
      <c r="K38" s="101">
        <v>1.6225082634051295</v>
      </c>
      <c r="L38" s="101">
        <v>106.27901999881449</v>
      </c>
      <c r="M38" s="101">
        <v>13.574816407106228</v>
      </c>
      <c r="N38" s="101" t="s">
        <v>322</v>
      </c>
      <c r="O38" s="101">
        <v>7.4663749155114818</v>
      </c>
      <c r="P38" s="101" t="s">
        <v>322</v>
      </c>
      <c r="Q38" s="101" t="s">
        <v>322</v>
      </c>
      <c r="R38" s="101">
        <v>34.959488856217931</v>
      </c>
      <c r="S38" s="101" t="s">
        <v>322</v>
      </c>
      <c r="T38" s="101">
        <v>0.45788615835943752</v>
      </c>
      <c r="U38" s="101">
        <v>7.2228090585635076</v>
      </c>
      <c r="V38" s="101" t="s">
        <v>322</v>
      </c>
      <c r="W38" s="101">
        <v>0.89221738078527979</v>
      </c>
      <c r="X38" s="101" t="s">
        <v>322</v>
      </c>
    </row>
    <row r="39" spans="1:24" x14ac:dyDescent="0.2">
      <c r="A39" s="52" t="s">
        <v>206</v>
      </c>
      <c r="B39" s="52" t="s">
        <v>282</v>
      </c>
      <c r="C39" s="52">
        <v>2</v>
      </c>
      <c r="D39" s="52" t="s">
        <v>345</v>
      </c>
      <c r="E39" s="52" t="s">
        <v>380</v>
      </c>
      <c r="F39" s="101" t="s">
        <v>289</v>
      </c>
      <c r="G39" s="101" t="s">
        <v>289</v>
      </c>
      <c r="H39" s="101" t="s">
        <v>289</v>
      </c>
      <c r="I39" s="101" t="s">
        <v>289</v>
      </c>
      <c r="J39" s="101" t="s">
        <v>289</v>
      </c>
      <c r="K39" s="101" t="s">
        <v>289</v>
      </c>
      <c r="L39" s="101" t="s">
        <v>289</v>
      </c>
      <c r="M39" s="101" t="s">
        <v>289</v>
      </c>
      <c r="N39" s="101" t="s">
        <v>289</v>
      </c>
      <c r="O39" s="101" t="s">
        <v>289</v>
      </c>
      <c r="P39" s="101" t="s">
        <v>289</v>
      </c>
      <c r="Q39" s="101" t="s">
        <v>289</v>
      </c>
      <c r="R39" s="101">
        <v>21.921060852344414</v>
      </c>
      <c r="S39" s="101" t="s">
        <v>322</v>
      </c>
      <c r="T39" s="101">
        <v>0.48674945069050163</v>
      </c>
      <c r="U39" s="101">
        <v>6.0709313888777761</v>
      </c>
      <c r="V39" s="101" t="s">
        <v>322</v>
      </c>
      <c r="W39" s="101" t="s">
        <v>322</v>
      </c>
      <c r="X39" s="101" t="s">
        <v>322</v>
      </c>
    </row>
    <row r="40" spans="1:24" x14ac:dyDescent="0.2">
      <c r="A40" s="52" t="s">
        <v>191</v>
      </c>
      <c r="B40" s="52" t="s">
        <v>287</v>
      </c>
      <c r="C40" s="52">
        <v>1</v>
      </c>
      <c r="D40" s="51" t="s">
        <v>337</v>
      </c>
      <c r="E40" s="52" t="s">
        <v>381</v>
      </c>
      <c r="F40" s="101" t="s">
        <v>322</v>
      </c>
      <c r="G40" s="101">
        <v>6.6818070015402578</v>
      </c>
      <c r="H40" s="101" t="s">
        <v>322</v>
      </c>
      <c r="I40" s="101">
        <v>9.4793466344390769</v>
      </c>
      <c r="J40" s="101">
        <v>902.77122704371982</v>
      </c>
      <c r="K40" s="101">
        <v>17.327932569193997</v>
      </c>
      <c r="L40" s="101">
        <v>11.191285955137321</v>
      </c>
      <c r="M40" s="101">
        <v>131.79434710405764</v>
      </c>
      <c r="N40" s="101" t="s">
        <v>322</v>
      </c>
      <c r="O40" s="101">
        <v>5.3039821049451268</v>
      </c>
      <c r="P40" s="101">
        <v>0.41334351797455116</v>
      </c>
      <c r="Q40" s="101">
        <v>2.7209622447730193</v>
      </c>
      <c r="R40" s="101">
        <v>39.649454760528954</v>
      </c>
      <c r="S40" s="101">
        <v>304.4113630454674</v>
      </c>
      <c r="T40" s="101">
        <v>1.4275755261429595</v>
      </c>
      <c r="U40" s="101">
        <v>15.249035611333213</v>
      </c>
      <c r="V40" s="101">
        <v>0.13010985791325849</v>
      </c>
      <c r="W40" s="101" t="s">
        <v>322</v>
      </c>
      <c r="X40" s="101" t="s">
        <v>322</v>
      </c>
    </row>
    <row r="41" spans="1:24" x14ac:dyDescent="0.2">
      <c r="A41" s="52" t="s">
        <v>191</v>
      </c>
      <c r="B41" s="52" t="s">
        <v>287</v>
      </c>
      <c r="C41" s="52">
        <v>2</v>
      </c>
      <c r="D41" s="51" t="s">
        <v>339</v>
      </c>
      <c r="E41" s="52" t="s">
        <v>382</v>
      </c>
      <c r="F41" s="101" t="s">
        <v>322</v>
      </c>
      <c r="G41" s="101">
        <v>5.9873314974959717</v>
      </c>
      <c r="H41" s="101" t="s">
        <v>322</v>
      </c>
      <c r="I41" s="101">
        <v>7.1303759538024822</v>
      </c>
      <c r="J41" s="101">
        <v>888.53256546618275</v>
      </c>
      <c r="K41" s="101">
        <v>13.292558147275791</v>
      </c>
      <c r="L41" s="101">
        <v>7.2773037040598201</v>
      </c>
      <c r="M41" s="101">
        <v>102.71429433756758</v>
      </c>
      <c r="N41" s="101" t="s">
        <v>322</v>
      </c>
      <c r="O41" s="101">
        <v>3.8017502570314736</v>
      </c>
      <c r="P41" s="101">
        <v>0.3082921374080736</v>
      </c>
      <c r="Q41" s="101">
        <v>2.0294288642973006</v>
      </c>
      <c r="R41" s="101">
        <v>50.716626233000561</v>
      </c>
      <c r="S41" s="101">
        <v>309.39571419049315</v>
      </c>
      <c r="T41" s="101">
        <v>1.2662138117034853</v>
      </c>
      <c r="U41" s="101">
        <v>14.790647694672586</v>
      </c>
      <c r="V41" s="101">
        <v>0.15460025970670624</v>
      </c>
      <c r="W41" s="101" t="s">
        <v>322</v>
      </c>
      <c r="X41" s="101" t="s">
        <v>322</v>
      </c>
    </row>
    <row r="42" spans="1:24" x14ac:dyDescent="0.2">
      <c r="A42" s="52" t="s">
        <v>191</v>
      </c>
      <c r="B42" s="52" t="s">
        <v>287</v>
      </c>
      <c r="C42" s="52">
        <v>3</v>
      </c>
      <c r="D42" s="51" t="s">
        <v>341</v>
      </c>
      <c r="E42" s="52" t="s">
        <v>383</v>
      </c>
      <c r="F42" s="101" t="s">
        <v>322</v>
      </c>
      <c r="G42" s="101">
        <v>4.1246033250466949</v>
      </c>
      <c r="H42" s="101" t="s">
        <v>322</v>
      </c>
      <c r="I42" s="101">
        <v>6.0997665408691804</v>
      </c>
      <c r="J42" s="101">
        <v>886.6719578543109</v>
      </c>
      <c r="K42" s="101">
        <v>11.328409897767232</v>
      </c>
      <c r="L42" s="101" t="s">
        <v>322</v>
      </c>
      <c r="M42" s="101">
        <v>113.61564752694618</v>
      </c>
      <c r="N42" s="101" t="s">
        <v>322</v>
      </c>
      <c r="O42" s="101">
        <v>3.4626932764963314</v>
      </c>
      <c r="P42" s="101">
        <v>0.24585292331764547</v>
      </c>
      <c r="Q42" s="101">
        <v>1.6184033207836008</v>
      </c>
      <c r="R42" s="101">
        <v>33.53042048575081</v>
      </c>
      <c r="S42" s="101">
        <v>294.02788132048704</v>
      </c>
      <c r="T42" s="101">
        <v>1.0686344512192316</v>
      </c>
      <c r="U42" s="101">
        <v>13.380743778816901</v>
      </c>
      <c r="V42" s="101">
        <v>9.8725590856254028E-2</v>
      </c>
      <c r="W42" s="101" t="s">
        <v>322</v>
      </c>
      <c r="X42" s="101" t="s">
        <v>322</v>
      </c>
    </row>
    <row r="43" spans="1:24" x14ac:dyDescent="0.2">
      <c r="A43" s="52" t="s">
        <v>191</v>
      </c>
      <c r="B43" s="52" t="s">
        <v>287</v>
      </c>
      <c r="C43" s="52">
        <v>4</v>
      </c>
      <c r="D43" s="51" t="s">
        <v>343</v>
      </c>
      <c r="E43" s="52" t="s">
        <v>384</v>
      </c>
      <c r="F43" s="101" t="s">
        <v>322</v>
      </c>
      <c r="G43" s="101">
        <v>4.0027099186378825</v>
      </c>
      <c r="H43" s="101" t="s">
        <v>322</v>
      </c>
      <c r="I43" s="101">
        <v>3.110662887769164</v>
      </c>
      <c r="J43" s="101" t="s">
        <v>322</v>
      </c>
      <c r="K43" s="101">
        <v>6.1581455987616778</v>
      </c>
      <c r="L43" s="101" t="s">
        <v>322</v>
      </c>
      <c r="M43" s="101">
        <v>57.855066040883337</v>
      </c>
      <c r="N43" s="101" t="s">
        <v>322</v>
      </c>
      <c r="O43" s="101">
        <v>3.0216849373362109</v>
      </c>
      <c r="P43" s="101">
        <v>0.12935451777945084</v>
      </c>
      <c r="Q43" s="101" t="s">
        <v>322</v>
      </c>
      <c r="R43" s="101">
        <v>37.501404280312926</v>
      </c>
      <c r="S43" s="101">
        <v>281.83445023233122</v>
      </c>
      <c r="T43" s="101">
        <v>1.0420950291089111</v>
      </c>
      <c r="U43" s="101">
        <v>13.468870317980871</v>
      </c>
      <c r="V43" s="101">
        <v>6.9505429169101407E-2</v>
      </c>
      <c r="W43" s="101" t="s">
        <v>322</v>
      </c>
      <c r="X43" s="101" t="s">
        <v>322</v>
      </c>
    </row>
    <row r="44" spans="1:24" x14ac:dyDescent="0.2">
      <c r="A44" s="52" t="s">
        <v>191</v>
      </c>
      <c r="B44" s="52" t="s">
        <v>287</v>
      </c>
      <c r="C44" s="52">
        <v>5</v>
      </c>
      <c r="D44" s="52" t="s">
        <v>345</v>
      </c>
      <c r="E44" s="52" t="s">
        <v>385</v>
      </c>
      <c r="F44" s="101" t="s">
        <v>322</v>
      </c>
      <c r="G44" s="101">
        <v>3.8282381078518459</v>
      </c>
      <c r="H44" s="101" t="s">
        <v>322</v>
      </c>
      <c r="I44" s="101">
        <v>4.7773607981701804</v>
      </c>
      <c r="J44" s="101">
        <v>988.6569058710005</v>
      </c>
      <c r="K44" s="101">
        <v>4.2002305548662413</v>
      </c>
      <c r="L44" s="101" t="s">
        <v>322</v>
      </c>
      <c r="M44" s="101">
        <v>60.266674235329788</v>
      </c>
      <c r="N44" s="101" t="s">
        <v>322</v>
      </c>
      <c r="O44" s="101">
        <v>3.6797328428497615</v>
      </c>
      <c r="P44" s="101">
        <v>0.16497002389299142</v>
      </c>
      <c r="Q44" s="101" t="s">
        <v>322</v>
      </c>
      <c r="R44" s="101">
        <v>26.565912914613278</v>
      </c>
      <c r="S44" s="101">
        <v>202.21884073449277</v>
      </c>
      <c r="T44" s="101">
        <v>0.64324752344642999</v>
      </c>
      <c r="U44" s="101">
        <v>10.606035674970363</v>
      </c>
      <c r="V44" s="101" t="s">
        <v>322</v>
      </c>
      <c r="W44" s="101" t="s">
        <v>322</v>
      </c>
      <c r="X44" s="101" t="s">
        <v>322</v>
      </c>
    </row>
    <row r="45" spans="1:24" x14ac:dyDescent="0.2">
      <c r="A45" s="52" t="s">
        <v>283</v>
      </c>
      <c r="B45" s="52" t="s">
        <v>287</v>
      </c>
      <c r="C45" s="52">
        <v>1</v>
      </c>
      <c r="D45" s="52" t="s">
        <v>341</v>
      </c>
      <c r="E45" s="52" t="s">
        <v>386</v>
      </c>
      <c r="F45" s="101" t="s">
        <v>322</v>
      </c>
      <c r="G45" s="101">
        <v>0.97948448890772066</v>
      </c>
      <c r="H45" s="101" t="s">
        <v>322</v>
      </c>
      <c r="I45" s="101">
        <v>0.39208166503768743</v>
      </c>
      <c r="J45" s="101">
        <v>1201.7667928893989</v>
      </c>
      <c r="K45" s="101">
        <v>0.68844835414502936</v>
      </c>
      <c r="L45" s="101" t="s">
        <v>322</v>
      </c>
      <c r="M45" s="101">
        <v>4.8151514193159706</v>
      </c>
      <c r="N45" s="101" t="s">
        <v>322</v>
      </c>
      <c r="O45" s="101">
        <v>3.3233258088156719</v>
      </c>
      <c r="P45" s="101" t="s">
        <v>322</v>
      </c>
      <c r="Q45" s="101" t="s">
        <v>322</v>
      </c>
      <c r="R45" s="101">
        <v>259.5485365104438</v>
      </c>
      <c r="S45" s="101">
        <v>103.53954495174358</v>
      </c>
      <c r="T45" s="101" t="s">
        <v>322</v>
      </c>
      <c r="U45" s="101">
        <v>5.4905204604398303</v>
      </c>
      <c r="V45" s="101" t="s">
        <v>322</v>
      </c>
      <c r="W45" s="101" t="s">
        <v>322</v>
      </c>
      <c r="X45" s="101">
        <v>108.59345272814652</v>
      </c>
    </row>
    <row r="46" spans="1:24" x14ac:dyDescent="0.2">
      <c r="A46" s="52" t="s">
        <v>283</v>
      </c>
      <c r="B46" s="52" t="s">
        <v>287</v>
      </c>
      <c r="C46" s="52">
        <v>2</v>
      </c>
      <c r="D46" s="52" t="s">
        <v>339</v>
      </c>
      <c r="E46" s="52" t="s">
        <v>387</v>
      </c>
      <c r="F46" s="101" t="s">
        <v>322</v>
      </c>
      <c r="G46" s="101">
        <v>1.0149043450913411</v>
      </c>
      <c r="H46" s="101" t="s">
        <v>322</v>
      </c>
      <c r="I46" s="101">
        <v>0.27655905550470866</v>
      </c>
      <c r="J46" s="101">
        <v>1344.5691328041733</v>
      </c>
      <c r="K46" s="101" t="s">
        <v>322</v>
      </c>
      <c r="L46" s="101" t="s">
        <v>322</v>
      </c>
      <c r="M46" s="101">
        <v>3.6878127974317625</v>
      </c>
      <c r="N46" s="101" t="s">
        <v>322</v>
      </c>
      <c r="O46" s="101">
        <v>3.0517348947465797</v>
      </c>
      <c r="P46" s="101" t="s">
        <v>322</v>
      </c>
      <c r="Q46" s="101" t="s">
        <v>322</v>
      </c>
      <c r="R46" s="101">
        <v>176.5861488589143</v>
      </c>
      <c r="S46" s="101">
        <v>107.55581490900509</v>
      </c>
      <c r="T46" s="101" t="s">
        <v>322</v>
      </c>
      <c r="U46" s="101">
        <v>5.4639085545972508</v>
      </c>
      <c r="V46" s="101" t="s">
        <v>322</v>
      </c>
      <c r="W46" s="101" t="s">
        <v>322</v>
      </c>
      <c r="X46" s="101" t="s">
        <v>322</v>
      </c>
    </row>
    <row r="47" spans="1:24" x14ac:dyDescent="0.2">
      <c r="A47" s="52" t="s">
        <v>283</v>
      </c>
      <c r="B47" s="52" t="s">
        <v>287</v>
      </c>
      <c r="C47" s="52">
        <v>3</v>
      </c>
      <c r="D47" s="52" t="s">
        <v>337</v>
      </c>
      <c r="E47" s="52" t="s">
        <v>388</v>
      </c>
      <c r="F47" s="101" t="s">
        <v>322</v>
      </c>
      <c r="G47" s="101">
        <v>1.0019070915974768</v>
      </c>
      <c r="H47" s="101" t="s">
        <v>322</v>
      </c>
      <c r="I47" s="101">
        <v>0.89129736089626466</v>
      </c>
      <c r="J47" s="101">
        <v>1502.7745340848339</v>
      </c>
      <c r="K47" s="101">
        <v>1.2387612994792618</v>
      </c>
      <c r="L47" s="101" t="s">
        <v>322</v>
      </c>
      <c r="M47" s="101">
        <v>6.4617286947043393</v>
      </c>
      <c r="N47" s="101">
        <v>6.039921961336673</v>
      </c>
      <c r="O47" s="101">
        <v>3.9061832534667618</v>
      </c>
      <c r="P47" s="101">
        <v>6.694140248329275E-2</v>
      </c>
      <c r="Q47" s="101" t="s">
        <v>322</v>
      </c>
      <c r="R47" s="101" t="s">
        <v>289</v>
      </c>
      <c r="S47" s="101" t="s">
        <v>289</v>
      </c>
      <c r="T47" s="101" t="s">
        <v>289</v>
      </c>
      <c r="U47" s="101" t="s">
        <v>289</v>
      </c>
      <c r="V47" s="101" t="s">
        <v>289</v>
      </c>
      <c r="W47" s="101" t="s">
        <v>289</v>
      </c>
      <c r="X47" s="101" t="s">
        <v>289</v>
      </c>
    </row>
    <row r="48" spans="1:24" x14ac:dyDescent="0.2">
      <c r="A48" s="52" t="s">
        <v>283</v>
      </c>
      <c r="B48" s="52" t="s">
        <v>287</v>
      </c>
      <c r="C48" s="52">
        <v>4</v>
      </c>
      <c r="D48" s="52" t="s">
        <v>343</v>
      </c>
      <c r="E48" s="52" t="s">
        <v>389</v>
      </c>
      <c r="F48" s="101" t="s">
        <v>322</v>
      </c>
      <c r="G48" s="101">
        <v>0.94166856470543037</v>
      </c>
      <c r="H48" s="101" t="s">
        <v>322</v>
      </c>
      <c r="I48" s="101">
        <v>0.20509077918546761</v>
      </c>
      <c r="J48" s="101" t="s">
        <v>322</v>
      </c>
      <c r="K48" s="101" t="s">
        <v>322</v>
      </c>
      <c r="L48" s="101" t="s">
        <v>322</v>
      </c>
      <c r="M48" s="101" t="s">
        <v>322</v>
      </c>
      <c r="N48" s="101" t="s">
        <v>322</v>
      </c>
      <c r="O48" s="101" t="s">
        <v>322</v>
      </c>
      <c r="P48" s="101" t="s">
        <v>322</v>
      </c>
      <c r="Q48" s="101" t="s">
        <v>322</v>
      </c>
      <c r="R48" s="101">
        <v>262.05432613421624</v>
      </c>
      <c r="S48" s="101">
        <v>96.647417879347785</v>
      </c>
      <c r="T48" s="101" t="s">
        <v>322</v>
      </c>
      <c r="U48" s="101">
        <v>5.9659963248704697</v>
      </c>
      <c r="V48" s="101" t="s">
        <v>322</v>
      </c>
      <c r="W48" s="101" t="s">
        <v>322</v>
      </c>
      <c r="X48" s="101" t="s">
        <v>322</v>
      </c>
    </row>
    <row r="49" spans="1:24" x14ac:dyDescent="0.2">
      <c r="A49" s="52" t="s">
        <v>283</v>
      </c>
      <c r="B49" s="52" t="s">
        <v>287</v>
      </c>
      <c r="C49" s="52">
        <v>5</v>
      </c>
      <c r="D49" s="52" t="s">
        <v>345</v>
      </c>
      <c r="E49" s="52" t="s">
        <v>390</v>
      </c>
      <c r="F49" s="101" t="s">
        <v>322</v>
      </c>
      <c r="G49" s="101">
        <v>1.0731466848115496</v>
      </c>
      <c r="H49" s="101" t="s">
        <v>322</v>
      </c>
      <c r="I49" s="101">
        <v>1.7626791883583899</v>
      </c>
      <c r="J49" s="101">
        <v>1162.6220765267094</v>
      </c>
      <c r="K49" s="101">
        <v>1.8958097096856095</v>
      </c>
      <c r="L49" s="101" t="s">
        <v>322</v>
      </c>
      <c r="M49" s="101">
        <v>8.0199184037155735</v>
      </c>
      <c r="N49" s="101">
        <v>9.0313627396063048</v>
      </c>
      <c r="O49" s="101" t="s">
        <v>322</v>
      </c>
      <c r="P49" s="101">
        <v>6.2784247982170208E-2</v>
      </c>
      <c r="Q49" s="101" t="s">
        <v>322</v>
      </c>
      <c r="R49" s="101">
        <v>279.83701087109642</v>
      </c>
      <c r="S49" s="101">
        <v>279.83084638528862</v>
      </c>
      <c r="T49" s="101" t="s">
        <v>322</v>
      </c>
      <c r="U49" s="101">
        <v>8.0310997387728875</v>
      </c>
      <c r="V49" s="101">
        <v>5.3739483755171125E-2</v>
      </c>
      <c r="W49" s="101" t="s">
        <v>322</v>
      </c>
      <c r="X49" s="101">
        <v>423.1278889421319</v>
      </c>
    </row>
    <row r="50" spans="1:24" x14ac:dyDescent="0.2">
      <c r="A50" s="52" t="s">
        <v>284</v>
      </c>
      <c r="B50" s="52" t="s">
        <v>287</v>
      </c>
      <c r="C50" s="52">
        <v>1</v>
      </c>
      <c r="D50" s="52" t="s">
        <v>337</v>
      </c>
      <c r="E50" s="52" t="s">
        <v>391</v>
      </c>
      <c r="F50" s="101" t="s">
        <v>322</v>
      </c>
      <c r="G50" s="101" t="s">
        <v>322</v>
      </c>
      <c r="H50" s="101" t="s">
        <v>322</v>
      </c>
      <c r="I50" s="101">
        <v>0.99737860518927524</v>
      </c>
      <c r="J50" s="101" t="s">
        <v>322</v>
      </c>
      <c r="K50" s="101">
        <v>3.3245815774862435</v>
      </c>
      <c r="L50" s="101" t="s">
        <v>322</v>
      </c>
      <c r="M50" s="101">
        <v>71.53430476313541</v>
      </c>
      <c r="N50" s="101">
        <v>8.2832893021670948</v>
      </c>
      <c r="O50" s="101">
        <v>3.1522691892334218</v>
      </c>
      <c r="P50" s="101" t="s">
        <v>322</v>
      </c>
      <c r="Q50" s="101" t="s">
        <v>322</v>
      </c>
      <c r="R50" s="101">
        <v>209.0719321475724</v>
      </c>
      <c r="S50" s="101">
        <v>145.93559935661673</v>
      </c>
      <c r="T50" s="101">
        <v>0.37767481276253434</v>
      </c>
      <c r="U50" s="101">
        <v>4.3898119851747133</v>
      </c>
      <c r="V50" s="101" t="s">
        <v>322</v>
      </c>
      <c r="W50" s="101" t="s">
        <v>322</v>
      </c>
      <c r="X50" s="101">
        <v>671.90550295923049</v>
      </c>
    </row>
    <row r="51" spans="1:24" x14ac:dyDescent="0.2">
      <c r="A51" s="52" t="s">
        <v>284</v>
      </c>
      <c r="B51" s="52" t="s">
        <v>287</v>
      </c>
      <c r="C51" s="52">
        <v>2</v>
      </c>
      <c r="D51" s="52" t="s">
        <v>339</v>
      </c>
      <c r="E51" s="52" t="s">
        <v>392</v>
      </c>
      <c r="F51" s="101" t="s">
        <v>322</v>
      </c>
      <c r="G51" s="101" t="s">
        <v>322</v>
      </c>
      <c r="H51" s="101" t="s">
        <v>322</v>
      </c>
      <c r="I51" s="101">
        <v>0.40198116253565513</v>
      </c>
      <c r="J51" s="101" t="s">
        <v>322</v>
      </c>
      <c r="K51" s="101">
        <v>14.947782770941979</v>
      </c>
      <c r="L51" s="101" t="s">
        <v>322</v>
      </c>
      <c r="M51" s="101">
        <v>32.351351549829978</v>
      </c>
      <c r="N51" s="101" t="s">
        <v>322</v>
      </c>
      <c r="O51" s="101" t="s">
        <v>322</v>
      </c>
      <c r="P51" s="101" t="s">
        <v>322</v>
      </c>
      <c r="Q51" s="101" t="s">
        <v>322</v>
      </c>
      <c r="R51" s="101">
        <v>241.13473571845282</v>
      </c>
      <c r="S51" s="101">
        <v>139.04512683559901</v>
      </c>
      <c r="T51" s="101">
        <v>0.3384361624736596</v>
      </c>
      <c r="U51" s="101">
        <v>4.012335741453648</v>
      </c>
      <c r="V51" s="101" t="s">
        <v>322</v>
      </c>
      <c r="W51" s="101" t="s">
        <v>322</v>
      </c>
      <c r="X51" s="101">
        <v>226.09130664928247</v>
      </c>
    </row>
    <row r="52" spans="1:24" x14ac:dyDescent="0.2">
      <c r="A52" s="52" t="s">
        <v>284</v>
      </c>
      <c r="B52" s="52" t="s">
        <v>287</v>
      </c>
      <c r="C52" s="52">
        <v>3</v>
      </c>
      <c r="D52" s="52" t="s">
        <v>343</v>
      </c>
      <c r="E52" s="52" t="s">
        <v>393</v>
      </c>
      <c r="F52" s="101" t="s">
        <v>322</v>
      </c>
      <c r="G52" s="101" t="s">
        <v>322</v>
      </c>
      <c r="H52" s="101" t="s">
        <v>322</v>
      </c>
      <c r="I52" s="101">
        <v>0.56136935500032614</v>
      </c>
      <c r="J52" s="101" t="s">
        <v>322</v>
      </c>
      <c r="K52" s="101">
        <v>1.304932513195769</v>
      </c>
      <c r="L52" s="101" t="s">
        <v>322</v>
      </c>
      <c r="M52" s="101">
        <v>37.48596478637397</v>
      </c>
      <c r="N52" s="101">
        <v>6.9315831183909626</v>
      </c>
      <c r="O52" s="101" t="s">
        <v>322</v>
      </c>
      <c r="P52" s="101" t="s">
        <v>322</v>
      </c>
      <c r="Q52" s="101" t="s">
        <v>322</v>
      </c>
      <c r="R52" s="101">
        <v>218.45059459929979</v>
      </c>
      <c r="S52" s="101">
        <v>140.07615332600378</v>
      </c>
      <c r="T52" s="101">
        <v>0.42307364716131035</v>
      </c>
      <c r="U52" s="101">
        <v>4.7119330296655821</v>
      </c>
      <c r="V52" s="101" t="s">
        <v>322</v>
      </c>
      <c r="W52" s="101" t="s">
        <v>322</v>
      </c>
      <c r="X52" s="101">
        <v>181.40298163675749</v>
      </c>
    </row>
    <row r="53" spans="1:24" x14ac:dyDescent="0.2">
      <c r="A53" s="52" t="s">
        <v>284</v>
      </c>
      <c r="B53" s="52" t="s">
        <v>287</v>
      </c>
      <c r="C53" s="52">
        <v>4</v>
      </c>
      <c r="D53" s="52" t="s">
        <v>341</v>
      </c>
      <c r="E53" s="52" t="s">
        <v>394</v>
      </c>
      <c r="F53" s="101" t="s">
        <v>322</v>
      </c>
      <c r="G53" s="101" t="s">
        <v>322</v>
      </c>
      <c r="H53" s="101" t="s">
        <v>322</v>
      </c>
      <c r="I53" s="101">
        <v>0.31525546742285343</v>
      </c>
      <c r="J53" s="101" t="s">
        <v>322</v>
      </c>
      <c r="K53" s="101">
        <v>0.91420254521703626</v>
      </c>
      <c r="L53" s="101" t="s">
        <v>322</v>
      </c>
      <c r="M53" s="101">
        <v>24.628051418704903</v>
      </c>
      <c r="N53" s="101">
        <v>4.2640027173540886</v>
      </c>
      <c r="O53" s="101" t="s">
        <v>322</v>
      </c>
      <c r="P53" s="101" t="s">
        <v>322</v>
      </c>
      <c r="Q53" s="101" t="s">
        <v>322</v>
      </c>
      <c r="R53" s="101">
        <v>165.25288902911223</v>
      </c>
      <c r="S53" s="101">
        <v>137.4282994450954</v>
      </c>
      <c r="T53" s="101">
        <v>0.36507479407136939</v>
      </c>
      <c r="U53" s="101">
        <v>4.943414141099292</v>
      </c>
      <c r="V53" s="101" t="s">
        <v>322</v>
      </c>
      <c r="W53" s="101" t="s">
        <v>322</v>
      </c>
      <c r="X53" s="101">
        <v>195.66768285557734</v>
      </c>
    </row>
    <row r="54" spans="1:24" x14ac:dyDescent="0.2">
      <c r="A54" s="52" t="s">
        <v>284</v>
      </c>
      <c r="B54" s="52" t="s">
        <v>287</v>
      </c>
      <c r="C54" s="52">
        <v>5</v>
      </c>
      <c r="D54" s="52" t="s">
        <v>345</v>
      </c>
      <c r="E54" s="52" t="s">
        <v>395</v>
      </c>
      <c r="F54" s="101" t="s">
        <v>322</v>
      </c>
      <c r="G54" s="101" t="s">
        <v>322</v>
      </c>
      <c r="H54" s="101" t="s">
        <v>322</v>
      </c>
      <c r="I54" s="101">
        <v>0.5086827638663558</v>
      </c>
      <c r="J54" s="101" t="s">
        <v>322</v>
      </c>
      <c r="K54" s="101">
        <v>1.8363892104211579</v>
      </c>
      <c r="L54" s="101" t="s">
        <v>322</v>
      </c>
      <c r="M54" s="101">
        <v>33.067856941868556</v>
      </c>
      <c r="N54" s="101">
        <v>3.7975433558202818</v>
      </c>
      <c r="O54" s="101" t="s">
        <v>322</v>
      </c>
      <c r="P54" s="101" t="s">
        <v>322</v>
      </c>
      <c r="Q54" s="101" t="s">
        <v>322</v>
      </c>
      <c r="R54" s="101">
        <v>168.83569250821219</v>
      </c>
      <c r="S54" s="101">
        <v>104.15100441753543</v>
      </c>
      <c r="T54" s="101">
        <v>0.33228774473917444</v>
      </c>
      <c r="U54" s="101">
        <v>4.47078986705126</v>
      </c>
      <c r="V54" s="101" t="s">
        <v>322</v>
      </c>
      <c r="W54" s="101" t="s">
        <v>322</v>
      </c>
      <c r="X54" s="101" t="s">
        <v>322</v>
      </c>
    </row>
    <row r="55" spans="1:24" x14ac:dyDescent="0.2">
      <c r="A55" s="52" t="s">
        <v>199</v>
      </c>
      <c r="B55" s="52" t="s">
        <v>287</v>
      </c>
      <c r="C55" s="52">
        <v>1</v>
      </c>
      <c r="D55" s="51" t="s">
        <v>337</v>
      </c>
      <c r="E55" s="52" t="s">
        <v>396</v>
      </c>
      <c r="F55" s="101">
        <v>4.2982618135856063E-2</v>
      </c>
      <c r="G55" s="101">
        <v>0.95972383904755842</v>
      </c>
      <c r="H55" s="101" t="s">
        <v>322</v>
      </c>
      <c r="I55" s="101">
        <v>0.89856018373320801</v>
      </c>
      <c r="J55" s="101" t="s">
        <v>322</v>
      </c>
      <c r="K55" s="101">
        <v>8.7715523635826393</v>
      </c>
      <c r="L55" s="101" t="s">
        <v>322</v>
      </c>
      <c r="M55" s="101">
        <v>309.10544089308695</v>
      </c>
      <c r="N55" s="101" t="s">
        <v>322</v>
      </c>
      <c r="O55" s="101">
        <v>39.773043401744388</v>
      </c>
      <c r="P55" s="101">
        <v>0.16389076631629146</v>
      </c>
      <c r="Q55" s="101">
        <v>8.5382155281808103</v>
      </c>
      <c r="R55" s="101">
        <v>82.440789767818515</v>
      </c>
      <c r="S55" s="101">
        <v>320.85671577460391</v>
      </c>
      <c r="T55" s="101">
        <v>4.8247006187455863</v>
      </c>
      <c r="U55" s="101">
        <v>31.176269703855603</v>
      </c>
      <c r="V55" s="101">
        <v>0.27754186857475066</v>
      </c>
      <c r="W55" s="101">
        <v>0.91286159296665081</v>
      </c>
      <c r="X55" s="101" t="s">
        <v>322</v>
      </c>
    </row>
    <row r="56" spans="1:24" x14ac:dyDescent="0.2">
      <c r="A56" s="52" t="s">
        <v>199</v>
      </c>
      <c r="B56" s="52" t="s">
        <v>287</v>
      </c>
      <c r="C56" s="52">
        <v>2</v>
      </c>
      <c r="D56" s="51" t="s">
        <v>339</v>
      </c>
      <c r="E56" s="52" t="s">
        <v>397</v>
      </c>
      <c r="F56" s="101" t="s">
        <v>322</v>
      </c>
      <c r="G56" s="101">
        <v>1.018081781729528</v>
      </c>
      <c r="H56" s="101" t="s">
        <v>322</v>
      </c>
      <c r="I56" s="101">
        <v>1.4477218543882961</v>
      </c>
      <c r="J56" s="101" t="s">
        <v>322</v>
      </c>
      <c r="K56" s="101">
        <v>13.568990361841076</v>
      </c>
      <c r="L56" s="101" t="s">
        <v>322</v>
      </c>
      <c r="M56" s="101">
        <v>375.00171339585683</v>
      </c>
      <c r="N56" s="101" t="s">
        <v>322</v>
      </c>
      <c r="O56" s="101">
        <v>34.177065532968143</v>
      </c>
      <c r="P56" s="101">
        <v>0.15038924815431723</v>
      </c>
      <c r="Q56" s="101">
        <v>7.7950105699544689</v>
      </c>
      <c r="R56" s="101">
        <v>61.206447285903636</v>
      </c>
      <c r="S56" s="101">
        <v>306.98326143412334</v>
      </c>
      <c r="T56" s="101">
        <v>4.0391150064676973</v>
      </c>
      <c r="U56" s="101">
        <v>27.973908512781918</v>
      </c>
      <c r="V56" s="101">
        <v>0.12237140884461412</v>
      </c>
      <c r="W56" s="101">
        <v>0.93800685341432299</v>
      </c>
      <c r="X56" s="101">
        <v>195.30507896882321</v>
      </c>
    </row>
    <row r="57" spans="1:24" x14ac:dyDescent="0.2">
      <c r="A57" s="52" t="s">
        <v>199</v>
      </c>
      <c r="B57" s="52" t="s">
        <v>287</v>
      </c>
      <c r="C57" s="52">
        <v>3</v>
      </c>
      <c r="D57" s="51" t="s">
        <v>343</v>
      </c>
      <c r="E57" s="52" t="s">
        <v>398</v>
      </c>
      <c r="F57" s="101" t="s">
        <v>322</v>
      </c>
      <c r="G57" s="101">
        <v>1.0904612832205616</v>
      </c>
      <c r="H57" s="101" t="s">
        <v>322</v>
      </c>
      <c r="I57" s="101">
        <v>0.7098704334865017</v>
      </c>
      <c r="J57" s="101" t="s">
        <v>322</v>
      </c>
      <c r="K57" s="101">
        <v>3.9459762512871244</v>
      </c>
      <c r="L57" s="101" t="s">
        <v>322</v>
      </c>
      <c r="M57" s="101">
        <v>154.63176677169398</v>
      </c>
      <c r="N57" s="101" t="s">
        <v>322</v>
      </c>
      <c r="O57" s="101">
        <v>46.044834940176571</v>
      </c>
      <c r="P57" s="101">
        <v>0.2306290072339113</v>
      </c>
      <c r="Q57" s="101">
        <v>9.8572720840992147</v>
      </c>
      <c r="R57" s="101">
        <v>79.17245824262065</v>
      </c>
      <c r="S57" s="101">
        <v>352.14068809116787</v>
      </c>
      <c r="T57" s="101">
        <v>6.1098859496377518</v>
      </c>
      <c r="U57" s="101">
        <v>37.13535003476531</v>
      </c>
      <c r="V57" s="101">
        <v>0.53010092270934106</v>
      </c>
      <c r="W57" s="101">
        <v>1.2514358121165923</v>
      </c>
      <c r="X57" s="101">
        <v>410.20356717765327</v>
      </c>
    </row>
    <row r="58" spans="1:24" x14ac:dyDescent="0.2">
      <c r="A58" s="52" t="s">
        <v>199</v>
      </c>
      <c r="B58" s="52" t="s">
        <v>287</v>
      </c>
      <c r="C58" s="52">
        <v>4</v>
      </c>
      <c r="D58" s="51" t="s">
        <v>341</v>
      </c>
      <c r="E58" s="52" t="s">
        <v>399</v>
      </c>
      <c r="F58" s="101">
        <v>3.5183688005865618E-2</v>
      </c>
      <c r="G58" s="101">
        <v>0.98664920592834127</v>
      </c>
      <c r="H58" s="101" t="s">
        <v>322</v>
      </c>
      <c r="I58" s="101">
        <v>1.6555774405302117</v>
      </c>
      <c r="J58" s="101" t="s">
        <v>322</v>
      </c>
      <c r="K58" s="101">
        <v>15.41462627358529</v>
      </c>
      <c r="L58" s="101" t="s">
        <v>322</v>
      </c>
      <c r="M58" s="101">
        <v>436.63694013270992</v>
      </c>
      <c r="N58" s="101" t="s">
        <v>322</v>
      </c>
      <c r="O58" s="101">
        <v>31.920030452813737</v>
      </c>
      <c r="P58" s="101">
        <v>0.1415770016391325</v>
      </c>
      <c r="Q58" s="101">
        <v>6.6917954550336418</v>
      </c>
      <c r="R58" s="101">
        <v>57.130521429051903</v>
      </c>
      <c r="S58" s="101">
        <v>321.68069442231325</v>
      </c>
      <c r="T58" s="101">
        <v>4.3064882721356783</v>
      </c>
      <c r="U58" s="101">
        <v>28.815243459322446</v>
      </c>
      <c r="V58" s="101">
        <v>0.11447961668134918</v>
      </c>
      <c r="W58" s="101">
        <v>1.0488915655037099</v>
      </c>
      <c r="X58" s="101">
        <v>226.50231865921162</v>
      </c>
    </row>
    <row r="59" spans="1:24" x14ac:dyDescent="0.2">
      <c r="A59" s="52" t="s">
        <v>199</v>
      </c>
      <c r="B59" s="52" t="s">
        <v>287</v>
      </c>
      <c r="C59" s="52">
        <v>5</v>
      </c>
      <c r="D59" s="52" t="s">
        <v>345</v>
      </c>
      <c r="E59" s="52" t="s">
        <v>400</v>
      </c>
      <c r="F59" s="101">
        <v>3.6768780192842257E-2</v>
      </c>
      <c r="G59" s="101">
        <v>0.98618403161266932</v>
      </c>
      <c r="H59" s="101" t="s">
        <v>322</v>
      </c>
      <c r="I59" s="101">
        <v>2.0809601191955918</v>
      </c>
      <c r="J59" s="101" t="s">
        <v>322</v>
      </c>
      <c r="K59" s="101">
        <v>18.272316893690743</v>
      </c>
      <c r="L59" s="101" t="s">
        <v>322</v>
      </c>
      <c r="M59" s="101">
        <v>423.61974824973771</v>
      </c>
      <c r="N59" s="101" t="s">
        <v>322</v>
      </c>
      <c r="O59" s="101">
        <v>25.400903888340668</v>
      </c>
      <c r="P59" s="101">
        <v>0.12408093859938529</v>
      </c>
      <c r="Q59" s="101">
        <v>4.8180089970966735</v>
      </c>
      <c r="R59" s="101">
        <v>44.181086277362176</v>
      </c>
      <c r="S59" s="101">
        <v>295.20387957292559</v>
      </c>
      <c r="T59" s="101">
        <v>3.394390443862747</v>
      </c>
      <c r="U59" s="101">
        <v>24.976076772610085</v>
      </c>
      <c r="V59" s="101">
        <v>9.7923965042744823E-2</v>
      </c>
      <c r="W59" s="101">
        <v>1.2616436050982829</v>
      </c>
      <c r="X59" s="101" t="s">
        <v>322</v>
      </c>
    </row>
    <row r="60" spans="1:24" x14ac:dyDescent="0.2">
      <c r="A60" s="52" t="s">
        <v>201</v>
      </c>
      <c r="B60" s="52" t="s">
        <v>287</v>
      </c>
      <c r="C60" s="52">
        <v>1</v>
      </c>
      <c r="D60" s="52" t="s">
        <v>343</v>
      </c>
      <c r="E60" s="52" t="s">
        <v>401</v>
      </c>
      <c r="F60" s="101" t="s">
        <v>322</v>
      </c>
      <c r="G60" s="101">
        <v>1.5428606863389536</v>
      </c>
      <c r="H60" s="101" t="s">
        <v>322</v>
      </c>
      <c r="I60" s="101">
        <v>0.23235293659509698</v>
      </c>
      <c r="J60" s="101" t="s">
        <v>322</v>
      </c>
      <c r="K60" s="101" t="s">
        <v>322</v>
      </c>
      <c r="L60" s="101" t="s">
        <v>322</v>
      </c>
      <c r="M60" s="101">
        <v>14.154760619474594</v>
      </c>
      <c r="N60" s="101">
        <v>50.33716520182741</v>
      </c>
      <c r="O60" s="101">
        <v>9.2489154079311504</v>
      </c>
      <c r="P60" s="101">
        <v>0.27647643514321774</v>
      </c>
      <c r="Q60" s="101" t="s">
        <v>322</v>
      </c>
      <c r="R60" s="101">
        <v>32.013203566696767</v>
      </c>
      <c r="S60" s="101">
        <v>153.6561255484165</v>
      </c>
      <c r="T60" s="101">
        <v>0.24149604759830398</v>
      </c>
      <c r="U60" s="101">
        <v>8.4883031214027618</v>
      </c>
      <c r="V60" s="101" t="s">
        <v>322</v>
      </c>
      <c r="W60" s="101" t="s">
        <v>322</v>
      </c>
      <c r="X60" s="101">
        <v>149.62245436637309</v>
      </c>
    </row>
    <row r="61" spans="1:24" x14ac:dyDescent="0.2">
      <c r="A61" s="52" t="s">
        <v>201</v>
      </c>
      <c r="B61" s="52" t="s">
        <v>287</v>
      </c>
      <c r="C61" s="52">
        <v>2</v>
      </c>
      <c r="D61" s="52" t="s">
        <v>339</v>
      </c>
      <c r="E61" s="52" t="s">
        <v>402</v>
      </c>
      <c r="F61" s="101" t="s">
        <v>322</v>
      </c>
      <c r="G61" s="101">
        <v>2.3800382992623521</v>
      </c>
      <c r="H61" s="101" t="s">
        <v>322</v>
      </c>
      <c r="I61" s="101">
        <v>2.1038234207346775</v>
      </c>
      <c r="J61" s="101" t="s">
        <v>322</v>
      </c>
      <c r="K61" s="101">
        <v>3.6053387822885132</v>
      </c>
      <c r="L61" s="101" t="s">
        <v>322</v>
      </c>
      <c r="M61" s="101">
        <v>25.316972379369194</v>
      </c>
      <c r="N61" s="101">
        <v>23.865073133526902</v>
      </c>
      <c r="O61" s="101" t="s">
        <v>322</v>
      </c>
      <c r="P61" s="101">
        <v>0.11191656994173067</v>
      </c>
      <c r="Q61" s="101" t="s">
        <v>322</v>
      </c>
      <c r="R61" s="101">
        <v>29.647480334660202</v>
      </c>
      <c r="S61" s="101">
        <v>119.92975876302467</v>
      </c>
      <c r="T61" s="101">
        <v>0.25045056893161605</v>
      </c>
      <c r="U61" s="101">
        <v>4.8720056868573396</v>
      </c>
      <c r="V61" s="101" t="s">
        <v>322</v>
      </c>
      <c r="W61" s="101" t="s">
        <v>322</v>
      </c>
      <c r="X61" s="101" t="s">
        <v>322</v>
      </c>
    </row>
    <row r="62" spans="1:24" x14ac:dyDescent="0.2">
      <c r="A62" s="52" t="s">
        <v>201</v>
      </c>
      <c r="B62" s="52" t="s">
        <v>287</v>
      </c>
      <c r="C62" s="52">
        <v>3</v>
      </c>
      <c r="D62" s="52" t="s">
        <v>337</v>
      </c>
      <c r="E62" s="52" t="s">
        <v>403</v>
      </c>
      <c r="F62" s="101" t="s">
        <v>322</v>
      </c>
      <c r="G62" s="101">
        <v>2.2716004785925228</v>
      </c>
      <c r="H62" s="101" t="s">
        <v>322</v>
      </c>
      <c r="I62" s="101">
        <v>1.9150497260338759</v>
      </c>
      <c r="J62" s="101" t="s">
        <v>322</v>
      </c>
      <c r="K62" s="101">
        <v>3.6227010708814946</v>
      </c>
      <c r="L62" s="101" t="s">
        <v>322</v>
      </c>
      <c r="M62" s="101">
        <v>23.82363182935951</v>
      </c>
      <c r="N62" s="101">
        <v>16.852354307720908</v>
      </c>
      <c r="O62" s="101" t="s">
        <v>322</v>
      </c>
      <c r="P62" s="101">
        <v>7.3023237556319578E-2</v>
      </c>
      <c r="Q62" s="101" t="s">
        <v>322</v>
      </c>
      <c r="R62" s="101">
        <v>47.062632706132028</v>
      </c>
      <c r="S62" s="101">
        <v>94.871174285811705</v>
      </c>
      <c r="T62" s="101" t="s">
        <v>322</v>
      </c>
      <c r="U62" s="101">
        <v>4.5858010795266342</v>
      </c>
      <c r="V62" s="101" t="s">
        <v>322</v>
      </c>
      <c r="W62" s="101" t="s">
        <v>322</v>
      </c>
      <c r="X62" s="101" t="s">
        <v>322</v>
      </c>
    </row>
    <row r="63" spans="1:24" x14ac:dyDescent="0.2">
      <c r="A63" s="52" t="s">
        <v>201</v>
      </c>
      <c r="B63" s="52" t="s">
        <v>287</v>
      </c>
      <c r="C63" s="52">
        <v>4</v>
      </c>
      <c r="D63" s="52" t="s">
        <v>341</v>
      </c>
      <c r="E63" s="52" t="s">
        <v>404</v>
      </c>
      <c r="F63" s="101" t="s">
        <v>322</v>
      </c>
      <c r="G63" s="101">
        <v>2.3730261020754213</v>
      </c>
      <c r="H63" s="101" t="s">
        <v>322</v>
      </c>
      <c r="I63" s="101">
        <v>2.0475898224394045</v>
      </c>
      <c r="J63" s="101" t="s">
        <v>322</v>
      </c>
      <c r="K63" s="101">
        <v>3.8481917101023568</v>
      </c>
      <c r="L63" s="101" t="s">
        <v>322</v>
      </c>
      <c r="M63" s="101">
        <v>23.868845088441354</v>
      </c>
      <c r="N63" s="101">
        <v>18.629717714386864</v>
      </c>
      <c r="O63" s="101" t="s">
        <v>322</v>
      </c>
      <c r="P63" s="101">
        <v>7.2211892914226139E-2</v>
      </c>
      <c r="Q63" s="101" t="s">
        <v>322</v>
      </c>
      <c r="R63" s="101">
        <v>36.226482189229181</v>
      </c>
      <c r="S63" s="101">
        <v>99.607370336552705</v>
      </c>
      <c r="T63" s="101" t="s">
        <v>322</v>
      </c>
      <c r="U63" s="101">
        <v>4.8127850221940349</v>
      </c>
      <c r="V63" s="101" t="s">
        <v>322</v>
      </c>
      <c r="W63" s="101" t="s">
        <v>322</v>
      </c>
      <c r="X63" s="101">
        <v>229.56544128794488</v>
      </c>
    </row>
    <row r="64" spans="1:24" x14ac:dyDescent="0.2">
      <c r="A64" s="52" t="s">
        <v>201</v>
      </c>
      <c r="B64" s="52" t="s">
        <v>287</v>
      </c>
      <c r="C64" s="52">
        <v>5</v>
      </c>
      <c r="D64" s="52" t="s">
        <v>345</v>
      </c>
      <c r="E64" s="52" t="s">
        <v>405</v>
      </c>
      <c r="F64" s="101" t="s">
        <v>322</v>
      </c>
      <c r="G64" s="101">
        <v>1.8627628188168763</v>
      </c>
      <c r="H64" s="101" t="s">
        <v>322</v>
      </c>
      <c r="I64" s="101">
        <v>1.312847065308427</v>
      </c>
      <c r="J64" s="101" t="s">
        <v>322</v>
      </c>
      <c r="K64" s="101">
        <v>3.2249404947035951</v>
      </c>
      <c r="L64" s="101" t="s">
        <v>322</v>
      </c>
      <c r="M64" s="101">
        <v>23.125095918703998</v>
      </c>
      <c r="N64" s="101">
        <v>9.8315979726541656</v>
      </c>
      <c r="O64" s="101" t="s">
        <v>322</v>
      </c>
      <c r="P64" s="101" t="s">
        <v>322</v>
      </c>
      <c r="Q64" s="101" t="s">
        <v>322</v>
      </c>
      <c r="R64" s="101">
        <v>47.88101486902427</v>
      </c>
      <c r="S64" s="101">
        <v>107.34391518211424</v>
      </c>
      <c r="T64" s="101" t="s">
        <v>322</v>
      </c>
      <c r="U64" s="101">
        <v>4.1090596261535088</v>
      </c>
      <c r="V64" s="101" t="s">
        <v>322</v>
      </c>
      <c r="W64" s="101" t="s">
        <v>322</v>
      </c>
      <c r="X64" s="101">
        <v>158.66506883741278</v>
      </c>
    </row>
    <row r="65" spans="1:24" x14ac:dyDescent="0.2">
      <c r="A65" s="52" t="s">
        <v>285</v>
      </c>
      <c r="B65" s="52" t="s">
        <v>287</v>
      </c>
      <c r="C65" s="52">
        <v>1</v>
      </c>
      <c r="D65" s="52" t="s">
        <v>341</v>
      </c>
      <c r="E65" s="52" t="s">
        <v>406</v>
      </c>
      <c r="F65" s="101" t="s">
        <v>322</v>
      </c>
      <c r="G65" s="101" t="s">
        <v>322</v>
      </c>
      <c r="H65" s="101" t="s">
        <v>322</v>
      </c>
      <c r="I65" s="101">
        <v>2.4395872141373265</v>
      </c>
      <c r="J65" s="101" t="s">
        <v>322</v>
      </c>
      <c r="K65" s="101" t="s">
        <v>322</v>
      </c>
      <c r="L65" s="101" t="s">
        <v>322</v>
      </c>
      <c r="M65" s="101">
        <v>8.864799374896128</v>
      </c>
      <c r="N65" s="101">
        <v>4.9793779106664804</v>
      </c>
      <c r="O65" s="101" t="s">
        <v>322</v>
      </c>
      <c r="P65" s="101">
        <v>0.38679789177497431</v>
      </c>
      <c r="Q65" s="101" t="s">
        <v>322</v>
      </c>
      <c r="R65" s="101">
        <v>79.043664051718324</v>
      </c>
      <c r="S65" s="101" t="s">
        <v>322</v>
      </c>
      <c r="T65" s="101">
        <v>7.1823141356532201</v>
      </c>
      <c r="U65" s="101">
        <v>0.96636997906656352</v>
      </c>
      <c r="V65" s="101" t="s">
        <v>322</v>
      </c>
      <c r="W65" s="101" t="s">
        <v>322</v>
      </c>
      <c r="X65" s="101" t="s">
        <v>322</v>
      </c>
    </row>
    <row r="66" spans="1:24" x14ac:dyDescent="0.2">
      <c r="A66" s="52" t="s">
        <v>285</v>
      </c>
      <c r="B66" s="52" t="s">
        <v>287</v>
      </c>
      <c r="C66" s="52">
        <v>2</v>
      </c>
      <c r="D66" s="52" t="s">
        <v>339</v>
      </c>
      <c r="E66" s="52" t="s">
        <v>407</v>
      </c>
      <c r="F66" s="101" t="s">
        <v>322</v>
      </c>
      <c r="G66" s="101" t="s">
        <v>322</v>
      </c>
      <c r="H66" s="101" t="s">
        <v>322</v>
      </c>
      <c r="I66" s="101">
        <v>2.1659348279340271</v>
      </c>
      <c r="J66" s="101" t="s">
        <v>322</v>
      </c>
      <c r="K66" s="101" t="s">
        <v>322</v>
      </c>
      <c r="L66" s="101" t="s">
        <v>322</v>
      </c>
      <c r="M66" s="101">
        <v>7.2486101302302224</v>
      </c>
      <c r="N66" s="101">
        <v>4.2302117125238352</v>
      </c>
      <c r="O66" s="101" t="s">
        <v>322</v>
      </c>
      <c r="P66" s="101">
        <v>0.24383986543074465</v>
      </c>
      <c r="Q66" s="101" t="s">
        <v>322</v>
      </c>
      <c r="R66" s="101">
        <v>76.51764821931134</v>
      </c>
      <c r="S66" s="101" t="s">
        <v>322</v>
      </c>
      <c r="T66" s="101">
        <v>7.074698805183302</v>
      </c>
      <c r="U66" s="101">
        <v>1.0052701812417173</v>
      </c>
      <c r="V66" s="101" t="s">
        <v>322</v>
      </c>
      <c r="W66" s="101" t="s">
        <v>322</v>
      </c>
      <c r="X66" s="101" t="s">
        <v>322</v>
      </c>
    </row>
    <row r="67" spans="1:24" x14ac:dyDescent="0.2">
      <c r="A67" s="52" t="s">
        <v>285</v>
      </c>
      <c r="B67" s="52" t="s">
        <v>287</v>
      </c>
      <c r="C67" s="52">
        <v>3</v>
      </c>
      <c r="D67" s="52" t="s">
        <v>337</v>
      </c>
      <c r="E67" s="52" t="s">
        <v>408</v>
      </c>
      <c r="F67" s="101" t="s">
        <v>322</v>
      </c>
      <c r="G67" s="101" t="s">
        <v>322</v>
      </c>
      <c r="H67" s="101" t="s">
        <v>322</v>
      </c>
      <c r="I67" s="101">
        <v>2.5483024609047322</v>
      </c>
      <c r="J67" s="101" t="s">
        <v>322</v>
      </c>
      <c r="K67" s="101" t="s">
        <v>322</v>
      </c>
      <c r="L67" s="101" t="s">
        <v>322</v>
      </c>
      <c r="M67" s="101">
        <v>96.778413719705043</v>
      </c>
      <c r="N67" s="101">
        <v>4.6416837059449501</v>
      </c>
      <c r="O67" s="101" t="s">
        <v>322</v>
      </c>
      <c r="P67" s="101">
        <v>0.2624897345957255</v>
      </c>
      <c r="Q67" s="101" t="s">
        <v>322</v>
      </c>
      <c r="R67" s="101">
        <v>79.5902829043834</v>
      </c>
      <c r="S67" s="101" t="s">
        <v>322</v>
      </c>
      <c r="T67" s="101">
        <v>7.0533853980805521</v>
      </c>
      <c r="U67" s="101">
        <v>0.90781256840995694</v>
      </c>
      <c r="V67" s="101" t="s">
        <v>322</v>
      </c>
      <c r="W67" s="101" t="s">
        <v>322</v>
      </c>
      <c r="X67" s="101" t="s">
        <v>322</v>
      </c>
    </row>
    <row r="68" spans="1:24" x14ac:dyDescent="0.2">
      <c r="A68" s="52" t="s">
        <v>285</v>
      </c>
      <c r="B68" s="52" t="s">
        <v>287</v>
      </c>
      <c r="C68" s="52">
        <v>4</v>
      </c>
      <c r="D68" s="51" t="s">
        <v>343</v>
      </c>
      <c r="E68" s="52" t="s">
        <v>409</v>
      </c>
      <c r="F68" s="101" t="s">
        <v>322</v>
      </c>
      <c r="G68" s="101" t="s">
        <v>322</v>
      </c>
      <c r="H68" s="101" t="s">
        <v>322</v>
      </c>
      <c r="I68" s="101">
        <v>2.4704660879480236</v>
      </c>
      <c r="J68" s="101" t="s">
        <v>322</v>
      </c>
      <c r="K68" s="101" t="s">
        <v>322</v>
      </c>
      <c r="L68" s="101" t="s">
        <v>322</v>
      </c>
      <c r="M68" s="101">
        <v>7.3652960079681229</v>
      </c>
      <c r="N68" s="101">
        <v>4.3674929149340986</v>
      </c>
      <c r="O68" s="101" t="s">
        <v>322</v>
      </c>
      <c r="P68" s="101">
        <v>0.25439822299769366</v>
      </c>
      <c r="Q68" s="101" t="s">
        <v>322</v>
      </c>
      <c r="R68" s="101">
        <v>87.966614590094991</v>
      </c>
      <c r="S68" s="101" t="s">
        <v>322</v>
      </c>
      <c r="T68" s="101">
        <v>7.7049792763032716</v>
      </c>
      <c r="U68" s="101">
        <v>0.82443556969170839</v>
      </c>
      <c r="V68" s="101" t="s">
        <v>322</v>
      </c>
      <c r="W68" s="101" t="s">
        <v>322</v>
      </c>
      <c r="X68" s="101" t="s">
        <v>322</v>
      </c>
    </row>
    <row r="69" spans="1:24" x14ac:dyDescent="0.2">
      <c r="A69" s="52" t="s">
        <v>285</v>
      </c>
      <c r="B69" s="52" t="s">
        <v>287</v>
      </c>
      <c r="C69" s="52">
        <v>5</v>
      </c>
      <c r="D69" s="52" t="s">
        <v>345</v>
      </c>
      <c r="E69" s="52" t="s">
        <v>410</v>
      </c>
      <c r="F69" s="101" t="s">
        <v>322</v>
      </c>
      <c r="G69" s="101" t="s">
        <v>322</v>
      </c>
      <c r="H69" s="101" t="s">
        <v>322</v>
      </c>
      <c r="I69" s="101">
        <v>2.5090563475648708</v>
      </c>
      <c r="J69" s="101" t="s">
        <v>322</v>
      </c>
      <c r="K69" s="101" t="s">
        <v>322</v>
      </c>
      <c r="L69" s="101" t="s">
        <v>322</v>
      </c>
      <c r="M69" s="101">
        <v>8.0691748579307028</v>
      </c>
      <c r="N69" s="101">
        <v>5.8268375456936168</v>
      </c>
      <c r="O69" s="101" t="s">
        <v>322</v>
      </c>
      <c r="P69" s="101">
        <v>0.19937357020466348</v>
      </c>
      <c r="Q69" s="101" t="s">
        <v>322</v>
      </c>
      <c r="R69" s="101">
        <v>77.438066307167432</v>
      </c>
      <c r="S69" s="101" t="s">
        <v>322</v>
      </c>
      <c r="T69" s="101">
        <v>7.2869533961515991</v>
      </c>
      <c r="U69" s="101">
        <v>0.93024777864668828</v>
      </c>
      <c r="V69" s="101" t="s">
        <v>322</v>
      </c>
      <c r="W69" s="101" t="s">
        <v>322</v>
      </c>
      <c r="X69" s="101" t="s">
        <v>322</v>
      </c>
    </row>
    <row r="70" spans="1:24" x14ac:dyDescent="0.2">
      <c r="A70" s="52" t="s">
        <v>286</v>
      </c>
      <c r="B70" s="52" t="s">
        <v>287</v>
      </c>
      <c r="C70" s="52">
        <v>1</v>
      </c>
      <c r="D70" s="52" t="s">
        <v>345</v>
      </c>
      <c r="E70" s="52" t="s">
        <v>411</v>
      </c>
      <c r="F70" s="101" t="s">
        <v>322</v>
      </c>
      <c r="G70" s="101" t="s">
        <v>322</v>
      </c>
      <c r="H70" s="101" t="s">
        <v>322</v>
      </c>
      <c r="I70" s="101">
        <v>0.51171768298718812</v>
      </c>
      <c r="J70" s="101">
        <v>1352.8206253612852</v>
      </c>
      <c r="K70" s="101">
        <v>6.7313680287070401</v>
      </c>
      <c r="L70" s="101" t="s">
        <v>322</v>
      </c>
      <c r="M70" s="101">
        <v>278.98620657627026</v>
      </c>
      <c r="N70" s="101" t="s">
        <v>322</v>
      </c>
      <c r="O70" s="101" t="s">
        <v>322</v>
      </c>
      <c r="P70" s="101" t="s">
        <v>322</v>
      </c>
      <c r="Q70" s="101">
        <v>2.2341293529393864</v>
      </c>
      <c r="R70" s="101">
        <v>40.466815963634097</v>
      </c>
      <c r="S70" s="101">
        <v>217.43022992977836</v>
      </c>
      <c r="T70" s="101">
        <v>5.9573617062452966</v>
      </c>
      <c r="U70" s="101">
        <v>10.546730196169687</v>
      </c>
      <c r="V70" s="101">
        <v>0.11539129361544183</v>
      </c>
      <c r="W70" s="101" t="s">
        <v>322</v>
      </c>
      <c r="X70" s="101">
        <v>143.42614859090813</v>
      </c>
    </row>
    <row r="71" spans="1:24" x14ac:dyDescent="0.2">
      <c r="A71" s="52" t="s">
        <v>286</v>
      </c>
      <c r="B71" s="52" t="s">
        <v>287</v>
      </c>
      <c r="C71" s="52">
        <v>2</v>
      </c>
      <c r="D71" s="52" t="s">
        <v>337</v>
      </c>
      <c r="E71" s="52" t="s">
        <v>412</v>
      </c>
      <c r="F71" s="101">
        <v>5.5117849647017839E-2</v>
      </c>
      <c r="G71" s="101" t="s">
        <v>322</v>
      </c>
      <c r="H71" s="101" t="s">
        <v>322</v>
      </c>
      <c r="I71" s="101">
        <v>0.64626489302106593</v>
      </c>
      <c r="J71" s="101">
        <v>1213.7795802247997</v>
      </c>
      <c r="K71" s="101">
        <v>9.0310439692609137</v>
      </c>
      <c r="L71" s="101" t="s">
        <v>322</v>
      </c>
      <c r="M71" s="101">
        <v>386.30273923322926</v>
      </c>
      <c r="N71" s="101" t="s">
        <v>322</v>
      </c>
      <c r="O71" s="101">
        <v>6.6309095879236626</v>
      </c>
      <c r="P71" s="101" t="s">
        <v>322</v>
      </c>
      <c r="Q71" s="101">
        <v>4.6235774261474978</v>
      </c>
      <c r="R71" s="101">
        <v>29.706373670200289</v>
      </c>
      <c r="S71" s="101">
        <v>238.19888735608814</v>
      </c>
      <c r="T71" s="101">
        <v>8.3453876335577934</v>
      </c>
      <c r="U71" s="101">
        <v>15.896789509760193</v>
      </c>
      <c r="V71" s="101">
        <v>0.10810915916157374</v>
      </c>
      <c r="W71" s="101" t="s">
        <v>322</v>
      </c>
      <c r="X71" s="101" t="s">
        <v>322</v>
      </c>
    </row>
    <row r="72" spans="1:24" x14ac:dyDescent="0.2">
      <c r="A72" s="52" t="s">
        <v>286</v>
      </c>
      <c r="B72" s="52" t="s">
        <v>287</v>
      </c>
      <c r="C72" s="52">
        <v>3</v>
      </c>
      <c r="D72" s="52" t="s">
        <v>339</v>
      </c>
      <c r="E72" s="52" t="s">
        <v>413</v>
      </c>
      <c r="F72" s="101">
        <v>5.1618168152065901E-2</v>
      </c>
      <c r="G72" s="101" t="s">
        <v>322</v>
      </c>
      <c r="H72" s="101" t="s">
        <v>322</v>
      </c>
      <c r="I72" s="101">
        <v>0.45284460905389479</v>
      </c>
      <c r="J72" s="101">
        <v>1214.1951806505356</v>
      </c>
      <c r="K72" s="101">
        <v>4.6833235754383828</v>
      </c>
      <c r="L72" s="101" t="s">
        <v>322</v>
      </c>
      <c r="M72" s="101">
        <v>211.56006992961207</v>
      </c>
      <c r="N72" s="101" t="s">
        <v>322</v>
      </c>
      <c r="O72" s="101">
        <v>8.3632890967246585</v>
      </c>
      <c r="P72" s="101">
        <v>9.7445537454326242E-2</v>
      </c>
      <c r="Q72" s="101">
        <v>5.399274271097247</v>
      </c>
      <c r="R72" s="101">
        <v>48.362378498004468</v>
      </c>
      <c r="S72" s="101">
        <v>242.84536824801901</v>
      </c>
      <c r="T72" s="101">
        <v>9.2128495419357428</v>
      </c>
      <c r="U72" s="101">
        <v>21.008133107682518</v>
      </c>
      <c r="V72" s="101">
        <v>0.20535521424089262</v>
      </c>
      <c r="W72" s="101" t="s">
        <v>322</v>
      </c>
      <c r="X72" s="101">
        <v>140.65188228119382</v>
      </c>
    </row>
    <row r="73" spans="1:24" x14ac:dyDescent="0.2">
      <c r="A73" s="52" t="s">
        <v>286</v>
      </c>
      <c r="B73" s="52" t="s">
        <v>287</v>
      </c>
      <c r="C73" s="52">
        <v>4</v>
      </c>
      <c r="D73" s="52" t="s">
        <v>341</v>
      </c>
      <c r="E73" s="52" t="s">
        <v>414</v>
      </c>
      <c r="F73" s="101">
        <v>7.0567450598256184E-2</v>
      </c>
      <c r="G73" s="101">
        <v>0.77601655665364888</v>
      </c>
      <c r="H73" s="101" t="s">
        <v>322</v>
      </c>
      <c r="I73" s="101">
        <v>0.38073016114855707</v>
      </c>
      <c r="J73" s="101">
        <v>1215.8502859284476</v>
      </c>
      <c r="K73" s="101">
        <v>3.1440514648504467</v>
      </c>
      <c r="L73" s="101" t="s">
        <v>322</v>
      </c>
      <c r="M73" s="101">
        <v>148.9300086010351</v>
      </c>
      <c r="N73" s="101" t="s">
        <v>322</v>
      </c>
      <c r="O73" s="101">
        <v>15.065444727928123</v>
      </c>
      <c r="P73" s="101">
        <v>0.13343597997306228</v>
      </c>
      <c r="Q73" s="101">
        <v>7.5602952659689429</v>
      </c>
      <c r="R73" s="101">
        <v>44.459648574366447</v>
      </c>
      <c r="S73" s="101">
        <v>183.13812881165987</v>
      </c>
      <c r="T73" s="101">
        <v>5.3872567967784768</v>
      </c>
      <c r="U73" s="101">
        <v>14.950629016787776</v>
      </c>
      <c r="V73" s="101">
        <v>0.25245962693552404</v>
      </c>
      <c r="W73" s="101">
        <v>1.2752839251937054</v>
      </c>
      <c r="X73" s="101" t="s">
        <v>322</v>
      </c>
    </row>
    <row r="74" spans="1:24" x14ac:dyDescent="0.2">
      <c r="A74" s="52" t="s">
        <v>286</v>
      </c>
      <c r="B74" s="52" t="s">
        <v>287</v>
      </c>
      <c r="C74" s="52">
        <v>5</v>
      </c>
      <c r="D74" s="52" t="s">
        <v>376</v>
      </c>
      <c r="E74" s="52" t="s">
        <v>415</v>
      </c>
      <c r="F74" s="101">
        <v>4.534670653065271E-2</v>
      </c>
      <c r="G74" s="101" t="s">
        <v>322</v>
      </c>
      <c r="H74" s="101" t="s">
        <v>322</v>
      </c>
      <c r="I74" s="101">
        <v>0.21883316479522974</v>
      </c>
      <c r="J74" s="101">
        <v>1434.3096637130534</v>
      </c>
      <c r="K74" s="101">
        <v>4.7553956148518877</v>
      </c>
      <c r="L74" s="101" t="s">
        <v>322</v>
      </c>
      <c r="M74" s="101">
        <v>457.94459898812642</v>
      </c>
      <c r="N74" s="101" t="s">
        <v>322</v>
      </c>
      <c r="O74" s="101" t="s">
        <v>322</v>
      </c>
      <c r="P74" s="101" t="s">
        <v>322</v>
      </c>
      <c r="Q74" s="101">
        <v>1.6267659182752396</v>
      </c>
      <c r="R74" s="101">
        <v>31.373945998624759</v>
      </c>
      <c r="S74" s="101">
        <v>192.7522185702872</v>
      </c>
      <c r="T74" s="101">
        <v>5.9442041379826689</v>
      </c>
      <c r="U74" s="101">
        <v>5.7851407378964401</v>
      </c>
      <c r="V74" s="101" t="s">
        <v>322</v>
      </c>
      <c r="W74" s="101" t="s">
        <v>322</v>
      </c>
      <c r="X74" s="101" t="s">
        <v>322</v>
      </c>
    </row>
    <row r="75" spans="1:24" x14ac:dyDescent="0.2">
      <c r="A75" s="52" t="s">
        <v>286</v>
      </c>
      <c r="B75" s="52" t="s">
        <v>287</v>
      </c>
      <c r="C75" s="52">
        <v>6</v>
      </c>
      <c r="D75" s="52" t="s">
        <v>343</v>
      </c>
      <c r="E75" s="52" t="s">
        <v>416</v>
      </c>
      <c r="F75" s="101">
        <v>9.3140224648860001E-2</v>
      </c>
      <c r="G75" s="101" t="s">
        <v>322</v>
      </c>
      <c r="H75" s="101" t="s">
        <v>322</v>
      </c>
      <c r="I75" s="101">
        <v>0.24437986940673978</v>
      </c>
      <c r="J75" s="101">
        <v>1232.8687536110574</v>
      </c>
      <c r="K75" s="101">
        <v>2.1997296507288215</v>
      </c>
      <c r="L75" s="101" t="s">
        <v>322</v>
      </c>
      <c r="M75" s="101">
        <v>371.54487616228062</v>
      </c>
      <c r="N75" s="101" t="s">
        <v>322</v>
      </c>
      <c r="O75" s="101">
        <v>15.451074250354635</v>
      </c>
      <c r="P75" s="101" t="s">
        <v>322</v>
      </c>
      <c r="Q75" s="101">
        <v>28.469680568505016</v>
      </c>
      <c r="R75" s="101">
        <v>50.711851080487044</v>
      </c>
      <c r="S75" s="101">
        <v>466.08794119196796</v>
      </c>
      <c r="T75" s="101">
        <v>17.6609010176367</v>
      </c>
      <c r="U75" s="101">
        <v>15.3592503297996</v>
      </c>
      <c r="V75" s="101">
        <v>0.19591650583894693</v>
      </c>
      <c r="W75" s="101">
        <v>2.578930933929708</v>
      </c>
      <c r="X75" s="101" t="s">
        <v>322</v>
      </c>
    </row>
    <row r="76" spans="1:24" x14ac:dyDescent="0.2">
      <c r="A76" s="52" t="s">
        <v>206</v>
      </c>
      <c r="B76" s="52" t="s">
        <v>287</v>
      </c>
      <c r="C76" s="52">
        <v>1</v>
      </c>
      <c r="D76" s="52" t="s">
        <v>337</v>
      </c>
      <c r="E76" s="52" t="s">
        <v>417</v>
      </c>
      <c r="F76" s="101">
        <v>4.5161212397422053E-2</v>
      </c>
      <c r="G76" s="101">
        <v>0.91465667385557503</v>
      </c>
      <c r="H76" s="101" t="s">
        <v>322</v>
      </c>
      <c r="I76" s="101">
        <v>0.63614691838848003</v>
      </c>
      <c r="J76" s="101" t="s">
        <v>322</v>
      </c>
      <c r="K76" s="101">
        <v>1.7440492088513881</v>
      </c>
      <c r="L76" s="101" t="s">
        <v>322</v>
      </c>
      <c r="M76" s="101">
        <v>11.936336014631308</v>
      </c>
      <c r="N76" s="101" t="s">
        <v>322</v>
      </c>
      <c r="O76" s="101">
        <v>4.2423572393906221</v>
      </c>
      <c r="P76" s="101" t="s">
        <v>322</v>
      </c>
      <c r="Q76" s="101" t="s">
        <v>322</v>
      </c>
      <c r="R76" s="101">
        <v>96.352275085847765</v>
      </c>
      <c r="S76" s="101">
        <v>82.484418922828112</v>
      </c>
      <c r="T76" s="101">
        <v>0.60959155942114363</v>
      </c>
      <c r="U76" s="101">
        <v>7.4052348425466485</v>
      </c>
      <c r="V76" s="101">
        <v>0.14361802132287579</v>
      </c>
      <c r="W76" s="101" t="s">
        <v>322</v>
      </c>
      <c r="X76" s="101">
        <v>390.06041251222223</v>
      </c>
    </row>
    <row r="77" spans="1:24" x14ac:dyDescent="0.2">
      <c r="A77" s="52" t="s">
        <v>206</v>
      </c>
      <c r="B77" s="52" t="s">
        <v>287</v>
      </c>
      <c r="C77" s="52">
        <v>2</v>
      </c>
      <c r="D77" s="52" t="s">
        <v>345</v>
      </c>
      <c r="E77" s="52" t="s">
        <v>418</v>
      </c>
      <c r="F77" s="101">
        <v>5.160641848572136E-2</v>
      </c>
      <c r="G77" s="101" t="s">
        <v>322</v>
      </c>
      <c r="H77" s="101" t="s">
        <v>322</v>
      </c>
      <c r="I77" s="101">
        <v>2.0306278438488548</v>
      </c>
      <c r="J77" s="101" t="s">
        <v>322</v>
      </c>
      <c r="K77" s="101">
        <v>3.2494017330988498</v>
      </c>
      <c r="L77" s="101">
        <v>628.93722960410685</v>
      </c>
      <c r="M77" s="101">
        <v>13.41046071494212</v>
      </c>
      <c r="N77" s="101" t="s">
        <v>322</v>
      </c>
      <c r="O77" s="101">
        <v>2.7655679555245252</v>
      </c>
      <c r="P77" s="101" t="s">
        <v>322</v>
      </c>
      <c r="Q77" s="101" t="s">
        <v>322</v>
      </c>
      <c r="R77" s="101">
        <v>98.473631689540369</v>
      </c>
      <c r="S77" s="101" t="s">
        <v>322</v>
      </c>
      <c r="T77" s="101">
        <v>0.50819917800429693</v>
      </c>
      <c r="U77" s="101">
        <v>6.2021840415490113</v>
      </c>
      <c r="V77" s="101">
        <v>0.13048793940772646</v>
      </c>
      <c r="W77" s="101" t="s">
        <v>322</v>
      </c>
      <c r="X77" s="101">
        <v>569.08497182248186</v>
      </c>
    </row>
    <row r="78" spans="1:24" x14ac:dyDescent="0.2">
      <c r="A78" s="52" t="s">
        <v>191</v>
      </c>
      <c r="B78" s="52" t="s">
        <v>288</v>
      </c>
      <c r="C78" s="52">
        <v>1</v>
      </c>
      <c r="D78" s="51" t="s">
        <v>337</v>
      </c>
      <c r="E78" s="52" t="s">
        <v>419</v>
      </c>
      <c r="F78" s="101" t="s">
        <v>322</v>
      </c>
      <c r="G78" s="101">
        <v>1.5669060538237556</v>
      </c>
      <c r="H78" s="101" t="s">
        <v>322</v>
      </c>
      <c r="I78" s="101">
        <v>4.6428838218877706</v>
      </c>
      <c r="J78" s="101" t="s">
        <v>322</v>
      </c>
      <c r="K78" s="101">
        <v>7.4216801625837761</v>
      </c>
      <c r="L78" s="101">
        <v>7.2130814080447134</v>
      </c>
      <c r="M78" s="101">
        <v>65.744285238287276</v>
      </c>
      <c r="N78" s="101" t="s">
        <v>322</v>
      </c>
      <c r="O78" s="101">
        <v>4.4366472393324221</v>
      </c>
      <c r="P78" s="101">
        <v>0.1423121297344464</v>
      </c>
      <c r="Q78" s="101" t="s">
        <v>322</v>
      </c>
      <c r="R78" s="101">
        <v>29.226599342486548</v>
      </c>
      <c r="S78" s="101">
        <v>339.44510148865015</v>
      </c>
      <c r="T78" s="101">
        <v>1.6940562247949149</v>
      </c>
      <c r="U78" s="101">
        <v>8.5290173825712525</v>
      </c>
      <c r="V78" s="101">
        <v>0.17015113414261901</v>
      </c>
      <c r="W78" s="101" t="s">
        <v>322</v>
      </c>
      <c r="X78" s="101" t="s">
        <v>322</v>
      </c>
    </row>
    <row r="79" spans="1:24" x14ac:dyDescent="0.2">
      <c r="A79" s="52" t="s">
        <v>191</v>
      </c>
      <c r="B79" s="52" t="s">
        <v>288</v>
      </c>
      <c r="C79" s="52">
        <v>2</v>
      </c>
      <c r="D79" s="51" t="s">
        <v>339</v>
      </c>
      <c r="E79" s="52" t="s">
        <v>420</v>
      </c>
      <c r="F79" s="101" t="s">
        <v>322</v>
      </c>
      <c r="G79" s="101">
        <v>1.4473994763214608</v>
      </c>
      <c r="H79" s="101" t="s">
        <v>322</v>
      </c>
      <c r="I79" s="101">
        <v>4.5261188590521764</v>
      </c>
      <c r="J79" s="101" t="s">
        <v>322</v>
      </c>
      <c r="K79" s="101">
        <v>7.8643058266172412</v>
      </c>
      <c r="L79" s="101" t="s">
        <v>322</v>
      </c>
      <c r="M79" s="101">
        <v>70.283273925637701</v>
      </c>
      <c r="N79" s="101" t="s">
        <v>322</v>
      </c>
      <c r="O79" s="101">
        <v>3.2491687285377906</v>
      </c>
      <c r="P79" s="101">
        <v>0.11926332194448959</v>
      </c>
      <c r="Q79" s="101" t="s">
        <v>322</v>
      </c>
      <c r="R79" s="101">
        <v>31.621718133997756</v>
      </c>
      <c r="S79" s="101">
        <v>457.53602376413187</v>
      </c>
      <c r="T79" s="101">
        <v>2.4211084093467692</v>
      </c>
      <c r="U79" s="101">
        <v>12.480908217777142</v>
      </c>
      <c r="V79" s="101">
        <v>0.16625035140098118</v>
      </c>
      <c r="W79" s="101" t="s">
        <v>322</v>
      </c>
      <c r="X79" s="101" t="s">
        <v>322</v>
      </c>
    </row>
    <row r="80" spans="1:24" x14ac:dyDescent="0.2">
      <c r="A80" s="52" t="s">
        <v>191</v>
      </c>
      <c r="B80" s="52" t="s">
        <v>288</v>
      </c>
      <c r="C80" s="52">
        <v>3</v>
      </c>
      <c r="D80" s="51" t="s">
        <v>341</v>
      </c>
      <c r="E80" s="52" t="s">
        <v>421</v>
      </c>
      <c r="F80" s="101" t="s">
        <v>322</v>
      </c>
      <c r="G80" s="101">
        <v>1.2387119318041466</v>
      </c>
      <c r="H80" s="101" t="s">
        <v>322</v>
      </c>
      <c r="I80" s="101">
        <v>3.8365623863126235</v>
      </c>
      <c r="J80" s="101" t="s">
        <v>322</v>
      </c>
      <c r="K80" s="101">
        <v>7.1469885212769375</v>
      </c>
      <c r="L80" s="101" t="s">
        <v>322</v>
      </c>
      <c r="M80" s="101">
        <v>65.959956924356504</v>
      </c>
      <c r="N80" s="101" t="s">
        <v>322</v>
      </c>
      <c r="O80" s="101">
        <v>2.8069602086214926</v>
      </c>
      <c r="P80" s="101">
        <v>0.11926660560922071</v>
      </c>
      <c r="Q80" s="101" t="s">
        <v>322</v>
      </c>
      <c r="R80" s="101">
        <v>35.181676552827696</v>
      </c>
      <c r="S80" s="101">
        <v>444.45275641136851</v>
      </c>
      <c r="T80" s="101">
        <v>2.3105924259361732</v>
      </c>
      <c r="U80" s="101">
        <v>12.075711636650524</v>
      </c>
      <c r="V80" s="101">
        <v>0.17510805737191348</v>
      </c>
      <c r="W80" s="101" t="s">
        <v>322</v>
      </c>
      <c r="X80" s="101" t="s">
        <v>322</v>
      </c>
    </row>
    <row r="81" spans="1:24" x14ac:dyDescent="0.2">
      <c r="A81" s="52" t="s">
        <v>191</v>
      </c>
      <c r="B81" s="52" t="s">
        <v>288</v>
      </c>
      <c r="C81" s="52">
        <v>4</v>
      </c>
      <c r="D81" s="51" t="s">
        <v>343</v>
      </c>
      <c r="E81" s="52" t="s">
        <v>422</v>
      </c>
      <c r="F81" s="101" t="s">
        <v>322</v>
      </c>
      <c r="G81" s="101">
        <v>1.2221114885214022</v>
      </c>
      <c r="H81" s="101" t="s">
        <v>322</v>
      </c>
      <c r="I81" s="101">
        <v>3.8799919866001877</v>
      </c>
      <c r="J81" s="101" t="s">
        <v>322</v>
      </c>
      <c r="K81" s="101">
        <v>6.3574251589269615</v>
      </c>
      <c r="L81" s="101" t="s">
        <v>322</v>
      </c>
      <c r="M81" s="101">
        <v>61.246117238952614</v>
      </c>
      <c r="N81" s="101" t="s">
        <v>322</v>
      </c>
      <c r="O81" s="101">
        <v>3.5738215121908676</v>
      </c>
      <c r="P81" s="101">
        <v>0.11443678178077067</v>
      </c>
      <c r="Q81" s="101" t="s">
        <v>322</v>
      </c>
      <c r="R81" s="101" t="s">
        <v>322</v>
      </c>
      <c r="S81" s="101" t="s">
        <v>322</v>
      </c>
      <c r="T81" s="101" t="s">
        <v>322</v>
      </c>
      <c r="U81" s="101" t="s">
        <v>322</v>
      </c>
      <c r="V81" s="101" t="s">
        <v>322</v>
      </c>
      <c r="W81" s="101" t="s">
        <v>322</v>
      </c>
      <c r="X81" s="101" t="s">
        <v>322</v>
      </c>
    </row>
    <row r="82" spans="1:24" x14ac:dyDescent="0.2">
      <c r="A82" s="52" t="s">
        <v>191</v>
      </c>
      <c r="B82" s="52" t="s">
        <v>288</v>
      </c>
      <c r="C82" s="52">
        <v>5</v>
      </c>
      <c r="D82" s="52" t="s">
        <v>345</v>
      </c>
      <c r="E82" s="52" t="s">
        <v>423</v>
      </c>
      <c r="F82" s="101" t="s">
        <v>322</v>
      </c>
      <c r="G82" s="101">
        <v>1.2022537962038984</v>
      </c>
      <c r="H82" s="101" t="s">
        <v>322</v>
      </c>
      <c r="I82" s="101">
        <v>3.7098739246477308</v>
      </c>
      <c r="J82" s="101" t="s">
        <v>322</v>
      </c>
      <c r="K82" s="101">
        <v>6.3738702287661688</v>
      </c>
      <c r="L82" s="101" t="s">
        <v>322</v>
      </c>
      <c r="M82" s="101">
        <v>65.784044874540939</v>
      </c>
      <c r="N82" s="101" t="s">
        <v>322</v>
      </c>
      <c r="O82" s="101">
        <v>3.5858595236472213</v>
      </c>
      <c r="P82" s="101">
        <v>0.12701106870567325</v>
      </c>
      <c r="Q82" s="101" t="s">
        <v>322</v>
      </c>
      <c r="R82" s="101">
        <v>51.523273981641019</v>
      </c>
      <c r="S82" s="101">
        <v>418.88487574983264</v>
      </c>
      <c r="T82" s="101">
        <v>2.4170369135826624</v>
      </c>
      <c r="U82" s="101">
        <v>12.572596135313786</v>
      </c>
      <c r="V82" s="101">
        <v>0.12434106559913098</v>
      </c>
      <c r="W82" s="101" t="s">
        <v>322</v>
      </c>
      <c r="X82" s="101" t="s">
        <v>322</v>
      </c>
    </row>
    <row r="83" spans="1:24" x14ac:dyDescent="0.2">
      <c r="A83" s="52" t="s">
        <v>283</v>
      </c>
      <c r="B83" s="52" t="s">
        <v>288</v>
      </c>
      <c r="C83" s="52">
        <v>1</v>
      </c>
      <c r="D83" s="52" t="s">
        <v>341</v>
      </c>
      <c r="E83" s="52" t="s">
        <v>424</v>
      </c>
      <c r="F83" s="101" t="s">
        <v>322</v>
      </c>
      <c r="G83" s="101" t="s">
        <v>322</v>
      </c>
      <c r="H83" s="101" t="s">
        <v>322</v>
      </c>
      <c r="I83" s="101">
        <v>0.15583100961198795</v>
      </c>
      <c r="J83" s="101" t="s">
        <v>322</v>
      </c>
      <c r="K83" s="101" t="s">
        <v>322</v>
      </c>
      <c r="L83" s="101" t="s">
        <v>322</v>
      </c>
      <c r="M83" s="101" t="s">
        <v>322</v>
      </c>
      <c r="N83" s="101" t="s">
        <v>322</v>
      </c>
      <c r="O83" s="101" t="s">
        <v>322</v>
      </c>
      <c r="P83" s="101" t="s">
        <v>322</v>
      </c>
      <c r="Q83" s="101" t="s">
        <v>322</v>
      </c>
      <c r="R83" s="101" t="s">
        <v>289</v>
      </c>
      <c r="S83" s="101" t="s">
        <v>289</v>
      </c>
      <c r="T83" s="101" t="s">
        <v>289</v>
      </c>
      <c r="U83" s="101" t="s">
        <v>289</v>
      </c>
      <c r="V83" s="101" t="s">
        <v>289</v>
      </c>
      <c r="W83" s="101" t="s">
        <v>289</v>
      </c>
      <c r="X83" s="101" t="s">
        <v>289</v>
      </c>
    </row>
    <row r="84" spans="1:24" x14ac:dyDescent="0.2">
      <c r="A84" s="52" t="s">
        <v>283</v>
      </c>
      <c r="B84" s="52" t="s">
        <v>288</v>
      </c>
      <c r="C84" s="52">
        <v>2</v>
      </c>
      <c r="D84" s="52" t="s">
        <v>339</v>
      </c>
      <c r="E84" s="52" t="s">
        <v>425</v>
      </c>
      <c r="F84" s="101" t="s">
        <v>322</v>
      </c>
      <c r="G84" s="101" t="s">
        <v>322</v>
      </c>
      <c r="H84" s="101" t="s">
        <v>322</v>
      </c>
      <c r="I84" s="101">
        <v>0.1930267794998155</v>
      </c>
      <c r="J84" s="101" t="s">
        <v>322</v>
      </c>
      <c r="K84" s="101" t="s">
        <v>322</v>
      </c>
      <c r="L84" s="101" t="s">
        <v>322</v>
      </c>
      <c r="M84" s="101" t="s">
        <v>322</v>
      </c>
      <c r="N84" s="101">
        <v>4.9626769808403717</v>
      </c>
      <c r="O84" s="101">
        <v>4.5375474711921449</v>
      </c>
      <c r="P84" s="101" t="s">
        <v>322</v>
      </c>
      <c r="Q84" s="101" t="s">
        <v>322</v>
      </c>
      <c r="R84" s="101" t="s">
        <v>289</v>
      </c>
      <c r="S84" s="101" t="s">
        <v>289</v>
      </c>
      <c r="T84" s="101" t="s">
        <v>289</v>
      </c>
      <c r="U84" s="101" t="s">
        <v>289</v>
      </c>
      <c r="V84" s="101" t="s">
        <v>289</v>
      </c>
      <c r="W84" s="101" t="s">
        <v>289</v>
      </c>
      <c r="X84" s="101" t="s">
        <v>289</v>
      </c>
    </row>
    <row r="85" spans="1:24" x14ac:dyDescent="0.2">
      <c r="A85" s="52" t="s">
        <v>283</v>
      </c>
      <c r="B85" s="52" t="s">
        <v>288</v>
      </c>
      <c r="C85" s="52">
        <v>3</v>
      </c>
      <c r="D85" s="52" t="s">
        <v>337</v>
      </c>
      <c r="E85" s="52" t="s">
        <v>426</v>
      </c>
      <c r="F85" s="101" t="s">
        <v>322</v>
      </c>
      <c r="G85" s="101" t="s">
        <v>322</v>
      </c>
      <c r="H85" s="101" t="s">
        <v>322</v>
      </c>
      <c r="I85" s="101">
        <v>0.63857279820033686</v>
      </c>
      <c r="J85" s="101" t="s">
        <v>322</v>
      </c>
      <c r="K85" s="101">
        <v>0.71439519629159498</v>
      </c>
      <c r="L85" s="101" t="s">
        <v>322</v>
      </c>
      <c r="M85" s="101">
        <v>3.7317952947167989</v>
      </c>
      <c r="N85" s="101">
        <v>4.1101014404398439</v>
      </c>
      <c r="O85" s="101" t="s">
        <v>322</v>
      </c>
      <c r="P85" s="101" t="s">
        <v>322</v>
      </c>
      <c r="Q85" s="101" t="s">
        <v>322</v>
      </c>
      <c r="R85" s="101" t="s">
        <v>289</v>
      </c>
      <c r="S85" s="101" t="s">
        <v>289</v>
      </c>
      <c r="T85" s="101" t="s">
        <v>289</v>
      </c>
      <c r="U85" s="101" t="s">
        <v>289</v>
      </c>
      <c r="V85" s="101" t="s">
        <v>289</v>
      </c>
      <c r="W85" s="101" t="s">
        <v>289</v>
      </c>
      <c r="X85" s="101" t="s">
        <v>289</v>
      </c>
    </row>
    <row r="86" spans="1:24" x14ac:dyDescent="0.2">
      <c r="A86" s="52" t="s">
        <v>283</v>
      </c>
      <c r="B86" s="52" t="s">
        <v>288</v>
      </c>
      <c r="C86" s="52">
        <v>4</v>
      </c>
      <c r="D86" s="52" t="s">
        <v>343</v>
      </c>
      <c r="E86" s="52" t="s">
        <v>427</v>
      </c>
      <c r="F86" s="101" t="s">
        <v>322</v>
      </c>
      <c r="G86" s="101" t="s">
        <v>322</v>
      </c>
      <c r="H86" s="101" t="s">
        <v>322</v>
      </c>
      <c r="I86" s="101">
        <v>0.13060618859553402</v>
      </c>
      <c r="J86" s="101" t="s">
        <v>322</v>
      </c>
      <c r="K86" s="101" t="s">
        <v>322</v>
      </c>
      <c r="L86" s="101" t="s">
        <v>322</v>
      </c>
      <c r="M86" s="101" t="s">
        <v>322</v>
      </c>
      <c r="N86" s="101">
        <v>4.2153986825915277</v>
      </c>
      <c r="O86" s="101">
        <v>2.866286169963391</v>
      </c>
      <c r="P86" s="101" t="s">
        <v>322</v>
      </c>
      <c r="Q86" s="101" t="s">
        <v>322</v>
      </c>
      <c r="R86" s="101" t="s">
        <v>289</v>
      </c>
      <c r="S86" s="101" t="s">
        <v>289</v>
      </c>
      <c r="T86" s="101" t="s">
        <v>289</v>
      </c>
      <c r="U86" s="101" t="s">
        <v>289</v>
      </c>
      <c r="V86" s="101" t="s">
        <v>289</v>
      </c>
      <c r="W86" s="101" t="s">
        <v>289</v>
      </c>
      <c r="X86" s="101" t="s">
        <v>289</v>
      </c>
    </row>
    <row r="87" spans="1:24" x14ac:dyDescent="0.2">
      <c r="A87" s="52" t="s">
        <v>283</v>
      </c>
      <c r="B87" s="52" t="s">
        <v>288</v>
      </c>
      <c r="C87" s="52">
        <v>5</v>
      </c>
      <c r="D87" s="52" t="s">
        <v>345</v>
      </c>
      <c r="E87" s="52" t="s">
        <v>428</v>
      </c>
      <c r="F87" s="101" t="s">
        <v>289</v>
      </c>
      <c r="G87" s="101" t="s">
        <v>289</v>
      </c>
      <c r="H87" s="101" t="s">
        <v>289</v>
      </c>
      <c r="I87" s="101" t="s">
        <v>289</v>
      </c>
      <c r="J87" s="101" t="s">
        <v>289</v>
      </c>
      <c r="K87" s="101" t="s">
        <v>289</v>
      </c>
      <c r="L87" s="101" t="s">
        <v>289</v>
      </c>
      <c r="M87" s="101" t="s">
        <v>289</v>
      </c>
      <c r="N87" s="101" t="s">
        <v>289</v>
      </c>
      <c r="O87" s="101" t="s">
        <v>289</v>
      </c>
      <c r="P87" s="101" t="s">
        <v>289</v>
      </c>
      <c r="Q87" s="101" t="s">
        <v>289</v>
      </c>
      <c r="R87" s="101" t="s">
        <v>289</v>
      </c>
      <c r="S87" s="101" t="s">
        <v>289</v>
      </c>
      <c r="T87" s="101" t="s">
        <v>289</v>
      </c>
      <c r="U87" s="101" t="s">
        <v>289</v>
      </c>
      <c r="V87" s="101" t="s">
        <v>289</v>
      </c>
      <c r="W87" s="101" t="s">
        <v>289</v>
      </c>
      <c r="X87" s="101" t="s">
        <v>289</v>
      </c>
    </row>
    <row r="88" spans="1:24" x14ac:dyDescent="0.2">
      <c r="A88" s="52" t="s">
        <v>284</v>
      </c>
      <c r="B88" s="52" t="s">
        <v>288</v>
      </c>
      <c r="C88" s="52">
        <v>1</v>
      </c>
      <c r="D88" s="52" t="s">
        <v>337</v>
      </c>
      <c r="E88" s="52" t="s">
        <v>429</v>
      </c>
      <c r="F88" s="101" t="s">
        <v>322</v>
      </c>
      <c r="G88" s="101" t="s">
        <v>322</v>
      </c>
      <c r="H88" s="101" t="s">
        <v>322</v>
      </c>
      <c r="I88" s="101">
        <v>0.2936533049742347</v>
      </c>
      <c r="J88" s="101" t="s">
        <v>322</v>
      </c>
      <c r="K88" s="101">
        <v>0.64647860609656005</v>
      </c>
      <c r="L88" s="101" t="s">
        <v>322</v>
      </c>
      <c r="M88" s="101">
        <v>5.6109053015679722</v>
      </c>
      <c r="N88" s="101" t="s">
        <v>322</v>
      </c>
      <c r="O88" s="101">
        <v>3.6030799307087658</v>
      </c>
      <c r="P88" s="101" t="s">
        <v>322</v>
      </c>
      <c r="Q88" s="101" t="s">
        <v>322</v>
      </c>
      <c r="R88" s="101">
        <v>308.24506707951662</v>
      </c>
      <c r="S88" s="101">
        <v>231.74242061886093</v>
      </c>
      <c r="T88" s="101" t="s">
        <v>322</v>
      </c>
      <c r="U88" s="101">
        <v>6.7569812677177357</v>
      </c>
      <c r="V88" s="101">
        <v>5.9279367652226508E-2</v>
      </c>
      <c r="W88" s="101" t="s">
        <v>322</v>
      </c>
      <c r="X88" s="101" t="s">
        <v>322</v>
      </c>
    </row>
    <row r="89" spans="1:24" x14ac:dyDescent="0.2">
      <c r="A89" s="52" t="s">
        <v>284</v>
      </c>
      <c r="B89" s="52" t="s">
        <v>288</v>
      </c>
      <c r="C89" s="52">
        <v>2</v>
      </c>
      <c r="D89" s="52" t="s">
        <v>339</v>
      </c>
      <c r="E89" s="52" t="s">
        <v>430</v>
      </c>
      <c r="F89" s="101" t="s">
        <v>322</v>
      </c>
      <c r="G89" s="101" t="s">
        <v>322</v>
      </c>
      <c r="H89" s="101" t="s">
        <v>322</v>
      </c>
      <c r="I89" s="101">
        <v>0.21463568428644983</v>
      </c>
      <c r="J89" s="101" t="s">
        <v>322</v>
      </c>
      <c r="K89" s="101">
        <v>0.55317904948138952</v>
      </c>
      <c r="L89" s="101" t="s">
        <v>322</v>
      </c>
      <c r="M89" s="101">
        <v>4.7791003297375063</v>
      </c>
      <c r="N89" s="101" t="s">
        <v>322</v>
      </c>
      <c r="O89" s="101">
        <v>4.3264320469812079</v>
      </c>
      <c r="P89" s="101" t="s">
        <v>322</v>
      </c>
      <c r="Q89" s="101" t="s">
        <v>322</v>
      </c>
      <c r="R89" s="101">
        <v>393.00168561266679</v>
      </c>
      <c r="S89" s="101">
        <v>256.55586063472992</v>
      </c>
      <c r="T89" s="101" t="s">
        <v>322</v>
      </c>
      <c r="U89" s="101">
        <v>7.7121926484047396</v>
      </c>
      <c r="V89" s="101">
        <v>5.7950114765996534E-2</v>
      </c>
      <c r="W89" s="101" t="s">
        <v>322</v>
      </c>
      <c r="X89" s="101" t="s">
        <v>322</v>
      </c>
    </row>
    <row r="90" spans="1:24" x14ac:dyDescent="0.2">
      <c r="A90" s="52" t="s">
        <v>284</v>
      </c>
      <c r="B90" s="52" t="s">
        <v>288</v>
      </c>
      <c r="C90" s="52">
        <v>3</v>
      </c>
      <c r="D90" s="52" t="s">
        <v>343</v>
      </c>
      <c r="E90" s="52" t="s">
        <v>431</v>
      </c>
      <c r="F90" s="101" t="s">
        <v>322</v>
      </c>
      <c r="G90" s="101" t="s">
        <v>322</v>
      </c>
      <c r="H90" s="101" t="s">
        <v>322</v>
      </c>
      <c r="I90" s="101">
        <v>9.8302267527967752E-2</v>
      </c>
      <c r="J90" s="101" t="s">
        <v>322</v>
      </c>
      <c r="K90" s="101" t="s">
        <v>322</v>
      </c>
      <c r="L90" s="101" t="s">
        <v>322</v>
      </c>
      <c r="M90" s="101" t="s">
        <v>322</v>
      </c>
      <c r="N90" s="101" t="s">
        <v>322</v>
      </c>
      <c r="O90" s="101">
        <v>3.3710494988571882</v>
      </c>
      <c r="P90" s="101" t="s">
        <v>322</v>
      </c>
      <c r="Q90" s="101" t="s">
        <v>322</v>
      </c>
      <c r="R90" s="101">
        <v>131.60362580672663</v>
      </c>
      <c r="S90" s="101">
        <v>312.32280251637184</v>
      </c>
      <c r="T90" s="101" t="s">
        <v>322</v>
      </c>
      <c r="U90" s="101">
        <v>7.398346273001855</v>
      </c>
      <c r="V90" s="101">
        <v>6.7431334327998499E-2</v>
      </c>
      <c r="W90" s="101" t="s">
        <v>322</v>
      </c>
      <c r="X90" s="101" t="s">
        <v>322</v>
      </c>
    </row>
    <row r="91" spans="1:24" x14ac:dyDescent="0.2">
      <c r="A91" s="52" t="s">
        <v>284</v>
      </c>
      <c r="B91" s="52" t="s">
        <v>288</v>
      </c>
      <c r="C91" s="52">
        <v>4</v>
      </c>
      <c r="D91" s="52" t="s">
        <v>341</v>
      </c>
      <c r="E91" s="52" t="s">
        <v>432</v>
      </c>
      <c r="F91" s="101" t="s">
        <v>322</v>
      </c>
      <c r="G91" s="101" t="s">
        <v>322</v>
      </c>
      <c r="H91" s="101" t="s">
        <v>322</v>
      </c>
      <c r="I91" s="101">
        <v>0.18343327502618584</v>
      </c>
      <c r="J91" s="101" t="s">
        <v>322</v>
      </c>
      <c r="K91" s="101" t="s">
        <v>322</v>
      </c>
      <c r="L91" s="101" t="s">
        <v>322</v>
      </c>
      <c r="M91" s="101" t="s">
        <v>322</v>
      </c>
      <c r="N91" s="101">
        <v>4.013973573632593</v>
      </c>
      <c r="O91" s="101" t="s">
        <v>322</v>
      </c>
      <c r="P91" s="101" t="s">
        <v>322</v>
      </c>
      <c r="Q91" s="101" t="s">
        <v>322</v>
      </c>
      <c r="R91" s="101" t="s">
        <v>289</v>
      </c>
      <c r="S91" s="101" t="s">
        <v>289</v>
      </c>
      <c r="T91" s="101" t="s">
        <v>289</v>
      </c>
      <c r="U91" s="101" t="s">
        <v>289</v>
      </c>
      <c r="V91" s="101" t="s">
        <v>289</v>
      </c>
      <c r="W91" s="101" t="s">
        <v>289</v>
      </c>
      <c r="X91" s="101" t="s">
        <v>289</v>
      </c>
    </row>
    <row r="92" spans="1:24" x14ac:dyDescent="0.2">
      <c r="A92" s="52" t="s">
        <v>284</v>
      </c>
      <c r="B92" s="52" t="s">
        <v>288</v>
      </c>
      <c r="C92" s="52">
        <v>5</v>
      </c>
      <c r="D92" s="52" t="s">
        <v>345</v>
      </c>
      <c r="E92" s="52" t="s">
        <v>433</v>
      </c>
      <c r="F92" s="101" t="s">
        <v>322</v>
      </c>
      <c r="G92" s="101" t="s">
        <v>322</v>
      </c>
      <c r="H92" s="101" t="s">
        <v>322</v>
      </c>
      <c r="I92" s="101">
        <v>0.50247629161025553</v>
      </c>
      <c r="J92" s="101" t="s">
        <v>322</v>
      </c>
      <c r="K92" s="101">
        <v>0.86801142316214064</v>
      </c>
      <c r="L92" s="101" t="s">
        <v>322</v>
      </c>
      <c r="M92" s="101">
        <v>6.3932700300569216</v>
      </c>
      <c r="N92" s="101" t="s">
        <v>322</v>
      </c>
      <c r="O92" s="101" t="s">
        <v>322</v>
      </c>
      <c r="P92" s="101" t="s">
        <v>322</v>
      </c>
      <c r="Q92" s="101" t="s">
        <v>322</v>
      </c>
      <c r="R92" s="101">
        <v>150.17808493686886</v>
      </c>
      <c r="S92" s="101">
        <v>351.54302371818352</v>
      </c>
      <c r="T92" s="101" t="s">
        <v>322</v>
      </c>
      <c r="U92" s="101">
        <v>6.2137932411777426</v>
      </c>
      <c r="V92" s="101">
        <v>6.279641213490092E-2</v>
      </c>
      <c r="W92" s="101" t="s">
        <v>322</v>
      </c>
      <c r="X92" s="101">
        <v>104.00526843656215</v>
      </c>
    </row>
    <row r="93" spans="1:24" x14ac:dyDescent="0.2">
      <c r="A93" s="52" t="s">
        <v>199</v>
      </c>
      <c r="B93" s="52" t="s">
        <v>288</v>
      </c>
      <c r="C93" s="52">
        <v>1</v>
      </c>
      <c r="D93" s="51" t="s">
        <v>337</v>
      </c>
      <c r="E93" s="52" t="s">
        <v>434</v>
      </c>
      <c r="F93" s="101" t="s">
        <v>322</v>
      </c>
      <c r="G93" s="101" t="s">
        <v>322</v>
      </c>
      <c r="H93" s="101" t="s">
        <v>322</v>
      </c>
      <c r="I93" s="101">
        <v>1.000431905045513</v>
      </c>
      <c r="J93" s="101" t="s">
        <v>322</v>
      </c>
      <c r="K93" s="101">
        <v>3.7092103360884554</v>
      </c>
      <c r="L93" s="101" t="s">
        <v>322</v>
      </c>
      <c r="M93" s="101">
        <v>78.533290615491168</v>
      </c>
      <c r="N93" s="101" t="s">
        <v>322</v>
      </c>
      <c r="O93" s="101">
        <v>9.2178249520236069</v>
      </c>
      <c r="P93" s="101" t="s">
        <v>322</v>
      </c>
      <c r="Q93" s="101" t="s">
        <v>322</v>
      </c>
      <c r="R93" s="101">
        <v>13.326640443325628</v>
      </c>
      <c r="S93" s="101">
        <v>99.922205809128386</v>
      </c>
      <c r="T93" s="101">
        <v>2.0479631873325626</v>
      </c>
      <c r="U93" s="101">
        <v>9.8972317416475573</v>
      </c>
      <c r="V93" s="101">
        <v>0.10109547193298365</v>
      </c>
      <c r="W93" s="101" t="s">
        <v>322</v>
      </c>
      <c r="X93" s="101" t="s">
        <v>322</v>
      </c>
    </row>
    <row r="94" spans="1:24" x14ac:dyDescent="0.2">
      <c r="A94" s="52" t="s">
        <v>199</v>
      </c>
      <c r="B94" s="52" t="s">
        <v>288</v>
      </c>
      <c r="C94" s="52">
        <v>2</v>
      </c>
      <c r="D94" s="51" t="s">
        <v>339</v>
      </c>
      <c r="E94" s="52" t="s">
        <v>435</v>
      </c>
      <c r="F94" s="101" t="s">
        <v>322</v>
      </c>
      <c r="G94" s="101" t="s">
        <v>322</v>
      </c>
      <c r="H94" s="101" t="s">
        <v>322</v>
      </c>
      <c r="I94" s="101">
        <v>0.9738948787510473</v>
      </c>
      <c r="J94" s="101" t="s">
        <v>322</v>
      </c>
      <c r="K94" s="101">
        <v>3.523934129347988</v>
      </c>
      <c r="L94" s="101" t="s">
        <v>322</v>
      </c>
      <c r="M94" s="101">
        <v>77.156653252162243</v>
      </c>
      <c r="N94" s="101" t="s">
        <v>322</v>
      </c>
      <c r="O94" s="101">
        <v>8.03445184162746</v>
      </c>
      <c r="P94" s="101" t="s">
        <v>322</v>
      </c>
      <c r="Q94" s="101" t="s">
        <v>322</v>
      </c>
      <c r="R94" s="101" t="s">
        <v>322</v>
      </c>
      <c r="S94" s="101">
        <v>108.65390937783958</v>
      </c>
      <c r="T94" s="101">
        <v>2.0867813244958762</v>
      </c>
      <c r="U94" s="101">
        <v>9.9244344774421336</v>
      </c>
      <c r="V94" s="101">
        <v>9.6764840579495137E-2</v>
      </c>
      <c r="W94" s="101" t="s">
        <v>322</v>
      </c>
      <c r="X94" s="101" t="s">
        <v>322</v>
      </c>
    </row>
    <row r="95" spans="1:24" x14ac:dyDescent="0.2">
      <c r="A95" s="52" t="s">
        <v>199</v>
      </c>
      <c r="B95" s="52" t="s">
        <v>288</v>
      </c>
      <c r="C95" s="52">
        <v>3</v>
      </c>
      <c r="D95" s="51" t="s">
        <v>343</v>
      </c>
      <c r="E95" s="52" t="s">
        <v>436</v>
      </c>
      <c r="F95" s="101" t="s">
        <v>322</v>
      </c>
      <c r="G95" s="101" t="s">
        <v>322</v>
      </c>
      <c r="H95" s="101" t="s">
        <v>322</v>
      </c>
      <c r="I95" s="101">
        <v>1.3399580527057586</v>
      </c>
      <c r="J95" s="101" t="s">
        <v>322</v>
      </c>
      <c r="K95" s="101">
        <v>5.1745059456096794</v>
      </c>
      <c r="L95" s="101" t="s">
        <v>322</v>
      </c>
      <c r="M95" s="101">
        <v>97.110784571886995</v>
      </c>
      <c r="N95" s="101" t="s">
        <v>322</v>
      </c>
      <c r="O95" s="101">
        <v>6.1604017927332322</v>
      </c>
      <c r="P95" s="101" t="s">
        <v>322</v>
      </c>
      <c r="Q95" s="101" t="s">
        <v>322</v>
      </c>
      <c r="R95" s="101" t="s">
        <v>322</v>
      </c>
      <c r="S95" s="101">
        <v>107.71459786858372</v>
      </c>
      <c r="T95" s="101">
        <v>1.7320799549215677</v>
      </c>
      <c r="U95" s="101">
        <v>7.7952689775437385</v>
      </c>
      <c r="V95" s="101">
        <v>8.5469966540964129E-2</v>
      </c>
      <c r="W95" s="101" t="s">
        <v>322</v>
      </c>
      <c r="X95" s="101" t="s">
        <v>322</v>
      </c>
    </row>
    <row r="96" spans="1:24" x14ac:dyDescent="0.2">
      <c r="A96" s="52" t="s">
        <v>199</v>
      </c>
      <c r="B96" s="52" t="s">
        <v>288</v>
      </c>
      <c r="C96" s="52">
        <v>4</v>
      </c>
      <c r="D96" s="51" t="s">
        <v>341</v>
      </c>
      <c r="E96" s="52" t="s">
        <v>437</v>
      </c>
      <c r="F96" s="101" t="s">
        <v>322</v>
      </c>
      <c r="G96" s="101" t="s">
        <v>322</v>
      </c>
      <c r="H96" s="101" t="s">
        <v>322</v>
      </c>
      <c r="I96" s="101">
        <v>1.0548479075380912</v>
      </c>
      <c r="J96" s="101" t="s">
        <v>322</v>
      </c>
      <c r="K96" s="101">
        <v>4.00787511530147</v>
      </c>
      <c r="L96" s="101" t="s">
        <v>322</v>
      </c>
      <c r="M96" s="101">
        <v>80.67310766912685</v>
      </c>
      <c r="N96" s="101" t="s">
        <v>322</v>
      </c>
      <c r="O96" s="101">
        <v>7.3805599276465159</v>
      </c>
      <c r="P96" s="101" t="s">
        <v>322</v>
      </c>
      <c r="Q96" s="101" t="s">
        <v>322</v>
      </c>
      <c r="R96" s="101">
        <v>82.159075166640733</v>
      </c>
      <c r="S96" s="101">
        <v>95.62461854221911</v>
      </c>
      <c r="T96" s="101">
        <v>2.0910301336550283</v>
      </c>
      <c r="U96" s="101">
        <v>9.922200993825367</v>
      </c>
      <c r="V96" s="101">
        <v>9.1619535330479104E-2</v>
      </c>
      <c r="W96" s="101" t="s">
        <v>322</v>
      </c>
      <c r="X96" s="101" t="s">
        <v>322</v>
      </c>
    </row>
    <row r="97" spans="1:24" x14ac:dyDescent="0.2">
      <c r="A97" s="52" t="s">
        <v>199</v>
      </c>
      <c r="B97" s="52" t="s">
        <v>288</v>
      </c>
      <c r="C97" s="52">
        <v>5</v>
      </c>
      <c r="D97" s="52" t="s">
        <v>345</v>
      </c>
      <c r="E97" s="52" t="s">
        <v>438</v>
      </c>
      <c r="F97" s="101" t="s">
        <v>322</v>
      </c>
      <c r="G97" s="101" t="s">
        <v>322</v>
      </c>
      <c r="H97" s="101" t="s">
        <v>322</v>
      </c>
      <c r="I97" s="101">
        <v>1.4124168654083091</v>
      </c>
      <c r="J97" s="101" t="s">
        <v>322</v>
      </c>
      <c r="K97" s="101">
        <v>4.998781199237686</v>
      </c>
      <c r="L97" s="101" t="s">
        <v>322</v>
      </c>
      <c r="M97" s="101">
        <v>102.63570136308431</v>
      </c>
      <c r="N97" s="101" t="s">
        <v>322</v>
      </c>
      <c r="O97" s="101">
        <v>6.7783558177244103</v>
      </c>
      <c r="P97" s="101" t="s">
        <v>322</v>
      </c>
      <c r="Q97" s="101" t="s">
        <v>322</v>
      </c>
      <c r="R97" s="101" t="s">
        <v>322</v>
      </c>
      <c r="S97" s="101">
        <v>85.752631652121877</v>
      </c>
      <c r="T97" s="101">
        <v>1.8315968441562307</v>
      </c>
      <c r="U97" s="101">
        <v>8.4097785797059004</v>
      </c>
      <c r="V97" s="101">
        <v>9.3703025751196128E-2</v>
      </c>
      <c r="W97" s="101" t="s">
        <v>322</v>
      </c>
      <c r="X97" s="101" t="s">
        <v>322</v>
      </c>
    </row>
    <row r="98" spans="1:24" x14ac:dyDescent="0.2">
      <c r="A98" s="52" t="s">
        <v>201</v>
      </c>
      <c r="B98" s="52" t="s">
        <v>288</v>
      </c>
      <c r="C98" s="52">
        <v>1</v>
      </c>
      <c r="D98" s="52" t="s">
        <v>343</v>
      </c>
      <c r="E98" s="52" t="s">
        <v>439</v>
      </c>
      <c r="F98" s="101" t="s">
        <v>322</v>
      </c>
      <c r="G98" s="101" t="s">
        <v>322</v>
      </c>
      <c r="H98" s="101" t="s">
        <v>322</v>
      </c>
      <c r="I98" s="101">
        <v>0.18832451286893664</v>
      </c>
      <c r="J98" s="101" t="s">
        <v>322</v>
      </c>
      <c r="K98" s="101" t="s">
        <v>322</v>
      </c>
      <c r="L98" s="101" t="s">
        <v>322</v>
      </c>
      <c r="M98" s="101" t="s">
        <v>322</v>
      </c>
      <c r="N98" s="101">
        <v>97.762468039132997</v>
      </c>
      <c r="O98" s="101">
        <v>6.5275090890348055</v>
      </c>
      <c r="P98" s="101">
        <v>0.36819366199397185</v>
      </c>
      <c r="Q98" s="101" t="s">
        <v>322</v>
      </c>
      <c r="R98" s="101">
        <v>65.887025720982919</v>
      </c>
      <c r="S98" s="101">
        <v>138.448174494147</v>
      </c>
      <c r="T98" s="101">
        <v>1.3023849562174639</v>
      </c>
      <c r="U98" s="101">
        <v>10.289420439504685</v>
      </c>
      <c r="V98" s="101">
        <v>0.12269358977128444</v>
      </c>
      <c r="W98" s="101" t="s">
        <v>322</v>
      </c>
      <c r="X98" s="101" t="s">
        <v>322</v>
      </c>
    </row>
    <row r="99" spans="1:24" x14ac:dyDescent="0.2">
      <c r="A99" s="52" t="s">
        <v>201</v>
      </c>
      <c r="B99" s="52" t="s">
        <v>288</v>
      </c>
      <c r="C99" s="52">
        <v>2</v>
      </c>
      <c r="D99" s="52" t="s">
        <v>339</v>
      </c>
      <c r="E99" s="52" t="s">
        <v>440</v>
      </c>
      <c r="F99" s="101" t="s">
        <v>322</v>
      </c>
      <c r="G99" s="101" t="s">
        <v>322</v>
      </c>
      <c r="H99" s="101" t="s">
        <v>322</v>
      </c>
      <c r="I99" s="101">
        <v>1.5478994808732969</v>
      </c>
      <c r="J99" s="101" t="s">
        <v>322</v>
      </c>
      <c r="K99" s="101">
        <v>2.3356322375805831</v>
      </c>
      <c r="L99" s="101" t="s">
        <v>322</v>
      </c>
      <c r="M99" s="101">
        <v>17.354444881461092</v>
      </c>
      <c r="N99" s="101">
        <v>36.242917374081344</v>
      </c>
      <c r="O99" s="101" t="s">
        <v>322</v>
      </c>
      <c r="P99" s="101">
        <v>9.6966211872619709E-2</v>
      </c>
      <c r="Q99" s="101" t="s">
        <v>322</v>
      </c>
      <c r="R99" s="101">
        <v>83.373881764848349</v>
      </c>
      <c r="S99" s="101">
        <v>107.44617954461191</v>
      </c>
      <c r="T99" s="101">
        <v>1.3847561639656449</v>
      </c>
      <c r="U99" s="101">
        <v>6.1472942922250242</v>
      </c>
      <c r="V99" s="101">
        <v>0.10408699167940455</v>
      </c>
      <c r="W99" s="101" t="s">
        <v>322</v>
      </c>
      <c r="X99" s="101" t="s">
        <v>322</v>
      </c>
    </row>
    <row r="100" spans="1:24" x14ac:dyDescent="0.2">
      <c r="A100" s="52" t="s">
        <v>201</v>
      </c>
      <c r="B100" s="52" t="s">
        <v>288</v>
      </c>
      <c r="C100" s="52">
        <v>3</v>
      </c>
      <c r="D100" s="52" t="s">
        <v>337</v>
      </c>
      <c r="E100" s="52" t="s">
        <v>441</v>
      </c>
      <c r="F100" s="101" t="s">
        <v>322</v>
      </c>
      <c r="G100" s="101">
        <v>0.76340876336448582</v>
      </c>
      <c r="H100" s="101" t="s">
        <v>322</v>
      </c>
      <c r="I100" s="101">
        <v>1.8001078337569001</v>
      </c>
      <c r="J100" s="101" t="s">
        <v>322</v>
      </c>
      <c r="K100" s="101">
        <v>2.6878491056523557</v>
      </c>
      <c r="L100" s="101" t="s">
        <v>322</v>
      </c>
      <c r="M100" s="101">
        <v>22.127818466909766</v>
      </c>
      <c r="N100" s="101">
        <v>37.716512541759087</v>
      </c>
      <c r="O100" s="101" t="s">
        <v>322</v>
      </c>
      <c r="P100" s="101">
        <v>8.1035595204115199E-2</v>
      </c>
      <c r="Q100" s="101" t="s">
        <v>322</v>
      </c>
      <c r="R100" s="101">
        <v>32.862403837424438</v>
      </c>
      <c r="S100" s="101">
        <v>99.299917171210865</v>
      </c>
      <c r="T100" s="101">
        <v>1.3111749216602759</v>
      </c>
      <c r="U100" s="101">
        <v>5.437521442860425</v>
      </c>
      <c r="V100" s="101">
        <v>9.1043288301905639E-2</v>
      </c>
      <c r="W100" s="101" t="s">
        <v>322</v>
      </c>
      <c r="X100" s="101" t="s">
        <v>322</v>
      </c>
    </row>
    <row r="101" spans="1:24" x14ac:dyDescent="0.2">
      <c r="A101" s="52" t="s">
        <v>201</v>
      </c>
      <c r="B101" s="52" t="s">
        <v>288</v>
      </c>
      <c r="C101" s="52">
        <v>4</v>
      </c>
      <c r="D101" s="52" t="s">
        <v>341</v>
      </c>
      <c r="E101" s="52" t="s">
        <v>442</v>
      </c>
      <c r="F101" s="101" t="s">
        <v>322</v>
      </c>
      <c r="G101" s="101">
        <v>0.75314319062576263</v>
      </c>
      <c r="H101" s="101" t="s">
        <v>322</v>
      </c>
      <c r="I101" s="101">
        <v>1.727288363254347</v>
      </c>
      <c r="J101" s="101" t="s">
        <v>322</v>
      </c>
      <c r="K101" s="101">
        <v>2.615380257213233</v>
      </c>
      <c r="L101" s="101" t="s">
        <v>322</v>
      </c>
      <c r="M101" s="101">
        <v>21.320492132149759</v>
      </c>
      <c r="N101" s="101">
        <v>38.09245489428276</v>
      </c>
      <c r="O101" s="101" t="s">
        <v>322</v>
      </c>
      <c r="P101" s="101">
        <v>9.6452607128962184E-2</v>
      </c>
      <c r="Q101" s="101" t="s">
        <v>322</v>
      </c>
      <c r="R101" s="101">
        <v>26.509341605054782</v>
      </c>
      <c r="S101" s="101">
        <v>116.88034411641543</v>
      </c>
      <c r="T101" s="101">
        <v>1.278200147911982</v>
      </c>
      <c r="U101" s="101">
        <v>5.7060326391116805</v>
      </c>
      <c r="V101" s="101">
        <v>8.013323236792394E-2</v>
      </c>
      <c r="W101" s="101" t="s">
        <v>322</v>
      </c>
      <c r="X101" s="101">
        <v>179.0348094646682</v>
      </c>
    </row>
    <row r="102" spans="1:24" x14ac:dyDescent="0.2">
      <c r="A102" s="52" t="s">
        <v>201</v>
      </c>
      <c r="B102" s="52" t="s">
        <v>288</v>
      </c>
      <c r="C102" s="52">
        <v>5</v>
      </c>
      <c r="D102" s="52" t="s">
        <v>345</v>
      </c>
      <c r="E102" s="52" t="s">
        <v>443</v>
      </c>
      <c r="F102" s="101" t="s">
        <v>322</v>
      </c>
      <c r="G102" s="101" t="s">
        <v>322</v>
      </c>
      <c r="H102" s="101" t="s">
        <v>322</v>
      </c>
      <c r="I102" s="101">
        <v>1.579363544438334</v>
      </c>
      <c r="J102" s="101" t="s">
        <v>322</v>
      </c>
      <c r="K102" s="101">
        <v>1.9905524520393629</v>
      </c>
      <c r="L102" s="101" t="s">
        <v>322</v>
      </c>
      <c r="M102" s="101">
        <v>12.720181268033198</v>
      </c>
      <c r="N102" s="101">
        <v>14.066841951163422</v>
      </c>
      <c r="O102" s="101" t="s">
        <v>322</v>
      </c>
      <c r="P102" s="101">
        <v>5.7764584112450328E-2</v>
      </c>
      <c r="Q102" s="101" t="s">
        <v>322</v>
      </c>
      <c r="R102" s="101">
        <v>34.741228287843349</v>
      </c>
      <c r="S102" s="101">
        <v>97.427520112633275</v>
      </c>
      <c r="T102" s="101">
        <v>1.0756309713994752</v>
      </c>
      <c r="U102" s="101">
        <v>3.6358647082652484</v>
      </c>
      <c r="V102" s="101">
        <v>8.4733106944584927E-2</v>
      </c>
      <c r="W102" s="101" t="s">
        <v>322</v>
      </c>
      <c r="X102" s="101">
        <v>123.76797201793021</v>
      </c>
    </row>
    <row r="103" spans="1:24" x14ac:dyDescent="0.2">
      <c r="A103" s="52" t="s">
        <v>285</v>
      </c>
      <c r="B103" s="52" t="s">
        <v>288</v>
      </c>
      <c r="C103" s="52">
        <v>1</v>
      </c>
      <c r="D103" s="52" t="s">
        <v>341</v>
      </c>
      <c r="E103" s="52" t="s">
        <v>444</v>
      </c>
      <c r="F103" s="101" t="s">
        <v>322</v>
      </c>
      <c r="G103" s="101" t="s">
        <v>322</v>
      </c>
      <c r="H103" s="101" t="s">
        <v>322</v>
      </c>
      <c r="I103" s="101">
        <v>1.7676822489870756</v>
      </c>
      <c r="J103" s="101" t="s">
        <v>322</v>
      </c>
      <c r="K103" s="101" t="s">
        <v>322</v>
      </c>
      <c r="L103" s="101" t="s">
        <v>322</v>
      </c>
      <c r="M103" s="101">
        <v>4.974549687474231</v>
      </c>
      <c r="N103" s="101">
        <v>7.2193732063697782</v>
      </c>
      <c r="O103" s="101" t="s">
        <v>322</v>
      </c>
      <c r="P103" s="101">
        <v>0.17984982997465435</v>
      </c>
      <c r="Q103" s="101" t="s">
        <v>322</v>
      </c>
      <c r="R103" s="101">
        <v>110.20276933991816</v>
      </c>
      <c r="S103" s="101" t="s">
        <v>322</v>
      </c>
      <c r="T103" s="101">
        <v>0.54477950062622982</v>
      </c>
      <c r="U103" s="101">
        <v>1.4215886060039087</v>
      </c>
      <c r="V103" s="101">
        <v>5.7234976196387975E-2</v>
      </c>
      <c r="W103" s="101" t="s">
        <v>322</v>
      </c>
      <c r="X103" s="101" t="s">
        <v>322</v>
      </c>
    </row>
    <row r="104" spans="1:24" x14ac:dyDescent="0.2">
      <c r="A104" s="52" t="s">
        <v>285</v>
      </c>
      <c r="B104" s="52" t="s">
        <v>288</v>
      </c>
      <c r="C104" s="52">
        <v>2</v>
      </c>
      <c r="D104" s="52" t="s">
        <v>339</v>
      </c>
      <c r="E104" s="52" t="s">
        <v>445</v>
      </c>
      <c r="F104" s="101" t="s">
        <v>322</v>
      </c>
      <c r="G104" s="101" t="s">
        <v>322</v>
      </c>
      <c r="H104" s="101" t="s">
        <v>322</v>
      </c>
      <c r="I104" s="101">
        <v>1.8317037487275372</v>
      </c>
      <c r="J104" s="101" t="s">
        <v>322</v>
      </c>
      <c r="K104" s="101" t="s">
        <v>322</v>
      </c>
      <c r="L104" s="101" t="s">
        <v>322</v>
      </c>
      <c r="M104" s="101">
        <v>5.9094516237327923</v>
      </c>
      <c r="N104" s="101">
        <v>5.4423971472204666</v>
      </c>
      <c r="O104" s="101" t="s">
        <v>322</v>
      </c>
      <c r="P104" s="101">
        <v>0.17893061568442672</v>
      </c>
      <c r="Q104" s="101" t="s">
        <v>322</v>
      </c>
      <c r="R104" s="101">
        <v>139.26123230848782</v>
      </c>
      <c r="S104" s="101" t="s">
        <v>322</v>
      </c>
      <c r="T104" s="101">
        <v>0.53556832729338877</v>
      </c>
      <c r="U104" s="101">
        <v>1.2294726133335876</v>
      </c>
      <c r="V104" s="101">
        <v>5.6209405139046521E-2</v>
      </c>
      <c r="W104" s="101" t="s">
        <v>322</v>
      </c>
      <c r="X104" s="101">
        <v>264.26629629731667</v>
      </c>
    </row>
    <row r="105" spans="1:24" x14ac:dyDescent="0.2">
      <c r="A105" s="52" t="s">
        <v>285</v>
      </c>
      <c r="B105" s="52" t="s">
        <v>288</v>
      </c>
      <c r="C105" s="52">
        <v>3</v>
      </c>
      <c r="D105" s="52" t="s">
        <v>337</v>
      </c>
      <c r="E105" s="52" t="s">
        <v>446</v>
      </c>
      <c r="F105" s="101" t="s">
        <v>322</v>
      </c>
      <c r="G105" s="101" t="s">
        <v>322</v>
      </c>
      <c r="H105" s="101" t="s">
        <v>322</v>
      </c>
      <c r="I105" s="101">
        <v>1.7473495820757392</v>
      </c>
      <c r="J105" s="101" t="s">
        <v>322</v>
      </c>
      <c r="K105" s="101" t="s">
        <v>322</v>
      </c>
      <c r="L105" s="101" t="s">
        <v>322</v>
      </c>
      <c r="M105" s="101">
        <v>5.4742084831625011</v>
      </c>
      <c r="N105" s="101">
        <v>5.876829567516979</v>
      </c>
      <c r="O105" s="101" t="s">
        <v>322</v>
      </c>
      <c r="P105" s="101">
        <v>0.1939180287546223</v>
      </c>
      <c r="Q105" s="101" t="s">
        <v>322</v>
      </c>
      <c r="R105" s="101">
        <v>63.605138012818578</v>
      </c>
      <c r="S105" s="101" t="s">
        <v>322</v>
      </c>
      <c r="T105" s="101">
        <v>0.53247337748991797</v>
      </c>
      <c r="U105" s="101">
        <v>1.2550475768299822</v>
      </c>
      <c r="V105" s="101">
        <v>4.866717967466435E-2</v>
      </c>
      <c r="W105" s="101" t="s">
        <v>322</v>
      </c>
      <c r="X105" s="101">
        <v>566.05621627371909</v>
      </c>
    </row>
    <row r="106" spans="1:24" x14ac:dyDescent="0.2">
      <c r="A106" s="52" t="s">
        <v>285</v>
      </c>
      <c r="B106" s="52" t="s">
        <v>288</v>
      </c>
      <c r="C106" s="52">
        <v>4</v>
      </c>
      <c r="D106" s="51" t="s">
        <v>343</v>
      </c>
      <c r="E106" s="52" t="s">
        <v>447</v>
      </c>
      <c r="F106" s="101" t="s">
        <v>322</v>
      </c>
      <c r="G106" s="101" t="s">
        <v>322</v>
      </c>
      <c r="H106" s="101" t="s">
        <v>322</v>
      </c>
      <c r="I106" s="101">
        <v>1.7078676569315896</v>
      </c>
      <c r="J106" s="101" t="s">
        <v>322</v>
      </c>
      <c r="K106" s="101" t="s">
        <v>322</v>
      </c>
      <c r="L106" s="101" t="s">
        <v>322</v>
      </c>
      <c r="M106" s="101">
        <v>5.4698084374290481</v>
      </c>
      <c r="N106" s="101">
        <v>6.0142939890666725</v>
      </c>
      <c r="O106" s="101" t="s">
        <v>322</v>
      </c>
      <c r="P106" s="101">
        <v>0.16327651759022649</v>
      </c>
      <c r="Q106" s="101" t="s">
        <v>322</v>
      </c>
      <c r="R106" s="101">
        <v>115.1037779646187</v>
      </c>
      <c r="S106" s="101" t="s">
        <v>322</v>
      </c>
      <c r="T106" s="101">
        <v>0.52664031799120692</v>
      </c>
      <c r="U106" s="101">
        <v>1.1526379730741336</v>
      </c>
      <c r="V106" s="101">
        <v>5.7118552893558043E-2</v>
      </c>
      <c r="W106" s="101" t="s">
        <v>322</v>
      </c>
      <c r="X106" s="101">
        <v>1246.862370836328</v>
      </c>
    </row>
    <row r="107" spans="1:24" x14ac:dyDescent="0.2">
      <c r="A107" s="52" t="s">
        <v>285</v>
      </c>
      <c r="B107" s="52" t="s">
        <v>288</v>
      </c>
      <c r="C107" s="52">
        <v>5</v>
      </c>
      <c r="D107" s="52" t="s">
        <v>345</v>
      </c>
      <c r="E107" s="52" t="s">
        <v>448</v>
      </c>
      <c r="F107" s="101" t="s">
        <v>322</v>
      </c>
      <c r="G107" s="101" t="s">
        <v>322</v>
      </c>
      <c r="H107" s="101" t="s">
        <v>322</v>
      </c>
      <c r="I107" s="101">
        <v>2.0374928176598623</v>
      </c>
      <c r="J107" s="101" t="s">
        <v>322</v>
      </c>
      <c r="K107" s="101" t="s">
        <v>322</v>
      </c>
      <c r="L107" s="101" t="s">
        <v>322</v>
      </c>
      <c r="M107" s="101">
        <v>5.3026320600519936</v>
      </c>
      <c r="N107" s="101">
        <v>5.7681722382696776</v>
      </c>
      <c r="O107" s="101" t="s">
        <v>322</v>
      </c>
      <c r="P107" s="101">
        <v>0.18843462851159137</v>
      </c>
      <c r="Q107" s="101" t="s">
        <v>322</v>
      </c>
      <c r="R107" s="101">
        <v>110.92522394117971</v>
      </c>
      <c r="S107" s="101" t="s">
        <v>322</v>
      </c>
      <c r="T107" s="101">
        <v>0.53613189095224389</v>
      </c>
      <c r="U107" s="101">
        <v>1.3390775422870642</v>
      </c>
      <c r="V107" s="101">
        <v>5.7641357374361539E-2</v>
      </c>
      <c r="W107" s="101" t="s">
        <v>322</v>
      </c>
      <c r="X107" s="101" t="s">
        <v>322</v>
      </c>
    </row>
    <row r="108" spans="1:24" x14ac:dyDescent="0.2">
      <c r="A108" s="52" t="s">
        <v>286</v>
      </c>
      <c r="B108" s="52" t="s">
        <v>288</v>
      </c>
      <c r="C108" s="52">
        <v>1</v>
      </c>
      <c r="D108" s="52" t="s">
        <v>345</v>
      </c>
      <c r="E108" s="52" t="s">
        <v>449</v>
      </c>
      <c r="F108" s="101" t="s">
        <v>322</v>
      </c>
      <c r="G108" s="101" t="s">
        <v>322</v>
      </c>
      <c r="H108" s="101" t="s">
        <v>322</v>
      </c>
      <c r="I108" s="101">
        <v>0.1285137256567003</v>
      </c>
      <c r="J108" s="101" t="s">
        <v>322</v>
      </c>
      <c r="K108" s="101">
        <v>1.2897741622590519</v>
      </c>
      <c r="L108" s="101" t="s">
        <v>322</v>
      </c>
      <c r="M108" s="101">
        <v>205.81497415698661</v>
      </c>
      <c r="N108" s="101" t="s">
        <v>322</v>
      </c>
      <c r="O108" s="101" t="s">
        <v>322</v>
      </c>
      <c r="P108" s="101" t="s">
        <v>322</v>
      </c>
      <c r="Q108" s="101" t="s">
        <v>322</v>
      </c>
      <c r="R108" s="101" t="s">
        <v>322</v>
      </c>
      <c r="S108" s="101">
        <v>189.91215613710074</v>
      </c>
      <c r="T108" s="101">
        <v>5.1779283126002795</v>
      </c>
      <c r="U108" s="101">
        <v>4.1743057095775242</v>
      </c>
      <c r="V108" s="101">
        <v>4.3624137748050594E-2</v>
      </c>
      <c r="W108" s="101" t="s">
        <v>322</v>
      </c>
      <c r="X108" s="101" t="s">
        <v>322</v>
      </c>
    </row>
    <row r="109" spans="1:24" x14ac:dyDescent="0.2">
      <c r="A109" s="52" t="s">
        <v>286</v>
      </c>
      <c r="B109" s="52" t="s">
        <v>288</v>
      </c>
      <c r="C109" s="52">
        <v>2</v>
      </c>
      <c r="D109" s="52" t="s">
        <v>337</v>
      </c>
      <c r="E109" s="52" t="s">
        <v>450</v>
      </c>
      <c r="F109" s="101" t="s">
        <v>322</v>
      </c>
      <c r="G109" s="101" t="s">
        <v>322</v>
      </c>
      <c r="H109" s="101" t="s">
        <v>322</v>
      </c>
      <c r="I109" s="101">
        <v>0.12708897945908076</v>
      </c>
      <c r="J109" s="101" t="s">
        <v>322</v>
      </c>
      <c r="K109" s="101">
        <v>0.87105579545434231</v>
      </c>
      <c r="L109" s="101" t="s">
        <v>322</v>
      </c>
      <c r="M109" s="101">
        <v>275.64194092045898</v>
      </c>
      <c r="N109" s="101" t="s">
        <v>322</v>
      </c>
      <c r="O109" s="101" t="s">
        <v>322</v>
      </c>
      <c r="P109" s="101" t="s">
        <v>322</v>
      </c>
      <c r="Q109" s="101">
        <v>2.4173924803231905</v>
      </c>
      <c r="R109" s="101" t="s">
        <v>322</v>
      </c>
      <c r="S109" s="101">
        <v>268.53154790331922</v>
      </c>
      <c r="T109" s="101">
        <v>8.629272817581576</v>
      </c>
      <c r="U109" s="101">
        <v>6.8551248031835907</v>
      </c>
      <c r="V109" s="101">
        <v>0.14727556794596192</v>
      </c>
      <c r="W109" s="101">
        <v>2.4731247848970752</v>
      </c>
      <c r="X109" s="101" t="s">
        <v>322</v>
      </c>
    </row>
    <row r="110" spans="1:24" x14ac:dyDescent="0.2">
      <c r="A110" s="52" t="s">
        <v>286</v>
      </c>
      <c r="B110" s="52" t="s">
        <v>288</v>
      </c>
      <c r="C110" s="52">
        <v>3</v>
      </c>
      <c r="D110" s="52" t="s">
        <v>339</v>
      </c>
      <c r="E110" s="52" t="s">
        <v>451</v>
      </c>
      <c r="F110" s="101" t="s">
        <v>322</v>
      </c>
      <c r="G110" s="101" t="s">
        <v>322</v>
      </c>
      <c r="H110" s="101" t="s">
        <v>322</v>
      </c>
      <c r="I110" s="101">
        <v>0.11276371038889781</v>
      </c>
      <c r="J110" s="101" t="s">
        <v>322</v>
      </c>
      <c r="K110" s="101">
        <v>1.4084743818384506</v>
      </c>
      <c r="L110" s="101" t="s">
        <v>322</v>
      </c>
      <c r="M110" s="101">
        <v>152.94216097166637</v>
      </c>
      <c r="N110" s="101" t="s">
        <v>322</v>
      </c>
      <c r="O110" s="101">
        <v>6.7174797772808592</v>
      </c>
      <c r="P110" s="101" t="s">
        <v>322</v>
      </c>
      <c r="Q110" s="101">
        <v>10.206669487797829</v>
      </c>
      <c r="R110" s="101" t="s">
        <v>322</v>
      </c>
      <c r="S110" s="101">
        <v>357.80697004399917</v>
      </c>
      <c r="T110" s="101">
        <v>12.73281294111953</v>
      </c>
      <c r="U110" s="101">
        <v>11.700607963749896</v>
      </c>
      <c r="V110" s="101">
        <v>0.13482265048681788</v>
      </c>
      <c r="W110" s="101">
        <v>1.9678080399602242</v>
      </c>
      <c r="X110" s="101" t="s">
        <v>322</v>
      </c>
    </row>
    <row r="111" spans="1:24" x14ac:dyDescent="0.2">
      <c r="A111" s="52" t="s">
        <v>286</v>
      </c>
      <c r="B111" s="52" t="s">
        <v>288</v>
      </c>
      <c r="C111" s="52">
        <v>4</v>
      </c>
      <c r="D111" s="52" t="s">
        <v>341</v>
      </c>
      <c r="E111" s="52" t="s">
        <v>452</v>
      </c>
      <c r="F111" s="101">
        <v>4.9508970069914678E-2</v>
      </c>
      <c r="G111" s="101" t="s">
        <v>322</v>
      </c>
      <c r="H111" s="101" t="s">
        <v>322</v>
      </c>
      <c r="I111" s="101">
        <v>9.9477307005938195E-2</v>
      </c>
      <c r="J111" s="101" t="s">
        <v>322</v>
      </c>
      <c r="K111" s="101">
        <v>1.2270062536408337</v>
      </c>
      <c r="L111" s="101" t="s">
        <v>322</v>
      </c>
      <c r="M111" s="101">
        <v>143.74391594168401</v>
      </c>
      <c r="N111" s="101" t="s">
        <v>322</v>
      </c>
      <c r="O111" s="101">
        <v>9.5833677701514421</v>
      </c>
      <c r="P111" s="101" t="s">
        <v>322</v>
      </c>
      <c r="Q111" s="101">
        <v>11.24165050715489</v>
      </c>
      <c r="R111" s="101" t="s">
        <v>322</v>
      </c>
      <c r="S111" s="101">
        <v>352.97402812470659</v>
      </c>
      <c r="T111" s="101">
        <v>12.205066972954439</v>
      </c>
      <c r="U111" s="101">
        <v>11.098673221120256</v>
      </c>
      <c r="V111" s="101">
        <v>7.526208517374168E-2</v>
      </c>
      <c r="W111" s="101" t="s">
        <v>322</v>
      </c>
      <c r="X111" s="101" t="s">
        <v>322</v>
      </c>
    </row>
    <row r="112" spans="1:24" x14ac:dyDescent="0.2">
      <c r="A112" s="52" t="s">
        <v>286</v>
      </c>
      <c r="B112" s="52" t="s">
        <v>288</v>
      </c>
      <c r="C112" s="52">
        <v>5</v>
      </c>
      <c r="D112" s="52" t="s">
        <v>376</v>
      </c>
      <c r="E112" s="52" t="s">
        <v>453</v>
      </c>
      <c r="F112" s="101" t="s">
        <v>322</v>
      </c>
      <c r="G112" s="101" t="s">
        <v>322</v>
      </c>
      <c r="H112" s="101" t="s">
        <v>322</v>
      </c>
      <c r="I112" s="101">
        <v>0.28740840093442571</v>
      </c>
      <c r="J112" s="101" t="s">
        <v>322</v>
      </c>
      <c r="K112" s="101">
        <v>2.6061681510951238</v>
      </c>
      <c r="L112" s="101" t="s">
        <v>322</v>
      </c>
      <c r="M112" s="101">
        <v>387.11981207932791</v>
      </c>
      <c r="N112" s="101" t="s">
        <v>322</v>
      </c>
      <c r="O112" s="101" t="s">
        <v>322</v>
      </c>
      <c r="P112" s="101" t="s">
        <v>322</v>
      </c>
      <c r="Q112" s="101" t="s">
        <v>322</v>
      </c>
      <c r="R112" s="101" t="s">
        <v>322</v>
      </c>
      <c r="S112" s="101">
        <v>197.03583352234531</v>
      </c>
      <c r="T112" s="101">
        <v>5.8893862169710163</v>
      </c>
      <c r="U112" s="101">
        <v>4.3334704844086334</v>
      </c>
      <c r="V112" s="101">
        <v>8.7013393957630386E-2</v>
      </c>
      <c r="W112" s="101">
        <v>1.6210266259641235</v>
      </c>
      <c r="X112" s="101" t="s">
        <v>322</v>
      </c>
    </row>
    <row r="113" spans="1:24" x14ac:dyDescent="0.2">
      <c r="A113" s="52" t="s">
        <v>286</v>
      </c>
      <c r="B113" s="52" t="s">
        <v>288</v>
      </c>
      <c r="C113" s="52">
        <v>6</v>
      </c>
      <c r="D113" s="52" t="s">
        <v>343</v>
      </c>
      <c r="E113" s="52" t="s">
        <v>454</v>
      </c>
      <c r="F113" s="101" t="s">
        <v>322</v>
      </c>
      <c r="G113" s="101" t="s">
        <v>322</v>
      </c>
      <c r="H113" s="101" t="s">
        <v>322</v>
      </c>
      <c r="I113" s="101" t="s">
        <v>322</v>
      </c>
      <c r="J113" s="101" t="s">
        <v>322</v>
      </c>
      <c r="K113" s="101">
        <v>0.80147870312414793</v>
      </c>
      <c r="L113" s="101" t="s">
        <v>322</v>
      </c>
      <c r="M113" s="101">
        <v>112.94083387984377</v>
      </c>
      <c r="N113" s="101" t="s">
        <v>322</v>
      </c>
      <c r="O113" s="101">
        <v>14.930761539406754</v>
      </c>
      <c r="P113" s="101" t="s">
        <v>322</v>
      </c>
      <c r="Q113" s="101">
        <v>21.106201735562703</v>
      </c>
      <c r="R113" s="101" t="s">
        <v>322</v>
      </c>
      <c r="S113" s="101">
        <v>522.89890808381506</v>
      </c>
      <c r="T113" s="101">
        <v>16.619400146958238</v>
      </c>
      <c r="U113" s="101">
        <v>12.751467681359037</v>
      </c>
      <c r="V113" s="101">
        <v>0.16596838284777307</v>
      </c>
      <c r="W113" s="101">
        <v>3.7964120542574444</v>
      </c>
      <c r="X113" s="101" t="s">
        <v>322</v>
      </c>
    </row>
    <row r="114" spans="1:24" x14ac:dyDescent="0.2">
      <c r="A114" s="52" t="s">
        <v>206</v>
      </c>
      <c r="B114" s="52" t="s">
        <v>288</v>
      </c>
      <c r="C114" s="52">
        <v>1</v>
      </c>
      <c r="D114" s="52" t="s">
        <v>337</v>
      </c>
      <c r="E114" s="52" t="s">
        <v>455</v>
      </c>
      <c r="F114" s="101">
        <v>0.12700079793590061</v>
      </c>
      <c r="G114" s="101">
        <v>1.1406399220918899</v>
      </c>
      <c r="H114" s="101" t="s">
        <v>322</v>
      </c>
      <c r="I114" s="101">
        <v>2.7987239200096825</v>
      </c>
      <c r="J114" s="101" t="s">
        <v>322</v>
      </c>
      <c r="K114" s="101">
        <v>6.6915445279963031</v>
      </c>
      <c r="L114" s="101" t="s">
        <v>322</v>
      </c>
      <c r="M114" s="101">
        <v>120.51222818922145</v>
      </c>
      <c r="N114" s="101">
        <v>6.0498799047619931</v>
      </c>
      <c r="O114" s="101">
        <v>87.559246586188252</v>
      </c>
      <c r="P114" s="101">
        <v>1.1483581922932284</v>
      </c>
      <c r="Q114" s="101">
        <v>7.4521606012812809</v>
      </c>
      <c r="R114" s="101">
        <v>116.7188018676222</v>
      </c>
      <c r="S114" s="101">
        <v>328.72237378875917</v>
      </c>
      <c r="T114" s="101">
        <v>5.8522773371519996</v>
      </c>
      <c r="U114" s="101">
        <v>52.269268221586088</v>
      </c>
      <c r="V114" s="101">
        <v>0.37525314091893841</v>
      </c>
      <c r="W114" s="101" t="s">
        <v>322</v>
      </c>
      <c r="X114" s="101">
        <v>122.69854489255005</v>
      </c>
    </row>
    <row r="115" spans="1:24" x14ac:dyDescent="0.2">
      <c r="A115" s="52" t="s">
        <v>206</v>
      </c>
      <c r="B115" s="52" t="s">
        <v>288</v>
      </c>
      <c r="C115" s="52">
        <v>2</v>
      </c>
      <c r="D115" s="52" t="s">
        <v>345</v>
      </c>
      <c r="E115" s="52" t="s">
        <v>456</v>
      </c>
      <c r="F115" s="101">
        <v>0.12685821881975254</v>
      </c>
      <c r="G115" s="101">
        <v>1.0385728847999687</v>
      </c>
      <c r="H115" s="101" t="s">
        <v>322</v>
      </c>
      <c r="I115" s="101">
        <v>9.8284238017778698</v>
      </c>
      <c r="J115" s="101" t="s">
        <v>322</v>
      </c>
      <c r="K115" s="101">
        <v>20.480627608352414</v>
      </c>
      <c r="L115" s="101" t="s">
        <v>322</v>
      </c>
      <c r="M115" s="101">
        <v>213.32614564101775</v>
      </c>
      <c r="N115" s="101" t="s">
        <v>322</v>
      </c>
      <c r="O115" s="101">
        <v>45.47212339468804</v>
      </c>
      <c r="P115" s="101">
        <v>0.65588684021205135</v>
      </c>
      <c r="Q115" s="101">
        <v>4.5845227950166265</v>
      </c>
      <c r="R115" s="101">
        <v>94.389973646597099</v>
      </c>
      <c r="S115" s="101">
        <v>305.99375781323863</v>
      </c>
      <c r="T115" s="101">
        <v>5.3122808424543067</v>
      </c>
      <c r="U115" s="101">
        <v>44.707526916416668</v>
      </c>
      <c r="V115" s="101">
        <v>0.37426421402994819</v>
      </c>
      <c r="W115" s="101">
        <v>0.89024272045681807</v>
      </c>
      <c r="X115" s="101" t="s">
        <v>322</v>
      </c>
    </row>
    <row r="116" spans="1:24" x14ac:dyDescent="0.2">
      <c r="A116" s="52" t="s">
        <v>191</v>
      </c>
      <c r="B116" s="52" t="s">
        <v>291</v>
      </c>
      <c r="C116" s="52">
        <v>1</v>
      </c>
      <c r="D116" s="51" t="s">
        <v>337</v>
      </c>
      <c r="E116" s="52" t="s">
        <v>457</v>
      </c>
      <c r="F116" s="101" t="s">
        <v>322</v>
      </c>
      <c r="G116" s="101" t="s">
        <v>322</v>
      </c>
      <c r="H116" s="101" t="s">
        <v>322</v>
      </c>
      <c r="I116" s="101">
        <v>2.5382285765142401</v>
      </c>
      <c r="J116" s="101" t="s">
        <v>322</v>
      </c>
      <c r="K116" s="101">
        <v>2.2735626745897051</v>
      </c>
      <c r="L116" s="101" t="s">
        <v>322</v>
      </c>
      <c r="M116" s="101">
        <v>42.037605099311151</v>
      </c>
      <c r="N116" s="101" t="s">
        <v>322</v>
      </c>
      <c r="O116" s="101" t="s">
        <v>322</v>
      </c>
      <c r="P116" s="101">
        <v>9.7888087237307395E-2</v>
      </c>
      <c r="Q116" s="101" t="s">
        <v>322</v>
      </c>
      <c r="R116" s="101" t="s">
        <v>322</v>
      </c>
      <c r="S116" s="101">
        <v>239.57181925622416</v>
      </c>
      <c r="T116" s="101">
        <v>1.3628717731056381</v>
      </c>
      <c r="U116" s="101">
        <v>6.6638038148731713</v>
      </c>
      <c r="V116" s="101">
        <v>8.2844938256899134E-2</v>
      </c>
      <c r="W116" s="101" t="s">
        <v>322</v>
      </c>
      <c r="X116" s="101" t="s">
        <v>322</v>
      </c>
    </row>
    <row r="117" spans="1:24" x14ac:dyDescent="0.2">
      <c r="A117" s="52" t="s">
        <v>191</v>
      </c>
      <c r="B117" s="52" t="s">
        <v>291</v>
      </c>
      <c r="C117" s="52">
        <v>2</v>
      </c>
      <c r="D117" s="51" t="s">
        <v>339</v>
      </c>
      <c r="E117" s="52" t="s">
        <v>458</v>
      </c>
      <c r="F117" s="101" t="s">
        <v>322</v>
      </c>
      <c r="G117" s="101" t="s">
        <v>322</v>
      </c>
      <c r="H117" s="101" t="s">
        <v>322</v>
      </c>
      <c r="I117" s="101">
        <v>2.107331236396218</v>
      </c>
      <c r="J117" s="101" t="s">
        <v>322</v>
      </c>
      <c r="K117" s="101">
        <v>1.9598882857428388</v>
      </c>
      <c r="L117" s="101" t="s">
        <v>322</v>
      </c>
      <c r="M117" s="101">
        <v>34.718973803505818</v>
      </c>
      <c r="N117" s="101" t="s">
        <v>322</v>
      </c>
      <c r="O117" s="101" t="s">
        <v>322</v>
      </c>
      <c r="P117" s="101">
        <v>7.8624836424701486E-2</v>
      </c>
      <c r="Q117" s="101" t="s">
        <v>322</v>
      </c>
      <c r="R117" s="101" t="s">
        <v>322</v>
      </c>
      <c r="S117" s="101">
        <v>250.16193299200137</v>
      </c>
      <c r="T117" s="101">
        <v>1.3817285968759878</v>
      </c>
      <c r="U117" s="101">
        <v>6.5175707833895515</v>
      </c>
      <c r="V117" s="101">
        <v>7.7697123699514245E-2</v>
      </c>
      <c r="W117" s="101" t="s">
        <v>322</v>
      </c>
      <c r="X117" s="101" t="s">
        <v>322</v>
      </c>
    </row>
    <row r="118" spans="1:24" x14ac:dyDescent="0.2">
      <c r="A118" s="52" t="s">
        <v>191</v>
      </c>
      <c r="B118" s="52" t="s">
        <v>291</v>
      </c>
      <c r="C118" s="52">
        <v>3</v>
      </c>
      <c r="D118" s="51" t="s">
        <v>341</v>
      </c>
      <c r="E118" s="52" t="s">
        <v>459</v>
      </c>
      <c r="F118" s="101" t="s">
        <v>322</v>
      </c>
      <c r="G118" s="101" t="s">
        <v>322</v>
      </c>
      <c r="H118" s="101" t="s">
        <v>322</v>
      </c>
      <c r="I118" s="101">
        <v>2.1030109290883892</v>
      </c>
      <c r="J118" s="101" t="s">
        <v>322</v>
      </c>
      <c r="K118" s="101">
        <v>1.7946860360222388</v>
      </c>
      <c r="L118" s="101" t="s">
        <v>322</v>
      </c>
      <c r="M118" s="101">
        <v>29.927133229722617</v>
      </c>
      <c r="N118" s="101" t="s">
        <v>322</v>
      </c>
      <c r="O118" s="101" t="s">
        <v>322</v>
      </c>
      <c r="P118" s="101">
        <v>6.8375016953698506E-2</v>
      </c>
      <c r="Q118" s="101" t="s">
        <v>322</v>
      </c>
      <c r="R118" s="101" t="s">
        <v>322</v>
      </c>
      <c r="S118" s="101">
        <v>218.9029351190494</v>
      </c>
      <c r="T118" s="101">
        <v>1.2353663931259065</v>
      </c>
      <c r="U118" s="101">
        <v>6.1347702067818854</v>
      </c>
      <c r="V118" s="101">
        <v>7.1641016729397655E-2</v>
      </c>
      <c r="W118" s="101" t="s">
        <v>322</v>
      </c>
      <c r="X118" s="101" t="s">
        <v>322</v>
      </c>
    </row>
    <row r="119" spans="1:24" x14ac:dyDescent="0.2">
      <c r="A119" s="52" t="s">
        <v>191</v>
      </c>
      <c r="B119" s="52" t="s">
        <v>291</v>
      </c>
      <c r="C119" s="52">
        <v>4</v>
      </c>
      <c r="D119" s="51" t="s">
        <v>343</v>
      </c>
      <c r="E119" s="52" t="s">
        <v>460</v>
      </c>
      <c r="F119" s="101" t="s">
        <v>322</v>
      </c>
      <c r="G119" s="101">
        <v>0.83271310385800357</v>
      </c>
      <c r="H119" s="101" t="s">
        <v>322</v>
      </c>
      <c r="I119" s="101">
        <v>2.2618685863355048</v>
      </c>
      <c r="J119" s="101" t="s">
        <v>322</v>
      </c>
      <c r="K119" s="101">
        <v>1.7717364743749016</v>
      </c>
      <c r="L119" s="101" t="s">
        <v>322</v>
      </c>
      <c r="M119" s="101">
        <v>28.237399805566721</v>
      </c>
      <c r="N119" s="101" t="s">
        <v>322</v>
      </c>
      <c r="O119" s="101" t="s">
        <v>322</v>
      </c>
      <c r="P119" s="101">
        <v>7.2082313139432669E-2</v>
      </c>
      <c r="Q119" s="101" t="s">
        <v>322</v>
      </c>
      <c r="R119" s="101" t="s">
        <v>322</v>
      </c>
      <c r="S119" s="101">
        <v>226.17615010271288</v>
      </c>
      <c r="T119" s="101">
        <v>1.2243155026293615</v>
      </c>
      <c r="U119" s="101">
        <v>6.1180121972757249</v>
      </c>
      <c r="V119" s="101">
        <v>5.7143869142898075E-2</v>
      </c>
      <c r="W119" s="101" t="s">
        <v>322</v>
      </c>
      <c r="X119" s="101" t="s">
        <v>322</v>
      </c>
    </row>
    <row r="120" spans="1:24" x14ac:dyDescent="0.2">
      <c r="A120" s="52" t="s">
        <v>191</v>
      </c>
      <c r="B120" s="52" t="s">
        <v>291</v>
      </c>
      <c r="C120" s="52">
        <v>5</v>
      </c>
      <c r="D120" s="52" t="s">
        <v>345</v>
      </c>
      <c r="E120" s="52" t="s">
        <v>461</v>
      </c>
      <c r="F120" s="101" t="s">
        <v>322</v>
      </c>
      <c r="G120" s="101">
        <v>0.86615156494452816</v>
      </c>
      <c r="H120" s="101" t="s">
        <v>322</v>
      </c>
      <c r="I120" s="101">
        <v>2.3565714610207666</v>
      </c>
      <c r="J120" s="101" t="s">
        <v>322</v>
      </c>
      <c r="K120" s="101">
        <v>2.0357925676674071</v>
      </c>
      <c r="L120" s="101" t="s">
        <v>322</v>
      </c>
      <c r="M120" s="101">
        <v>32.643712700237096</v>
      </c>
      <c r="N120" s="101" t="s">
        <v>322</v>
      </c>
      <c r="O120" s="101" t="s">
        <v>322</v>
      </c>
      <c r="P120" s="101">
        <v>8.1259706145630606E-2</v>
      </c>
      <c r="Q120" s="101" t="s">
        <v>322</v>
      </c>
      <c r="R120" s="101" t="s">
        <v>322</v>
      </c>
      <c r="S120" s="101">
        <v>118.29241481229835</v>
      </c>
      <c r="T120" s="101">
        <v>1.2115530899679894</v>
      </c>
      <c r="U120" s="101">
        <v>6.2127701345565729</v>
      </c>
      <c r="V120" s="101">
        <v>7.5848292813381887E-2</v>
      </c>
      <c r="W120" s="101" t="s">
        <v>322</v>
      </c>
      <c r="X120" s="101" t="s">
        <v>322</v>
      </c>
    </row>
    <row r="121" spans="1:24" x14ac:dyDescent="0.2">
      <c r="A121" s="52" t="s">
        <v>283</v>
      </c>
      <c r="B121" s="52" t="s">
        <v>291</v>
      </c>
      <c r="C121" s="52">
        <v>1</v>
      </c>
      <c r="D121" s="52" t="s">
        <v>341</v>
      </c>
      <c r="E121" s="52" t="s">
        <v>462</v>
      </c>
      <c r="F121" s="101" t="s">
        <v>322</v>
      </c>
      <c r="G121" s="101" t="s">
        <v>322</v>
      </c>
      <c r="H121" s="101" t="s">
        <v>322</v>
      </c>
      <c r="I121" s="101">
        <v>0.25037821111714631</v>
      </c>
      <c r="J121" s="101" t="s">
        <v>322</v>
      </c>
      <c r="K121" s="101" t="s">
        <v>322</v>
      </c>
      <c r="L121" s="101" t="s">
        <v>322</v>
      </c>
      <c r="M121" s="101" t="s">
        <v>322</v>
      </c>
      <c r="N121" s="101">
        <v>4.3793583869408721</v>
      </c>
      <c r="O121" s="101" t="s">
        <v>322</v>
      </c>
      <c r="P121" s="101" t="s">
        <v>322</v>
      </c>
      <c r="Q121" s="101" t="s">
        <v>322</v>
      </c>
      <c r="R121" s="101">
        <v>12.841128283062478</v>
      </c>
      <c r="S121" s="101" t="s">
        <v>322</v>
      </c>
      <c r="T121" s="101">
        <v>0.35101488235428679</v>
      </c>
      <c r="U121" s="101">
        <v>2.4290716232977374</v>
      </c>
      <c r="V121" s="101" t="s">
        <v>322</v>
      </c>
      <c r="W121" s="101" t="s">
        <v>322</v>
      </c>
      <c r="X121" s="101" t="s">
        <v>322</v>
      </c>
    </row>
    <row r="122" spans="1:24" x14ac:dyDescent="0.2">
      <c r="A122" s="52" t="s">
        <v>283</v>
      </c>
      <c r="B122" s="52" t="s">
        <v>291</v>
      </c>
      <c r="C122" s="52">
        <v>2</v>
      </c>
      <c r="D122" s="52" t="s">
        <v>339</v>
      </c>
      <c r="E122" s="52" t="s">
        <v>463</v>
      </c>
      <c r="F122" s="101" t="s">
        <v>322</v>
      </c>
      <c r="G122" s="101" t="s">
        <v>322</v>
      </c>
      <c r="H122" s="101" t="s">
        <v>322</v>
      </c>
      <c r="I122" s="101">
        <v>0.25412385621377875</v>
      </c>
      <c r="J122" s="101" t="s">
        <v>322</v>
      </c>
      <c r="K122" s="101" t="s">
        <v>322</v>
      </c>
      <c r="L122" s="101" t="s">
        <v>322</v>
      </c>
      <c r="M122" s="101">
        <v>2.9566655966881412</v>
      </c>
      <c r="N122" s="101">
        <v>5.828650185652239</v>
      </c>
      <c r="O122" s="101" t="s">
        <v>322</v>
      </c>
      <c r="P122" s="101" t="s">
        <v>322</v>
      </c>
      <c r="Q122" s="101" t="s">
        <v>322</v>
      </c>
      <c r="R122" s="101" t="s">
        <v>322</v>
      </c>
      <c r="S122" s="101">
        <v>84.974541172078901</v>
      </c>
      <c r="T122" s="101">
        <v>0.28142041898994374</v>
      </c>
      <c r="U122" s="101">
        <v>2.3440746545840101</v>
      </c>
      <c r="V122" s="101" t="s">
        <v>322</v>
      </c>
      <c r="W122" s="101" t="s">
        <v>322</v>
      </c>
      <c r="X122" s="101" t="s">
        <v>322</v>
      </c>
    </row>
    <row r="123" spans="1:24" x14ac:dyDescent="0.2">
      <c r="A123" s="52" t="s">
        <v>283</v>
      </c>
      <c r="B123" s="52" t="s">
        <v>291</v>
      </c>
      <c r="C123" s="52">
        <v>3</v>
      </c>
      <c r="D123" s="52" t="s">
        <v>337</v>
      </c>
      <c r="E123" s="52" t="s">
        <v>464</v>
      </c>
      <c r="F123" s="101" t="s">
        <v>322</v>
      </c>
      <c r="G123" s="101" t="s">
        <v>322</v>
      </c>
      <c r="H123" s="101" t="s">
        <v>322</v>
      </c>
      <c r="I123" s="101">
        <v>0.79529496767721108</v>
      </c>
      <c r="J123" s="101" t="s">
        <v>322</v>
      </c>
      <c r="K123" s="101">
        <v>0.52229311286860747</v>
      </c>
      <c r="L123" s="101" t="s">
        <v>322</v>
      </c>
      <c r="M123" s="101">
        <v>4.9073094702177515</v>
      </c>
      <c r="N123" s="101">
        <v>7.4325802875201425</v>
      </c>
      <c r="O123" s="101" t="s">
        <v>322</v>
      </c>
      <c r="P123" s="101" t="s">
        <v>322</v>
      </c>
      <c r="Q123" s="101" t="s">
        <v>322</v>
      </c>
      <c r="R123" s="101" t="s">
        <v>322</v>
      </c>
      <c r="S123" s="101" t="s">
        <v>322</v>
      </c>
      <c r="T123" s="101">
        <v>0.30608295387423973</v>
      </c>
      <c r="U123" s="101">
        <v>2.3188383244836674</v>
      </c>
      <c r="V123" s="101" t="s">
        <v>322</v>
      </c>
      <c r="W123" s="101" t="s">
        <v>322</v>
      </c>
      <c r="X123" s="101" t="s">
        <v>322</v>
      </c>
    </row>
    <row r="124" spans="1:24" x14ac:dyDescent="0.2">
      <c r="A124" s="52" t="s">
        <v>283</v>
      </c>
      <c r="B124" s="52" t="s">
        <v>291</v>
      </c>
      <c r="C124" s="52">
        <v>4</v>
      </c>
      <c r="D124" s="52" t="s">
        <v>343</v>
      </c>
      <c r="E124" s="52" t="s">
        <v>465</v>
      </c>
      <c r="F124" s="101" t="s">
        <v>322</v>
      </c>
      <c r="G124" s="101" t="s">
        <v>322</v>
      </c>
      <c r="H124" s="101" t="s">
        <v>322</v>
      </c>
      <c r="I124" s="101">
        <v>0.17014831431752153</v>
      </c>
      <c r="J124" s="101" t="s">
        <v>322</v>
      </c>
      <c r="K124" s="101" t="s">
        <v>322</v>
      </c>
      <c r="L124" s="101" t="s">
        <v>322</v>
      </c>
      <c r="M124" s="101" t="s">
        <v>322</v>
      </c>
      <c r="N124" s="101">
        <v>5.5587635085627349</v>
      </c>
      <c r="O124" s="101" t="s">
        <v>322</v>
      </c>
      <c r="P124" s="101" t="s">
        <v>322</v>
      </c>
      <c r="Q124" s="101" t="s">
        <v>322</v>
      </c>
      <c r="R124" s="101">
        <v>15.742562135844647</v>
      </c>
      <c r="S124" s="101">
        <v>87.855443934268962</v>
      </c>
      <c r="T124" s="101">
        <v>0.4312579808612696</v>
      </c>
      <c r="U124" s="101">
        <v>2.7235703240823459</v>
      </c>
      <c r="V124" s="101" t="s">
        <v>322</v>
      </c>
      <c r="W124" s="101" t="s">
        <v>322</v>
      </c>
      <c r="X124" s="101" t="s">
        <v>322</v>
      </c>
    </row>
    <row r="125" spans="1:24" x14ac:dyDescent="0.2">
      <c r="A125" s="52" t="s">
        <v>283</v>
      </c>
      <c r="B125" s="52" t="s">
        <v>291</v>
      </c>
      <c r="C125" s="52">
        <v>5</v>
      </c>
      <c r="D125" s="52" t="s">
        <v>345</v>
      </c>
      <c r="E125" s="52" t="s">
        <v>466</v>
      </c>
      <c r="F125" s="101" t="s">
        <v>322</v>
      </c>
      <c r="G125" s="101" t="s">
        <v>322</v>
      </c>
      <c r="H125" s="101" t="s">
        <v>322</v>
      </c>
      <c r="I125" s="101">
        <v>0.77379564185701122</v>
      </c>
      <c r="J125" s="101" t="s">
        <v>322</v>
      </c>
      <c r="K125" s="101" t="s">
        <v>322</v>
      </c>
      <c r="L125" s="101" t="s">
        <v>322</v>
      </c>
      <c r="M125" s="101">
        <v>5.2381219776573031</v>
      </c>
      <c r="N125" s="101">
        <v>5.0213523595640828</v>
      </c>
      <c r="O125" s="101" t="s">
        <v>322</v>
      </c>
      <c r="P125" s="101" t="s">
        <v>322</v>
      </c>
      <c r="Q125" s="101" t="s">
        <v>322</v>
      </c>
      <c r="R125" s="101" t="s">
        <v>322</v>
      </c>
      <c r="S125" s="101" t="s">
        <v>322</v>
      </c>
      <c r="T125" s="101">
        <v>0.3340779104074757</v>
      </c>
      <c r="U125" s="101">
        <v>2.2497771677998597</v>
      </c>
      <c r="V125" s="101" t="s">
        <v>322</v>
      </c>
      <c r="W125" s="101" t="s">
        <v>322</v>
      </c>
      <c r="X125" s="101" t="s">
        <v>322</v>
      </c>
    </row>
    <row r="126" spans="1:24" x14ac:dyDescent="0.2">
      <c r="A126" s="52" t="s">
        <v>284</v>
      </c>
      <c r="B126" s="52" t="s">
        <v>291</v>
      </c>
      <c r="C126" s="52">
        <v>1</v>
      </c>
      <c r="D126" s="52" t="s">
        <v>337</v>
      </c>
      <c r="E126" s="52" t="s">
        <v>467</v>
      </c>
      <c r="F126" s="101" t="s">
        <v>322</v>
      </c>
      <c r="G126" s="101" t="s">
        <v>322</v>
      </c>
      <c r="H126" s="101" t="s">
        <v>322</v>
      </c>
      <c r="I126" s="101">
        <v>0.32613592105267497</v>
      </c>
      <c r="J126" s="101" t="s">
        <v>322</v>
      </c>
      <c r="K126" s="101" t="s">
        <v>322</v>
      </c>
      <c r="L126" s="101" t="s">
        <v>322</v>
      </c>
      <c r="M126" s="101">
        <v>9.9917275682456985</v>
      </c>
      <c r="N126" s="101" t="s">
        <v>322</v>
      </c>
      <c r="O126" s="101" t="s">
        <v>322</v>
      </c>
      <c r="P126" s="101" t="s">
        <v>322</v>
      </c>
      <c r="Q126" s="101" t="s">
        <v>322</v>
      </c>
      <c r="R126" s="101">
        <v>86.226203164892581</v>
      </c>
      <c r="S126" s="101">
        <v>149.77652279824881</v>
      </c>
      <c r="T126" s="101">
        <v>3.2844063192989639</v>
      </c>
      <c r="U126" s="101">
        <v>2.9785675142204404</v>
      </c>
      <c r="V126" s="101" t="s">
        <v>322</v>
      </c>
      <c r="W126" s="101" t="s">
        <v>322</v>
      </c>
      <c r="X126" s="101" t="s">
        <v>322</v>
      </c>
    </row>
    <row r="127" spans="1:24" x14ac:dyDescent="0.2">
      <c r="A127" s="52" t="s">
        <v>284</v>
      </c>
      <c r="B127" s="52" t="s">
        <v>291</v>
      </c>
      <c r="C127" s="52">
        <v>2</v>
      </c>
      <c r="D127" s="52" t="s">
        <v>339</v>
      </c>
      <c r="E127" s="52" t="s">
        <v>468</v>
      </c>
      <c r="F127" s="101" t="s">
        <v>322</v>
      </c>
      <c r="G127" s="101" t="s">
        <v>322</v>
      </c>
      <c r="H127" s="101" t="s">
        <v>322</v>
      </c>
      <c r="I127" s="101">
        <v>0.3434719326000949</v>
      </c>
      <c r="J127" s="101" t="s">
        <v>322</v>
      </c>
      <c r="K127" s="101" t="s">
        <v>322</v>
      </c>
      <c r="L127" s="101" t="s">
        <v>322</v>
      </c>
      <c r="M127" s="101">
        <v>15.176496418112412</v>
      </c>
      <c r="N127" s="101">
        <v>4.5331908461210668</v>
      </c>
      <c r="O127" s="101" t="s">
        <v>322</v>
      </c>
      <c r="P127" s="101" t="s">
        <v>322</v>
      </c>
      <c r="Q127" s="101" t="s">
        <v>322</v>
      </c>
      <c r="R127" s="101">
        <v>25.328334170790132</v>
      </c>
      <c r="S127" s="101">
        <v>126.90288609055618</v>
      </c>
      <c r="T127" s="101">
        <v>3.1765834252553562</v>
      </c>
      <c r="U127" s="101">
        <v>3.1746584311084907</v>
      </c>
      <c r="V127" s="101" t="s">
        <v>322</v>
      </c>
      <c r="W127" s="101" t="s">
        <v>322</v>
      </c>
      <c r="X127" s="101" t="s">
        <v>322</v>
      </c>
    </row>
    <row r="128" spans="1:24" x14ac:dyDescent="0.2">
      <c r="A128" s="52" t="s">
        <v>284</v>
      </c>
      <c r="B128" s="52" t="s">
        <v>291</v>
      </c>
      <c r="C128" s="52">
        <v>3</v>
      </c>
      <c r="D128" s="52" t="s">
        <v>343</v>
      </c>
      <c r="E128" s="52" t="s">
        <v>469</v>
      </c>
      <c r="F128" s="101" t="s">
        <v>322</v>
      </c>
      <c r="G128" s="101" t="s">
        <v>322</v>
      </c>
      <c r="H128" s="101" t="s">
        <v>322</v>
      </c>
      <c r="I128" s="101">
        <v>0.10757482716332863</v>
      </c>
      <c r="J128" s="101" t="s">
        <v>322</v>
      </c>
      <c r="K128" s="101" t="s">
        <v>322</v>
      </c>
      <c r="L128" s="101" t="s">
        <v>322</v>
      </c>
      <c r="M128" s="101">
        <v>4.2611057353856934</v>
      </c>
      <c r="N128" s="101">
        <v>4.5635028079989048</v>
      </c>
      <c r="O128" s="101" t="s">
        <v>322</v>
      </c>
      <c r="P128" s="101" t="s">
        <v>322</v>
      </c>
      <c r="Q128" s="101" t="s">
        <v>322</v>
      </c>
      <c r="R128" s="101">
        <v>170.9543236857094</v>
      </c>
      <c r="S128" s="101">
        <v>110.10765393326024</v>
      </c>
      <c r="T128" s="101">
        <v>3.2825502479967694</v>
      </c>
      <c r="U128" s="101">
        <v>4.2263385034743788</v>
      </c>
      <c r="V128" s="101" t="s">
        <v>322</v>
      </c>
      <c r="W128" s="101" t="s">
        <v>322</v>
      </c>
      <c r="X128" s="101" t="s">
        <v>322</v>
      </c>
    </row>
    <row r="129" spans="1:24" x14ac:dyDescent="0.2">
      <c r="A129" s="52" t="s">
        <v>284</v>
      </c>
      <c r="B129" s="52" t="s">
        <v>291</v>
      </c>
      <c r="C129" s="52">
        <v>4</v>
      </c>
      <c r="D129" s="52" t="s">
        <v>341</v>
      </c>
      <c r="E129" s="52" t="s">
        <v>470</v>
      </c>
      <c r="F129" s="101" t="s">
        <v>322</v>
      </c>
      <c r="G129" s="101" t="s">
        <v>322</v>
      </c>
      <c r="H129" s="101" t="s">
        <v>322</v>
      </c>
      <c r="I129" s="101">
        <v>0.30264240270629839</v>
      </c>
      <c r="J129" s="101" t="s">
        <v>322</v>
      </c>
      <c r="K129" s="101" t="s">
        <v>322</v>
      </c>
      <c r="L129" s="101" t="s">
        <v>322</v>
      </c>
      <c r="M129" s="101">
        <v>8.8076634123542732</v>
      </c>
      <c r="N129" s="101">
        <v>3.8728828764308347</v>
      </c>
      <c r="O129" s="101" t="s">
        <v>322</v>
      </c>
      <c r="P129" s="101" t="s">
        <v>322</v>
      </c>
      <c r="Q129" s="101" t="s">
        <v>322</v>
      </c>
      <c r="R129" s="101">
        <v>136.00434218129567</v>
      </c>
      <c r="S129" s="101">
        <v>141.48834808530998</v>
      </c>
      <c r="T129" s="101">
        <v>3.2069173370436679</v>
      </c>
      <c r="U129" s="101">
        <v>3.4067624239025251</v>
      </c>
      <c r="V129" s="101" t="s">
        <v>322</v>
      </c>
      <c r="W129" s="101" t="s">
        <v>322</v>
      </c>
      <c r="X129" s="101" t="s">
        <v>322</v>
      </c>
    </row>
    <row r="130" spans="1:24" x14ac:dyDescent="0.2">
      <c r="A130" s="52" t="s">
        <v>284</v>
      </c>
      <c r="B130" s="52" t="s">
        <v>291</v>
      </c>
      <c r="C130" s="52">
        <v>5</v>
      </c>
      <c r="D130" s="52" t="s">
        <v>345</v>
      </c>
      <c r="E130" s="52" t="s">
        <v>471</v>
      </c>
      <c r="F130" s="101" t="s">
        <v>322</v>
      </c>
      <c r="G130" s="101">
        <v>0.78341502861270473</v>
      </c>
      <c r="H130" s="101" t="s">
        <v>322</v>
      </c>
      <c r="I130" s="101">
        <v>0.40255658015947837</v>
      </c>
      <c r="J130" s="101" t="s">
        <v>322</v>
      </c>
      <c r="K130" s="101">
        <v>0.48780910261869903</v>
      </c>
      <c r="L130" s="101" t="s">
        <v>322</v>
      </c>
      <c r="M130" s="101">
        <v>13.885950708594322</v>
      </c>
      <c r="N130" s="101" t="s">
        <v>322</v>
      </c>
      <c r="O130" s="101" t="s">
        <v>322</v>
      </c>
      <c r="P130" s="101" t="s">
        <v>322</v>
      </c>
      <c r="Q130" s="101" t="s">
        <v>322</v>
      </c>
      <c r="R130" s="101">
        <v>143.23729427781956</v>
      </c>
      <c r="S130" s="101">
        <v>166.58550609750631</v>
      </c>
      <c r="T130" s="101">
        <v>3.2346556266137174</v>
      </c>
      <c r="U130" s="101">
        <v>3.0749749038898497</v>
      </c>
      <c r="V130" s="101" t="s">
        <v>322</v>
      </c>
      <c r="W130" s="101" t="s">
        <v>322</v>
      </c>
      <c r="X130" s="101" t="s">
        <v>322</v>
      </c>
    </row>
    <row r="131" spans="1:24" x14ac:dyDescent="0.2">
      <c r="A131" s="52" t="s">
        <v>199</v>
      </c>
      <c r="B131" s="52" t="s">
        <v>291</v>
      </c>
      <c r="C131" s="52">
        <v>1</v>
      </c>
      <c r="D131" s="51" t="s">
        <v>337</v>
      </c>
      <c r="E131" s="52" t="s">
        <v>472</v>
      </c>
      <c r="F131" s="101" t="s">
        <v>322</v>
      </c>
      <c r="G131" s="101" t="s">
        <v>322</v>
      </c>
      <c r="H131" s="101" t="s">
        <v>322</v>
      </c>
      <c r="I131" s="101">
        <v>0.79223394213423748</v>
      </c>
      <c r="J131" s="101" t="s">
        <v>322</v>
      </c>
      <c r="K131" s="101">
        <v>2.1694517956311445</v>
      </c>
      <c r="L131" s="101" t="s">
        <v>322</v>
      </c>
      <c r="M131" s="101">
        <v>76.574727866595595</v>
      </c>
      <c r="N131" s="101" t="s">
        <v>322</v>
      </c>
      <c r="O131" s="101" t="s">
        <v>322</v>
      </c>
      <c r="P131" s="101" t="s">
        <v>322</v>
      </c>
      <c r="Q131" s="101" t="s">
        <v>322</v>
      </c>
      <c r="R131" s="101">
        <v>14.790124592579712</v>
      </c>
      <c r="S131" s="101">
        <v>129.2987268321622</v>
      </c>
      <c r="T131" s="101">
        <v>2.4489886190635048</v>
      </c>
      <c r="U131" s="101">
        <v>11.960504934864037</v>
      </c>
      <c r="V131" s="101">
        <v>5.1898271937559637E-2</v>
      </c>
      <c r="W131" s="101" t="s">
        <v>322</v>
      </c>
      <c r="X131" s="101" t="s">
        <v>322</v>
      </c>
    </row>
    <row r="132" spans="1:24" x14ac:dyDescent="0.2">
      <c r="A132" s="52" t="s">
        <v>199</v>
      </c>
      <c r="B132" s="52" t="s">
        <v>291</v>
      </c>
      <c r="C132" s="52">
        <v>2</v>
      </c>
      <c r="D132" s="51" t="s">
        <v>339</v>
      </c>
      <c r="E132" s="52" t="s">
        <v>473</v>
      </c>
      <c r="F132" s="101" t="s">
        <v>322</v>
      </c>
      <c r="G132" s="101" t="s">
        <v>322</v>
      </c>
      <c r="H132" s="101" t="s">
        <v>322</v>
      </c>
      <c r="I132" s="101">
        <v>1.4587508827715476</v>
      </c>
      <c r="J132" s="101" t="s">
        <v>322</v>
      </c>
      <c r="K132" s="101">
        <v>2.9866799924675922</v>
      </c>
      <c r="L132" s="101" t="s">
        <v>322</v>
      </c>
      <c r="M132" s="101">
        <v>79.393303950766196</v>
      </c>
      <c r="N132" s="101" t="s">
        <v>322</v>
      </c>
      <c r="O132" s="101" t="s">
        <v>322</v>
      </c>
      <c r="P132" s="101" t="s">
        <v>322</v>
      </c>
      <c r="Q132" s="101" t="s">
        <v>322</v>
      </c>
      <c r="R132" s="101">
        <v>12.501154997346477</v>
      </c>
      <c r="S132" s="101">
        <v>109.21994267071811</v>
      </c>
      <c r="T132" s="101">
        <v>2.2659230331422986</v>
      </c>
      <c r="U132" s="101">
        <v>11.461041944867317</v>
      </c>
      <c r="V132" s="101">
        <v>6.5229615178966457E-2</v>
      </c>
      <c r="W132" s="101" t="s">
        <v>322</v>
      </c>
      <c r="X132" s="101" t="s">
        <v>322</v>
      </c>
    </row>
    <row r="133" spans="1:24" x14ac:dyDescent="0.2">
      <c r="A133" s="52" t="s">
        <v>199</v>
      </c>
      <c r="B133" s="52" t="s">
        <v>291</v>
      </c>
      <c r="C133" s="52">
        <v>3</v>
      </c>
      <c r="D133" s="51" t="s">
        <v>343</v>
      </c>
      <c r="E133" s="52" t="s">
        <v>474</v>
      </c>
      <c r="F133" s="101" t="s">
        <v>322</v>
      </c>
      <c r="G133" s="101" t="s">
        <v>322</v>
      </c>
      <c r="H133" s="101" t="s">
        <v>322</v>
      </c>
      <c r="I133" s="101">
        <v>0.61548566353987177</v>
      </c>
      <c r="J133" s="101" t="s">
        <v>322</v>
      </c>
      <c r="K133" s="101">
        <v>1.9123465018726951</v>
      </c>
      <c r="L133" s="101" t="s">
        <v>322</v>
      </c>
      <c r="M133" s="101">
        <v>86.894156672116054</v>
      </c>
      <c r="N133" s="101" t="s">
        <v>322</v>
      </c>
      <c r="O133" s="101">
        <v>4.2565327296247881</v>
      </c>
      <c r="P133" s="101">
        <v>0.11822318215415312</v>
      </c>
      <c r="Q133" s="101" t="s">
        <v>322</v>
      </c>
      <c r="R133" s="101">
        <v>19.778487702301721</v>
      </c>
      <c r="S133" s="101">
        <v>186.18561785305403</v>
      </c>
      <c r="T133" s="101">
        <v>3.9328045599552643</v>
      </c>
      <c r="U133" s="101">
        <v>19.875577279361149</v>
      </c>
      <c r="V133" s="101">
        <v>7.9176995881198003E-2</v>
      </c>
      <c r="W133" s="101" t="s">
        <v>322</v>
      </c>
      <c r="X133" s="101" t="s">
        <v>322</v>
      </c>
    </row>
    <row r="134" spans="1:24" x14ac:dyDescent="0.2">
      <c r="A134" s="52" t="s">
        <v>199</v>
      </c>
      <c r="B134" s="52" t="s">
        <v>291</v>
      </c>
      <c r="C134" s="52">
        <v>4</v>
      </c>
      <c r="D134" s="51" t="s">
        <v>341</v>
      </c>
      <c r="E134" s="52" t="s">
        <v>475</v>
      </c>
      <c r="F134" s="101" t="s">
        <v>322</v>
      </c>
      <c r="G134" s="101" t="s">
        <v>322</v>
      </c>
      <c r="H134" s="101" t="s">
        <v>322</v>
      </c>
      <c r="I134" s="101">
        <v>1.5257762042070884</v>
      </c>
      <c r="J134" s="101" t="s">
        <v>322</v>
      </c>
      <c r="K134" s="101">
        <v>3.1775507535285454</v>
      </c>
      <c r="L134" s="101" t="s">
        <v>322</v>
      </c>
      <c r="M134" s="101">
        <v>83.503558345111102</v>
      </c>
      <c r="N134" s="101" t="s">
        <v>322</v>
      </c>
      <c r="O134" s="101" t="s">
        <v>322</v>
      </c>
      <c r="P134" s="101" t="s">
        <v>322</v>
      </c>
      <c r="Q134" s="101" t="s">
        <v>322</v>
      </c>
      <c r="R134" s="101">
        <v>13.403695928657093</v>
      </c>
      <c r="S134" s="101">
        <v>111.89665798815163</v>
      </c>
      <c r="T134" s="101">
        <v>2.5377276456411386</v>
      </c>
      <c r="U134" s="101">
        <v>13.35245282877472</v>
      </c>
      <c r="V134" s="101">
        <v>6.5666449776252897E-2</v>
      </c>
      <c r="W134" s="101" t="s">
        <v>322</v>
      </c>
      <c r="X134" s="101" t="s">
        <v>322</v>
      </c>
    </row>
    <row r="135" spans="1:24" x14ac:dyDescent="0.2">
      <c r="A135" s="52" t="s">
        <v>199</v>
      </c>
      <c r="B135" s="52" t="s">
        <v>291</v>
      </c>
      <c r="C135" s="52">
        <v>5</v>
      </c>
      <c r="D135" s="52" t="s">
        <v>345</v>
      </c>
      <c r="E135" s="52" t="s">
        <v>476</v>
      </c>
      <c r="F135" s="101" t="s">
        <v>322</v>
      </c>
      <c r="G135" s="101" t="s">
        <v>322</v>
      </c>
      <c r="H135" s="101" t="s">
        <v>322</v>
      </c>
      <c r="I135" s="101">
        <v>2.1774133954272457</v>
      </c>
      <c r="J135" s="101" t="s">
        <v>322</v>
      </c>
      <c r="K135" s="101">
        <v>4.0196834335108083</v>
      </c>
      <c r="L135" s="101" t="s">
        <v>322</v>
      </c>
      <c r="M135" s="101">
        <v>91.992077155008602</v>
      </c>
      <c r="N135" s="101" t="s">
        <v>322</v>
      </c>
      <c r="O135" s="101" t="s">
        <v>322</v>
      </c>
      <c r="P135" s="101" t="s">
        <v>322</v>
      </c>
      <c r="Q135" s="101" t="s">
        <v>322</v>
      </c>
      <c r="R135" s="101">
        <v>14.500942905972126</v>
      </c>
      <c r="S135" s="101">
        <v>123.1136491072739</v>
      </c>
      <c r="T135" s="101">
        <v>2.4545499725507112</v>
      </c>
      <c r="U135" s="101">
        <v>12.732246280527596</v>
      </c>
      <c r="V135" s="101">
        <v>6.2299684238201744E-2</v>
      </c>
      <c r="W135" s="101" t="s">
        <v>322</v>
      </c>
      <c r="X135" s="101" t="s">
        <v>322</v>
      </c>
    </row>
    <row r="136" spans="1:24" x14ac:dyDescent="0.2">
      <c r="A136" s="52" t="s">
        <v>201</v>
      </c>
      <c r="B136" s="52" t="s">
        <v>291</v>
      </c>
      <c r="C136" s="52">
        <v>1</v>
      </c>
      <c r="D136" s="52" t="s">
        <v>343</v>
      </c>
      <c r="E136" s="52" t="s">
        <v>477</v>
      </c>
      <c r="F136" s="101" t="s">
        <v>322</v>
      </c>
      <c r="G136" s="101" t="s">
        <v>322</v>
      </c>
      <c r="H136" s="101" t="s">
        <v>322</v>
      </c>
      <c r="I136" s="101">
        <v>0.50664861196481603</v>
      </c>
      <c r="J136" s="101" t="s">
        <v>322</v>
      </c>
      <c r="K136" s="101" t="s">
        <v>322</v>
      </c>
      <c r="L136" s="101" t="s">
        <v>322</v>
      </c>
      <c r="M136" s="101">
        <v>7.6113925862889174</v>
      </c>
      <c r="N136" s="101">
        <v>140.48850007914794</v>
      </c>
      <c r="O136" s="101" t="s">
        <v>322</v>
      </c>
      <c r="P136" s="101">
        <v>0.24789890238239348</v>
      </c>
      <c r="Q136" s="101" t="s">
        <v>322</v>
      </c>
      <c r="R136" s="101">
        <v>21.727830614880173</v>
      </c>
      <c r="S136" s="101">
        <v>266.90241379236562</v>
      </c>
      <c r="T136" s="101">
        <v>1.207156618782713</v>
      </c>
      <c r="U136" s="101">
        <v>16.229796894122295</v>
      </c>
      <c r="V136" s="101" t="s">
        <v>322</v>
      </c>
      <c r="W136" s="101" t="s">
        <v>322</v>
      </c>
      <c r="X136" s="101" t="s">
        <v>322</v>
      </c>
    </row>
    <row r="137" spans="1:24" x14ac:dyDescent="0.2">
      <c r="A137" s="52" t="s">
        <v>201</v>
      </c>
      <c r="B137" s="52" t="s">
        <v>291</v>
      </c>
      <c r="C137" s="52">
        <v>2</v>
      </c>
      <c r="D137" s="52" t="s">
        <v>339</v>
      </c>
      <c r="E137" s="52" t="s">
        <v>478</v>
      </c>
      <c r="F137" s="101" t="s">
        <v>322</v>
      </c>
      <c r="G137" s="101" t="s">
        <v>322</v>
      </c>
      <c r="H137" s="101" t="s">
        <v>322</v>
      </c>
      <c r="I137" s="101">
        <v>3.2970658094124308</v>
      </c>
      <c r="J137" s="101" t="s">
        <v>322</v>
      </c>
      <c r="K137" s="101">
        <v>1.4030800117286089</v>
      </c>
      <c r="L137" s="101" t="s">
        <v>322</v>
      </c>
      <c r="M137" s="101">
        <v>13.631506394266905</v>
      </c>
      <c r="N137" s="101">
        <v>73.449606644316475</v>
      </c>
      <c r="O137" s="101" t="s">
        <v>322</v>
      </c>
      <c r="P137" s="101">
        <v>0.12437308328755117</v>
      </c>
      <c r="Q137" s="101" t="s">
        <v>322</v>
      </c>
      <c r="R137" s="101">
        <v>17.058147880413365</v>
      </c>
      <c r="S137" s="101">
        <v>247.79109369957595</v>
      </c>
      <c r="T137" s="101">
        <v>1.2473825166165828</v>
      </c>
      <c r="U137" s="101">
        <v>14.616533946334267</v>
      </c>
      <c r="V137" s="101" t="s">
        <v>322</v>
      </c>
      <c r="W137" s="101" t="s">
        <v>322</v>
      </c>
      <c r="X137" s="101" t="s">
        <v>322</v>
      </c>
    </row>
    <row r="138" spans="1:24" x14ac:dyDescent="0.2">
      <c r="A138" s="52" t="s">
        <v>201</v>
      </c>
      <c r="B138" s="52" t="s">
        <v>291</v>
      </c>
      <c r="C138" s="52">
        <v>3</v>
      </c>
      <c r="D138" s="52" t="s">
        <v>337</v>
      </c>
      <c r="E138" s="52" t="s">
        <v>479</v>
      </c>
      <c r="F138" s="101" t="s">
        <v>322</v>
      </c>
      <c r="G138" s="101" t="s">
        <v>322</v>
      </c>
      <c r="H138" s="101" t="s">
        <v>322</v>
      </c>
      <c r="I138" s="101">
        <v>3.2356402340719312</v>
      </c>
      <c r="J138" s="101" t="s">
        <v>322</v>
      </c>
      <c r="K138" s="101">
        <v>1.4180193459327137</v>
      </c>
      <c r="L138" s="101" t="s">
        <v>322</v>
      </c>
      <c r="M138" s="101">
        <v>14.362293253840431</v>
      </c>
      <c r="N138" s="101">
        <v>65.785666774609993</v>
      </c>
      <c r="O138" s="101" t="s">
        <v>322</v>
      </c>
      <c r="P138" s="101">
        <v>0.1251848731367427</v>
      </c>
      <c r="Q138" s="101" t="s">
        <v>322</v>
      </c>
      <c r="R138" s="101">
        <v>15.709213473906367</v>
      </c>
      <c r="S138" s="101">
        <v>208.30384929211016</v>
      </c>
      <c r="T138" s="101">
        <v>1.1607341262582576</v>
      </c>
      <c r="U138" s="101">
        <v>18.640169684117605</v>
      </c>
      <c r="V138" s="101" t="s">
        <v>322</v>
      </c>
      <c r="W138" s="101" t="s">
        <v>322</v>
      </c>
      <c r="X138" s="101" t="s">
        <v>322</v>
      </c>
    </row>
    <row r="139" spans="1:24" x14ac:dyDescent="0.2">
      <c r="A139" s="52" t="s">
        <v>201</v>
      </c>
      <c r="B139" s="52" t="s">
        <v>291</v>
      </c>
      <c r="C139" s="52">
        <v>4</v>
      </c>
      <c r="D139" s="52" t="s">
        <v>341</v>
      </c>
      <c r="E139" s="52" t="s">
        <v>480</v>
      </c>
      <c r="F139" s="101" t="s">
        <v>322</v>
      </c>
      <c r="G139" s="101" t="s">
        <v>322</v>
      </c>
      <c r="H139" s="101" t="s">
        <v>322</v>
      </c>
      <c r="I139" s="101">
        <v>3.4262571643016342</v>
      </c>
      <c r="J139" s="101" t="s">
        <v>322</v>
      </c>
      <c r="K139" s="101">
        <v>1.4392029683011409</v>
      </c>
      <c r="L139" s="101" t="s">
        <v>322</v>
      </c>
      <c r="M139" s="101">
        <v>13.81767934238969</v>
      </c>
      <c r="N139" s="101">
        <v>81.831675708648888</v>
      </c>
      <c r="O139" s="101" t="s">
        <v>322</v>
      </c>
      <c r="P139" s="101">
        <v>0.11770917897584598</v>
      </c>
      <c r="Q139" s="101" t="s">
        <v>322</v>
      </c>
      <c r="R139" s="101">
        <v>23.176327091600779</v>
      </c>
      <c r="S139" s="101">
        <v>216.99988160373201</v>
      </c>
      <c r="T139" s="101">
        <v>0.7018540879915427</v>
      </c>
      <c r="U139" s="101">
        <v>10.326642387728844</v>
      </c>
      <c r="V139" s="101" t="s">
        <v>322</v>
      </c>
      <c r="W139" s="101" t="s">
        <v>322</v>
      </c>
      <c r="X139" s="101" t="s">
        <v>322</v>
      </c>
    </row>
    <row r="140" spans="1:24" x14ac:dyDescent="0.2">
      <c r="A140" s="52" t="s">
        <v>201</v>
      </c>
      <c r="B140" s="52" t="s">
        <v>291</v>
      </c>
      <c r="C140" s="52">
        <v>5</v>
      </c>
      <c r="D140" s="52" t="s">
        <v>345</v>
      </c>
      <c r="E140" s="52" t="s">
        <v>481</v>
      </c>
      <c r="F140" s="101" t="s">
        <v>322</v>
      </c>
      <c r="G140" s="101" t="s">
        <v>322</v>
      </c>
      <c r="H140" s="101" t="s">
        <v>322</v>
      </c>
      <c r="I140" s="101">
        <v>1.5726400122290991</v>
      </c>
      <c r="J140" s="101" t="s">
        <v>322</v>
      </c>
      <c r="K140" s="101">
        <v>0.98712046029629519</v>
      </c>
      <c r="L140" s="101" t="s">
        <v>322</v>
      </c>
      <c r="M140" s="101">
        <v>10.383863670635419</v>
      </c>
      <c r="N140" s="101">
        <v>25.670073225470478</v>
      </c>
      <c r="O140" s="101" t="s">
        <v>322</v>
      </c>
      <c r="P140" s="101" t="s">
        <v>322</v>
      </c>
      <c r="Q140" s="101" t="s">
        <v>322</v>
      </c>
      <c r="R140" s="101" t="s">
        <v>322</v>
      </c>
      <c r="S140" s="101">
        <v>162.54114225467424</v>
      </c>
      <c r="T140" s="101">
        <v>1.0185764969713877</v>
      </c>
      <c r="U140" s="101">
        <v>8.5114933022914876</v>
      </c>
      <c r="V140" s="101" t="s">
        <v>322</v>
      </c>
      <c r="W140" s="101" t="s">
        <v>322</v>
      </c>
      <c r="X140" s="101" t="s">
        <v>322</v>
      </c>
    </row>
    <row r="141" spans="1:24" x14ac:dyDescent="0.2">
      <c r="A141" s="52" t="s">
        <v>285</v>
      </c>
      <c r="B141" s="52" t="s">
        <v>291</v>
      </c>
      <c r="C141" s="52">
        <v>1</v>
      </c>
      <c r="D141" s="52" t="s">
        <v>341</v>
      </c>
      <c r="E141" s="52" t="s">
        <v>482</v>
      </c>
      <c r="F141" s="101" t="s">
        <v>322</v>
      </c>
      <c r="G141" s="101" t="s">
        <v>322</v>
      </c>
      <c r="H141" s="101" t="s">
        <v>322</v>
      </c>
      <c r="I141" s="101">
        <v>1.7480156107098852</v>
      </c>
      <c r="J141" s="101" t="s">
        <v>322</v>
      </c>
      <c r="K141" s="101" t="s">
        <v>322</v>
      </c>
      <c r="L141" s="101" t="s">
        <v>322</v>
      </c>
      <c r="M141" s="101" t="s">
        <v>322</v>
      </c>
      <c r="N141" s="101">
        <v>4.1415499157571212</v>
      </c>
      <c r="O141" s="101" t="s">
        <v>322</v>
      </c>
      <c r="P141" s="101">
        <v>9.8389882648559149E-2</v>
      </c>
      <c r="Q141" s="101" t="s">
        <v>322</v>
      </c>
      <c r="R141" s="101">
        <v>101.57020127386794</v>
      </c>
      <c r="S141" s="101" t="s">
        <v>322</v>
      </c>
      <c r="T141" s="101">
        <v>0.90457024799591501</v>
      </c>
      <c r="U141" s="101">
        <v>2.6598148229558101</v>
      </c>
      <c r="V141" s="101" t="s">
        <v>322</v>
      </c>
      <c r="W141" s="101" t="s">
        <v>322</v>
      </c>
      <c r="X141" s="101" t="s">
        <v>322</v>
      </c>
    </row>
    <row r="142" spans="1:24" x14ac:dyDescent="0.2">
      <c r="A142" s="52" t="s">
        <v>285</v>
      </c>
      <c r="B142" s="52" t="s">
        <v>291</v>
      </c>
      <c r="C142" s="52">
        <v>2</v>
      </c>
      <c r="D142" s="52" t="s">
        <v>339</v>
      </c>
      <c r="E142" s="52" t="s">
        <v>483</v>
      </c>
      <c r="F142" s="101" t="s">
        <v>322</v>
      </c>
      <c r="G142" s="101" t="s">
        <v>322</v>
      </c>
      <c r="H142" s="101" t="s">
        <v>322</v>
      </c>
      <c r="I142" s="101">
        <v>1.3699031039986307</v>
      </c>
      <c r="J142" s="101" t="s">
        <v>322</v>
      </c>
      <c r="K142" s="101" t="s">
        <v>322</v>
      </c>
      <c r="L142" s="101" t="s">
        <v>322</v>
      </c>
      <c r="M142" s="101" t="s">
        <v>322</v>
      </c>
      <c r="N142" s="101" t="s">
        <v>322</v>
      </c>
      <c r="O142" s="101" t="s">
        <v>322</v>
      </c>
      <c r="P142" s="101">
        <v>7.5129815334954997E-2</v>
      </c>
      <c r="Q142" s="101" t="s">
        <v>322</v>
      </c>
      <c r="R142" s="101">
        <v>74.268017939254918</v>
      </c>
      <c r="S142" s="101" t="s">
        <v>322</v>
      </c>
      <c r="T142" s="101">
        <v>0.94349445617227667</v>
      </c>
      <c r="U142" s="101">
        <v>2.7058383713511582</v>
      </c>
      <c r="V142" s="101" t="s">
        <v>322</v>
      </c>
      <c r="W142" s="101" t="s">
        <v>322</v>
      </c>
      <c r="X142" s="101" t="s">
        <v>322</v>
      </c>
    </row>
    <row r="143" spans="1:24" x14ac:dyDescent="0.2">
      <c r="A143" s="52" t="s">
        <v>285</v>
      </c>
      <c r="B143" s="52" t="s">
        <v>291</v>
      </c>
      <c r="C143" s="52">
        <v>3</v>
      </c>
      <c r="D143" s="52" t="s">
        <v>337</v>
      </c>
      <c r="E143" s="52" t="s">
        <v>484</v>
      </c>
      <c r="F143" s="101" t="s">
        <v>322</v>
      </c>
      <c r="G143" s="101" t="s">
        <v>322</v>
      </c>
      <c r="H143" s="101" t="s">
        <v>322</v>
      </c>
      <c r="I143" s="101">
        <v>1.9320392221975222</v>
      </c>
      <c r="J143" s="101" t="s">
        <v>322</v>
      </c>
      <c r="K143" s="101" t="s">
        <v>322</v>
      </c>
      <c r="L143" s="101" t="s">
        <v>322</v>
      </c>
      <c r="M143" s="101" t="s">
        <v>322</v>
      </c>
      <c r="N143" s="101">
        <v>4.3541713477400421</v>
      </c>
      <c r="O143" s="101" t="s">
        <v>322</v>
      </c>
      <c r="P143" s="101">
        <v>8.9371884950932623E-2</v>
      </c>
      <c r="Q143" s="101" t="s">
        <v>322</v>
      </c>
      <c r="R143" s="101">
        <v>30.58687456570296</v>
      </c>
      <c r="S143" s="101" t="s">
        <v>322</v>
      </c>
      <c r="T143" s="101">
        <v>0.93754557260343929</v>
      </c>
      <c r="U143" s="101">
        <v>2.533177110628329</v>
      </c>
      <c r="V143" s="101" t="s">
        <v>322</v>
      </c>
      <c r="W143" s="101" t="s">
        <v>322</v>
      </c>
      <c r="X143" s="101" t="s">
        <v>322</v>
      </c>
    </row>
    <row r="144" spans="1:24" x14ac:dyDescent="0.2">
      <c r="A144" s="52" t="s">
        <v>285</v>
      </c>
      <c r="B144" s="52" t="s">
        <v>291</v>
      </c>
      <c r="C144" s="52">
        <v>4</v>
      </c>
      <c r="D144" s="51" t="s">
        <v>343</v>
      </c>
      <c r="E144" s="52" t="s">
        <v>485</v>
      </c>
      <c r="F144" s="101" t="s">
        <v>322</v>
      </c>
      <c r="G144" s="101" t="s">
        <v>322</v>
      </c>
      <c r="H144" s="101" t="s">
        <v>322</v>
      </c>
      <c r="I144" s="101">
        <v>1.7468231792828819</v>
      </c>
      <c r="J144" s="101" t="s">
        <v>322</v>
      </c>
      <c r="K144" s="101" t="s">
        <v>322</v>
      </c>
      <c r="L144" s="101" t="s">
        <v>322</v>
      </c>
      <c r="M144" s="101" t="s">
        <v>322</v>
      </c>
      <c r="N144" s="101">
        <v>4.3842948235302632</v>
      </c>
      <c r="O144" s="101" t="s">
        <v>322</v>
      </c>
      <c r="P144" s="101">
        <v>8.8248347224652995E-2</v>
      </c>
      <c r="Q144" s="101" t="s">
        <v>322</v>
      </c>
      <c r="R144" s="101">
        <v>17.047981262483731</v>
      </c>
      <c r="S144" s="101" t="s">
        <v>322</v>
      </c>
      <c r="T144" s="101">
        <v>0.90158397709034654</v>
      </c>
      <c r="U144" s="101">
        <v>2.4498154552777862</v>
      </c>
      <c r="V144" s="101" t="s">
        <v>322</v>
      </c>
      <c r="W144" s="101" t="s">
        <v>322</v>
      </c>
      <c r="X144" s="101" t="s">
        <v>322</v>
      </c>
    </row>
    <row r="145" spans="1:24" x14ac:dyDescent="0.2">
      <c r="A145" s="52" t="s">
        <v>285</v>
      </c>
      <c r="B145" s="52" t="s">
        <v>291</v>
      </c>
      <c r="C145" s="52">
        <v>5</v>
      </c>
      <c r="D145" s="52" t="s">
        <v>345</v>
      </c>
      <c r="E145" s="52" t="s">
        <v>486</v>
      </c>
      <c r="F145" s="101" t="s">
        <v>322</v>
      </c>
      <c r="G145" s="101" t="s">
        <v>322</v>
      </c>
      <c r="H145" s="101" t="s">
        <v>322</v>
      </c>
      <c r="I145" s="101">
        <v>1.9799938141999631</v>
      </c>
      <c r="J145" s="101" t="s">
        <v>322</v>
      </c>
      <c r="K145" s="101" t="s">
        <v>322</v>
      </c>
      <c r="L145" s="101" t="s">
        <v>322</v>
      </c>
      <c r="M145" s="101" t="s">
        <v>322</v>
      </c>
      <c r="N145" s="101" t="s">
        <v>322</v>
      </c>
      <c r="O145" s="101" t="s">
        <v>322</v>
      </c>
      <c r="P145" s="101">
        <v>0.11054489020956369</v>
      </c>
      <c r="Q145" s="101" t="s">
        <v>322</v>
      </c>
      <c r="R145" s="101">
        <v>13.560892477781055</v>
      </c>
      <c r="S145" s="101" t="s">
        <v>322</v>
      </c>
      <c r="T145" s="101">
        <v>0.88073949386458061</v>
      </c>
      <c r="U145" s="101">
        <v>2.5313728119435397</v>
      </c>
      <c r="V145" s="101" t="s">
        <v>322</v>
      </c>
      <c r="W145" s="101" t="s">
        <v>322</v>
      </c>
      <c r="X145" s="101" t="s">
        <v>322</v>
      </c>
    </row>
    <row r="146" spans="1:24" x14ac:dyDescent="0.2">
      <c r="A146" s="52" t="s">
        <v>286</v>
      </c>
      <c r="B146" s="52" t="s">
        <v>291</v>
      </c>
      <c r="C146" s="52">
        <v>1</v>
      </c>
      <c r="D146" s="52" t="s">
        <v>345</v>
      </c>
      <c r="E146" s="52" t="s">
        <v>487</v>
      </c>
      <c r="F146" s="101" t="s">
        <v>322</v>
      </c>
      <c r="G146" s="101" t="s">
        <v>322</v>
      </c>
      <c r="H146" s="101" t="s">
        <v>322</v>
      </c>
      <c r="I146" s="101">
        <v>0.13868164000896066</v>
      </c>
      <c r="J146" s="101" t="s">
        <v>322</v>
      </c>
      <c r="K146" s="101">
        <v>0.80493695522516528</v>
      </c>
      <c r="L146" s="101" t="s">
        <v>322</v>
      </c>
      <c r="M146" s="101">
        <v>151.75648122919347</v>
      </c>
      <c r="N146" s="101" t="s">
        <v>322</v>
      </c>
      <c r="O146" s="101" t="s">
        <v>322</v>
      </c>
      <c r="P146" s="101" t="s">
        <v>322</v>
      </c>
      <c r="Q146" s="101" t="s">
        <v>322</v>
      </c>
      <c r="R146" s="101" t="s">
        <v>322</v>
      </c>
      <c r="S146" s="101">
        <v>198.08375378222934</v>
      </c>
      <c r="T146" s="101">
        <v>4.0281614097695266</v>
      </c>
      <c r="U146" s="101">
        <v>3.6874646272909239</v>
      </c>
      <c r="V146" s="101">
        <v>0.10730430044656637</v>
      </c>
      <c r="W146" s="101" t="s">
        <v>322</v>
      </c>
      <c r="X146" s="101" t="s">
        <v>322</v>
      </c>
    </row>
    <row r="147" spans="1:24" x14ac:dyDescent="0.2">
      <c r="A147" s="52" t="s">
        <v>286</v>
      </c>
      <c r="B147" s="52" t="s">
        <v>291</v>
      </c>
      <c r="C147" s="52">
        <v>2</v>
      </c>
      <c r="D147" s="52" t="s">
        <v>337</v>
      </c>
      <c r="E147" s="52" t="s">
        <v>488</v>
      </c>
      <c r="F147" s="101">
        <v>3.6183183244366895E-2</v>
      </c>
      <c r="G147" s="101" t="s">
        <v>322</v>
      </c>
      <c r="H147" s="101" t="s">
        <v>322</v>
      </c>
      <c r="I147" s="101">
        <v>0.19585140885056074</v>
      </c>
      <c r="J147" s="101" t="s">
        <v>322</v>
      </c>
      <c r="K147" s="101">
        <v>1.3994679438898485</v>
      </c>
      <c r="L147" s="101" t="s">
        <v>322</v>
      </c>
      <c r="M147" s="101">
        <v>195.31904234781229</v>
      </c>
      <c r="N147" s="101" t="s">
        <v>322</v>
      </c>
      <c r="O147" s="101" t="s">
        <v>322</v>
      </c>
      <c r="P147" s="101" t="s">
        <v>322</v>
      </c>
      <c r="Q147" s="101" t="s">
        <v>322</v>
      </c>
      <c r="R147" s="101" t="s">
        <v>322</v>
      </c>
      <c r="S147" s="101">
        <v>200.11744059568039</v>
      </c>
      <c r="T147" s="101">
        <v>4.8405706122847061</v>
      </c>
      <c r="U147" s="101">
        <v>4.4733805599869099</v>
      </c>
      <c r="V147" s="101">
        <v>0.11874926711031231</v>
      </c>
      <c r="W147" s="101" t="s">
        <v>322</v>
      </c>
      <c r="X147" s="101" t="s">
        <v>322</v>
      </c>
    </row>
    <row r="148" spans="1:24" x14ac:dyDescent="0.2">
      <c r="A148" s="52" t="s">
        <v>286</v>
      </c>
      <c r="B148" s="52" t="s">
        <v>291</v>
      </c>
      <c r="C148" s="52">
        <v>3</v>
      </c>
      <c r="D148" s="52" t="s">
        <v>339</v>
      </c>
      <c r="E148" s="52" t="s">
        <v>489</v>
      </c>
      <c r="F148" s="101">
        <v>3.6571841099466838E-2</v>
      </c>
      <c r="G148" s="101" t="s">
        <v>322</v>
      </c>
      <c r="H148" s="101" t="s">
        <v>322</v>
      </c>
      <c r="I148" s="101">
        <v>0.15288755479747107</v>
      </c>
      <c r="J148" s="101" t="s">
        <v>322</v>
      </c>
      <c r="K148" s="101">
        <v>1.0078714827407951</v>
      </c>
      <c r="L148" s="101" t="s">
        <v>322</v>
      </c>
      <c r="M148" s="101">
        <v>93.173410113004579</v>
      </c>
      <c r="N148" s="101" t="s">
        <v>322</v>
      </c>
      <c r="O148" s="101" t="s">
        <v>322</v>
      </c>
      <c r="P148" s="101" t="s">
        <v>322</v>
      </c>
      <c r="Q148" s="101">
        <v>1.9484859966617756</v>
      </c>
      <c r="R148" s="101" t="s">
        <v>322</v>
      </c>
      <c r="S148" s="101">
        <v>246.13491947249284</v>
      </c>
      <c r="T148" s="101">
        <v>7.9548862834187899</v>
      </c>
      <c r="U148" s="101">
        <v>9.733069339641311</v>
      </c>
      <c r="V148" s="101">
        <v>0.14126041492410399</v>
      </c>
      <c r="W148" s="101" t="s">
        <v>322</v>
      </c>
      <c r="X148" s="101" t="s">
        <v>322</v>
      </c>
    </row>
    <row r="149" spans="1:24" x14ac:dyDescent="0.2">
      <c r="A149" s="52" t="s">
        <v>286</v>
      </c>
      <c r="B149" s="52" t="s">
        <v>291</v>
      </c>
      <c r="C149" s="52">
        <v>4</v>
      </c>
      <c r="D149" s="52" t="s">
        <v>341</v>
      </c>
      <c r="E149" s="52" t="s">
        <v>490</v>
      </c>
      <c r="F149" s="101" t="s">
        <v>289</v>
      </c>
      <c r="G149" s="101" t="s">
        <v>289</v>
      </c>
      <c r="H149" s="101" t="s">
        <v>289</v>
      </c>
      <c r="I149" s="101" t="s">
        <v>289</v>
      </c>
      <c r="J149" s="101" t="s">
        <v>289</v>
      </c>
      <c r="K149" s="101" t="s">
        <v>289</v>
      </c>
      <c r="L149" s="101" t="s">
        <v>289</v>
      </c>
      <c r="M149" s="101" t="s">
        <v>289</v>
      </c>
      <c r="N149" s="101" t="s">
        <v>289</v>
      </c>
      <c r="O149" s="101" t="s">
        <v>289</v>
      </c>
      <c r="P149" s="101" t="s">
        <v>289</v>
      </c>
      <c r="Q149" s="101" t="s">
        <v>289</v>
      </c>
      <c r="R149" s="101" t="s">
        <v>322</v>
      </c>
      <c r="S149" s="101">
        <v>205.84658992766842</v>
      </c>
      <c r="T149" s="101">
        <v>6.7404533110394569</v>
      </c>
      <c r="U149" s="101">
        <v>8.2690386124340982</v>
      </c>
      <c r="V149" s="101">
        <v>0.15164267559562691</v>
      </c>
      <c r="W149" s="101" t="s">
        <v>322</v>
      </c>
      <c r="X149" s="101" t="s">
        <v>322</v>
      </c>
    </row>
    <row r="150" spans="1:24" x14ac:dyDescent="0.2">
      <c r="A150" s="52" t="s">
        <v>286</v>
      </c>
      <c r="B150" s="52" t="s">
        <v>291</v>
      </c>
      <c r="C150" s="52">
        <v>5</v>
      </c>
      <c r="D150" s="52" t="s">
        <v>376</v>
      </c>
      <c r="E150" s="52" t="s">
        <v>491</v>
      </c>
      <c r="F150" s="101" t="s">
        <v>322</v>
      </c>
      <c r="G150" s="101" t="s">
        <v>322</v>
      </c>
      <c r="H150" s="101" t="s">
        <v>322</v>
      </c>
      <c r="I150" s="101">
        <v>0.21418588418726103</v>
      </c>
      <c r="J150" s="101" t="s">
        <v>322</v>
      </c>
      <c r="K150" s="101">
        <v>2.4007439050318684</v>
      </c>
      <c r="L150" s="101" t="s">
        <v>322</v>
      </c>
      <c r="M150" s="101">
        <v>370.2679466416385</v>
      </c>
      <c r="N150" s="101" t="s">
        <v>322</v>
      </c>
      <c r="O150" s="101" t="s">
        <v>322</v>
      </c>
      <c r="P150" s="101" t="s">
        <v>322</v>
      </c>
      <c r="Q150" s="101" t="s">
        <v>322</v>
      </c>
      <c r="R150" s="101" t="s">
        <v>322</v>
      </c>
      <c r="S150" s="101">
        <v>183.96724206461786</v>
      </c>
      <c r="T150" s="101">
        <v>5.0387341329348905</v>
      </c>
      <c r="U150" s="101">
        <v>4.3650580092862796</v>
      </c>
      <c r="V150" s="101">
        <v>7.8112127338797993E-2</v>
      </c>
      <c r="W150" s="101" t="s">
        <v>322</v>
      </c>
      <c r="X150" s="101" t="s">
        <v>322</v>
      </c>
    </row>
    <row r="151" spans="1:24" x14ac:dyDescent="0.2">
      <c r="A151" s="52" t="s">
        <v>286</v>
      </c>
      <c r="B151" s="52" t="s">
        <v>291</v>
      </c>
      <c r="C151" s="52">
        <v>6</v>
      </c>
      <c r="D151" s="52" t="s">
        <v>343</v>
      </c>
      <c r="E151" s="52" t="s">
        <v>492</v>
      </c>
      <c r="F151" s="101" t="s">
        <v>322</v>
      </c>
      <c r="G151" s="101" t="s">
        <v>322</v>
      </c>
      <c r="H151" s="101" t="s">
        <v>322</v>
      </c>
      <c r="I151" s="101">
        <v>9.9730528076597449E-2</v>
      </c>
      <c r="J151" s="101" t="s">
        <v>322</v>
      </c>
      <c r="K151" s="101">
        <v>0.59520053754860314</v>
      </c>
      <c r="L151" s="101" t="s">
        <v>322</v>
      </c>
      <c r="M151" s="101">
        <v>187.8547674661699</v>
      </c>
      <c r="N151" s="101" t="s">
        <v>322</v>
      </c>
      <c r="O151" s="101" t="s">
        <v>322</v>
      </c>
      <c r="P151" s="101" t="s">
        <v>322</v>
      </c>
      <c r="Q151" s="101">
        <v>3.854832597711646</v>
      </c>
      <c r="R151" s="101" t="s">
        <v>322</v>
      </c>
      <c r="S151" s="101">
        <v>303.85422771040754</v>
      </c>
      <c r="T151" s="101">
        <v>10.151055470140513</v>
      </c>
      <c r="U151" s="101">
        <v>8.1774175597594123</v>
      </c>
      <c r="V151" s="101">
        <v>0.14484552896645098</v>
      </c>
      <c r="W151" s="101">
        <v>1.2496267579084173</v>
      </c>
      <c r="X151" s="101" t="s">
        <v>322</v>
      </c>
    </row>
    <row r="152" spans="1:24" x14ac:dyDescent="0.2">
      <c r="A152" s="52" t="s">
        <v>206</v>
      </c>
      <c r="B152" s="52" t="s">
        <v>291</v>
      </c>
      <c r="C152" s="52">
        <v>1</v>
      </c>
      <c r="D152" s="52" t="s">
        <v>337</v>
      </c>
      <c r="E152" s="52" t="s">
        <v>493</v>
      </c>
      <c r="F152" s="101" t="s">
        <v>322</v>
      </c>
      <c r="G152" s="101" t="s">
        <v>322</v>
      </c>
      <c r="H152" s="101" t="s">
        <v>322</v>
      </c>
      <c r="I152" s="101">
        <v>0.82770251159691</v>
      </c>
      <c r="J152" s="101" t="s">
        <v>322</v>
      </c>
      <c r="K152" s="101">
        <v>1.8383351668104804</v>
      </c>
      <c r="L152" s="101" t="s">
        <v>322</v>
      </c>
      <c r="M152" s="101">
        <v>53.855269323392257</v>
      </c>
      <c r="N152" s="101">
        <v>14.405007524522411</v>
      </c>
      <c r="O152" s="101">
        <v>3.5405828683083298</v>
      </c>
      <c r="P152" s="101">
        <v>0.19917044484883967</v>
      </c>
      <c r="Q152" s="101" t="s">
        <v>322</v>
      </c>
      <c r="R152" s="101">
        <v>31.25935370215484</v>
      </c>
      <c r="S152" s="101">
        <v>242.79869099938645</v>
      </c>
      <c r="T152" s="101">
        <v>3.734157694961874</v>
      </c>
      <c r="U152" s="101">
        <v>33.77487823663057</v>
      </c>
      <c r="V152" s="101">
        <v>5.7460837491897759E-2</v>
      </c>
      <c r="W152" s="101" t="s">
        <v>322</v>
      </c>
      <c r="X152" s="101" t="s">
        <v>322</v>
      </c>
    </row>
    <row r="153" spans="1:24" x14ac:dyDescent="0.2">
      <c r="A153" s="52" t="s">
        <v>206</v>
      </c>
      <c r="B153" s="52" t="s">
        <v>291</v>
      </c>
      <c r="C153" s="52">
        <v>2</v>
      </c>
      <c r="D153" s="52" t="s">
        <v>345</v>
      </c>
      <c r="E153" s="52" t="s">
        <v>494</v>
      </c>
      <c r="F153" s="101" t="s">
        <v>322</v>
      </c>
      <c r="G153" s="101" t="s">
        <v>322</v>
      </c>
      <c r="H153" s="101" t="s">
        <v>322</v>
      </c>
      <c r="I153" s="101">
        <v>9.6835115413278974</v>
      </c>
      <c r="J153" s="101" t="s">
        <v>322</v>
      </c>
      <c r="K153" s="101">
        <v>13.781343275829339</v>
      </c>
      <c r="L153" s="101" t="s">
        <v>322</v>
      </c>
      <c r="M153" s="101">
        <v>191.33663548291716</v>
      </c>
      <c r="N153" s="101">
        <v>19.458586303644264</v>
      </c>
      <c r="O153" s="101" t="s">
        <v>322</v>
      </c>
      <c r="P153" s="101">
        <v>0.17616985187517034</v>
      </c>
      <c r="Q153" s="101" t="s">
        <v>322</v>
      </c>
      <c r="R153" s="101">
        <v>21.213118574793828</v>
      </c>
      <c r="S153" s="101">
        <v>217.0294674830732</v>
      </c>
      <c r="T153" s="101">
        <v>3.7485201091832496</v>
      </c>
      <c r="U153" s="101">
        <v>27.59354854815161</v>
      </c>
      <c r="V153" s="101">
        <v>8.5292897148037283E-2</v>
      </c>
      <c r="W153" s="101" t="s">
        <v>322</v>
      </c>
      <c r="X153" s="101" t="s">
        <v>322</v>
      </c>
    </row>
    <row r="154" spans="1:24" x14ac:dyDescent="0.2">
      <c r="F154" s="101"/>
      <c r="G154" s="101"/>
      <c r="H154" s="101"/>
      <c r="I154" s="101"/>
      <c r="J154" s="101"/>
      <c r="K154" s="101"/>
      <c r="L154" s="101"/>
      <c r="M154" s="101"/>
      <c r="N154" s="101"/>
      <c r="O154" s="101"/>
      <c r="P154" s="101"/>
      <c r="Q154" s="101"/>
      <c r="R154" s="101"/>
      <c r="S154" s="101"/>
      <c r="T154" s="101"/>
      <c r="U154" s="101"/>
      <c r="V154" s="101"/>
      <c r="W154" s="101"/>
      <c r="X154" s="101"/>
    </row>
    <row r="155" spans="1:24" x14ac:dyDescent="0.2">
      <c r="D155" s="90"/>
      <c r="E155" s="131" t="s">
        <v>498</v>
      </c>
      <c r="F155" s="132">
        <v>2.9499999999999999E-3</v>
      </c>
      <c r="G155" s="132">
        <v>6.0099999999999997E-4</v>
      </c>
      <c r="H155" s="132">
        <v>1.01E-3</v>
      </c>
      <c r="I155" s="132">
        <v>2.7499999999999998E-3</v>
      </c>
      <c r="J155" s="132">
        <v>3.2100000000000002E-6</v>
      </c>
      <c r="K155" s="132">
        <v>3.2400000000000001E-4</v>
      </c>
      <c r="L155" s="132">
        <v>3.7100000000000001E-5</v>
      </c>
      <c r="M155" s="132">
        <v>4.71E-5</v>
      </c>
      <c r="N155" s="132">
        <v>9.3399999999999993E-5</v>
      </c>
      <c r="O155" s="132">
        <v>5.8299999999999997E-4</v>
      </c>
      <c r="P155" s="132">
        <v>6.5399999999999998E-3</v>
      </c>
      <c r="Q155" s="132">
        <v>7.4399999999999998E-4</v>
      </c>
      <c r="R155" s="132">
        <v>4.1100000000000002E-4</v>
      </c>
      <c r="S155" s="132">
        <v>1.7E-5</v>
      </c>
      <c r="T155" s="132">
        <v>3.64E-3</v>
      </c>
      <c r="U155" s="132">
        <v>1.7600000000000001E-3</v>
      </c>
      <c r="V155" s="132">
        <v>1.3599999999999999E-2</v>
      </c>
      <c r="W155" s="132">
        <v>2.4599999999999999E-3</v>
      </c>
      <c r="X155" s="132">
        <v>8.6999999999999997E-6</v>
      </c>
    </row>
    <row r="156" spans="1:24" x14ac:dyDescent="0.2">
      <c r="D156" s="90"/>
      <c r="E156" s="52" t="s">
        <v>496</v>
      </c>
    </row>
  </sheetData>
  <conditionalFormatting sqref="F1:X1">
    <cfRule type="containsText" dxfId="0" priority="2" operator="containsText" text="FD">
      <formula>NOT(ISERROR(SEARCH("FD",F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39AC2-7DAD-0045-8C9F-4D628B736BAD}">
  <dimension ref="B2:F14"/>
  <sheetViews>
    <sheetView zoomScale="114" workbookViewId="0"/>
  </sheetViews>
  <sheetFormatPr baseColWidth="10" defaultColWidth="11" defaultRowHeight="16" x14ac:dyDescent="0.2"/>
  <cols>
    <col min="2" max="2" width="9.6640625" customWidth="1"/>
    <col min="3" max="3" width="14.1640625" customWidth="1"/>
    <col min="4" max="4" width="14" bestFit="1" customWidth="1"/>
    <col min="5" max="6" width="9.6640625" bestFit="1" customWidth="1"/>
    <col min="7" max="11" width="9" customWidth="1"/>
  </cols>
  <sheetData>
    <row r="2" spans="2:6" ht="17" thickBot="1" x14ac:dyDescent="0.25"/>
    <row r="3" spans="2:6" ht="37" customHeight="1" thickBot="1" x14ac:dyDescent="0.25">
      <c r="B3" s="53" t="s">
        <v>186</v>
      </c>
      <c r="C3" s="53" t="s">
        <v>187</v>
      </c>
      <c r="D3" s="53" t="s">
        <v>188</v>
      </c>
      <c r="E3" s="53" t="s">
        <v>189</v>
      </c>
      <c r="F3" s="54" t="s">
        <v>190</v>
      </c>
    </row>
    <row r="4" spans="2:6" ht="19" thickBot="1" x14ac:dyDescent="0.25">
      <c r="B4" s="55" t="s">
        <v>191</v>
      </c>
      <c r="C4" s="56">
        <v>420</v>
      </c>
      <c r="D4" s="56" t="s">
        <v>192</v>
      </c>
      <c r="E4" s="56" t="s">
        <v>193</v>
      </c>
      <c r="F4" s="56" t="s">
        <v>194</v>
      </c>
    </row>
    <row r="5" spans="2:6" ht="19" thickBot="1" x14ac:dyDescent="0.25">
      <c r="B5" s="55" t="s">
        <v>195</v>
      </c>
      <c r="C5" s="56">
        <v>200</v>
      </c>
      <c r="D5" s="56" t="s">
        <v>192</v>
      </c>
      <c r="E5" s="56" t="s">
        <v>193</v>
      </c>
      <c r="F5" s="56" t="s">
        <v>196</v>
      </c>
    </row>
    <row r="6" spans="2:6" ht="43" thickBot="1" x14ac:dyDescent="0.25">
      <c r="B6" s="55" t="s">
        <v>197</v>
      </c>
      <c r="C6" s="56">
        <v>14</v>
      </c>
      <c r="D6" s="56" t="s">
        <v>198</v>
      </c>
      <c r="E6" s="56" t="s">
        <v>193</v>
      </c>
      <c r="F6" s="56" t="s">
        <v>196</v>
      </c>
    </row>
    <row r="7" spans="2:6" ht="23" customHeight="1" thickBot="1" x14ac:dyDescent="0.25">
      <c r="B7" s="55" t="s">
        <v>199</v>
      </c>
      <c r="C7" s="56">
        <v>50</v>
      </c>
      <c r="D7" s="56" t="s">
        <v>200</v>
      </c>
      <c r="E7" s="56" t="s">
        <v>194</v>
      </c>
      <c r="F7" s="56" t="s">
        <v>196</v>
      </c>
    </row>
    <row r="8" spans="2:6" ht="30" customHeight="1" thickBot="1" x14ac:dyDescent="0.25">
      <c r="B8" s="55" t="s">
        <v>201</v>
      </c>
      <c r="C8" s="56">
        <v>120</v>
      </c>
      <c r="D8" s="56" t="s">
        <v>192</v>
      </c>
      <c r="E8" s="56" t="s">
        <v>193</v>
      </c>
      <c r="F8" s="56" t="s">
        <v>194</v>
      </c>
    </row>
    <row r="9" spans="2:6" ht="19" thickBot="1" x14ac:dyDescent="0.25">
      <c r="B9" s="55" t="s">
        <v>202</v>
      </c>
      <c r="C9" s="56">
        <v>100</v>
      </c>
      <c r="D9" s="56" t="s">
        <v>192</v>
      </c>
      <c r="E9" s="56" t="s">
        <v>194</v>
      </c>
      <c r="F9" s="56" t="s">
        <v>196</v>
      </c>
    </row>
    <row r="10" spans="2:6" ht="17" thickBot="1" x14ac:dyDescent="0.25">
      <c r="B10" s="149" t="s">
        <v>203</v>
      </c>
      <c r="C10" s="149">
        <v>110</v>
      </c>
      <c r="D10" s="56" t="s">
        <v>204</v>
      </c>
      <c r="E10" s="56" t="s">
        <v>194</v>
      </c>
      <c r="F10" s="56" t="s">
        <v>194</v>
      </c>
    </row>
    <row r="11" spans="2:6" ht="17" thickBot="1" x14ac:dyDescent="0.25">
      <c r="B11" s="150"/>
      <c r="C11" s="150"/>
      <c r="D11" s="56" t="s">
        <v>205</v>
      </c>
      <c r="E11" s="56" t="s">
        <v>194</v>
      </c>
      <c r="F11" s="56" t="s">
        <v>194</v>
      </c>
    </row>
    <row r="12" spans="2:6" ht="19" thickBot="1" x14ac:dyDescent="0.25">
      <c r="B12" s="55" t="s">
        <v>206</v>
      </c>
      <c r="C12" s="56">
        <v>3</v>
      </c>
      <c r="D12" s="56" t="s">
        <v>200</v>
      </c>
      <c r="E12" s="57" t="s">
        <v>196</v>
      </c>
      <c r="F12" s="56" t="s">
        <v>196</v>
      </c>
    </row>
    <row r="13" spans="2:6" x14ac:dyDescent="0.2">
      <c r="B13" s="58"/>
      <c r="C13" s="58"/>
      <c r="D13" s="58"/>
      <c r="E13" s="58"/>
      <c r="F13" s="58"/>
    </row>
    <row r="14" spans="2:6" x14ac:dyDescent="0.2">
      <c r="B14" s="2" t="s">
        <v>207</v>
      </c>
      <c r="C14" s="58"/>
      <c r="D14" s="58"/>
      <c r="E14" s="58"/>
      <c r="F14" s="58"/>
    </row>
  </sheetData>
  <mergeCells count="2">
    <mergeCell ref="B10:B11"/>
    <mergeCell ref="C10:C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6B684-26D6-B84A-9D36-F50DBAAC8540}">
  <dimension ref="C2:M41"/>
  <sheetViews>
    <sheetView zoomScale="110" zoomScaleNormal="110" workbookViewId="0"/>
  </sheetViews>
  <sheetFormatPr baseColWidth="10" defaultColWidth="10.83203125" defaultRowHeight="16" x14ac:dyDescent="0.2"/>
  <cols>
    <col min="1" max="2" width="10.83203125" style="52"/>
    <col min="3" max="3" width="10" style="52" bestFit="1" customWidth="1"/>
    <col min="4" max="4" width="14.33203125" style="52" bestFit="1" customWidth="1"/>
    <col min="5" max="5" width="14.6640625" style="52" bestFit="1" customWidth="1"/>
    <col min="6" max="6" width="10.83203125" style="52"/>
    <col min="7" max="7" width="10" style="52" bestFit="1" customWidth="1"/>
    <col min="8" max="8" width="12.1640625" style="52" bestFit="1" customWidth="1"/>
    <col min="9" max="9" width="13" style="52" bestFit="1" customWidth="1"/>
    <col min="10" max="10" width="14.1640625" style="52" bestFit="1" customWidth="1"/>
    <col min="11" max="16384" width="10.83203125" style="52"/>
  </cols>
  <sheetData>
    <row r="2" spans="3:13" s="72" customFormat="1" ht="18" x14ac:dyDescent="0.2">
      <c r="C2" s="49" t="s">
        <v>2</v>
      </c>
      <c r="D2" s="49" t="s">
        <v>208</v>
      </c>
      <c r="E2" s="49" t="s">
        <v>499</v>
      </c>
      <c r="F2" s="71"/>
      <c r="G2" s="49" t="s">
        <v>2</v>
      </c>
      <c r="H2" s="49" t="s">
        <v>209</v>
      </c>
      <c r="I2" s="49" t="s">
        <v>210</v>
      </c>
      <c r="J2" s="49" t="s">
        <v>500</v>
      </c>
    </row>
    <row r="3" spans="3:13" ht="17" x14ac:dyDescent="0.2">
      <c r="C3" s="73" t="s">
        <v>9</v>
      </c>
      <c r="D3" s="74">
        <v>8.1660442483428838E-2</v>
      </c>
      <c r="E3" s="74">
        <v>0.27192927346981804</v>
      </c>
      <c r="G3" s="48" t="s">
        <v>145</v>
      </c>
      <c r="H3" s="74">
        <v>1.4</v>
      </c>
      <c r="I3" s="74">
        <v>0.42</v>
      </c>
      <c r="J3" s="74">
        <v>1.3986000000000001</v>
      </c>
    </row>
    <row r="4" spans="3:13" ht="17" x14ac:dyDescent="0.2">
      <c r="C4" s="73" t="s">
        <v>13</v>
      </c>
      <c r="D4" s="74">
        <v>1.9297080449058729E-2</v>
      </c>
      <c r="E4" s="74">
        <v>6.4259277895365563E-2</v>
      </c>
      <c r="G4" s="48" t="s">
        <v>148</v>
      </c>
      <c r="H4" s="74">
        <v>1.25</v>
      </c>
      <c r="I4" s="74">
        <v>0.375</v>
      </c>
      <c r="J4" s="74">
        <v>1.24875</v>
      </c>
      <c r="L4" s="72"/>
    </row>
    <row r="5" spans="3:13" ht="17" x14ac:dyDescent="0.2">
      <c r="C5" s="73" t="s">
        <v>19</v>
      </c>
      <c r="D5" s="74">
        <v>1.2621375978140054E-2</v>
      </c>
      <c r="E5" s="74">
        <v>4.202918200720638E-2</v>
      </c>
      <c r="G5" s="48" t="s">
        <v>151</v>
      </c>
      <c r="H5" s="74">
        <v>2.41</v>
      </c>
      <c r="I5" s="74">
        <v>0.72299999999999998</v>
      </c>
      <c r="J5" s="74">
        <v>2.4075899999999999</v>
      </c>
      <c r="L5" s="72"/>
    </row>
    <row r="6" spans="3:13" ht="17" x14ac:dyDescent="0.2">
      <c r="C6" s="73" t="s">
        <v>16</v>
      </c>
      <c r="D6" s="74">
        <v>1.6842486622780828</v>
      </c>
      <c r="E6" s="74">
        <v>5.6085480453860157</v>
      </c>
      <c r="G6" s="48" t="s">
        <v>154</v>
      </c>
      <c r="H6" s="74">
        <v>1.0900000000000001</v>
      </c>
      <c r="I6" s="74">
        <v>0.32700000000000001</v>
      </c>
      <c r="J6" s="74">
        <v>1.08891</v>
      </c>
      <c r="L6" s="72"/>
      <c r="M6" s="72"/>
    </row>
    <row r="7" spans="3:13" ht="17" x14ac:dyDescent="0.2">
      <c r="C7" s="73" t="s">
        <v>24</v>
      </c>
      <c r="D7" s="74">
        <v>2.2192180231660648E-2</v>
      </c>
      <c r="E7" s="74">
        <v>7.3899960171429954E-2</v>
      </c>
      <c r="G7" s="48" t="s">
        <v>157</v>
      </c>
      <c r="H7" s="74">
        <v>1.85</v>
      </c>
      <c r="I7" s="74">
        <v>0.55500000000000005</v>
      </c>
      <c r="J7" s="74">
        <v>1.8481500000000002</v>
      </c>
      <c r="L7" s="72"/>
      <c r="M7" s="72"/>
    </row>
    <row r="8" spans="3:13" ht="17" x14ac:dyDescent="0.2">
      <c r="C8" s="73" t="s">
        <v>28</v>
      </c>
      <c r="D8" s="74">
        <v>4.1690935523039312E-2</v>
      </c>
      <c r="E8" s="74">
        <v>0.13883081529172092</v>
      </c>
      <c r="G8" s="48" t="s">
        <v>160</v>
      </c>
      <c r="H8" s="74">
        <v>5.53</v>
      </c>
      <c r="I8" s="74">
        <v>1.659</v>
      </c>
      <c r="J8" s="74">
        <v>5.52447</v>
      </c>
      <c r="L8" s="72"/>
      <c r="M8" s="72"/>
    </row>
    <row r="9" spans="3:13" ht="17" x14ac:dyDescent="0.2">
      <c r="C9" s="73" t="s">
        <v>31</v>
      </c>
      <c r="D9" s="74">
        <v>5.3315485660416898E-2</v>
      </c>
      <c r="E9" s="74">
        <v>0.17754056724918826</v>
      </c>
      <c r="G9" s="48" t="s">
        <v>163</v>
      </c>
      <c r="H9" s="74">
        <v>1.41</v>
      </c>
      <c r="I9" s="74">
        <v>0.42299999999999999</v>
      </c>
      <c r="J9" s="74">
        <v>1.40859</v>
      </c>
      <c r="L9" s="72"/>
      <c r="M9" s="72"/>
    </row>
    <row r="10" spans="3:13" ht="17" x14ac:dyDescent="0.2">
      <c r="C10" s="73" t="s">
        <v>34</v>
      </c>
      <c r="D10" s="74">
        <v>9.141421973986848E-3</v>
      </c>
      <c r="E10" s="74">
        <v>3.0440935173376205E-2</v>
      </c>
      <c r="G10" s="48" t="s">
        <v>166</v>
      </c>
      <c r="H10" s="74">
        <v>1.41</v>
      </c>
      <c r="I10" s="74">
        <v>0.42299999999999999</v>
      </c>
      <c r="J10" s="74">
        <v>1.40859</v>
      </c>
      <c r="L10" s="72"/>
      <c r="M10" s="72"/>
    </row>
    <row r="11" spans="3:13" ht="17" x14ac:dyDescent="0.2">
      <c r="C11" s="73" t="s">
        <v>37</v>
      </c>
      <c r="D11" s="74">
        <v>1.3245937116496994E-2</v>
      </c>
      <c r="E11" s="74">
        <v>4.4108970597934991E-2</v>
      </c>
      <c r="G11" s="48" t="s">
        <v>169</v>
      </c>
      <c r="H11" s="74">
        <v>1.43</v>
      </c>
      <c r="I11" s="74">
        <v>0.42899999999999999</v>
      </c>
      <c r="J11" s="74">
        <v>1.4285699999999999</v>
      </c>
      <c r="L11" s="72"/>
      <c r="M11" s="72"/>
    </row>
    <row r="12" spans="3:13" x14ac:dyDescent="0.2">
      <c r="C12" s="73" t="s">
        <v>40</v>
      </c>
      <c r="D12" s="74">
        <v>6.9400189345760806E-3</v>
      </c>
      <c r="E12" s="74">
        <v>2.3110263052138348E-2</v>
      </c>
      <c r="L12" s="72"/>
      <c r="M12" s="72"/>
    </row>
    <row r="13" spans="3:13" x14ac:dyDescent="0.2">
      <c r="C13" s="73" t="s">
        <v>45</v>
      </c>
      <c r="D13" s="74">
        <v>3.5591150466499986E-2</v>
      </c>
      <c r="E13" s="74">
        <v>0.11851853105344495</v>
      </c>
      <c r="L13" s="72"/>
      <c r="M13" s="72"/>
    </row>
    <row r="14" spans="3:13" x14ac:dyDescent="0.2">
      <c r="C14" s="73" t="s">
        <v>48</v>
      </c>
      <c r="D14" s="74">
        <v>1.0459009355685885E-2</v>
      </c>
      <c r="E14" s="74">
        <v>3.4828501154433998E-2</v>
      </c>
      <c r="L14" s="72"/>
      <c r="M14" s="72"/>
    </row>
    <row r="15" spans="3:13" x14ac:dyDescent="0.2">
      <c r="C15" s="73" t="s">
        <v>51</v>
      </c>
      <c r="D15" s="74">
        <v>5.6816842289728166E-3</v>
      </c>
      <c r="E15" s="74">
        <v>1.8920008482479479E-2</v>
      </c>
      <c r="L15" s="72"/>
      <c r="M15" s="72"/>
    </row>
    <row r="16" spans="3:13" x14ac:dyDescent="0.2">
      <c r="C16" s="73" t="s">
        <v>56</v>
      </c>
      <c r="D16" s="74">
        <v>1.0123134727670832E-2</v>
      </c>
      <c r="E16" s="74">
        <v>3.3710038643143869E-2</v>
      </c>
      <c r="L16" s="72"/>
      <c r="M16" s="72"/>
    </row>
    <row r="17" spans="3:13" x14ac:dyDescent="0.2">
      <c r="C17" s="73" t="s">
        <v>59</v>
      </c>
      <c r="D17" s="74">
        <v>2.9131579340060127E-2</v>
      </c>
      <c r="E17" s="74">
        <v>9.7008159202400232E-2</v>
      </c>
      <c r="L17" s="72"/>
      <c r="M17" s="72"/>
    </row>
    <row r="18" spans="3:13" x14ac:dyDescent="0.2">
      <c r="C18" s="73" t="s">
        <v>62</v>
      </c>
      <c r="D18" s="74">
        <v>6.3956092703414437E-3</v>
      </c>
      <c r="E18" s="74">
        <v>2.129737887023701E-2</v>
      </c>
      <c r="L18" s="72"/>
      <c r="M18" s="72"/>
    </row>
    <row r="19" spans="3:13" x14ac:dyDescent="0.2">
      <c r="C19" s="73" t="s">
        <v>65</v>
      </c>
      <c r="D19" s="74">
        <v>9.2933613142421531E-2</v>
      </c>
      <c r="E19" s="74">
        <v>0.30946893176426371</v>
      </c>
      <c r="L19" s="72"/>
      <c r="M19" s="72"/>
    </row>
    <row r="20" spans="3:13" x14ac:dyDescent="0.2">
      <c r="C20" s="73" t="s">
        <v>68</v>
      </c>
      <c r="D20" s="74">
        <v>7.0927407140314053E-3</v>
      </c>
      <c r="E20" s="74">
        <v>2.3618826577724579E-2</v>
      </c>
      <c r="L20" s="72"/>
      <c r="M20" s="72"/>
    </row>
    <row r="21" spans="3:13" x14ac:dyDescent="0.2">
      <c r="C21" s="73" t="s">
        <v>71</v>
      </c>
      <c r="D21" s="74">
        <v>1.3254130924889172E-2</v>
      </c>
      <c r="E21" s="74">
        <v>4.413625597988094E-2</v>
      </c>
      <c r="L21" s="72"/>
      <c r="M21" s="72"/>
    </row>
    <row r="22" spans="3:13" x14ac:dyDescent="0.2">
      <c r="C22" s="73" t="s">
        <v>74</v>
      </c>
      <c r="D22" s="74">
        <v>7.8346017944954105E-3</v>
      </c>
      <c r="E22" s="74">
        <v>2.6089223975669717E-2</v>
      </c>
      <c r="L22" s="72"/>
      <c r="M22" s="72"/>
    </row>
    <row r="23" spans="3:13" x14ac:dyDescent="0.2">
      <c r="C23" s="73" t="s">
        <v>79</v>
      </c>
      <c r="D23" s="74">
        <v>1.7204980434841467E-2</v>
      </c>
      <c r="E23" s="74">
        <v>5.7292584848022084E-2</v>
      </c>
      <c r="L23" s="72"/>
      <c r="M23" s="72"/>
    </row>
    <row r="24" spans="3:13" x14ac:dyDescent="0.2">
      <c r="C24" s="73" t="s">
        <v>85</v>
      </c>
      <c r="D24" s="74">
        <v>5.7995728363378012E-2</v>
      </c>
      <c r="E24" s="74">
        <v>0.19312577545004878</v>
      </c>
      <c r="L24" s="72"/>
      <c r="M24" s="72"/>
    </row>
    <row r="25" spans="3:13" x14ac:dyDescent="0.2">
      <c r="C25" s="73" t="s">
        <v>88</v>
      </c>
      <c r="D25" s="74">
        <v>8.2421718262942881E-2</v>
      </c>
      <c r="E25" s="74">
        <v>0.27446432181559982</v>
      </c>
      <c r="L25" s="72"/>
      <c r="M25" s="72"/>
    </row>
    <row r="26" spans="3:13" x14ac:dyDescent="0.2">
      <c r="C26" s="73" t="s">
        <v>91</v>
      </c>
      <c r="D26" s="74">
        <v>1.620022133245376E-2</v>
      </c>
      <c r="E26" s="74">
        <v>5.3946737037071021E-2</v>
      </c>
      <c r="L26" s="72"/>
      <c r="M26" s="72"/>
    </row>
    <row r="27" spans="3:13" x14ac:dyDescent="0.2">
      <c r="C27" s="73" t="s">
        <v>94</v>
      </c>
      <c r="D27" s="74">
        <v>7.7874354790815795E-2</v>
      </c>
      <c r="E27" s="74">
        <v>0.25932160145341659</v>
      </c>
      <c r="L27" s="72"/>
      <c r="M27" s="72"/>
    </row>
    <row r="28" spans="3:13" x14ac:dyDescent="0.2">
      <c r="C28" s="73" t="s">
        <v>99</v>
      </c>
      <c r="D28" s="74">
        <v>0.1288283283233751</v>
      </c>
      <c r="E28" s="74">
        <v>0.42899833331683906</v>
      </c>
      <c r="L28" s="72"/>
      <c r="M28" s="72"/>
    </row>
    <row r="29" spans="3:13" x14ac:dyDescent="0.2">
      <c r="C29" s="73" t="s">
        <v>102</v>
      </c>
      <c r="D29" s="74">
        <v>5.5868427468909798E-2</v>
      </c>
      <c r="E29" s="74">
        <v>0.18604186347146964</v>
      </c>
      <c r="L29" s="72"/>
      <c r="M29" s="72"/>
    </row>
    <row r="30" spans="3:13" x14ac:dyDescent="0.2">
      <c r="C30" s="73" t="s">
        <v>105</v>
      </c>
      <c r="D30" s="74">
        <v>0.12366055322659608</v>
      </c>
      <c r="E30" s="74">
        <v>0.41178964224456494</v>
      </c>
      <c r="L30" s="72"/>
      <c r="M30" s="72"/>
    </row>
    <row r="31" spans="3:13" x14ac:dyDescent="0.2">
      <c r="C31" s="73" t="s">
        <v>114</v>
      </c>
      <c r="D31" s="74">
        <v>4.5372165211433925E-2</v>
      </c>
      <c r="E31" s="74">
        <v>0.15108931015407498</v>
      </c>
      <c r="L31" s="72"/>
      <c r="M31" s="72"/>
    </row>
    <row r="32" spans="3:13" x14ac:dyDescent="0.2">
      <c r="C32" s="73" t="s">
        <v>111</v>
      </c>
      <c r="D32" s="74">
        <v>6.2582040341461032E-2</v>
      </c>
      <c r="E32" s="74">
        <v>0.20839819433706525</v>
      </c>
      <c r="L32" s="72"/>
      <c r="M32" s="72"/>
    </row>
    <row r="33" spans="3:13" x14ac:dyDescent="0.2">
      <c r="C33" s="73" t="s">
        <v>108</v>
      </c>
      <c r="D33" s="74">
        <v>4.1902393577842617E-2</v>
      </c>
      <c r="E33" s="74">
        <v>0.13953497061421591</v>
      </c>
      <c r="L33" s="72"/>
      <c r="M33" s="72"/>
    </row>
    <row r="34" spans="3:13" x14ac:dyDescent="0.2">
      <c r="C34" s="73" t="s">
        <v>117</v>
      </c>
      <c r="D34" s="74">
        <v>0.17158191431936606</v>
      </c>
      <c r="E34" s="74">
        <v>0.57136777468348898</v>
      </c>
      <c r="L34" s="72"/>
      <c r="M34" s="72"/>
    </row>
    <row r="35" spans="3:13" x14ac:dyDescent="0.2">
      <c r="C35" s="73" t="s">
        <v>120</v>
      </c>
      <c r="D35" s="74">
        <v>4.2085145297089191E-2</v>
      </c>
      <c r="E35" s="74">
        <v>0.140143533839307</v>
      </c>
      <c r="L35" s="72"/>
      <c r="M35" s="72"/>
    </row>
    <row r="36" spans="3:13" x14ac:dyDescent="0.2">
      <c r="C36" s="73" t="s">
        <v>123</v>
      </c>
      <c r="D36" s="74">
        <v>0.18071784744810568</v>
      </c>
      <c r="E36" s="74">
        <v>0.60179043200219196</v>
      </c>
      <c r="L36" s="72"/>
      <c r="M36" s="72"/>
    </row>
    <row r="37" spans="3:13" x14ac:dyDescent="0.2">
      <c r="C37" s="73" t="s">
        <v>128</v>
      </c>
      <c r="D37" s="74">
        <v>5.0198383160573415E-2</v>
      </c>
      <c r="E37" s="74">
        <v>0.16716061592470949</v>
      </c>
      <c r="L37" s="72"/>
      <c r="M37" s="72"/>
    </row>
    <row r="38" spans="3:13" x14ac:dyDescent="0.2">
      <c r="C38" s="73" t="s">
        <v>131</v>
      </c>
      <c r="D38" s="74">
        <v>5.1324719493711021E-2</v>
      </c>
      <c r="E38" s="74">
        <v>0.1709113159140577</v>
      </c>
      <c r="L38" s="72"/>
      <c r="M38" s="72"/>
    </row>
    <row r="39" spans="3:13" x14ac:dyDescent="0.2">
      <c r="L39" s="72"/>
      <c r="M39" s="72"/>
    </row>
    <row r="40" spans="3:13" x14ac:dyDescent="0.2">
      <c r="M40" s="72"/>
    </row>
    <row r="41" spans="3:13" x14ac:dyDescent="0.2">
      <c r="M41" s="7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509C0-9468-004F-971F-D4A49CCA95AA}">
  <dimension ref="C2:V57"/>
  <sheetViews>
    <sheetView zoomScale="60" zoomScaleNormal="90" workbookViewId="0"/>
  </sheetViews>
  <sheetFormatPr baseColWidth="10" defaultColWidth="10.83203125" defaultRowHeight="16" x14ac:dyDescent="0.2"/>
  <cols>
    <col min="1" max="2" width="10.83203125" style="52"/>
    <col min="3" max="3" width="20.83203125" style="52" bestFit="1" customWidth="1"/>
    <col min="4" max="4" width="12.83203125" style="86" bestFit="1" customWidth="1"/>
    <col min="5" max="5" width="24.33203125" style="86" customWidth="1"/>
    <col min="6" max="6" width="16.33203125" style="52" bestFit="1" customWidth="1"/>
    <col min="7" max="7" width="14.6640625" style="52" bestFit="1" customWidth="1"/>
    <col min="8" max="8" width="10.83203125" style="52"/>
    <col min="9" max="9" width="7.33203125" style="52" bestFit="1" customWidth="1"/>
    <col min="10" max="10" width="10.33203125" style="52" bestFit="1" customWidth="1"/>
    <col min="11" max="11" width="10.83203125" style="52" bestFit="1" customWidth="1"/>
    <col min="12" max="12" width="10.6640625" style="52" bestFit="1" customWidth="1"/>
    <col min="13" max="13" width="10.83203125" style="52"/>
    <col min="14" max="14" width="7.33203125" style="52" bestFit="1" customWidth="1"/>
    <col min="15" max="15" width="7.5" style="52" bestFit="1" customWidth="1"/>
    <col min="16" max="16" width="7.33203125" style="52" bestFit="1" customWidth="1"/>
    <col min="17" max="17" width="6.83203125" style="52" bestFit="1" customWidth="1"/>
    <col min="18" max="18" width="7" style="52" bestFit="1" customWidth="1"/>
    <col min="19" max="19" width="6" style="52" bestFit="1" customWidth="1"/>
    <col min="20" max="20" width="7.5" style="52" bestFit="1" customWidth="1"/>
    <col min="21" max="21" width="6.83203125" style="52" bestFit="1" customWidth="1"/>
    <col min="22" max="22" width="7" style="52" bestFit="1" customWidth="1"/>
    <col min="23" max="16384" width="10.83203125" style="52"/>
  </cols>
  <sheetData>
    <row r="2" spans="3:22" ht="20" x14ac:dyDescent="0.2">
      <c r="C2" s="153" t="s">
        <v>211</v>
      </c>
      <c r="D2" s="153"/>
      <c r="E2" s="153"/>
      <c r="I2" s="153" t="s">
        <v>524</v>
      </c>
      <c r="J2" s="153"/>
      <c r="K2" s="153"/>
      <c r="L2" s="153"/>
      <c r="N2" s="153" t="s">
        <v>527</v>
      </c>
      <c r="O2" s="153"/>
      <c r="P2" s="153"/>
      <c r="Q2" s="153"/>
      <c r="R2" s="153"/>
      <c r="S2" s="153"/>
      <c r="T2" s="153"/>
      <c r="U2" s="153"/>
      <c r="V2" s="153"/>
    </row>
    <row r="3" spans="3:22" ht="23" customHeight="1" x14ac:dyDescent="0.2">
      <c r="C3" s="75" t="s">
        <v>212</v>
      </c>
      <c r="D3" s="156" t="s">
        <v>213</v>
      </c>
      <c r="E3" s="156"/>
      <c r="H3" s="76"/>
      <c r="I3" s="163" t="s">
        <v>526</v>
      </c>
      <c r="J3" s="163"/>
      <c r="K3" s="163"/>
      <c r="L3" s="163"/>
      <c r="M3" s="77"/>
      <c r="N3" s="163" t="s">
        <v>529</v>
      </c>
      <c r="O3" s="163"/>
      <c r="P3" s="163"/>
      <c r="Q3" s="163"/>
      <c r="R3" s="163"/>
      <c r="S3" s="163"/>
      <c r="T3" s="163"/>
      <c r="U3" s="163"/>
      <c r="V3" s="163"/>
    </row>
    <row r="4" spans="3:22" x14ac:dyDescent="0.2">
      <c r="C4" s="78" t="s">
        <v>214</v>
      </c>
      <c r="D4" s="151" t="s">
        <v>215</v>
      </c>
      <c r="E4" s="151"/>
      <c r="I4" s="75" t="s">
        <v>255</v>
      </c>
      <c r="J4" s="80" t="s">
        <v>174</v>
      </c>
      <c r="K4" s="80" t="s">
        <v>178</v>
      </c>
      <c r="L4" s="75" t="s">
        <v>181</v>
      </c>
      <c r="N4" s="75" t="s">
        <v>255</v>
      </c>
      <c r="O4" s="80" t="s">
        <v>145</v>
      </c>
      <c r="P4" s="80" t="s">
        <v>148</v>
      </c>
      <c r="Q4" s="75" t="s">
        <v>151</v>
      </c>
      <c r="R4" s="80" t="s">
        <v>154</v>
      </c>
      <c r="S4" s="80" t="s">
        <v>157</v>
      </c>
      <c r="T4" s="80" t="s">
        <v>160</v>
      </c>
      <c r="U4" s="80" t="s">
        <v>163</v>
      </c>
      <c r="V4" s="80" t="s">
        <v>166</v>
      </c>
    </row>
    <row r="5" spans="3:22" x14ac:dyDescent="0.2">
      <c r="C5" s="78" t="s">
        <v>216</v>
      </c>
      <c r="D5" s="151" t="s">
        <v>217</v>
      </c>
      <c r="E5" s="151"/>
      <c r="I5" s="73" t="s">
        <v>283</v>
      </c>
      <c r="J5" s="81">
        <v>0.65874780769843988</v>
      </c>
      <c r="K5" s="81">
        <v>0.39565488683419359</v>
      </c>
      <c r="L5" s="81">
        <v>0.23423743947015965</v>
      </c>
      <c r="N5" s="73" t="s">
        <v>283</v>
      </c>
      <c r="O5" s="82">
        <v>4.12209071042028</v>
      </c>
      <c r="P5" s="82">
        <v>0.13898569278784947</v>
      </c>
      <c r="Q5" s="82" t="s">
        <v>528</v>
      </c>
      <c r="R5" s="82" t="s">
        <v>528</v>
      </c>
      <c r="S5" s="83">
        <v>1.1834454784771282</v>
      </c>
      <c r="T5" s="83">
        <v>1.5539117143754948</v>
      </c>
      <c r="U5" s="82" t="s">
        <v>528</v>
      </c>
      <c r="V5" s="83">
        <v>0.13316214962524078</v>
      </c>
    </row>
    <row r="6" spans="3:22" x14ac:dyDescent="0.2">
      <c r="C6" s="78" t="s">
        <v>218</v>
      </c>
      <c r="D6" s="157" t="s">
        <v>219</v>
      </c>
      <c r="E6" s="158"/>
      <c r="I6" s="73" t="s">
        <v>284</v>
      </c>
      <c r="J6" s="81">
        <v>0.21239521008332843</v>
      </c>
      <c r="K6" s="81">
        <v>0.13642798167161432</v>
      </c>
      <c r="L6" s="81">
        <v>9.6906072055953432E-2</v>
      </c>
      <c r="N6" s="73" t="s">
        <v>284</v>
      </c>
      <c r="O6" s="82">
        <v>3.9732359030992823</v>
      </c>
      <c r="P6" s="82">
        <v>0.11427397874607584</v>
      </c>
      <c r="Q6" s="82">
        <v>0.31250764627730965</v>
      </c>
      <c r="R6" s="82">
        <v>7.3543585983107285E-2</v>
      </c>
      <c r="S6" s="83">
        <v>3.6069032177820608</v>
      </c>
      <c r="T6" s="83">
        <v>3.0165820362450293</v>
      </c>
      <c r="U6" s="82" t="s">
        <v>528</v>
      </c>
      <c r="V6" s="83">
        <v>0.46101964322269173</v>
      </c>
    </row>
    <row r="7" spans="3:22" x14ac:dyDescent="0.2">
      <c r="C7" s="78" t="s">
        <v>220</v>
      </c>
      <c r="D7" s="151" t="s">
        <v>221</v>
      </c>
      <c r="E7" s="151"/>
      <c r="I7" s="73" t="s">
        <v>199</v>
      </c>
      <c r="J7" s="81">
        <v>0.31589701846987839</v>
      </c>
      <c r="K7" s="81">
        <v>0.22785687724141407</v>
      </c>
      <c r="L7" s="81">
        <v>0.12384392495069521</v>
      </c>
      <c r="N7" s="73" t="s">
        <v>199</v>
      </c>
      <c r="O7" s="82">
        <v>1.7865304023526887</v>
      </c>
      <c r="P7" s="82">
        <v>2.4456162833066734E-2</v>
      </c>
      <c r="Q7" s="82">
        <v>1.1925395427804122</v>
      </c>
      <c r="R7" s="82">
        <v>4.0425317132968423E-2</v>
      </c>
      <c r="S7" s="83">
        <v>0.63426796178464351</v>
      </c>
      <c r="T7" s="83">
        <v>1.4722478254992177</v>
      </c>
      <c r="U7" s="82" t="s">
        <v>528</v>
      </c>
      <c r="V7" s="83">
        <v>0.82087981877032057</v>
      </c>
    </row>
    <row r="8" spans="3:22" ht="39" customHeight="1" x14ac:dyDescent="0.2">
      <c r="C8" s="78" t="s">
        <v>222</v>
      </c>
      <c r="D8" s="155" t="s">
        <v>223</v>
      </c>
      <c r="E8" s="155"/>
      <c r="I8" s="73" t="s">
        <v>285</v>
      </c>
      <c r="J8" s="81">
        <v>0.44416910721928049</v>
      </c>
      <c r="K8" s="81">
        <v>0.32284934545981686</v>
      </c>
      <c r="L8" s="81">
        <v>0.16695605247088324</v>
      </c>
      <c r="N8" s="73" t="s">
        <v>285</v>
      </c>
      <c r="O8" s="82">
        <v>0.14233566539058981</v>
      </c>
      <c r="P8" s="82">
        <v>5.0959592563248349E-2</v>
      </c>
      <c r="Q8" s="82" t="s">
        <v>528</v>
      </c>
      <c r="R8" s="82" t="s">
        <v>528</v>
      </c>
      <c r="S8" s="83">
        <v>0.34762088050054629</v>
      </c>
      <c r="T8" s="83">
        <v>0.73297576178687085</v>
      </c>
      <c r="U8" s="82" t="s">
        <v>528</v>
      </c>
      <c r="V8" s="83">
        <v>3.832633681559273</v>
      </c>
    </row>
    <row r="9" spans="3:22" x14ac:dyDescent="0.2">
      <c r="C9" s="78" t="s">
        <v>224</v>
      </c>
      <c r="D9" s="151" t="s">
        <v>219</v>
      </c>
      <c r="E9" s="151"/>
      <c r="I9" s="73" t="s">
        <v>206</v>
      </c>
      <c r="J9" s="81">
        <v>0.35357103896212877</v>
      </c>
      <c r="K9" s="81">
        <v>0.25240607332614817</v>
      </c>
      <c r="L9" s="81">
        <v>0.11483179931204232</v>
      </c>
      <c r="N9" s="73" t="s">
        <v>206</v>
      </c>
      <c r="O9" s="82">
        <v>3.4432807687818863</v>
      </c>
      <c r="P9" s="82">
        <v>3.033305363741632E-2</v>
      </c>
      <c r="Q9" s="82">
        <v>0.16756760474193608</v>
      </c>
      <c r="R9" s="82" t="s">
        <v>528</v>
      </c>
      <c r="S9" s="83">
        <v>0.43645500573361107</v>
      </c>
      <c r="T9" s="83">
        <v>1.6404003234824385</v>
      </c>
      <c r="U9" s="82" t="s">
        <v>528</v>
      </c>
      <c r="V9" s="83">
        <v>0.28066129518271904</v>
      </c>
    </row>
    <row r="10" spans="3:22" ht="24" customHeight="1" x14ac:dyDescent="0.2">
      <c r="C10" s="78" t="s">
        <v>225</v>
      </c>
      <c r="D10" s="151" t="s">
        <v>226</v>
      </c>
      <c r="E10" s="151"/>
      <c r="I10" s="164" t="s">
        <v>525</v>
      </c>
      <c r="J10" s="164"/>
      <c r="K10" s="164"/>
      <c r="L10" s="164"/>
      <c r="M10" s="77"/>
      <c r="N10" s="164" t="s">
        <v>530</v>
      </c>
      <c r="O10" s="164"/>
      <c r="P10" s="164"/>
      <c r="Q10" s="164"/>
      <c r="R10" s="164"/>
      <c r="S10" s="164"/>
      <c r="T10" s="164"/>
      <c r="U10" s="164"/>
      <c r="V10" s="164"/>
    </row>
    <row r="11" spans="3:22" x14ac:dyDescent="0.2">
      <c r="C11" s="152" t="s">
        <v>227</v>
      </c>
      <c r="D11" s="79" t="s">
        <v>228</v>
      </c>
      <c r="E11" s="79" t="s">
        <v>229</v>
      </c>
      <c r="I11" s="75" t="s">
        <v>255</v>
      </c>
      <c r="J11" s="80" t="s">
        <v>174</v>
      </c>
      <c r="K11" s="80" t="s">
        <v>178</v>
      </c>
      <c r="L11" s="75" t="s">
        <v>181</v>
      </c>
      <c r="N11" s="75" t="s">
        <v>255</v>
      </c>
      <c r="O11" s="80" t="s">
        <v>145</v>
      </c>
      <c r="P11" s="80" t="s">
        <v>148</v>
      </c>
      <c r="Q11" s="75" t="s">
        <v>151</v>
      </c>
      <c r="R11" s="80" t="s">
        <v>154</v>
      </c>
      <c r="S11" s="80" t="s">
        <v>157</v>
      </c>
      <c r="T11" s="80" t="s">
        <v>160</v>
      </c>
      <c r="U11" s="80" t="s">
        <v>163</v>
      </c>
      <c r="V11" s="80" t="s">
        <v>166</v>
      </c>
    </row>
    <row r="12" spans="3:22" x14ac:dyDescent="0.2">
      <c r="C12" s="152"/>
      <c r="D12" s="79">
        <v>0</v>
      </c>
      <c r="E12" s="79">
        <v>95</v>
      </c>
      <c r="I12" s="73" t="s">
        <v>283</v>
      </c>
      <c r="J12" s="81">
        <v>0.27907236540093877</v>
      </c>
      <c r="K12" s="81">
        <v>0.24488025006480851</v>
      </c>
      <c r="L12" s="81">
        <v>0.20411324550282947</v>
      </c>
      <c r="N12" s="73" t="s">
        <v>283</v>
      </c>
      <c r="O12" s="84" t="s">
        <v>517</v>
      </c>
      <c r="P12" s="84" t="s">
        <v>517</v>
      </c>
      <c r="Q12" s="84" t="s">
        <v>517</v>
      </c>
      <c r="R12" s="84" t="s">
        <v>517</v>
      </c>
      <c r="S12" s="84" t="s">
        <v>517</v>
      </c>
      <c r="T12" s="84" t="s">
        <v>517</v>
      </c>
      <c r="U12" s="84" t="s">
        <v>517</v>
      </c>
      <c r="V12" s="84" t="s">
        <v>517</v>
      </c>
    </row>
    <row r="13" spans="3:22" x14ac:dyDescent="0.2">
      <c r="C13" s="152"/>
      <c r="D13" s="79">
        <v>1</v>
      </c>
      <c r="E13" s="79">
        <v>90</v>
      </c>
      <c r="I13" s="73" t="s">
        <v>284</v>
      </c>
      <c r="J13" s="81">
        <v>0.13495761443362897</v>
      </c>
      <c r="K13" s="81">
        <v>0.10039957000255213</v>
      </c>
      <c r="L13" s="81">
        <v>6.3243277949450949E-2</v>
      </c>
      <c r="N13" s="73" t="s">
        <v>284</v>
      </c>
      <c r="O13" s="82">
        <v>3.5850800753502243</v>
      </c>
      <c r="P13" s="84" t="s">
        <v>517</v>
      </c>
      <c r="Q13" s="84" t="s">
        <v>517</v>
      </c>
      <c r="R13" s="84" t="s">
        <v>517</v>
      </c>
      <c r="S13" s="84" t="s">
        <v>517</v>
      </c>
      <c r="T13" s="83">
        <v>2.0899658790335858</v>
      </c>
      <c r="U13" s="84" t="s">
        <v>517</v>
      </c>
      <c r="V13" s="84" t="s">
        <v>517</v>
      </c>
    </row>
    <row r="14" spans="3:22" x14ac:dyDescent="0.2">
      <c r="C14" s="152"/>
      <c r="D14" s="79">
        <v>6</v>
      </c>
      <c r="E14" s="79">
        <v>10</v>
      </c>
      <c r="I14" s="73" t="s">
        <v>199</v>
      </c>
      <c r="J14" s="81">
        <v>0.13820429492184574</v>
      </c>
      <c r="K14" s="81">
        <v>0.11249644107732477</v>
      </c>
      <c r="L14" s="81">
        <v>6.0601803235114771E-2</v>
      </c>
      <c r="N14" s="73" t="s">
        <v>199</v>
      </c>
      <c r="O14" s="84" t="s">
        <v>517</v>
      </c>
      <c r="P14" s="84" t="s">
        <v>517</v>
      </c>
      <c r="Q14" s="82">
        <v>1.6660271483636802</v>
      </c>
      <c r="R14" s="84" t="s">
        <v>517</v>
      </c>
      <c r="S14" s="84" t="s">
        <v>517</v>
      </c>
      <c r="T14" s="84" t="s">
        <v>517</v>
      </c>
      <c r="U14" s="84" t="s">
        <v>517</v>
      </c>
      <c r="V14" s="83">
        <v>0.14709422209870654</v>
      </c>
    </row>
    <row r="15" spans="3:22" x14ac:dyDescent="0.2">
      <c r="C15" s="152"/>
      <c r="D15" s="79">
        <v>7</v>
      </c>
      <c r="E15" s="79">
        <v>95</v>
      </c>
      <c r="I15" s="73" t="s">
        <v>285</v>
      </c>
      <c r="J15" s="81">
        <v>5.6047472293322707E-2</v>
      </c>
      <c r="K15" s="81">
        <v>6.1749832258066233E-2</v>
      </c>
      <c r="L15" s="81">
        <v>3.9694803244820193E-2</v>
      </c>
      <c r="N15" s="73" t="s">
        <v>285</v>
      </c>
      <c r="O15" s="84" t="s">
        <v>517</v>
      </c>
      <c r="P15" s="82">
        <v>6.5567652286160807E-2</v>
      </c>
      <c r="Q15" s="84" t="s">
        <v>517</v>
      </c>
      <c r="R15" s="84" t="s">
        <v>517</v>
      </c>
      <c r="S15" s="84" t="s">
        <v>517</v>
      </c>
      <c r="T15" s="83">
        <v>1.0321415682947814</v>
      </c>
      <c r="U15" s="84" t="s">
        <v>517</v>
      </c>
      <c r="V15" s="83">
        <v>5.0054201270552454</v>
      </c>
    </row>
    <row r="16" spans="3:22" x14ac:dyDescent="0.2">
      <c r="C16" s="152"/>
      <c r="D16" s="79">
        <v>8</v>
      </c>
      <c r="E16" s="79">
        <v>95</v>
      </c>
      <c r="I16" s="73" t="s">
        <v>206</v>
      </c>
      <c r="J16" s="81">
        <v>0.12175599832827769</v>
      </c>
      <c r="K16" s="81">
        <v>0.10459226501386959</v>
      </c>
      <c r="L16" s="81">
        <v>5.883169334974854E-2</v>
      </c>
      <c r="N16" s="73" t="s">
        <v>206</v>
      </c>
      <c r="O16" s="82">
        <v>3.3310117541108415</v>
      </c>
      <c r="P16" s="82">
        <v>1.3468605038507728E-2</v>
      </c>
      <c r="Q16" s="82">
        <v>0.20271632815146537</v>
      </c>
      <c r="R16" s="84" t="s">
        <v>517</v>
      </c>
      <c r="S16" s="83">
        <v>0.31864672131658489</v>
      </c>
      <c r="T16" s="83">
        <v>0.47082935241587043</v>
      </c>
      <c r="U16" s="84" t="s">
        <v>517</v>
      </c>
      <c r="V16" s="83">
        <v>7.9530060298680594E-2</v>
      </c>
    </row>
    <row r="17" spans="3:15" x14ac:dyDescent="0.2">
      <c r="C17" s="152"/>
      <c r="D17" s="79">
        <v>9</v>
      </c>
      <c r="E17" s="79">
        <v>95</v>
      </c>
    </row>
    <row r="18" spans="3:15" ht="17" customHeight="1" x14ac:dyDescent="0.2">
      <c r="C18" s="73" t="s">
        <v>230</v>
      </c>
      <c r="D18" s="151" t="s">
        <v>231</v>
      </c>
      <c r="E18" s="151"/>
      <c r="O18" s="85"/>
    </row>
    <row r="19" spans="3:15" x14ac:dyDescent="0.2">
      <c r="O19" s="85"/>
    </row>
    <row r="20" spans="3:15" ht="17" customHeight="1" x14ac:dyDescent="0.2">
      <c r="O20" s="85"/>
    </row>
    <row r="21" spans="3:15" ht="20" x14ac:dyDescent="0.2">
      <c r="C21" s="153" t="s">
        <v>232</v>
      </c>
      <c r="D21" s="153"/>
      <c r="E21" s="153"/>
      <c r="O21" s="85"/>
    </row>
    <row r="22" spans="3:15" ht="17" customHeight="1" x14ac:dyDescent="0.2">
      <c r="C22" s="75" t="s">
        <v>212</v>
      </c>
      <c r="D22" s="154" t="s">
        <v>213</v>
      </c>
      <c r="E22" s="154"/>
      <c r="O22" s="85"/>
    </row>
    <row r="23" spans="3:15" ht="21" customHeight="1" x14ac:dyDescent="0.2">
      <c r="C23" s="79" t="s">
        <v>214</v>
      </c>
      <c r="D23" s="151" t="s">
        <v>233</v>
      </c>
      <c r="E23" s="151"/>
      <c r="O23" s="87"/>
    </row>
    <row r="24" spans="3:15" ht="33" customHeight="1" x14ac:dyDescent="0.2">
      <c r="C24" s="88" t="s">
        <v>234</v>
      </c>
      <c r="D24" s="155" t="s">
        <v>235</v>
      </c>
      <c r="E24" s="155"/>
      <c r="O24" s="87"/>
    </row>
    <row r="25" spans="3:15" x14ac:dyDescent="0.2">
      <c r="C25" s="88" t="s">
        <v>236</v>
      </c>
      <c r="D25" s="151">
        <v>1.5</v>
      </c>
      <c r="E25" s="151"/>
      <c r="O25" s="87"/>
    </row>
    <row r="26" spans="3:15" ht="17" customHeight="1" x14ac:dyDescent="0.2">
      <c r="C26" s="88" t="s">
        <v>237</v>
      </c>
      <c r="D26" s="151">
        <v>8</v>
      </c>
      <c r="E26" s="151"/>
      <c r="O26" s="87"/>
    </row>
    <row r="27" spans="3:15" x14ac:dyDescent="0.2">
      <c r="C27" s="88" t="s">
        <v>238</v>
      </c>
      <c r="D27" s="151">
        <v>600</v>
      </c>
      <c r="E27" s="151"/>
      <c r="O27" s="87"/>
    </row>
    <row r="28" spans="3:15" ht="17" customHeight="1" x14ac:dyDescent="0.2">
      <c r="C28" s="88" t="s">
        <v>239</v>
      </c>
      <c r="D28" s="151">
        <v>700</v>
      </c>
      <c r="E28" s="151"/>
    </row>
    <row r="29" spans="3:15" x14ac:dyDescent="0.2">
      <c r="C29" s="88" t="s">
        <v>240</v>
      </c>
      <c r="D29" s="151">
        <v>150</v>
      </c>
      <c r="E29" s="151"/>
    </row>
    <row r="30" spans="3:15" x14ac:dyDescent="0.2">
      <c r="D30" s="52"/>
    </row>
    <row r="31" spans="3:15" ht="42" customHeight="1" x14ac:dyDescent="0.2"/>
    <row r="32" spans="3:15" s="90" customFormat="1" ht="16" customHeight="1" x14ac:dyDescent="0.2">
      <c r="C32" s="89" t="s">
        <v>2</v>
      </c>
      <c r="D32" s="89" t="s">
        <v>241</v>
      </c>
      <c r="E32" s="89" t="s">
        <v>242</v>
      </c>
      <c r="F32" s="89" t="s">
        <v>243</v>
      </c>
      <c r="G32" s="89" t="s">
        <v>244</v>
      </c>
    </row>
    <row r="33" spans="3:7" ht="17" customHeight="1" x14ac:dyDescent="0.2">
      <c r="C33" s="159" t="s">
        <v>145</v>
      </c>
      <c r="D33" s="161">
        <v>25</v>
      </c>
      <c r="E33" s="161">
        <v>75</v>
      </c>
      <c r="F33" s="91">
        <v>12</v>
      </c>
      <c r="G33" s="92">
        <v>58.1</v>
      </c>
    </row>
    <row r="34" spans="3:7" ht="16" customHeight="1" x14ac:dyDescent="0.2">
      <c r="C34" s="160"/>
      <c r="D34" s="162"/>
      <c r="E34" s="162"/>
      <c r="F34" s="91">
        <v>17</v>
      </c>
      <c r="G34" s="92" t="s">
        <v>245</v>
      </c>
    </row>
    <row r="35" spans="3:7" ht="17" customHeight="1" x14ac:dyDescent="0.2">
      <c r="C35" s="159" t="s">
        <v>174</v>
      </c>
      <c r="D35" s="161">
        <v>5</v>
      </c>
      <c r="E35" s="161">
        <v>81.099999999999994</v>
      </c>
      <c r="F35" s="91">
        <v>15</v>
      </c>
      <c r="G35" s="92">
        <v>64</v>
      </c>
    </row>
    <row r="36" spans="3:7" ht="16" customHeight="1" x14ac:dyDescent="0.2">
      <c r="C36" s="160"/>
      <c r="D36" s="162"/>
      <c r="E36" s="162"/>
      <c r="F36" s="91">
        <v>15</v>
      </c>
      <c r="G36" s="92">
        <v>46</v>
      </c>
    </row>
    <row r="37" spans="3:7" x14ac:dyDescent="0.2">
      <c r="C37" s="159" t="s">
        <v>148</v>
      </c>
      <c r="D37" s="161">
        <v>15</v>
      </c>
      <c r="E37" s="161">
        <v>89</v>
      </c>
      <c r="F37" s="91">
        <v>13</v>
      </c>
      <c r="G37" s="92">
        <v>43.1</v>
      </c>
    </row>
    <row r="38" spans="3:7" x14ac:dyDescent="0.2">
      <c r="C38" s="160"/>
      <c r="D38" s="162"/>
      <c r="E38" s="162"/>
      <c r="F38" s="91">
        <v>10</v>
      </c>
      <c r="G38" s="92" t="s">
        <v>246</v>
      </c>
    </row>
    <row r="39" spans="3:7" x14ac:dyDescent="0.2">
      <c r="C39" s="159" t="s">
        <v>151</v>
      </c>
      <c r="D39" s="161">
        <v>25</v>
      </c>
      <c r="E39" s="161">
        <v>101</v>
      </c>
      <c r="F39" s="91">
        <v>20</v>
      </c>
      <c r="G39" s="92" t="s">
        <v>247</v>
      </c>
    </row>
    <row r="40" spans="3:7" x14ac:dyDescent="0.2">
      <c r="C40" s="160"/>
      <c r="D40" s="162"/>
      <c r="E40" s="162"/>
      <c r="F40" s="91">
        <v>30</v>
      </c>
      <c r="G40" s="92">
        <v>39.049999999999997</v>
      </c>
    </row>
    <row r="41" spans="3:7" x14ac:dyDescent="0.2">
      <c r="C41" s="159" t="s">
        <v>154</v>
      </c>
      <c r="D41" s="161">
        <v>20</v>
      </c>
      <c r="E41" s="161">
        <v>103.1</v>
      </c>
      <c r="F41" s="91">
        <v>10</v>
      </c>
      <c r="G41" s="92" t="s">
        <v>248</v>
      </c>
    </row>
    <row r="42" spans="3:7" x14ac:dyDescent="0.2">
      <c r="C42" s="160"/>
      <c r="D42" s="162"/>
      <c r="E42" s="162"/>
      <c r="F42" s="91">
        <v>15</v>
      </c>
      <c r="G42" s="92">
        <v>47.2</v>
      </c>
    </row>
    <row r="43" spans="3:7" ht="19" customHeight="1" x14ac:dyDescent="0.2">
      <c r="C43" s="18" t="s">
        <v>178</v>
      </c>
      <c r="D43" s="91">
        <v>10</v>
      </c>
      <c r="E43" s="91">
        <v>113.1</v>
      </c>
      <c r="F43" s="91">
        <v>18</v>
      </c>
      <c r="G43" s="92">
        <v>33.9</v>
      </c>
    </row>
    <row r="44" spans="3:7" x14ac:dyDescent="0.2">
      <c r="C44" s="159" t="s">
        <v>157</v>
      </c>
      <c r="D44" s="161">
        <v>40</v>
      </c>
      <c r="E44" s="161">
        <v>115</v>
      </c>
      <c r="F44" s="91">
        <v>15</v>
      </c>
      <c r="G44" s="92">
        <v>69.099999999999994</v>
      </c>
    </row>
    <row r="45" spans="3:7" x14ac:dyDescent="0.2">
      <c r="C45" s="160"/>
      <c r="D45" s="162"/>
      <c r="E45" s="162"/>
      <c r="F45" s="91">
        <v>20</v>
      </c>
      <c r="G45" s="92" t="s">
        <v>249</v>
      </c>
    </row>
    <row r="46" spans="3:7" x14ac:dyDescent="0.2">
      <c r="C46" s="159" t="s">
        <v>160</v>
      </c>
      <c r="D46" s="161">
        <v>25</v>
      </c>
      <c r="E46" s="161">
        <v>117</v>
      </c>
      <c r="F46" s="91">
        <v>10</v>
      </c>
      <c r="G46" s="92" t="s">
        <v>250</v>
      </c>
    </row>
    <row r="47" spans="3:7" x14ac:dyDescent="0.2">
      <c r="C47" s="160"/>
      <c r="D47" s="162"/>
      <c r="E47" s="162"/>
      <c r="F47" s="91">
        <v>14</v>
      </c>
      <c r="G47" s="92">
        <v>45</v>
      </c>
    </row>
    <row r="48" spans="3:7" x14ac:dyDescent="0.2">
      <c r="C48" s="159" t="s">
        <v>163</v>
      </c>
      <c r="D48" s="161">
        <v>30</v>
      </c>
      <c r="E48" s="161">
        <v>131</v>
      </c>
      <c r="F48" s="91">
        <v>18</v>
      </c>
      <c r="G48" s="92">
        <v>89.1</v>
      </c>
    </row>
    <row r="49" spans="3:7" x14ac:dyDescent="0.2">
      <c r="C49" s="160"/>
      <c r="D49" s="162"/>
      <c r="E49" s="162"/>
      <c r="F49" s="91">
        <v>18</v>
      </c>
      <c r="G49" s="92" t="s">
        <v>245</v>
      </c>
    </row>
    <row r="50" spans="3:7" ht="16" customHeight="1" x14ac:dyDescent="0.2">
      <c r="C50" s="18" t="s">
        <v>181</v>
      </c>
      <c r="D50" s="91">
        <v>20</v>
      </c>
      <c r="E50" s="91">
        <v>145</v>
      </c>
      <c r="F50" s="91">
        <v>16</v>
      </c>
      <c r="G50" s="92">
        <v>50</v>
      </c>
    </row>
    <row r="51" spans="3:7" x14ac:dyDescent="0.2">
      <c r="C51" s="159" t="s">
        <v>166</v>
      </c>
      <c r="D51" s="161">
        <v>45</v>
      </c>
      <c r="E51" s="161">
        <v>159</v>
      </c>
      <c r="F51" s="91">
        <v>15</v>
      </c>
      <c r="G51" s="92" t="s">
        <v>251</v>
      </c>
    </row>
    <row r="52" spans="3:7" x14ac:dyDescent="0.2">
      <c r="C52" s="160"/>
      <c r="D52" s="162"/>
      <c r="E52" s="162"/>
      <c r="F52" s="91">
        <v>10</v>
      </c>
      <c r="G52" s="92">
        <v>103.1</v>
      </c>
    </row>
    <row r="53" spans="3:7" x14ac:dyDescent="0.2">
      <c r="C53" s="159" t="s">
        <v>169</v>
      </c>
      <c r="D53" s="161">
        <v>25</v>
      </c>
      <c r="E53" s="161">
        <v>199.1</v>
      </c>
      <c r="F53" s="91">
        <v>18</v>
      </c>
      <c r="G53" s="92" t="s">
        <v>252</v>
      </c>
    </row>
    <row r="54" spans="3:7" x14ac:dyDescent="0.2">
      <c r="C54" s="160"/>
      <c r="D54" s="162"/>
      <c r="E54" s="162"/>
      <c r="F54" s="91">
        <v>15</v>
      </c>
      <c r="G54" s="92">
        <v>169.1</v>
      </c>
    </row>
    <row r="55" spans="3:7" x14ac:dyDescent="0.2">
      <c r="C55" s="159" t="s">
        <v>184</v>
      </c>
      <c r="D55" s="161">
        <v>14</v>
      </c>
      <c r="E55" s="161">
        <v>205.1</v>
      </c>
      <c r="F55" s="91">
        <v>25</v>
      </c>
      <c r="G55" s="92">
        <v>69</v>
      </c>
    </row>
    <row r="56" spans="3:7" x14ac:dyDescent="0.2">
      <c r="C56" s="160"/>
      <c r="D56" s="162"/>
      <c r="E56" s="162"/>
      <c r="F56" s="91">
        <v>14</v>
      </c>
      <c r="G56" s="92">
        <v>175</v>
      </c>
    </row>
    <row r="57" spans="3:7" x14ac:dyDescent="0.2">
      <c r="C57" s="52" t="s">
        <v>253</v>
      </c>
    </row>
  </sheetData>
  <mergeCells count="59">
    <mergeCell ref="I3:L3"/>
    <mergeCell ref="I10:L10"/>
    <mergeCell ref="N2:V2"/>
    <mergeCell ref="N3:V3"/>
    <mergeCell ref="N10:V10"/>
    <mergeCell ref="I2:L2"/>
    <mergeCell ref="C55:C56"/>
    <mergeCell ref="D55:D56"/>
    <mergeCell ref="E55:E56"/>
    <mergeCell ref="D46:D47"/>
    <mergeCell ref="E46:E47"/>
    <mergeCell ref="C48:C49"/>
    <mergeCell ref="D48:D49"/>
    <mergeCell ref="E48:E49"/>
    <mergeCell ref="C51:C52"/>
    <mergeCell ref="D51:D52"/>
    <mergeCell ref="E51:E52"/>
    <mergeCell ref="C53:C54"/>
    <mergeCell ref="D53:D54"/>
    <mergeCell ref="E53:E54"/>
    <mergeCell ref="D24:E24"/>
    <mergeCell ref="D25:E25"/>
    <mergeCell ref="D37:D38"/>
    <mergeCell ref="E37:E38"/>
    <mergeCell ref="C39:C40"/>
    <mergeCell ref="D39:D40"/>
    <mergeCell ref="E39:E40"/>
    <mergeCell ref="D29:E29"/>
    <mergeCell ref="C33:C34"/>
    <mergeCell ref="D33:D34"/>
    <mergeCell ref="D28:E28"/>
    <mergeCell ref="E33:E34"/>
    <mergeCell ref="D26:E26"/>
    <mergeCell ref="D27:E27"/>
    <mergeCell ref="C44:C45"/>
    <mergeCell ref="D44:D45"/>
    <mergeCell ref="E44:E45"/>
    <mergeCell ref="C46:C47"/>
    <mergeCell ref="C35:C36"/>
    <mergeCell ref="D35:D36"/>
    <mergeCell ref="E35:E36"/>
    <mergeCell ref="C37:C38"/>
    <mergeCell ref="C41:C42"/>
    <mergeCell ref="D41:D42"/>
    <mergeCell ref="E41:E42"/>
    <mergeCell ref="D8:E8"/>
    <mergeCell ref="D9:E9"/>
    <mergeCell ref="C2:E2"/>
    <mergeCell ref="D3:E3"/>
    <mergeCell ref="D4:E4"/>
    <mergeCell ref="D5:E5"/>
    <mergeCell ref="D6:E6"/>
    <mergeCell ref="D7:E7"/>
    <mergeCell ref="D23:E23"/>
    <mergeCell ref="D10:E10"/>
    <mergeCell ref="C11:C17"/>
    <mergeCell ref="D18:E18"/>
    <mergeCell ref="C21:E21"/>
    <mergeCell ref="D22:E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05605-D6CF-3140-A688-161AFABA4F8A}">
  <dimension ref="B3:AG55"/>
  <sheetViews>
    <sheetView zoomScale="60" zoomScaleNormal="60" workbookViewId="0">
      <selection activeCell="A2" sqref="A2"/>
    </sheetView>
  </sheetViews>
  <sheetFormatPr baseColWidth="10" defaultColWidth="10.83203125" defaultRowHeight="16" x14ac:dyDescent="0.2"/>
  <cols>
    <col min="1" max="1" width="10.83203125" style="52"/>
    <col min="2" max="2" width="8.5" style="99" bestFit="1" customWidth="1"/>
    <col min="3" max="3" width="7.1640625" style="99" bestFit="1" customWidth="1"/>
    <col min="4" max="4" width="7.1640625" style="52" bestFit="1" customWidth="1"/>
    <col min="5" max="5" width="7.83203125" style="52" bestFit="1" customWidth="1"/>
    <col min="6" max="6" width="5.5" style="52" bestFit="1" customWidth="1"/>
    <col min="7" max="7" width="8.1640625" style="52" bestFit="1" customWidth="1"/>
    <col min="8" max="8" width="7.1640625" style="52" bestFit="1" customWidth="1"/>
    <col min="9" max="9" width="8.1640625" style="52" bestFit="1" customWidth="1"/>
    <col min="10" max="10" width="7.5" style="52" bestFit="1" customWidth="1"/>
    <col min="11" max="12" width="8.1640625" style="52" bestFit="1" customWidth="1"/>
    <col min="13" max="13" width="12.1640625" style="52" bestFit="1" customWidth="1"/>
    <col min="14" max="14" width="10.1640625" style="52" bestFit="1" customWidth="1"/>
    <col min="15" max="15" width="12.1640625" style="52" bestFit="1" customWidth="1"/>
    <col min="16" max="16" width="10.83203125" style="52" bestFit="1" customWidth="1"/>
    <col min="17" max="17" width="9.83203125" style="52" bestFit="1" customWidth="1"/>
    <col min="18" max="18" width="10.5" style="52" bestFit="1" customWidth="1"/>
    <col min="19" max="19" width="8.1640625" style="52" bestFit="1" customWidth="1"/>
    <col min="20" max="20" width="9.1640625" style="52" bestFit="1" customWidth="1"/>
    <col min="21" max="22" width="9.83203125" style="52" bestFit="1" customWidth="1"/>
    <col min="23" max="24" width="10.1640625" style="52" bestFit="1" customWidth="1"/>
    <col min="25" max="25" width="9.83203125" style="52" bestFit="1" customWidth="1"/>
    <col min="26" max="27" width="10.1640625" style="52" bestFit="1" customWidth="1"/>
    <col min="28" max="28" width="12.83203125" style="52" bestFit="1" customWidth="1"/>
    <col min="29" max="29" width="14.83203125" style="52" bestFit="1" customWidth="1"/>
    <col min="30" max="30" width="15" style="52" customWidth="1"/>
    <col min="31" max="31" width="5.83203125" style="52" bestFit="1" customWidth="1"/>
    <col min="32" max="32" width="13.1640625" style="52" bestFit="1" customWidth="1"/>
    <col min="33" max="33" width="77.1640625" style="52" bestFit="1" customWidth="1"/>
    <col min="34" max="16384" width="10.83203125" style="52"/>
  </cols>
  <sheetData>
    <row r="3" spans="2:33" ht="17" x14ac:dyDescent="0.2">
      <c r="B3" s="93" t="s">
        <v>254</v>
      </c>
      <c r="C3" s="94" t="s">
        <v>255</v>
      </c>
      <c r="D3" s="95" t="s">
        <v>256</v>
      </c>
      <c r="E3" s="95" t="s">
        <v>257</v>
      </c>
      <c r="F3" s="95" t="s">
        <v>258</v>
      </c>
      <c r="G3" s="95" t="s">
        <v>259</v>
      </c>
      <c r="H3" s="95" t="s">
        <v>260</v>
      </c>
      <c r="I3" s="95" t="s">
        <v>261</v>
      </c>
      <c r="J3" s="95" t="s">
        <v>262</v>
      </c>
      <c r="K3" s="95" t="s">
        <v>263</v>
      </c>
      <c r="L3" s="96" t="s">
        <v>264</v>
      </c>
      <c r="M3" s="95" t="s">
        <v>265</v>
      </c>
      <c r="N3" s="95" t="s">
        <v>266</v>
      </c>
      <c r="O3" s="95" t="s">
        <v>267</v>
      </c>
      <c r="P3" s="96" t="s">
        <v>268</v>
      </c>
      <c r="Q3" s="95" t="s">
        <v>269</v>
      </c>
      <c r="R3" s="95" t="s">
        <v>270</v>
      </c>
      <c r="S3" s="95" t="s">
        <v>271</v>
      </c>
      <c r="T3" s="95" t="s">
        <v>272</v>
      </c>
      <c r="U3" s="95" t="s">
        <v>273</v>
      </c>
      <c r="V3" s="95" t="s">
        <v>274</v>
      </c>
      <c r="W3" s="95" t="s">
        <v>275</v>
      </c>
      <c r="X3" s="95" t="s">
        <v>276</v>
      </c>
      <c r="Y3" s="95" t="s">
        <v>277</v>
      </c>
      <c r="Z3" s="97" t="s">
        <v>278</v>
      </c>
      <c r="AA3" s="95" t="s">
        <v>279</v>
      </c>
      <c r="AB3" s="95" t="s">
        <v>280</v>
      </c>
      <c r="AC3" s="95" t="s">
        <v>281</v>
      </c>
      <c r="AD3" s="98"/>
      <c r="AE3" s="72" t="s">
        <v>503</v>
      </c>
      <c r="AF3" s="72" t="s">
        <v>505</v>
      </c>
      <c r="AG3" s="72" t="s">
        <v>504</v>
      </c>
    </row>
    <row r="4" spans="2:33" x14ac:dyDescent="0.2">
      <c r="B4" s="99" t="s">
        <v>282</v>
      </c>
      <c r="C4" s="100" t="s">
        <v>191</v>
      </c>
      <c r="D4" s="101">
        <v>6.7735820412006875</v>
      </c>
      <c r="E4" s="101">
        <v>4.5631807853607684</v>
      </c>
      <c r="F4" s="101">
        <v>2.4959256438886293</v>
      </c>
      <c r="G4" s="101">
        <v>1923.9295786004354</v>
      </c>
      <c r="H4" s="101" t="s">
        <v>322</v>
      </c>
      <c r="I4" s="101">
        <v>0.17233315002169444</v>
      </c>
      <c r="J4" s="101">
        <v>386.83885514662518</v>
      </c>
      <c r="K4" s="101">
        <v>442.5369558976243</v>
      </c>
      <c r="L4" s="102">
        <v>526.35165930566836</v>
      </c>
      <c r="M4" s="101">
        <f t="shared" ref="M4:M35" si="0">_xlfn.AGGREGATE(9, 6, G4:I4)</f>
        <v>1924.101911750457</v>
      </c>
      <c r="N4" s="101">
        <f t="shared" ref="N4:N35" si="1">_xlfn.AGGREGATE(9, 6, D4,J4)</f>
        <v>393.61243718782589</v>
      </c>
      <c r="O4" s="101">
        <f>P4-N4</f>
        <v>2513.2107782363742</v>
      </c>
      <c r="P4" s="102">
        <f t="shared" ref="P4:P35" si="2">_xlfn.AGGREGATE(9, 6, D4:I4,K4:L4)</f>
        <v>2906.8232154242</v>
      </c>
      <c r="Q4" s="59">
        <f>IF(D4="NS","NS",IF(D4="NA",0,IF(ISNUMBER(D4),D4/$P4,"NA")))</f>
        <v>2.3302352909728642E-3</v>
      </c>
      <c r="R4" s="59">
        <f t="shared" ref="R4:Y19" si="3">IF(E4="NS","NS",IF(E4="NA",0,IF(ISNUMBER(E4),E4/$P4,"NA")))</f>
        <v>1.5698170983180523E-3</v>
      </c>
      <c r="S4" s="59">
        <f t="shared" si="3"/>
        <v>8.5864376981879603E-4</v>
      </c>
      <c r="T4" s="59">
        <f t="shared" si="3"/>
        <v>0.66186673079796199</v>
      </c>
      <c r="U4" s="59">
        <f t="shared" si="3"/>
        <v>0</v>
      </c>
      <c r="V4" s="59">
        <f t="shared" si="3"/>
        <v>5.9285734717976453E-5</v>
      </c>
      <c r="W4" s="59">
        <f t="shared" si="3"/>
        <v>0.13307959462205299</v>
      </c>
      <c r="X4" s="59">
        <f t="shared" si="3"/>
        <v>0.15224075325579914</v>
      </c>
      <c r="Y4" s="59">
        <f t="shared" si="3"/>
        <v>0.18107453405241108</v>
      </c>
      <c r="Z4" s="60">
        <f>M4/$P4</f>
        <v>0.66192601653268002</v>
      </c>
      <c r="AA4" s="61">
        <f>1-Z4</f>
        <v>0.33807398346731998</v>
      </c>
      <c r="AB4" s="61">
        <f>N4/$P4</f>
        <v>0.13540982991302586</v>
      </c>
      <c r="AC4" s="61">
        <f>O4/$P4</f>
        <v>0.86459017008697414</v>
      </c>
      <c r="AD4" s="61"/>
      <c r="AE4" s="52" t="s">
        <v>322</v>
      </c>
      <c r="AF4" s="52" t="s">
        <v>510</v>
      </c>
      <c r="AG4" s="52" t="s">
        <v>522</v>
      </c>
    </row>
    <row r="5" spans="2:33" x14ac:dyDescent="0.2">
      <c r="B5" s="99" t="s">
        <v>282</v>
      </c>
      <c r="C5" s="100" t="s">
        <v>283</v>
      </c>
      <c r="D5" s="101">
        <v>4.7747630172860038</v>
      </c>
      <c r="E5" s="101">
        <v>1.8854706882245467</v>
      </c>
      <c r="F5" s="101">
        <v>7.3218818788434303</v>
      </c>
      <c r="G5" s="101">
        <v>636.32370606938571</v>
      </c>
      <c r="H5" s="101" t="s">
        <v>322</v>
      </c>
      <c r="I5" s="101">
        <v>3.4938090820220746</v>
      </c>
      <c r="J5" s="101">
        <v>163.70800640430551</v>
      </c>
      <c r="K5" s="101">
        <v>184.02942177252461</v>
      </c>
      <c r="L5" s="102">
        <v>421.90587645374654</v>
      </c>
      <c r="M5" s="101">
        <f t="shared" si="0"/>
        <v>639.81751515140775</v>
      </c>
      <c r="N5" s="101">
        <f t="shared" si="1"/>
        <v>168.48276942159151</v>
      </c>
      <c r="O5" s="101">
        <f t="shared" ref="O5:O35" si="4">P5-N5</f>
        <v>1091.2521595404414</v>
      </c>
      <c r="P5" s="102">
        <f t="shared" si="2"/>
        <v>1259.7349289620329</v>
      </c>
      <c r="Q5" s="59">
        <f t="shared" ref="Q5:Y35" si="5">IF(D5="NS","NS",IF(D5="NA",0,IF(ISNUMBER(D5),D5/$P5,"NA")))</f>
        <v>3.7902918364105392E-3</v>
      </c>
      <c r="R5" s="59">
        <f t="shared" si="3"/>
        <v>1.4967201788856431E-3</v>
      </c>
      <c r="S5" s="59">
        <f t="shared" si="3"/>
        <v>5.8122401074298582E-3</v>
      </c>
      <c r="T5" s="59">
        <f t="shared" si="3"/>
        <v>0.50512507944325158</v>
      </c>
      <c r="U5" s="59">
        <f t="shared" si="3"/>
        <v>0</v>
      </c>
      <c r="V5" s="59">
        <f t="shared" si="3"/>
        <v>2.7734478116763993E-3</v>
      </c>
      <c r="W5" s="59">
        <f t="shared" si="3"/>
        <v>0.12995432820076985</v>
      </c>
      <c r="X5" s="59">
        <f t="shared" si="3"/>
        <v>0.1460858292816862</v>
      </c>
      <c r="Y5" s="59">
        <f t="shared" si="3"/>
        <v>0.33491639134065987</v>
      </c>
      <c r="Z5" s="60">
        <f t="shared" ref="Z5:Z35" si="6">M5/$P5</f>
        <v>0.5078985272549279</v>
      </c>
      <c r="AA5" s="61">
        <f t="shared" ref="AA5:AA35" si="7">1-Z5</f>
        <v>0.4921014727450721</v>
      </c>
      <c r="AB5" s="61">
        <f t="shared" ref="AB5:AC35" si="8">N5/$P5</f>
        <v>0.13374462003718038</v>
      </c>
      <c r="AC5" s="61">
        <f t="shared" si="8"/>
        <v>0.86625537996281965</v>
      </c>
      <c r="AD5" s="61"/>
      <c r="AE5" s="52" t="s">
        <v>289</v>
      </c>
      <c r="AF5" s="52" t="s">
        <v>502</v>
      </c>
      <c r="AG5" s="52" t="s">
        <v>506</v>
      </c>
    </row>
    <row r="6" spans="2:33" x14ac:dyDescent="0.2">
      <c r="B6" s="99" t="s">
        <v>282</v>
      </c>
      <c r="C6" s="100" t="s">
        <v>284</v>
      </c>
      <c r="D6" s="101">
        <v>1.5056018348469891</v>
      </c>
      <c r="E6" s="101">
        <v>4.5210661069676821</v>
      </c>
      <c r="F6" s="101">
        <v>6.6566099750799488</v>
      </c>
      <c r="G6" s="101">
        <v>1941.0408685320069</v>
      </c>
      <c r="H6" s="101" t="s">
        <v>322</v>
      </c>
      <c r="I6" s="101">
        <v>65.504211007293989</v>
      </c>
      <c r="J6" s="101">
        <v>277.36398417844646</v>
      </c>
      <c r="K6" s="101">
        <v>305.53769443776969</v>
      </c>
      <c r="L6" s="102">
        <v>8.3413826502425668</v>
      </c>
      <c r="M6" s="101">
        <f t="shared" si="0"/>
        <v>2006.545079539301</v>
      </c>
      <c r="N6" s="101">
        <f t="shared" si="1"/>
        <v>278.86958601329343</v>
      </c>
      <c r="O6" s="101">
        <f t="shared" si="4"/>
        <v>2054.2378485309146</v>
      </c>
      <c r="P6" s="102">
        <f t="shared" si="2"/>
        <v>2333.107434544208</v>
      </c>
      <c r="Q6" s="59">
        <f t="shared" si="5"/>
        <v>6.4532040511933002E-4</v>
      </c>
      <c r="R6" s="59">
        <f t="shared" si="3"/>
        <v>1.9377873646229712E-3</v>
      </c>
      <c r="S6" s="59">
        <f t="shared" si="3"/>
        <v>2.8531090666985824E-3</v>
      </c>
      <c r="T6" s="59">
        <f t="shared" si="3"/>
        <v>0.83195520265924039</v>
      </c>
      <c r="U6" s="59">
        <f t="shared" si="3"/>
        <v>0</v>
      </c>
      <c r="V6" s="59">
        <f t="shared" si="3"/>
        <v>2.8075951427453567E-2</v>
      </c>
      <c r="W6" s="59">
        <f t="shared" si="3"/>
        <v>0.118881788327348</v>
      </c>
      <c r="X6" s="59">
        <f t="shared" si="3"/>
        <v>0.13095740466724759</v>
      </c>
      <c r="Y6" s="59">
        <f t="shared" si="3"/>
        <v>3.5752244096175219E-3</v>
      </c>
      <c r="Z6" s="60">
        <f t="shared" si="6"/>
        <v>0.86003115408669395</v>
      </c>
      <c r="AA6" s="61">
        <f t="shared" si="7"/>
        <v>0.13996884591330605</v>
      </c>
      <c r="AB6" s="61">
        <f t="shared" si="8"/>
        <v>0.11952710873246732</v>
      </c>
      <c r="AC6" s="61">
        <f t="shared" si="8"/>
        <v>0.8804728912675327</v>
      </c>
      <c r="AD6" s="61"/>
      <c r="AE6" s="103" t="s">
        <v>517</v>
      </c>
      <c r="AG6" s="52" t="s">
        <v>521</v>
      </c>
    </row>
    <row r="7" spans="2:33" x14ac:dyDescent="0.2">
      <c r="B7" s="99" t="s">
        <v>282</v>
      </c>
      <c r="C7" s="100" t="s">
        <v>199</v>
      </c>
      <c r="D7" s="101">
        <v>25.363787144810324</v>
      </c>
      <c r="E7" s="101">
        <v>3.1078182643216308</v>
      </c>
      <c r="F7" s="101">
        <v>1.1638574684177725</v>
      </c>
      <c r="G7" s="101">
        <v>3499.4589585009371</v>
      </c>
      <c r="H7" s="101">
        <v>0.71934982461847041</v>
      </c>
      <c r="I7" s="101">
        <v>15.144988192936271</v>
      </c>
      <c r="J7" s="101">
        <v>360.81296134314368</v>
      </c>
      <c r="K7" s="101">
        <v>401.84679733289994</v>
      </c>
      <c r="L7" s="102">
        <v>370.90197820918803</v>
      </c>
      <c r="M7" s="101">
        <f t="shared" si="0"/>
        <v>3515.3232965184916</v>
      </c>
      <c r="N7" s="101">
        <f t="shared" si="1"/>
        <v>386.176748487954</v>
      </c>
      <c r="O7" s="101">
        <f t="shared" si="4"/>
        <v>3931.5307864501756</v>
      </c>
      <c r="P7" s="102">
        <f t="shared" si="2"/>
        <v>4317.7075349381294</v>
      </c>
      <c r="Q7" s="59">
        <f t="shared" si="5"/>
        <v>5.8743643332882147E-3</v>
      </c>
      <c r="R7" s="59">
        <f t="shared" si="3"/>
        <v>7.1978433906736675E-4</v>
      </c>
      <c r="S7" s="59">
        <f t="shared" si="3"/>
        <v>2.6955449367518361E-4</v>
      </c>
      <c r="T7" s="59">
        <f t="shared" si="3"/>
        <v>0.81049004134345159</v>
      </c>
      <c r="U7" s="59">
        <f t="shared" si="3"/>
        <v>1.6660457402397413E-4</v>
      </c>
      <c r="V7" s="59">
        <f t="shared" si="3"/>
        <v>3.5076456824334888E-3</v>
      </c>
      <c r="W7" s="59">
        <f t="shared" si="3"/>
        <v>8.3565864159049388E-2</v>
      </c>
      <c r="X7" s="59">
        <f t="shared" si="3"/>
        <v>9.3069480524381604E-2</v>
      </c>
      <c r="Y7" s="59">
        <f t="shared" si="3"/>
        <v>8.5902524709678574E-2</v>
      </c>
      <c r="Z7" s="60">
        <f t="shared" si="6"/>
        <v>0.814164291599909</v>
      </c>
      <c r="AA7" s="61">
        <f t="shared" si="7"/>
        <v>0.185835708400091</v>
      </c>
      <c r="AB7" s="61">
        <f t="shared" si="8"/>
        <v>8.9440228492337598E-2</v>
      </c>
      <c r="AC7" s="61">
        <f t="shared" si="8"/>
        <v>0.91055977150766243</v>
      </c>
      <c r="AD7" s="61"/>
    </row>
    <row r="8" spans="2:33" x14ac:dyDescent="0.2">
      <c r="B8" s="99" t="s">
        <v>282</v>
      </c>
      <c r="C8" s="100" t="s">
        <v>201</v>
      </c>
      <c r="D8" s="101">
        <v>8.5728317377020016</v>
      </c>
      <c r="E8" s="101">
        <v>4.8596887702051275</v>
      </c>
      <c r="F8" s="101">
        <v>4.7348504831461966</v>
      </c>
      <c r="G8" s="101">
        <v>1262.7300465982112</v>
      </c>
      <c r="H8" s="101">
        <v>2.3732133295999089</v>
      </c>
      <c r="I8" s="101">
        <v>95.146667780275436</v>
      </c>
      <c r="J8" s="101">
        <v>143.10150558142851</v>
      </c>
      <c r="K8" s="101">
        <v>184.88736888078512</v>
      </c>
      <c r="L8" s="102">
        <v>417.49962252717432</v>
      </c>
      <c r="M8" s="101">
        <f t="shared" si="0"/>
        <v>1360.2499277080865</v>
      </c>
      <c r="N8" s="101">
        <f t="shared" si="1"/>
        <v>151.6743373191305</v>
      </c>
      <c r="O8" s="101">
        <f t="shared" si="4"/>
        <v>1829.1299527879687</v>
      </c>
      <c r="P8" s="102">
        <f t="shared" si="2"/>
        <v>1980.8042901070992</v>
      </c>
      <c r="Q8" s="59">
        <f t="shared" si="5"/>
        <v>4.3279549527018048E-3</v>
      </c>
      <c r="R8" s="59">
        <f t="shared" si="3"/>
        <v>2.4533916825989766E-3</v>
      </c>
      <c r="S8" s="59">
        <f t="shared" si="3"/>
        <v>2.3903676434839458E-3</v>
      </c>
      <c r="T8" s="59">
        <f t="shared" si="3"/>
        <v>0.63748349743827404</v>
      </c>
      <c r="U8" s="59">
        <f t="shared" si="3"/>
        <v>1.1981059115494911E-3</v>
      </c>
      <c r="V8" s="59">
        <f t="shared" si="3"/>
        <v>4.803436071674249E-2</v>
      </c>
      <c r="W8" s="59">
        <f t="shared" si="3"/>
        <v>7.2244141582352497E-2</v>
      </c>
      <c r="X8" s="59">
        <f t="shared" si="3"/>
        <v>9.3339543842965181E-2</v>
      </c>
      <c r="Y8" s="59">
        <f t="shared" si="3"/>
        <v>0.21077277781168413</v>
      </c>
      <c r="Z8" s="60">
        <f t="shared" si="6"/>
        <v>0.68671596406656599</v>
      </c>
      <c r="AA8" s="61">
        <f t="shared" si="7"/>
        <v>0.31328403593343401</v>
      </c>
      <c r="AB8" s="61">
        <f t="shared" si="8"/>
        <v>7.6572096535054299E-2</v>
      </c>
      <c r="AC8" s="61">
        <f t="shared" si="8"/>
        <v>0.92342790346494574</v>
      </c>
      <c r="AD8" s="61"/>
    </row>
    <row r="9" spans="2:33" x14ac:dyDescent="0.2">
      <c r="B9" s="99" t="s">
        <v>282</v>
      </c>
      <c r="C9" s="100" t="s">
        <v>285</v>
      </c>
      <c r="D9" s="101">
        <v>14.178239581211031</v>
      </c>
      <c r="E9" s="101">
        <v>0.40341907598032489</v>
      </c>
      <c r="F9" s="101">
        <v>2.366107948872596</v>
      </c>
      <c r="G9" s="101">
        <v>62.339683814906962</v>
      </c>
      <c r="H9" s="101">
        <v>0.65668995189915258</v>
      </c>
      <c r="I9" s="101">
        <v>0.4519408360599606</v>
      </c>
      <c r="J9" s="101">
        <v>177.06926682901113</v>
      </c>
      <c r="K9" s="101">
        <v>188.02675513627179</v>
      </c>
      <c r="L9" s="102">
        <v>1008.0607992423974</v>
      </c>
      <c r="M9" s="101">
        <f t="shared" si="0"/>
        <v>63.448314602866077</v>
      </c>
      <c r="N9" s="101">
        <f t="shared" si="1"/>
        <v>191.24750641022217</v>
      </c>
      <c r="O9" s="101">
        <f t="shared" si="4"/>
        <v>1085.2361291773768</v>
      </c>
      <c r="P9" s="102">
        <f t="shared" si="2"/>
        <v>1276.4836355875991</v>
      </c>
      <c r="Q9" s="59">
        <f t="shared" si="5"/>
        <v>1.1107263098350974E-2</v>
      </c>
      <c r="R9" s="59">
        <f t="shared" si="3"/>
        <v>3.1603936371234437E-4</v>
      </c>
      <c r="S9" s="59">
        <f t="shared" si="3"/>
        <v>1.8536140087557127E-3</v>
      </c>
      <c r="T9" s="59">
        <f t="shared" si="3"/>
        <v>4.8837041131522506E-2</v>
      </c>
      <c r="U9" s="59">
        <f t="shared" si="3"/>
        <v>5.1445230756668565E-4</v>
      </c>
      <c r="V9" s="59">
        <f t="shared" si="3"/>
        <v>3.5405141394697184E-4</v>
      </c>
      <c r="W9" s="59">
        <f t="shared" si="3"/>
        <v>0.13871644092601429</v>
      </c>
      <c r="X9" s="59">
        <f t="shared" si="3"/>
        <v>0.14730056061370353</v>
      </c>
      <c r="Y9" s="59">
        <f t="shared" si="3"/>
        <v>0.78971697806244134</v>
      </c>
      <c r="Z9" s="60">
        <f t="shared" si="6"/>
        <v>4.9705544853036167E-2</v>
      </c>
      <c r="AA9" s="61">
        <f t="shared" si="7"/>
        <v>0.95029445514696387</v>
      </c>
      <c r="AB9" s="61">
        <f t="shared" si="8"/>
        <v>0.14982370402436526</v>
      </c>
      <c r="AC9" s="61">
        <f t="shared" si="8"/>
        <v>0.8501762959756346</v>
      </c>
      <c r="AD9" s="61"/>
    </row>
    <row r="10" spans="2:33" x14ac:dyDescent="0.2">
      <c r="B10" s="99" t="s">
        <v>282</v>
      </c>
      <c r="C10" s="100" t="s">
        <v>286</v>
      </c>
      <c r="D10" s="101">
        <v>14.575555047178161</v>
      </c>
      <c r="E10" s="101">
        <v>3.5570376923160119</v>
      </c>
      <c r="F10" s="101">
        <v>2.0851862979483333</v>
      </c>
      <c r="G10" s="101">
        <v>7136.7157498067636</v>
      </c>
      <c r="H10" s="101" t="s">
        <v>322</v>
      </c>
      <c r="I10" s="101">
        <v>338.49158372280897</v>
      </c>
      <c r="J10" s="101">
        <v>251.47244848489549</v>
      </c>
      <c r="K10" s="101">
        <v>289.48670688602095</v>
      </c>
      <c r="L10" s="102">
        <v>652.44698522222734</v>
      </c>
      <c r="M10" s="101">
        <f t="shared" si="0"/>
        <v>7475.2073335295727</v>
      </c>
      <c r="N10" s="101">
        <f t="shared" si="1"/>
        <v>266.04800353207366</v>
      </c>
      <c r="O10" s="101">
        <f t="shared" si="4"/>
        <v>8171.3108011431896</v>
      </c>
      <c r="P10" s="102">
        <f t="shared" si="2"/>
        <v>8437.3588046752629</v>
      </c>
      <c r="Q10" s="59">
        <f t="shared" si="5"/>
        <v>1.7275020992471761E-3</v>
      </c>
      <c r="R10" s="59">
        <f t="shared" si="3"/>
        <v>4.2158189246912267E-4</v>
      </c>
      <c r="S10" s="59">
        <f t="shared" si="3"/>
        <v>2.4713732652840379E-4</v>
      </c>
      <c r="T10" s="59">
        <f t="shared" si="3"/>
        <v>0.84584713238130937</v>
      </c>
      <c r="U10" s="59">
        <f t="shared" si="3"/>
        <v>0</v>
      </c>
      <c r="V10" s="59">
        <f t="shared" si="3"/>
        <v>4.0118192382104914E-2</v>
      </c>
      <c r="W10" s="59">
        <f t="shared" si="3"/>
        <v>2.9804640801283803E-2</v>
      </c>
      <c r="X10" s="59">
        <f t="shared" si="3"/>
        <v>3.431010978525794E-2</v>
      </c>
      <c r="Y10" s="59">
        <f t="shared" si="3"/>
        <v>7.7328344133083093E-2</v>
      </c>
      <c r="Z10" s="60">
        <f t="shared" si="6"/>
        <v>0.88596532476341439</v>
      </c>
      <c r="AA10" s="61">
        <f t="shared" si="7"/>
        <v>0.11403467523658561</v>
      </c>
      <c r="AB10" s="61">
        <f t="shared" si="8"/>
        <v>3.1532142900530982E-2</v>
      </c>
      <c r="AC10" s="61">
        <f t="shared" si="8"/>
        <v>0.96846785709946903</v>
      </c>
      <c r="AD10" s="61"/>
    </row>
    <row r="11" spans="2:33" x14ac:dyDescent="0.2">
      <c r="B11" s="99" t="s">
        <v>282</v>
      </c>
      <c r="C11" s="100" t="s">
        <v>206</v>
      </c>
      <c r="D11" s="101">
        <v>17.150381388887098</v>
      </c>
      <c r="E11" s="101">
        <v>0.13871265773504798</v>
      </c>
      <c r="F11" s="101">
        <v>4.4698759619712911</v>
      </c>
      <c r="G11" s="101">
        <v>1524.4799939109616</v>
      </c>
      <c r="H11" s="101" t="s">
        <v>322</v>
      </c>
      <c r="I11" s="101">
        <v>274.76084147863668</v>
      </c>
      <c r="J11" s="101">
        <v>46.984736096032393</v>
      </c>
      <c r="K11" s="101">
        <v>78.787033743028303</v>
      </c>
      <c r="L11" s="102">
        <v>5.3527859568501395</v>
      </c>
      <c r="M11" s="101">
        <f t="shared" si="0"/>
        <v>1799.2408353895983</v>
      </c>
      <c r="N11" s="101">
        <f t="shared" si="1"/>
        <v>64.13511748491949</v>
      </c>
      <c r="O11" s="101">
        <f t="shared" si="4"/>
        <v>1841.0045076131507</v>
      </c>
      <c r="P11" s="102">
        <f t="shared" si="2"/>
        <v>1905.1396250980702</v>
      </c>
      <c r="Q11" s="59">
        <f t="shared" si="5"/>
        <v>9.0021650712368406E-3</v>
      </c>
      <c r="R11" s="59">
        <f t="shared" si="3"/>
        <v>7.2809706914739921E-5</v>
      </c>
      <c r="S11" s="59">
        <f t="shared" si="3"/>
        <v>2.3462196172320949E-3</v>
      </c>
      <c r="T11" s="59">
        <f t="shared" si="3"/>
        <v>0.80019331592690301</v>
      </c>
      <c r="U11" s="59">
        <f t="shared" si="3"/>
        <v>0</v>
      </c>
      <c r="V11" s="59">
        <f t="shared" si="3"/>
        <v>0.14422084232513557</v>
      </c>
      <c r="W11" s="59">
        <f t="shared" si="3"/>
        <v>2.4662095878465483E-2</v>
      </c>
      <c r="X11" s="59">
        <f t="shared" si="3"/>
        <v>4.1354991888834715E-2</v>
      </c>
      <c r="Y11" s="59">
        <f t="shared" si="3"/>
        <v>2.8096554637430295E-3</v>
      </c>
      <c r="Z11" s="60">
        <f t="shared" si="6"/>
        <v>0.94441415825203856</v>
      </c>
      <c r="AA11" s="61">
        <f t="shared" si="7"/>
        <v>5.558584174796144E-2</v>
      </c>
      <c r="AB11" s="61">
        <f t="shared" si="8"/>
        <v>3.3664260949702325E-2</v>
      </c>
      <c r="AC11" s="61">
        <f t="shared" si="8"/>
        <v>0.96633573905029768</v>
      </c>
      <c r="AD11" s="61"/>
    </row>
    <row r="12" spans="2:33" x14ac:dyDescent="0.2">
      <c r="B12" s="99" t="s">
        <v>287</v>
      </c>
      <c r="C12" s="100" t="s">
        <v>191</v>
      </c>
      <c r="D12" s="101">
        <v>36.683172987743312</v>
      </c>
      <c r="E12" s="101">
        <v>26.088956324269919</v>
      </c>
      <c r="F12" s="101">
        <v>2.4123707620981669</v>
      </c>
      <c r="G12" s="101">
        <v>3053.6001536957456</v>
      </c>
      <c r="H12" s="101" t="s">
        <v>322</v>
      </c>
      <c r="I12" s="101">
        <v>217.34099127871937</v>
      </c>
      <c r="J12" s="101">
        <v>563.00848029699284</v>
      </c>
      <c r="K12" s="101">
        <v>627.02398018944064</v>
      </c>
      <c r="L12" s="102" t="s">
        <v>322</v>
      </c>
      <c r="M12" s="101">
        <f t="shared" si="0"/>
        <v>3270.9411449744648</v>
      </c>
      <c r="N12" s="101">
        <f t="shared" si="1"/>
        <v>599.69165328473616</v>
      </c>
      <c r="O12" s="101">
        <f t="shared" si="4"/>
        <v>3363.4579719532803</v>
      </c>
      <c r="P12" s="102">
        <f t="shared" si="2"/>
        <v>3963.1496252380166</v>
      </c>
      <c r="Q12" s="59">
        <f t="shared" si="5"/>
        <v>9.2560656186530463E-3</v>
      </c>
      <c r="R12" s="59">
        <f t="shared" si="3"/>
        <v>6.5828845214752855E-3</v>
      </c>
      <c r="S12" s="59">
        <f t="shared" si="3"/>
        <v>6.0870039998888164E-4</v>
      </c>
      <c r="T12" s="59">
        <f t="shared" si="3"/>
        <v>0.77049832644467819</v>
      </c>
      <c r="U12" s="59">
        <f t="shared" si="3"/>
        <v>0</v>
      </c>
      <c r="V12" s="59">
        <f t="shared" si="3"/>
        <v>5.4840470794908842E-2</v>
      </c>
      <c r="W12" s="59">
        <f t="shared" si="3"/>
        <v>0.14206086914096261</v>
      </c>
      <c r="X12" s="59">
        <f t="shared" si="3"/>
        <v>0.15821355222029579</v>
      </c>
      <c r="Y12" s="59">
        <f t="shared" si="3"/>
        <v>0</v>
      </c>
      <c r="Z12" s="60">
        <f t="shared" si="6"/>
        <v>0.82533879723958703</v>
      </c>
      <c r="AA12" s="61">
        <f t="shared" si="7"/>
        <v>0.17466120276041297</v>
      </c>
      <c r="AB12" s="61">
        <f t="shared" si="8"/>
        <v>0.15131693475961563</v>
      </c>
      <c r="AC12" s="61">
        <f t="shared" si="8"/>
        <v>0.84868306524038428</v>
      </c>
      <c r="AD12" s="61"/>
    </row>
    <row r="13" spans="2:33" x14ac:dyDescent="0.2">
      <c r="B13" s="99" t="s">
        <v>287</v>
      </c>
      <c r="C13" s="100" t="s">
        <v>283</v>
      </c>
      <c r="D13" s="101">
        <v>30.755618703686459</v>
      </c>
      <c r="E13" s="101">
        <v>0.2500830532312307</v>
      </c>
      <c r="F13" s="101">
        <v>8.5249411716035191</v>
      </c>
      <c r="G13" s="101">
        <v>1190.2794384843803</v>
      </c>
      <c r="H13" s="101">
        <v>1.3131137976381289</v>
      </c>
      <c r="I13" s="101">
        <v>88.156231341486716</v>
      </c>
      <c r="J13" s="101">
        <v>427.48054848177424</v>
      </c>
      <c r="K13" s="101">
        <v>450.0778992796894</v>
      </c>
      <c r="L13" s="102">
        <v>787.84495998384762</v>
      </c>
      <c r="M13" s="101">
        <f t="shared" si="0"/>
        <v>1279.7487836235052</v>
      </c>
      <c r="N13" s="101">
        <f t="shared" si="1"/>
        <v>458.23616718546072</v>
      </c>
      <c r="O13" s="101">
        <f t="shared" si="4"/>
        <v>2098.9661186301032</v>
      </c>
      <c r="P13" s="102">
        <f t="shared" si="2"/>
        <v>2557.2022858155638</v>
      </c>
      <c r="Q13" s="59">
        <f t="shared" si="5"/>
        <v>1.202705741125115E-2</v>
      </c>
      <c r="R13" s="59">
        <f t="shared" si="3"/>
        <v>9.779556925097624E-5</v>
      </c>
      <c r="S13" s="59">
        <f t="shared" si="3"/>
        <v>3.3336984011355501E-3</v>
      </c>
      <c r="T13" s="59">
        <f t="shared" si="3"/>
        <v>0.46546158866144088</v>
      </c>
      <c r="U13" s="59">
        <f t="shared" si="3"/>
        <v>5.1349625523244044E-4</v>
      </c>
      <c r="V13" s="59">
        <f t="shared" si="3"/>
        <v>3.447370269863935E-2</v>
      </c>
      <c r="W13" s="59">
        <f t="shared" si="3"/>
        <v>0.16716727919920449</v>
      </c>
      <c r="X13" s="59">
        <f t="shared" si="3"/>
        <v>0.17600402665686923</v>
      </c>
      <c r="Y13" s="59">
        <f t="shared" si="3"/>
        <v>0.30808863434618028</v>
      </c>
      <c r="Z13" s="60">
        <f t="shared" si="6"/>
        <v>0.50044878761531275</v>
      </c>
      <c r="AA13" s="61">
        <f t="shared" si="7"/>
        <v>0.49955121238468725</v>
      </c>
      <c r="AB13" s="61">
        <f t="shared" si="8"/>
        <v>0.17919433661045564</v>
      </c>
      <c r="AC13" s="61">
        <f t="shared" si="8"/>
        <v>0.82080566338954442</v>
      </c>
      <c r="AD13" s="61"/>
    </row>
    <row r="14" spans="2:33" x14ac:dyDescent="0.2">
      <c r="B14" s="99" t="s">
        <v>287</v>
      </c>
      <c r="C14" s="100" t="s">
        <v>284</v>
      </c>
      <c r="D14" s="101">
        <v>3.9779490265860007</v>
      </c>
      <c r="E14" s="101">
        <v>2.0159580905027163</v>
      </c>
      <c r="F14" s="101">
        <v>6.6151234063179372</v>
      </c>
      <c r="G14" s="101">
        <v>855.72161539181525</v>
      </c>
      <c r="H14" s="101">
        <v>1.0140006937101718</v>
      </c>
      <c r="I14" s="101">
        <v>23.077434522139573</v>
      </c>
      <c r="J14" s="101">
        <v>354.5088727291851</v>
      </c>
      <c r="K14" s="101">
        <v>367.31461554240184</v>
      </c>
      <c r="L14" s="102">
        <v>940.09212073537071</v>
      </c>
      <c r="M14" s="101">
        <f t="shared" si="0"/>
        <v>879.81305060766499</v>
      </c>
      <c r="N14" s="101">
        <f t="shared" si="1"/>
        <v>358.48682175577108</v>
      </c>
      <c r="O14" s="101">
        <f t="shared" si="4"/>
        <v>1841.3419956530734</v>
      </c>
      <c r="P14" s="102">
        <f t="shared" si="2"/>
        <v>2199.8288174088443</v>
      </c>
      <c r="Q14" s="59">
        <f t="shared" si="5"/>
        <v>1.8082993527067193E-3</v>
      </c>
      <c r="R14" s="59">
        <f t="shared" si="3"/>
        <v>9.1641589315903801E-4</v>
      </c>
      <c r="S14" s="59">
        <f t="shared" si="3"/>
        <v>3.0071082595007656E-3</v>
      </c>
      <c r="T14" s="59">
        <f t="shared" si="3"/>
        <v>0.38899463840998361</v>
      </c>
      <c r="U14" s="59">
        <f t="shared" si="3"/>
        <v>4.6094527250740936E-4</v>
      </c>
      <c r="V14" s="59">
        <f t="shared" si="3"/>
        <v>1.0490559237842081E-2</v>
      </c>
      <c r="W14" s="59">
        <f t="shared" si="3"/>
        <v>0.16115293604834099</v>
      </c>
      <c r="X14" s="59">
        <f t="shared" si="3"/>
        <v>0.16697418118881538</v>
      </c>
      <c r="Y14" s="59">
        <f t="shared" si="3"/>
        <v>0.42734785238548495</v>
      </c>
      <c r="Z14" s="60">
        <f t="shared" si="6"/>
        <v>0.39994614292033309</v>
      </c>
      <c r="AA14" s="61">
        <f t="shared" si="7"/>
        <v>0.60005385707966696</v>
      </c>
      <c r="AB14" s="61">
        <f t="shared" si="8"/>
        <v>0.1629612354010477</v>
      </c>
      <c r="AC14" s="61">
        <f t="shared" si="8"/>
        <v>0.83703876459895232</v>
      </c>
      <c r="AD14" s="61"/>
    </row>
    <row r="15" spans="2:33" x14ac:dyDescent="0.2">
      <c r="B15" s="99" t="s">
        <v>287</v>
      </c>
      <c r="C15" s="100" t="s">
        <v>199</v>
      </c>
      <c r="D15" s="101">
        <v>53.547250700619351</v>
      </c>
      <c r="E15" s="101">
        <v>3.9271444042429495</v>
      </c>
      <c r="F15" s="101">
        <v>0.92090434300878865</v>
      </c>
      <c r="G15" s="101">
        <v>6149.0708791162924</v>
      </c>
      <c r="H15" s="101" t="s">
        <v>322</v>
      </c>
      <c r="I15" s="101">
        <v>1670.4344103073793</v>
      </c>
      <c r="J15" s="101">
        <v>672.95654407375491</v>
      </c>
      <c r="K15" s="101">
        <v>827.62923586661725</v>
      </c>
      <c r="L15" s="102">
        <v>817.90908404626953</v>
      </c>
      <c r="M15" s="101">
        <f t="shared" si="0"/>
        <v>7819.5052894236715</v>
      </c>
      <c r="N15" s="101">
        <f t="shared" si="1"/>
        <v>726.50379477437423</v>
      </c>
      <c r="O15" s="101">
        <f t="shared" si="4"/>
        <v>8796.9351140100534</v>
      </c>
      <c r="P15" s="102">
        <f t="shared" si="2"/>
        <v>9523.4389087844283</v>
      </c>
      <c r="Q15" s="59">
        <f t="shared" si="5"/>
        <v>5.6226801277873819E-3</v>
      </c>
      <c r="R15" s="59">
        <f t="shared" si="3"/>
        <v>4.1236620950238343E-4</v>
      </c>
      <c r="S15" s="59">
        <f t="shared" si="3"/>
        <v>9.6698719005730769E-5</v>
      </c>
      <c r="T15" s="59">
        <f t="shared" si="3"/>
        <v>0.64567756857708025</v>
      </c>
      <c r="U15" s="59">
        <f t="shared" si="3"/>
        <v>0</v>
      </c>
      <c r="V15" s="59">
        <f t="shared" si="3"/>
        <v>0.17540243879409664</v>
      </c>
      <c r="W15" s="59">
        <f t="shared" si="3"/>
        <v>7.0663186955818996E-2</v>
      </c>
      <c r="X15" s="59">
        <f t="shared" si="3"/>
        <v>8.6904451616024059E-2</v>
      </c>
      <c r="Y15" s="59">
        <f t="shared" si="3"/>
        <v>8.5883795956503639E-2</v>
      </c>
      <c r="Z15" s="60">
        <f t="shared" si="6"/>
        <v>0.82108000737117692</v>
      </c>
      <c r="AA15" s="61">
        <f t="shared" si="7"/>
        <v>0.17891999262882308</v>
      </c>
      <c r="AB15" s="61">
        <f t="shared" si="8"/>
        <v>7.6285867083606379E-2</v>
      </c>
      <c r="AC15" s="61">
        <f t="shared" si="8"/>
        <v>0.92371413291639359</v>
      </c>
      <c r="AD15" s="61"/>
    </row>
    <row r="16" spans="2:33" x14ac:dyDescent="0.2">
      <c r="B16" s="99" t="s">
        <v>287</v>
      </c>
      <c r="C16" s="100" t="s">
        <v>201</v>
      </c>
      <c r="D16" s="101">
        <v>21.542448674174459</v>
      </c>
      <c r="E16" s="101">
        <v>5.17626483988973</v>
      </c>
      <c r="F16" s="101">
        <v>1.3899914628900911</v>
      </c>
      <c r="G16" s="101">
        <v>565.49349492023941</v>
      </c>
      <c r="H16" s="101">
        <v>4.1652185962809174</v>
      </c>
      <c r="I16" s="101">
        <v>79.257730842252357</v>
      </c>
      <c r="J16" s="101">
        <v>236.15420252840764</v>
      </c>
      <c r="K16" s="101">
        <v>251.42674188524134</v>
      </c>
      <c r="L16" s="102">
        <v>528.73681255119288</v>
      </c>
      <c r="M16" s="101">
        <f t="shared" si="0"/>
        <v>648.91644435877276</v>
      </c>
      <c r="N16" s="101">
        <f t="shared" si="1"/>
        <v>257.69665120258207</v>
      </c>
      <c r="O16" s="101">
        <f t="shared" si="4"/>
        <v>1199.4920525695793</v>
      </c>
      <c r="P16" s="102">
        <f t="shared" si="2"/>
        <v>1457.1887037721613</v>
      </c>
      <c r="Q16" s="59">
        <f t="shared" si="5"/>
        <v>1.4783568262921922E-2</v>
      </c>
      <c r="R16" s="59">
        <f t="shared" si="3"/>
        <v>3.5522268505720346E-3</v>
      </c>
      <c r="S16" s="59">
        <f t="shared" si="3"/>
        <v>9.5388569736498815E-4</v>
      </c>
      <c r="T16" s="59">
        <f t="shared" si="3"/>
        <v>0.38807156098339968</v>
      </c>
      <c r="U16" s="59">
        <f t="shared" si="3"/>
        <v>2.858393415690498E-3</v>
      </c>
      <c r="V16" s="59">
        <f t="shared" si="3"/>
        <v>5.4390849062363238E-2</v>
      </c>
      <c r="W16" s="59">
        <f t="shared" si="3"/>
        <v>0.16206151057655435</v>
      </c>
      <c r="X16" s="59">
        <f t="shared" si="3"/>
        <v>0.17254233527502913</v>
      </c>
      <c r="Y16" s="59">
        <f t="shared" si="3"/>
        <v>0.36284718045265846</v>
      </c>
      <c r="Z16" s="60">
        <f t="shared" si="6"/>
        <v>0.44532080346145347</v>
      </c>
      <c r="AA16" s="61">
        <f t="shared" si="7"/>
        <v>0.55467919653854647</v>
      </c>
      <c r="AB16" s="61">
        <f t="shared" si="8"/>
        <v>0.17684507883947626</v>
      </c>
      <c r="AC16" s="61">
        <f t="shared" si="8"/>
        <v>0.8231549211605238</v>
      </c>
      <c r="AD16" s="61"/>
    </row>
    <row r="17" spans="2:30" x14ac:dyDescent="0.2">
      <c r="B17" s="99" t="s">
        <v>287</v>
      </c>
      <c r="C17" s="100" t="s">
        <v>285</v>
      </c>
      <c r="D17" s="101">
        <v>23.538694973298561</v>
      </c>
      <c r="E17" s="101">
        <v>0.19547492337623312</v>
      </c>
      <c r="F17" s="101">
        <v>3.8190278325616909</v>
      </c>
      <c r="G17" s="101">
        <v>540.61536255631222</v>
      </c>
      <c r="H17" s="101">
        <v>0.83800723655367992</v>
      </c>
      <c r="I17" s="101">
        <v>6.8050446000437095</v>
      </c>
      <c r="J17" s="101">
        <v>96.41114611702065</v>
      </c>
      <c r="K17" s="101">
        <v>99.045326010640252</v>
      </c>
      <c r="L17" s="102" t="s">
        <v>322</v>
      </c>
      <c r="M17" s="101">
        <f t="shared" si="0"/>
        <v>548.25841439290969</v>
      </c>
      <c r="N17" s="101">
        <f t="shared" si="1"/>
        <v>119.94984109031921</v>
      </c>
      <c r="O17" s="101">
        <f t="shared" si="4"/>
        <v>554.90709704246717</v>
      </c>
      <c r="P17" s="102">
        <f t="shared" si="2"/>
        <v>674.85693813278635</v>
      </c>
      <c r="Q17" s="59">
        <f t="shared" si="5"/>
        <v>3.4879533191769653E-2</v>
      </c>
      <c r="R17" s="59">
        <f t="shared" si="3"/>
        <v>2.8965386933277857E-4</v>
      </c>
      <c r="S17" s="59">
        <f t="shared" si="3"/>
        <v>5.6590184034090059E-3</v>
      </c>
      <c r="T17" s="59">
        <f t="shared" si="3"/>
        <v>0.80108143223970163</v>
      </c>
      <c r="U17" s="59">
        <f t="shared" si="3"/>
        <v>1.2417553842927103E-3</v>
      </c>
      <c r="V17" s="59">
        <f t="shared" si="3"/>
        <v>1.0083684727124689E-2</v>
      </c>
      <c r="W17" s="59">
        <f t="shared" si="3"/>
        <v>0.14286160617059637</v>
      </c>
      <c r="X17" s="59">
        <f t="shared" si="3"/>
        <v>0.14676492218436951</v>
      </c>
      <c r="Y17" s="59">
        <f t="shared" si="3"/>
        <v>0</v>
      </c>
      <c r="Z17" s="60">
        <f t="shared" si="6"/>
        <v>0.81240687235111919</v>
      </c>
      <c r="AA17" s="61">
        <f t="shared" si="7"/>
        <v>0.18759312764888081</v>
      </c>
      <c r="AB17" s="61">
        <f t="shared" si="8"/>
        <v>0.17774113936236605</v>
      </c>
      <c r="AC17" s="61">
        <f t="shared" si="8"/>
        <v>0.82225886063763398</v>
      </c>
      <c r="AD17" s="61"/>
    </row>
    <row r="18" spans="2:30" x14ac:dyDescent="0.2">
      <c r="B18" s="99" t="s">
        <v>287</v>
      </c>
      <c r="C18" s="100" t="s">
        <v>286</v>
      </c>
      <c r="D18" s="101">
        <v>33.249524465069122</v>
      </c>
      <c r="E18" s="101">
        <v>2.9721728890080645</v>
      </c>
      <c r="F18" s="101">
        <v>0.29762928240729336</v>
      </c>
      <c r="G18" s="101">
        <v>6603.1704452683452</v>
      </c>
      <c r="H18" s="101" t="s">
        <v>322</v>
      </c>
      <c r="I18" s="101">
        <v>771.24199706685158</v>
      </c>
      <c r="J18" s="101">
        <v>528.62956440296796</v>
      </c>
      <c r="K18" s="101">
        <v>603.01783572918066</v>
      </c>
      <c r="L18" s="102">
        <v>418.89472348937056</v>
      </c>
      <c r="M18" s="101">
        <f t="shared" si="0"/>
        <v>7374.4124423351968</v>
      </c>
      <c r="N18" s="101">
        <f t="shared" si="1"/>
        <v>561.87908886803712</v>
      </c>
      <c r="O18" s="101">
        <f t="shared" si="4"/>
        <v>7870.9652393221959</v>
      </c>
      <c r="P18" s="102">
        <f t="shared" si="2"/>
        <v>8432.8443281902328</v>
      </c>
      <c r="Q18" s="59">
        <f t="shared" si="5"/>
        <v>3.9428599854403786E-3</v>
      </c>
      <c r="R18" s="59">
        <f t="shared" si="3"/>
        <v>3.5245200472542351E-4</v>
      </c>
      <c r="S18" s="59">
        <f t="shared" si="3"/>
        <v>3.5294056290396075E-5</v>
      </c>
      <c r="T18" s="59">
        <f t="shared" si="3"/>
        <v>0.78303004161888135</v>
      </c>
      <c r="U18" s="59">
        <f t="shared" si="3"/>
        <v>0</v>
      </c>
      <c r="V18" s="59">
        <f t="shared" si="3"/>
        <v>9.1456923316923996E-2</v>
      </c>
      <c r="W18" s="59">
        <f t="shared" si="3"/>
        <v>6.2686982449777634E-2</v>
      </c>
      <c r="X18" s="59">
        <f t="shared" si="3"/>
        <v>7.15082375840079E-2</v>
      </c>
      <c r="Y18" s="59">
        <f t="shared" si="3"/>
        <v>4.9674191433730558E-2</v>
      </c>
      <c r="Z18" s="60">
        <f t="shared" si="6"/>
        <v>0.87448696493580536</v>
      </c>
      <c r="AA18" s="61">
        <f t="shared" si="7"/>
        <v>0.12551303506419464</v>
      </c>
      <c r="AB18" s="61">
        <f t="shared" si="8"/>
        <v>6.6629842435218009E-2</v>
      </c>
      <c r="AC18" s="61">
        <f t="shared" si="8"/>
        <v>0.93337015756478203</v>
      </c>
      <c r="AD18" s="61"/>
    </row>
    <row r="19" spans="2:30" x14ac:dyDescent="0.2">
      <c r="B19" s="99" t="s">
        <v>287</v>
      </c>
      <c r="C19" s="100" t="s">
        <v>206</v>
      </c>
      <c r="D19" s="101">
        <v>18.639028300446732</v>
      </c>
      <c r="E19" s="101">
        <v>2.3909095902531527</v>
      </c>
      <c r="F19" s="101">
        <v>2.1550246983488619</v>
      </c>
      <c r="G19" s="101">
        <v>3908.4709431001988</v>
      </c>
      <c r="H19" s="101" t="s">
        <v>322</v>
      </c>
      <c r="I19" s="101">
        <v>119.46258446302721</v>
      </c>
      <c r="J19" s="101">
        <v>153.43257308980387</v>
      </c>
      <c r="K19" s="101">
        <v>181.99705000716506</v>
      </c>
      <c r="L19" s="102">
        <v>1414.3330243579535</v>
      </c>
      <c r="M19" s="101">
        <f t="shared" si="0"/>
        <v>4027.9335275632261</v>
      </c>
      <c r="N19" s="101">
        <f t="shared" si="1"/>
        <v>172.07160139025061</v>
      </c>
      <c r="O19" s="101">
        <f t="shared" si="4"/>
        <v>5475.3769631271434</v>
      </c>
      <c r="P19" s="102">
        <f t="shared" si="2"/>
        <v>5647.4485645173936</v>
      </c>
      <c r="Q19" s="59">
        <f t="shared" si="5"/>
        <v>3.3004334767304856E-3</v>
      </c>
      <c r="R19" s="59">
        <f t="shared" si="3"/>
        <v>4.2336102098832829E-4</v>
      </c>
      <c r="S19" s="59">
        <f t="shared" si="3"/>
        <v>3.8159262076130498E-4</v>
      </c>
      <c r="T19" s="59">
        <f t="shared" si="3"/>
        <v>0.69207729799557716</v>
      </c>
      <c r="U19" s="59">
        <f t="shared" si="3"/>
        <v>0</v>
      </c>
      <c r="V19" s="59">
        <f t="shared" si="3"/>
        <v>2.1153372730759162E-2</v>
      </c>
      <c r="W19" s="59">
        <f t="shared" si="3"/>
        <v>2.7168476407879519E-2</v>
      </c>
      <c r="X19" s="59">
        <f t="shared" si="3"/>
        <v>3.2226420113083E-2</v>
      </c>
      <c r="Y19" s="59">
        <f t="shared" si="3"/>
        <v>0.25043752204210046</v>
      </c>
      <c r="Z19" s="60">
        <f t="shared" si="6"/>
        <v>0.71323067072633639</v>
      </c>
      <c r="AA19" s="61">
        <f t="shared" si="7"/>
        <v>0.28676932927366361</v>
      </c>
      <c r="AB19" s="61">
        <f t="shared" si="8"/>
        <v>3.0468909884610006E-2</v>
      </c>
      <c r="AC19" s="61">
        <f t="shared" si="8"/>
        <v>0.96953109011539007</v>
      </c>
      <c r="AD19" s="61"/>
    </row>
    <row r="20" spans="2:30" x14ac:dyDescent="0.2">
      <c r="B20" s="99" t="s">
        <v>288</v>
      </c>
      <c r="C20" s="100" t="s">
        <v>191</v>
      </c>
      <c r="D20" s="101">
        <v>26.321148292257284</v>
      </c>
      <c r="E20" s="101">
        <v>9.9885037461162458</v>
      </c>
      <c r="F20" s="101">
        <v>0.85250039391687138</v>
      </c>
      <c r="G20" s="101">
        <v>1582.4906525895958</v>
      </c>
      <c r="H20" s="101" t="s">
        <v>322</v>
      </c>
      <c r="I20" s="101">
        <v>123.97367527700979</v>
      </c>
      <c r="J20" s="101">
        <v>795.54231237559736</v>
      </c>
      <c r="K20" s="101">
        <v>856.6786158391169</v>
      </c>
      <c r="L20" s="102" t="s">
        <v>322</v>
      </c>
      <c r="M20" s="101">
        <f t="shared" si="0"/>
        <v>1706.4643278666056</v>
      </c>
      <c r="N20" s="101">
        <f t="shared" si="1"/>
        <v>821.86346066785461</v>
      </c>
      <c r="O20" s="101">
        <f t="shared" si="4"/>
        <v>1778.4416354701584</v>
      </c>
      <c r="P20" s="102">
        <f t="shared" si="2"/>
        <v>2600.3050961380131</v>
      </c>
      <c r="Q20" s="59">
        <f t="shared" si="5"/>
        <v>1.0122330772396514E-2</v>
      </c>
      <c r="R20" s="59">
        <f t="shared" si="5"/>
        <v>3.8412814561457516E-3</v>
      </c>
      <c r="S20" s="59">
        <f t="shared" si="5"/>
        <v>3.278462958762068E-4</v>
      </c>
      <c r="T20" s="59">
        <f t="shared" si="5"/>
        <v>0.60857883751407449</v>
      </c>
      <c r="U20" s="59">
        <f t="shared" si="5"/>
        <v>0</v>
      </c>
      <c r="V20" s="59">
        <f t="shared" si="5"/>
        <v>4.7676588205413338E-2</v>
      </c>
      <c r="W20" s="59">
        <f t="shared" si="5"/>
        <v>0.30594191179994262</v>
      </c>
      <c r="X20" s="59">
        <f t="shared" si="5"/>
        <v>0.3294531157560936</v>
      </c>
      <c r="Y20" s="59">
        <f t="shared" si="5"/>
        <v>0</v>
      </c>
      <c r="Z20" s="60">
        <f t="shared" si="6"/>
        <v>0.65625542571948781</v>
      </c>
      <c r="AA20" s="61">
        <f t="shared" si="7"/>
        <v>0.34374457428051219</v>
      </c>
      <c r="AB20" s="61">
        <f t="shared" si="8"/>
        <v>0.31606424257233912</v>
      </c>
      <c r="AC20" s="61">
        <f t="shared" si="8"/>
        <v>0.68393575742766077</v>
      </c>
      <c r="AD20" s="61"/>
    </row>
    <row r="21" spans="2:30" x14ac:dyDescent="0.2">
      <c r="B21" s="99" t="s">
        <v>288</v>
      </c>
      <c r="C21" s="100" t="s">
        <v>283</v>
      </c>
      <c r="D21" s="101">
        <v>16.413573408739673</v>
      </c>
      <c r="E21" s="101">
        <v>0.11210694934918337</v>
      </c>
      <c r="F21" s="101">
        <v>4.4333077017561733</v>
      </c>
      <c r="G21" s="101">
        <v>35.672650994917937</v>
      </c>
      <c r="H21" s="101">
        <v>0.77183814770001291</v>
      </c>
      <c r="I21" s="101">
        <v>72.088732574323473</v>
      </c>
      <c r="J21" s="101" t="s">
        <v>289</v>
      </c>
      <c r="K21" s="101" t="s">
        <v>289</v>
      </c>
      <c r="L21" s="102" t="s">
        <v>289</v>
      </c>
      <c r="M21" s="101">
        <f t="shared" si="0"/>
        <v>108.53322171694143</v>
      </c>
      <c r="N21" s="101">
        <f t="shared" si="1"/>
        <v>16.413573408739673</v>
      </c>
      <c r="O21" s="101">
        <f t="shared" si="4"/>
        <v>113.0786363680468</v>
      </c>
      <c r="P21" s="102">
        <f t="shared" si="2"/>
        <v>129.49220977678647</v>
      </c>
      <c r="Q21" s="59">
        <f t="shared" si="5"/>
        <v>0.12675336560425327</v>
      </c>
      <c r="R21" s="59">
        <f t="shared" si="5"/>
        <v>8.6574280833131884E-4</v>
      </c>
      <c r="S21" s="59">
        <f t="shared" si="5"/>
        <v>3.4236095819185824E-2</v>
      </c>
      <c r="T21" s="59">
        <f t="shared" si="5"/>
        <v>0.27548105833091457</v>
      </c>
      <c r="U21" s="59">
        <f t="shared" si="5"/>
        <v>5.9604986974156737E-3</v>
      </c>
      <c r="V21" s="59">
        <f t="shared" si="5"/>
        <v>0.55670323873989924</v>
      </c>
      <c r="W21" s="59" t="str">
        <f t="shared" si="5"/>
        <v>NS</v>
      </c>
      <c r="X21" s="59" t="str">
        <f t="shared" si="5"/>
        <v>NS</v>
      </c>
      <c r="Y21" s="59" t="str">
        <f t="shared" si="5"/>
        <v>NS</v>
      </c>
      <c r="Z21" s="60">
        <f t="shared" si="6"/>
        <v>0.83814479576822953</v>
      </c>
      <c r="AA21" s="61">
        <f t="shared" si="7"/>
        <v>0.16185520423177047</v>
      </c>
      <c r="AB21" s="61">
        <f t="shared" si="8"/>
        <v>0.12675336560425327</v>
      </c>
      <c r="AC21" s="61">
        <f t="shared" si="8"/>
        <v>0.87324663439574679</v>
      </c>
      <c r="AD21" s="61"/>
    </row>
    <row r="22" spans="2:30" x14ac:dyDescent="0.2">
      <c r="B22" s="99" t="s">
        <v>288</v>
      </c>
      <c r="C22" s="100" t="s">
        <v>284</v>
      </c>
      <c r="D22" s="101">
        <v>15.388241474118184</v>
      </c>
      <c r="E22" s="101">
        <v>0.16871149391363788</v>
      </c>
      <c r="F22" s="101">
        <v>2.2931344927470483</v>
      </c>
      <c r="G22" s="101">
        <v>83.716811362468661</v>
      </c>
      <c r="H22" s="101">
        <v>0.69944987271881365</v>
      </c>
      <c r="I22" s="101">
        <v>82.05804996263997</v>
      </c>
      <c r="J22" s="101">
        <v>661.68003849143622</v>
      </c>
      <c r="K22" s="101">
        <v>685.79797067731272</v>
      </c>
      <c r="L22" s="102">
        <v>306.72740182986121</v>
      </c>
      <c r="M22" s="101">
        <f t="shared" si="0"/>
        <v>166.47431119782743</v>
      </c>
      <c r="N22" s="101">
        <f t="shared" si="1"/>
        <v>677.06827996555444</v>
      </c>
      <c r="O22" s="101">
        <f t="shared" si="4"/>
        <v>499.7814912002259</v>
      </c>
      <c r="P22" s="102">
        <f t="shared" si="2"/>
        <v>1176.8497711657803</v>
      </c>
      <c r="Q22" s="59">
        <f t="shared" si="5"/>
        <v>1.307579085381024E-2</v>
      </c>
      <c r="R22" s="59">
        <f t="shared" si="5"/>
        <v>1.4335856457406052E-4</v>
      </c>
      <c r="S22" s="59">
        <f t="shared" si="5"/>
        <v>1.9485362948879047E-3</v>
      </c>
      <c r="T22" s="59">
        <f t="shared" si="5"/>
        <v>7.1136362018016361E-2</v>
      </c>
      <c r="U22" s="59">
        <f t="shared" si="5"/>
        <v>5.9434083249720383E-4</v>
      </c>
      <c r="V22" s="59">
        <f t="shared" si="5"/>
        <v>6.9726869115463871E-2</v>
      </c>
      <c r="W22" s="59">
        <f t="shared" si="5"/>
        <v>0.56224681748119809</v>
      </c>
      <c r="X22" s="59">
        <f t="shared" si="5"/>
        <v>0.58274045462741209</v>
      </c>
      <c r="Y22" s="59">
        <f t="shared" si="5"/>
        <v>0.26063428769333818</v>
      </c>
      <c r="Z22" s="60">
        <f t="shared" si="6"/>
        <v>0.14145757196597741</v>
      </c>
      <c r="AA22" s="61">
        <f t="shared" si="7"/>
        <v>0.85854242803402259</v>
      </c>
      <c r="AB22" s="61">
        <f t="shared" si="8"/>
        <v>0.57532260833500837</v>
      </c>
      <c r="AC22" s="61">
        <f t="shared" si="8"/>
        <v>0.42467739166499163</v>
      </c>
      <c r="AD22" s="61"/>
    </row>
    <row r="23" spans="2:30" x14ac:dyDescent="0.2">
      <c r="B23" s="99" t="s">
        <v>288</v>
      </c>
      <c r="C23" s="100" t="s">
        <v>199</v>
      </c>
      <c r="D23" s="101">
        <v>10.001206878578873</v>
      </c>
      <c r="E23" s="101">
        <v>1.1843858273993362</v>
      </c>
      <c r="F23" s="101">
        <v>1.3291052126960285</v>
      </c>
      <c r="G23" s="101">
        <v>1660.9760683381071</v>
      </c>
      <c r="H23" s="101" t="s">
        <v>322</v>
      </c>
      <c r="I23" s="101">
        <v>256.18993561886896</v>
      </c>
      <c r="J23" s="101">
        <v>214.16090412000281</v>
      </c>
      <c r="K23" s="101">
        <v>252.20871650165472</v>
      </c>
      <c r="L23" s="102" t="s">
        <v>322</v>
      </c>
      <c r="M23" s="101">
        <f t="shared" si="0"/>
        <v>1917.1660039569761</v>
      </c>
      <c r="N23" s="101">
        <f t="shared" si="1"/>
        <v>224.16211099858168</v>
      </c>
      <c r="O23" s="101">
        <f t="shared" si="4"/>
        <v>1957.7273073787233</v>
      </c>
      <c r="P23" s="102">
        <f t="shared" si="2"/>
        <v>2181.889418377305</v>
      </c>
      <c r="Q23" s="59">
        <f t="shared" si="5"/>
        <v>4.5837368265972348E-3</v>
      </c>
      <c r="R23" s="59">
        <f t="shared" si="5"/>
        <v>5.4282578091431274E-4</v>
      </c>
      <c r="S23" s="59">
        <f t="shared" si="5"/>
        <v>6.0915333357475958E-4</v>
      </c>
      <c r="T23" s="59">
        <f t="shared" si="5"/>
        <v>0.7612558429168208</v>
      </c>
      <c r="U23" s="59">
        <f t="shared" si="5"/>
        <v>0</v>
      </c>
      <c r="V23" s="59">
        <f t="shared" si="5"/>
        <v>0.11741655349765627</v>
      </c>
      <c r="W23" s="59">
        <f t="shared" si="5"/>
        <v>9.8153876322144964E-2</v>
      </c>
      <c r="X23" s="59">
        <f t="shared" si="5"/>
        <v>0.11559188764443667</v>
      </c>
      <c r="Y23" s="59">
        <f t="shared" si="5"/>
        <v>0</v>
      </c>
      <c r="Z23" s="60">
        <f t="shared" si="6"/>
        <v>0.87867239641447703</v>
      </c>
      <c r="AA23" s="61">
        <f t="shared" si="7"/>
        <v>0.12132760358552297</v>
      </c>
      <c r="AB23" s="61">
        <f t="shared" si="8"/>
        <v>0.1027376131487422</v>
      </c>
      <c r="AC23" s="61">
        <f t="shared" si="8"/>
        <v>0.89726238685125781</v>
      </c>
      <c r="AD23" s="61"/>
    </row>
    <row r="24" spans="2:30" x14ac:dyDescent="0.2">
      <c r="B24" s="99" t="s">
        <v>288</v>
      </c>
      <c r="C24" s="100" t="s">
        <v>201</v>
      </c>
      <c r="D24" s="101">
        <v>25.981064512936246</v>
      </c>
      <c r="E24" s="101">
        <v>1.6489053696553051</v>
      </c>
      <c r="F24" s="101">
        <v>1.1759733793613651</v>
      </c>
      <c r="G24" s="101">
        <v>385.12191187293246</v>
      </c>
      <c r="H24" s="101">
        <v>7.8024267143131301</v>
      </c>
      <c r="I24" s="101">
        <v>49.390611297564362</v>
      </c>
      <c r="J24" s="101">
        <v>264.95354678119043</v>
      </c>
      <c r="K24" s="101">
        <v>298.67888660381215</v>
      </c>
      <c r="L24" s="102">
        <v>446.5057964234926</v>
      </c>
      <c r="M24" s="101">
        <f t="shared" si="0"/>
        <v>442.31494988480995</v>
      </c>
      <c r="N24" s="101">
        <f t="shared" si="1"/>
        <v>290.93461129412668</v>
      </c>
      <c r="O24" s="101">
        <f t="shared" si="4"/>
        <v>925.37096487994086</v>
      </c>
      <c r="P24" s="102">
        <f t="shared" si="2"/>
        <v>1216.3055761740675</v>
      </c>
      <c r="Q24" s="59">
        <f t="shared" si="5"/>
        <v>2.1360639153411274E-2</v>
      </c>
      <c r="R24" s="59">
        <f t="shared" si="5"/>
        <v>1.3556670313409197E-3</v>
      </c>
      <c r="S24" s="59">
        <f t="shared" si="5"/>
        <v>9.6684040786891015E-4</v>
      </c>
      <c r="T24" s="59">
        <f t="shared" si="5"/>
        <v>0.31663253002945785</v>
      </c>
      <c r="U24" s="59">
        <f t="shared" si="5"/>
        <v>6.4148573081905464E-3</v>
      </c>
      <c r="V24" s="59">
        <f t="shared" si="5"/>
        <v>4.0607074624227482E-2</v>
      </c>
      <c r="W24" s="59">
        <f t="shared" si="5"/>
        <v>0.21783468889011529</v>
      </c>
      <c r="X24" s="59">
        <f t="shared" si="5"/>
        <v>0.24556237548734852</v>
      </c>
      <c r="Y24" s="59">
        <f t="shared" si="5"/>
        <v>0.36710001595815461</v>
      </c>
      <c r="Z24" s="60">
        <f t="shared" si="6"/>
        <v>0.3636544619618759</v>
      </c>
      <c r="AA24" s="61">
        <f t="shared" si="7"/>
        <v>0.6363455380381241</v>
      </c>
      <c r="AB24" s="61">
        <f t="shared" si="8"/>
        <v>0.23919532804352658</v>
      </c>
      <c r="AC24" s="61">
        <f t="shared" si="8"/>
        <v>0.7608046719564735</v>
      </c>
      <c r="AD24" s="61"/>
    </row>
    <row r="25" spans="2:30" x14ac:dyDescent="0.2">
      <c r="B25" s="99" t="s">
        <v>288</v>
      </c>
      <c r="C25" s="100" t="s">
        <v>285</v>
      </c>
      <c r="D25" s="101">
        <v>23.08564151383279</v>
      </c>
      <c r="E25" s="101">
        <v>0.14657901995406325</v>
      </c>
      <c r="F25" s="101">
        <v>2.9571032566943956</v>
      </c>
      <c r="G25" s="101">
        <v>176.94536695554021</v>
      </c>
      <c r="H25" s="101">
        <v>1.0567117829345631</v>
      </c>
      <c r="I25" s="101">
        <v>3.3877671171880102</v>
      </c>
      <c r="J25" s="101">
        <v>136.56878322194856</v>
      </c>
      <c r="K25" s="101">
        <v>144.86133766274014</v>
      </c>
      <c r="L25" s="102">
        <v>1533.6428890232323</v>
      </c>
      <c r="M25" s="101">
        <f t="shared" si="0"/>
        <v>181.3898458556628</v>
      </c>
      <c r="N25" s="101">
        <f t="shared" si="1"/>
        <v>159.65442473578136</v>
      </c>
      <c r="O25" s="101">
        <f t="shared" si="4"/>
        <v>1726.4289715963353</v>
      </c>
      <c r="P25" s="102">
        <f t="shared" si="2"/>
        <v>1886.0833963321165</v>
      </c>
      <c r="Q25" s="59">
        <f t="shared" si="5"/>
        <v>1.2239989789808683E-2</v>
      </c>
      <c r="R25" s="59">
        <f t="shared" si="5"/>
        <v>7.7716086276522452E-5</v>
      </c>
      <c r="S25" s="59">
        <f t="shared" si="5"/>
        <v>1.5678539254653857E-3</v>
      </c>
      <c r="T25" s="59">
        <f t="shared" si="5"/>
        <v>9.3816300646963682E-2</v>
      </c>
      <c r="U25" s="59">
        <f t="shared" si="5"/>
        <v>5.6026779356075143E-4</v>
      </c>
      <c r="V25" s="59">
        <f t="shared" si="5"/>
        <v>1.796191580805086E-3</v>
      </c>
      <c r="W25" s="59">
        <f t="shared" si="5"/>
        <v>7.2408666280364437E-2</v>
      </c>
      <c r="X25" s="59">
        <f t="shared" si="5"/>
        <v>7.6805372415903392E-2</v>
      </c>
      <c r="Y25" s="59">
        <f t="shared" si="5"/>
        <v>0.81313630776121648</v>
      </c>
      <c r="Z25" s="60">
        <f t="shared" si="6"/>
        <v>9.6172760021329531E-2</v>
      </c>
      <c r="AA25" s="61">
        <f t="shared" si="7"/>
        <v>0.90382723997867043</v>
      </c>
      <c r="AB25" s="61">
        <f t="shared" si="8"/>
        <v>8.464865607017312E-2</v>
      </c>
      <c r="AC25" s="61">
        <f t="shared" si="8"/>
        <v>0.91535134392982687</v>
      </c>
      <c r="AD25" s="61"/>
    </row>
    <row r="26" spans="2:30" x14ac:dyDescent="0.2">
      <c r="B26" s="99" t="s">
        <v>288</v>
      </c>
      <c r="C26" s="100" t="s">
        <v>286</v>
      </c>
      <c r="D26" s="101">
        <v>33.303269011142135</v>
      </c>
      <c r="E26" s="101">
        <v>2.4825848104330457</v>
      </c>
      <c r="F26" s="101">
        <v>0.17681071480025798</v>
      </c>
      <c r="G26" s="101">
        <v>3579.0729847802922</v>
      </c>
      <c r="H26" s="101" t="s">
        <v>322</v>
      </c>
      <c r="I26" s="101">
        <v>761.9287283882843</v>
      </c>
      <c r="J26" s="101">
        <v>610.22457691063528</v>
      </c>
      <c r="K26" s="101">
        <v>689.23230925562711</v>
      </c>
      <c r="L26" s="102">
        <v>20.608118042412208</v>
      </c>
      <c r="M26" s="101">
        <f t="shared" si="0"/>
        <v>4341.0017131685763</v>
      </c>
      <c r="N26" s="101">
        <f t="shared" si="1"/>
        <v>643.52784592177738</v>
      </c>
      <c r="O26" s="101">
        <f t="shared" si="4"/>
        <v>4443.276959081215</v>
      </c>
      <c r="P26" s="102">
        <f t="shared" si="2"/>
        <v>5086.804805002992</v>
      </c>
      <c r="Q26" s="59">
        <f t="shared" si="5"/>
        <v>6.5469917340621343E-3</v>
      </c>
      <c r="R26" s="59">
        <f t="shared" si="5"/>
        <v>4.880440483958349E-4</v>
      </c>
      <c r="S26" s="59">
        <f t="shared" si="5"/>
        <v>3.4758698550091891E-5</v>
      </c>
      <c r="T26" s="59">
        <f t="shared" si="5"/>
        <v>0.70359943461172125</v>
      </c>
      <c r="U26" s="59">
        <f t="shared" si="5"/>
        <v>0</v>
      </c>
      <c r="V26" s="59">
        <f t="shared" si="5"/>
        <v>0.14978532843228218</v>
      </c>
      <c r="W26" s="59">
        <f t="shared" si="5"/>
        <v>0.1199622553455295</v>
      </c>
      <c r="X26" s="59">
        <f t="shared" si="5"/>
        <v>0.13549415314260752</v>
      </c>
      <c r="Y26" s="59">
        <f t="shared" si="5"/>
        <v>4.0512893323808377E-3</v>
      </c>
      <c r="Z26" s="60">
        <f t="shared" si="6"/>
        <v>0.85338476304400346</v>
      </c>
      <c r="AA26" s="61">
        <f t="shared" si="7"/>
        <v>0.14661523695599654</v>
      </c>
      <c r="AB26" s="61">
        <f t="shared" si="8"/>
        <v>0.12650924707959163</v>
      </c>
      <c r="AC26" s="61">
        <f t="shared" si="8"/>
        <v>0.87349075292040845</v>
      </c>
      <c r="AD26" s="61"/>
    </row>
    <row r="27" spans="2:30" x14ac:dyDescent="0.2">
      <c r="B27" s="99" t="s">
        <v>288</v>
      </c>
      <c r="C27" s="100" t="s">
        <v>206</v>
      </c>
      <c r="D27" s="101">
        <v>177.38152853529817</v>
      </c>
      <c r="E27" s="101">
        <v>29.184294379640882</v>
      </c>
      <c r="F27" s="101">
        <v>4.216708728381688</v>
      </c>
      <c r="G27" s="101">
        <v>3591.4727538559482</v>
      </c>
      <c r="H27" s="101">
        <v>1.0542141475835263</v>
      </c>
      <c r="I27" s="101">
        <v>2685.6391645469421</v>
      </c>
      <c r="J27" s="101">
        <v>795.85713343627003</v>
      </c>
      <c r="K27" s="101">
        <v>1024.2483353080327</v>
      </c>
      <c r="L27" s="102">
        <v>189.04466300054432</v>
      </c>
      <c r="M27" s="101">
        <f t="shared" si="0"/>
        <v>6278.1661325504738</v>
      </c>
      <c r="N27" s="101">
        <f t="shared" si="1"/>
        <v>973.23866197156826</v>
      </c>
      <c r="O27" s="101">
        <f t="shared" si="4"/>
        <v>6729.0030005308035</v>
      </c>
      <c r="P27" s="102">
        <f t="shared" si="2"/>
        <v>7702.2416625023716</v>
      </c>
      <c r="Q27" s="59">
        <f t="shared" si="5"/>
        <v>2.302985758014621E-2</v>
      </c>
      <c r="R27" s="59">
        <f t="shared" si="5"/>
        <v>3.7890650096999465E-3</v>
      </c>
      <c r="S27" s="59">
        <f t="shared" si="5"/>
        <v>5.4746512939347675E-4</v>
      </c>
      <c r="T27" s="59">
        <f t="shared" si="5"/>
        <v>0.46628928450021123</v>
      </c>
      <c r="U27" s="59">
        <f t="shared" si="5"/>
        <v>1.3687108166390925E-4</v>
      </c>
      <c r="V27" s="59">
        <f t="shared" si="5"/>
        <v>0.34868279680469128</v>
      </c>
      <c r="W27" s="59">
        <f t="shared" si="5"/>
        <v>0.10332798791692353</v>
      </c>
      <c r="X27" s="59">
        <f t="shared" si="5"/>
        <v>0.13298055036295314</v>
      </c>
      <c r="Y27" s="59">
        <f t="shared" si="5"/>
        <v>2.4544109531240785E-2</v>
      </c>
      <c r="Z27" s="60">
        <f t="shared" si="6"/>
        <v>0.81510895238656644</v>
      </c>
      <c r="AA27" s="61">
        <f t="shared" si="7"/>
        <v>0.18489104761343356</v>
      </c>
      <c r="AB27" s="61">
        <f t="shared" si="8"/>
        <v>0.12635784549706974</v>
      </c>
      <c r="AC27" s="61">
        <f t="shared" si="8"/>
        <v>0.87364215450293026</v>
      </c>
      <c r="AD27" s="61"/>
    </row>
    <row r="28" spans="2:30" x14ac:dyDescent="0.2">
      <c r="B28" s="99" t="s">
        <v>291</v>
      </c>
      <c r="C28" s="100" t="s">
        <v>191</v>
      </c>
      <c r="D28" s="101">
        <v>19.149337778904584</v>
      </c>
      <c r="E28" s="101">
        <v>7.8113014744685092</v>
      </c>
      <c r="F28" s="101">
        <v>0.67520845087353221</v>
      </c>
      <c r="G28" s="101">
        <v>741.2800941347557</v>
      </c>
      <c r="H28" s="101" t="s">
        <v>322</v>
      </c>
      <c r="I28" s="101">
        <v>1.5650915383320432</v>
      </c>
      <c r="J28" s="101">
        <v>395.8798634374067</v>
      </c>
      <c r="K28" s="101">
        <v>429.97295123074292</v>
      </c>
      <c r="L28" s="102" t="s">
        <v>322</v>
      </c>
      <c r="M28" s="101">
        <f t="shared" si="0"/>
        <v>742.84518567308771</v>
      </c>
      <c r="N28" s="101">
        <f t="shared" si="1"/>
        <v>415.02920121631126</v>
      </c>
      <c r="O28" s="101">
        <f t="shared" si="4"/>
        <v>785.42478339176591</v>
      </c>
      <c r="P28" s="102">
        <f t="shared" si="2"/>
        <v>1200.4539846080772</v>
      </c>
      <c r="Q28" s="59">
        <f t="shared" si="5"/>
        <v>1.5951746609559912E-2</v>
      </c>
      <c r="R28" s="59">
        <f t="shared" si="5"/>
        <v>6.5069561804309674E-3</v>
      </c>
      <c r="S28" s="59">
        <f t="shared" si="5"/>
        <v>5.6246091856155026E-4</v>
      </c>
      <c r="T28" s="59">
        <f t="shared" si="5"/>
        <v>0.61749979894212104</v>
      </c>
      <c r="U28" s="59">
        <f t="shared" si="5"/>
        <v>0</v>
      </c>
      <c r="V28" s="59">
        <f t="shared" si="5"/>
        <v>1.303749713357828E-3</v>
      </c>
      <c r="W28" s="59">
        <f t="shared" si="5"/>
        <v>0.32977512550525045</v>
      </c>
      <c r="X28" s="59">
        <f t="shared" si="5"/>
        <v>0.35817528763596879</v>
      </c>
      <c r="Y28" s="59">
        <f t="shared" si="5"/>
        <v>0</v>
      </c>
      <c r="Z28" s="60">
        <f t="shared" si="6"/>
        <v>0.61880354865547882</v>
      </c>
      <c r="AA28" s="61">
        <f t="shared" si="7"/>
        <v>0.38119645134452118</v>
      </c>
      <c r="AB28" s="61">
        <f t="shared" si="8"/>
        <v>0.3457268721148104</v>
      </c>
      <c r="AC28" s="61">
        <f t="shared" si="8"/>
        <v>0.65427312788518954</v>
      </c>
      <c r="AD28" s="61"/>
    </row>
    <row r="29" spans="2:30" x14ac:dyDescent="0.2">
      <c r="B29" s="99" t="s">
        <v>291</v>
      </c>
      <c r="C29" s="100" t="s">
        <v>283</v>
      </c>
      <c r="D29" s="101">
        <v>4.8543815241090478</v>
      </c>
      <c r="E29" s="101">
        <v>1.4076175107900415</v>
      </c>
      <c r="F29" s="101">
        <v>5.5850111761927277</v>
      </c>
      <c r="G29" s="101">
        <v>68.843202537419643</v>
      </c>
      <c r="H29" s="101">
        <v>0.98351262000657547</v>
      </c>
      <c r="I29" s="101">
        <v>0.8926311047679274</v>
      </c>
      <c r="J29" s="101">
        <v>76.715628600336643</v>
      </c>
      <c r="K29" s="101">
        <v>83.573919915920271</v>
      </c>
      <c r="L29" s="102">
        <v>17.684393529542451</v>
      </c>
      <c r="M29" s="101">
        <f t="shared" si="0"/>
        <v>70.719346262194151</v>
      </c>
      <c r="N29" s="101">
        <f t="shared" si="1"/>
        <v>81.570010124445687</v>
      </c>
      <c r="O29" s="101">
        <f t="shared" si="4"/>
        <v>102.25465979430301</v>
      </c>
      <c r="P29" s="102">
        <f t="shared" si="2"/>
        <v>183.8246699187487</v>
      </c>
      <c r="Q29" s="59">
        <f t="shared" si="5"/>
        <v>2.6407671648504553E-2</v>
      </c>
      <c r="R29" s="59">
        <f t="shared" si="5"/>
        <v>7.6573917494981202E-3</v>
      </c>
      <c r="S29" s="59">
        <f t="shared" si="5"/>
        <v>3.0382272295994477E-2</v>
      </c>
      <c r="T29" s="59">
        <f t="shared" si="5"/>
        <v>0.37450469824234495</v>
      </c>
      <c r="U29" s="59">
        <f t="shared" si="5"/>
        <v>5.35027545781147E-3</v>
      </c>
      <c r="V29" s="59">
        <f t="shared" si="5"/>
        <v>4.8558830823005111E-3</v>
      </c>
      <c r="W29" s="59">
        <f t="shared" si="5"/>
        <v>0.4173304303184403</v>
      </c>
      <c r="X29" s="59">
        <f t="shared" si="5"/>
        <v>0.45463930359760912</v>
      </c>
      <c r="Y29" s="59">
        <f t="shared" si="5"/>
        <v>9.6202503925936766E-2</v>
      </c>
      <c r="Z29" s="60">
        <f t="shared" si="6"/>
        <v>0.38471085678245692</v>
      </c>
      <c r="AA29" s="61">
        <f t="shared" si="7"/>
        <v>0.61528914321754313</v>
      </c>
      <c r="AB29" s="61">
        <f t="shared" si="8"/>
        <v>0.44373810196694485</v>
      </c>
      <c r="AC29" s="61">
        <f t="shared" si="8"/>
        <v>0.55626189803305515</v>
      </c>
      <c r="AD29" s="61"/>
    </row>
    <row r="30" spans="2:30" x14ac:dyDescent="0.2">
      <c r="B30" s="99" t="s">
        <v>291</v>
      </c>
      <c r="C30" s="100" t="s">
        <v>284</v>
      </c>
      <c r="D30" s="101">
        <v>5.4519562299137476</v>
      </c>
      <c r="E30" s="101">
        <v>2.328647422583356</v>
      </c>
      <c r="F30" s="101">
        <v>2.9234230526283227</v>
      </c>
      <c r="G30" s="101">
        <v>191.62396912923495</v>
      </c>
      <c r="H30" s="101">
        <v>0.75333236813025195</v>
      </c>
      <c r="I30" s="101">
        <v>1.4422821726491075</v>
      </c>
      <c r="J30" s="101">
        <v>327.80935232374048</v>
      </c>
      <c r="K30" s="101">
        <v>337.39381453667824</v>
      </c>
      <c r="L30" s="102" t="s">
        <v>322</v>
      </c>
      <c r="M30" s="101">
        <f t="shared" si="0"/>
        <v>193.81958367001431</v>
      </c>
      <c r="N30" s="101">
        <f t="shared" si="1"/>
        <v>333.2613085536542</v>
      </c>
      <c r="O30" s="101">
        <f t="shared" si="4"/>
        <v>208.65611635816379</v>
      </c>
      <c r="P30" s="102">
        <f t="shared" si="2"/>
        <v>541.91742491181799</v>
      </c>
      <c r="Q30" s="59">
        <f t="shared" si="5"/>
        <v>1.0060492575600244E-2</v>
      </c>
      <c r="R30" s="59">
        <f t="shared" si="5"/>
        <v>4.2970521255379056E-3</v>
      </c>
      <c r="S30" s="59">
        <f t="shared" si="5"/>
        <v>5.3945913496028083E-3</v>
      </c>
      <c r="T30" s="59">
        <f t="shared" si="5"/>
        <v>0.35360363095985781</v>
      </c>
      <c r="U30" s="59">
        <f t="shared" si="5"/>
        <v>1.3901239072591841E-3</v>
      </c>
      <c r="V30" s="59">
        <f t="shared" si="5"/>
        <v>2.6614426965211515E-3</v>
      </c>
      <c r="W30" s="59">
        <f t="shared" si="5"/>
        <v>0.60490646222915301</v>
      </c>
      <c r="X30" s="59">
        <f t="shared" si="5"/>
        <v>0.62259266638562083</v>
      </c>
      <c r="Y30" s="59">
        <f t="shared" si="5"/>
        <v>0</v>
      </c>
      <c r="Z30" s="60">
        <f t="shared" si="6"/>
        <v>0.35765519756363817</v>
      </c>
      <c r="AA30" s="61">
        <f t="shared" si="7"/>
        <v>0.64234480243636183</v>
      </c>
      <c r="AB30" s="61">
        <f t="shared" si="8"/>
        <v>0.61496695480475316</v>
      </c>
      <c r="AC30" s="61">
        <f t="shared" si="8"/>
        <v>0.38503304519524684</v>
      </c>
      <c r="AD30" s="61"/>
    </row>
    <row r="31" spans="2:30" x14ac:dyDescent="0.2">
      <c r="B31" s="99" t="s">
        <v>291</v>
      </c>
      <c r="C31" s="100" t="s">
        <v>199</v>
      </c>
      <c r="D31" s="101">
        <v>17.608433546884736</v>
      </c>
      <c r="E31" s="101">
        <v>0.40472181171920696</v>
      </c>
      <c r="F31" s="101">
        <v>1.6053000009492617</v>
      </c>
      <c r="G31" s="101">
        <v>1555.1115540530532</v>
      </c>
      <c r="H31" s="101" t="s">
        <v>322</v>
      </c>
      <c r="I31" s="101">
        <v>37.709078480447062</v>
      </c>
      <c r="J31" s="101">
        <v>285.76672510936959</v>
      </c>
      <c r="K31" s="101">
        <v>338.64274076137525</v>
      </c>
      <c r="L31" s="102" t="s">
        <v>322</v>
      </c>
      <c r="M31" s="101">
        <f t="shared" si="0"/>
        <v>1592.8206325335002</v>
      </c>
      <c r="N31" s="101">
        <f t="shared" si="1"/>
        <v>303.37515865625431</v>
      </c>
      <c r="O31" s="101">
        <f t="shared" si="4"/>
        <v>1647.7066699981744</v>
      </c>
      <c r="P31" s="102">
        <f t="shared" si="2"/>
        <v>1951.0818286544288</v>
      </c>
      <c r="Q31" s="59">
        <f t="shared" si="5"/>
        <v>9.0249590192885247E-3</v>
      </c>
      <c r="R31" s="59">
        <f t="shared" si="5"/>
        <v>2.0743456567289385E-4</v>
      </c>
      <c r="S31" s="59">
        <f t="shared" si="5"/>
        <v>8.2277430775743691E-4</v>
      </c>
      <c r="T31" s="59">
        <f t="shared" si="5"/>
        <v>0.79705091360803759</v>
      </c>
      <c r="U31" s="59">
        <f t="shared" si="5"/>
        <v>0</v>
      </c>
      <c r="V31" s="59">
        <f t="shared" si="5"/>
        <v>1.9327266507552517E-2</v>
      </c>
      <c r="W31" s="59">
        <f t="shared" si="5"/>
        <v>0.14646578165634894</v>
      </c>
      <c r="X31" s="59">
        <f t="shared" si="5"/>
        <v>0.17356665199169097</v>
      </c>
      <c r="Y31" s="59">
        <f t="shared" si="5"/>
        <v>0</v>
      </c>
      <c r="Z31" s="62">
        <f t="shared" si="6"/>
        <v>0.81637818011559016</v>
      </c>
      <c r="AA31" s="63">
        <f t="shared" si="7"/>
        <v>0.18362181988440984</v>
      </c>
      <c r="AB31" s="61">
        <f t="shared" si="8"/>
        <v>0.15549074067563745</v>
      </c>
      <c r="AC31" s="61">
        <f t="shared" si="8"/>
        <v>0.84450925932436249</v>
      </c>
      <c r="AD31" s="63"/>
    </row>
    <row r="32" spans="2:30" x14ac:dyDescent="0.2">
      <c r="B32" s="99" t="s">
        <v>291</v>
      </c>
      <c r="C32" s="100" t="s">
        <v>201</v>
      </c>
      <c r="D32" s="101">
        <v>36.538593951029029</v>
      </c>
      <c r="E32" s="101">
        <v>4.6945362044462566</v>
      </c>
      <c r="F32" s="101">
        <v>1.131058582407469</v>
      </c>
      <c r="G32" s="101">
        <v>353.4204344587485</v>
      </c>
      <c r="H32" s="101">
        <v>13.495098431032423</v>
      </c>
      <c r="I32" s="101">
        <v>1.926817892038255</v>
      </c>
      <c r="J32" s="101">
        <v>452.52826155387748</v>
      </c>
      <c r="K32" s="101">
        <v>495.49233186240781</v>
      </c>
      <c r="L32" s="102" t="s">
        <v>322</v>
      </c>
      <c r="M32" s="101">
        <f t="shared" si="0"/>
        <v>368.84235078181916</v>
      </c>
      <c r="N32" s="101">
        <f t="shared" si="1"/>
        <v>489.06685550490653</v>
      </c>
      <c r="O32" s="101">
        <f t="shared" si="4"/>
        <v>417.63201587720317</v>
      </c>
      <c r="P32" s="102">
        <f t="shared" si="2"/>
        <v>906.6988713821097</v>
      </c>
      <c r="Q32" s="59">
        <f t="shared" si="5"/>
        <v>4.0298488400379383E-2</v>
      </c>
      <c r="R32" s="59">
        <f t="shared" si="5"/>
        <v>5.1776133759714807E-3</v>
      </c>
      <c r="S32" s="59">
        <f t="shared" si="5"/>
        <v>1.2474467743445634E-3</v>
      </c>
      <c r="T32" s="59">
        <f t="shared" si="5"/>
        <v>0.38978810453355761</v>
      </c>
      <c r="U32" s="59">
        <f t="shared" si="5"/>
        <v>1.4883771069948966E-2</v>
      </c>
      <c r="V32" s="59">
        <f t="shared" si="5"/>
        <v>2.1250913096441224E-3</v>
      </c>
      <c r="W32" s="59">
        <f t="shared" si="5"/>
        <v>0.49909432540053167</v>
      </c>
      <c r="X32" s="59">
        <f t="shared" si="5"/>
        <v>0.54647948453615391</v>
      </c>
      <c r="Y32" s="59">
        <f t="shared" si="5"/>
        <v>0</v>
      </c>
      <c r="Z32" s="62">
        <f t="shared" si="6"/>
        <v>0.4067969669131507</v>
      </c>
      <c r="AA32" s="63">
        <f t="shared" si="7"/>
        <v>0.5932030330868493</v>
      </c>
      <c r="AB32" s="61">
        <f t="shared" si="8"/>
        <v>0.53939281380091109</v>
      </c>
      <c r="AC32" s="61">
        <f t="shared" si="8"/>
        <v>0.46060718619908891</v>
      </c>
      <c r="AD32" s="63"/>
    </row>
    <row r="33" spans="2:30" x14ac:dyDescent="0.2">
      <c r="B33" s="99" t="s">
        <v>291</v>
      </c>
      <c r="C33" s="100" t="s">
        <v>285</v>
      </c>
      <c r="D33" s="101">
        <v>12.603120294668674</v>
      </c>
      <c r="E33" s="101">
        <v>9.8449387136720606E-2</v>
      </c>
      <c r="F33" s="101">
        <v>1.8416071301145593</v>
      </c>
      <c r="G33" s="101">
        <v>84.244785544744943</v>
      </c>
      <c r="H33" s="101">
        <v>0.74813028764201583</v>
      </c>
      <c r="I33" s="101">
        <v>5.5869223664379497</v>
      </c>
      <c r="J33" s="101">
        <v>86.75298043491911</v>
      </c>
      <c r="K33" s="101">
        <v>98.973703361819688</v>
      </c>
      <c r="L33" s="102" t="s">
        <v>322</v>
      </c>
      <c r="M33" s="101">
        <f t="shared" si="0"/>
        <v>90.579838198824902</v>
      </c>
      <c r="N33" s="101">
        <f t="shared" si="1"/>
        <v>99.35610072958778</v>
      </c>
      <c r="O33" s="101">
        <f t="shared" si="4"/>
        <v>104.74061764297676</v>
      </c>
      <c r="P33" s="102">
        <f t="shared" si="2"/>
        <v>204.09671837256454</v>
      </c>
      <c r="Q33" s="59">
        <f t="shared" si="5"/>
        <v>6.1750724828718427E-2</v>
      </c>
      <c r="R33" s="59">
        <f t="shared" si="5"/>
        <v>4.8236634043771352E-4</v>
      </c>
      <c r="S33" s="59">
        <f t="shared" si="5"/>
        <v>9.0232079417995933E-3</v>
      </c>
      <c r="T33" s="59">
        <f t="shared" si="5"/>
        <v>0.41276893727885361</v>
      </c>
      <c r="U33" s="59">
        <f t="shared" si="5"/>
        <v>3.665567450606214E-3</v>
      </c>
      <c r="V33" s="59">
        <f t="shared" si="5"/>
        <v>2.7373896116445178E-2</v>
      </c>
      <c r="W33" s="59">
        <f t="shared" si="5"/>
        <v>0.42505818381928856</v>
      </c>
      <c r="X33" s="59">
        <f t="shared" si="5"/>
        <v>0.48493530004313928</v>
      </c>
      <c r="Y33" s="59">
        <f t="shared" si="5"/>
        <v>0</v>
      </c>
      <c r="Z33" s="62">
        <f t="shared" si="6"/>
        <v>0.443808400845905</v>
      </c>
      <c r="AA33" s="63">
        <f t="shared" si="7"/>
        <v>0.556191599154095</v>
      </c>
      <c r="AB33" s="61">
        <f t="shared" si="8"/>
        <v>0.48680890864800697</v>
      </c>
      <c r="AC33" s="61">
        <f t="shared" si="8"/>
        <v>0.51319109135199303</v>
      </c>
      <c r="AD33" s="63"/>
    </row>
    <row r="34" spans="2:30" x14ac:dyDescent="0.2">
      <c r="B34" s="99" t="s">
        <v>291</v>
      </c>
      <c r="C34" s="100" t="s">
        <v>286</v>
      </c>
      <c r="D34" s="101">
        <v>28.017818866211996</v>
      </c>
      <c r="E34" s="101">
        <v>5.7192732962183808</v>
      </c>
      <c r="F34" s="101">
        <v>0.20680709390197452</v>
      </c>
      <c r="G34" s="101">
        <v>3355.1250716295813</v>
      </c>
      <c r="H34" s="101" t="s">
        <v>322</v>
      </c>
      <c r="I34" s="101">
        <v>75.715518418730213</v>
      </c>
      <c r="J34" s="101">
        <v>429.11089742267387</v>
      </c>
      <c r="K34" s="101">
        <v>462.48775609448472</v>
      </c>
      <c r="L34" s="102" t="s">
        <v>322</v>
      </c>
      <c r="M34" s="101">
        <f t="shared" si="0"/>
        <v>3430.8405900483117</v>
      </c>
      <c r="N34" s="101">
        <f t="shared" si="1"/>
        <v>457.12871628888587</v>
      </c>
      <c r="O34" s="101">
        <f t="shared" si="4"/>
        <v>3470.143529110243</v>
      </c>
      <c r="P34" s="102">
        <f t="shared" si="2"/>
        <v>3927.2722453991287</v>
      </c>
      <c r="Q34" s="59">
        <f t="shared" si="5"/>
        <v>7.1341677162909661E-3</v>
      </c>
      <c r="R34" s="59">
        <f t="shared" si="5"/>
        <v>1.4562966198532873E-3</v>
      </c>
      <c r="S34" s="59">
        <f t="shared" si="5"/>
        <v>5.2659220186289047E-5</v>
      </c>
      <c r="T34" s="59">
        <f t="shared" si="5"/>
        <v>0.8543143591738952</v>
      </c>
      <c r="U34" s="59">
        <f t="shared" si="5"/>
        <v>0</v>
      </c>
      <c r="V34" s="59">
        <f t="shared" si="5"/>
        <v>1.9279416777747541E-2</v>
      </c>
      <c r="W34" s="59">
        <f t="shared" si="5"/>
        <v>0.10926436228743376</v>
      </c>
      <c r="X34" s="59">
        <f t="shared" si="5"/>
        <v>0.11776310049202665</v>
      </c>
      <c r="Y34" s="59">
        <f t="shared" si="5"/>
        <v>0</v>
      </c>
      <c r="Z34" s="62">
        <f t="shared" si="6"/>
        <v>0.87359377595164278</v>
      </c>
      <c r="AA34" s="63">
        <f t="shared" si="7"/>
        <v>0.12640622404835722</v>
      </c>
      <c r="AB34" s="61">
        <f t="shared" si="8"/>
        <v>0.11639853000372473</v>
      </c>
      <c r="AC34" s="61">
        <f t="shared" si="8"/>
        <v>0.88360146999627531</v>
      </c>
      <c r="AD34" s="63"/>
    </row>
    <row r="35" spans="2:30" x14ac:dyDescent="0.2">
      <c r="B35" s="104" t="s">
        <v>291</v>
      </c>
      <c r="C35" s="105" t="s">
        <v>206</v>
      </c>
      <c r="D35" s="106">
        <v>80.037507728829212</v>
      </c>
      <c r="E35" s="107">
        <v>4.2803505783858222</v>
      </c>
      <c r="F35" s="107">
        <v>2.3463099313059974</v>
      </c>
      <c r="G35" s="107">
        <v>2577.3920983371681</v>
      </c>
      <c r="H35" s="107">
        <v>2.9504287906257156</v>
      </c>
      <c r="I35" s="107">
        <v>62.350436542140905</v>
      </c>
      <c r="J35" s="107">
        <v>527.67114976240669</v>
      </c>
      <c r="K35" s="107">
        <v>633.00950114402872</v>
      </c>
      <c r="L35" s="108" t="s">
        <v>322</v>
      </c>
      <c r="M35" s="107">
        <f t="shared" si="0"/>
        <v>2642.6929636699347</v>
      </c>
      <c r="N35" s="107">
        <f t="shared" si="1"/>
        <v>607.70865749123595</v>
      </c>
      <c r="O35" s="107">
        <f t="shared" si="4"/>
        <v>2754.6579755612488</v>
      </c>
      <c r="P35" s="108">
        <f t="shared" si="2"/>
        <v>3362.3666330524848</v>
      </c>
      <c r="Q35" s="66">
        <f t="shared" si="5"/>
        <v>2.3803920411905856E-2</v>
      </c>
      <c r="R35" s="66">
        <f t="shared" si="5"/>
        <v>1.2730172064846946E-3</v>
      </c>
      <c r="S35" s="66">
        <f t="shared" si="5"/>
        <v>6.9781501762522773E-4</v>
      </c>
      <c r="T35" s="66">
        <f t="shared" si="5"/>
        <v>0.76654106455883819</v>
      </c>
      <c r="U35" s="66">
        <f t="shared" si="5"/>
        <v>8.774857451958485E-4</v>
      </c>
      <c r="V35" s="66">
        <f t="shared" si="5"/>
        <v>1.8543616252085157E-2</v>
      </c>
      <c r="W35" s="66">
        <f t="shared" si="5"/>
        <v>0.1569344474737922</v>
      </c>
      <c r="X35" s="66">
        <f t="shared" si="5"/>
        <v>0.18826308080786494</v>
      </c>
      <c r="Y35" s="67">
        <f t="shared" si="5"/>
        <v>0</v>
      </c>
      <c r="Z35" s="68">
        <f t="shared" si="6"/>
        <v>0.78596216655611917</v>
      </c>
      <c r="AA35" s="68">
        <f t="shared" si="7"/>
        <v>0.21403783344388083</v>
      </c>
      <c r="AB35" s="69">
        <f t="shared" si="8"/>
        <v>0.18073836788569808</v>
      </c>
      <c r="AC35" s="69">
        <f t="shared" si="8"/>
        <v>0.81926163211430192</v>
      </c>
      <c r="AD35" s="65"/>
    </row>
    <row r="36" spans="2:30" x14ac:dyDescent="0.2">
      <c r="B36" s="99" t="s">
        <v>292</v>
      </c>
      <c r="C36" s="165" t="s">
        <v>191</v>
      </c>
      <c r="D36" s="101">
        <f>IF(AND(D4="NA", D12="NA", D20="NA", D28="NA"), "-", AVERAGE(D4,D12,D20,D28))</f>
        <v>22.231810275026465</v>
      </c>
      <c r="E36" s="101">
        <f t="shared" ref="E36:AC36" si="9">IF(AND(E4="NA", E12="NA", E20="NA", E28="NA"), "-", AVERAGE(E4,E12,E20,E28))</f>
        <v>12.112985582553859</v>
      </c>
      <c r="F36" s="101">
        <f t="shared" si="9"/>
        <v>1.6090013126942999</v>
      </c>
      <c r="G36" s="101">
        <f t="shared" si="9"/>
        <v>1825.3251197551333</v>
      </c>
      <c r="H36" s="101" t="str">
        <f t="shared" si="9"/>
        <v>-</v>
      </c>
      <c r="I36" s="101">
        <f t="shared" si="9"/>
        <v>85.763022811020733</v>
      </c>
      <c r="J36" s="101">
        <f t="shared" si="9"/>
        <v>535.31737781415552</v>
      </c>
      <c r="K36" s="101">
        <f t="shared" si="9"/>
        <v>589.05312578923122</v>
      </c>
      <c r="L36" s="109">
        <f t="shared" si="9"/>
        <v>526.35165930566836</v>
      </c>
      <c r="M36" s="101">
        <f t="shared" si="9"/>
        <v>1911.0881425661539</v>
      </c>
      <c r="N36" s="101">
        <f t="shared" si="9"/>
        <v>557.54918808918194</v>
      </c>
      <c r="O36" s="101">
        <f t="shared" si="9"/>
        <v>2110.1337922628945</v>
      </c>
      <c r="P36" s="102">
        <f t="shared" si="9"/>
        <v>2667.6829803520768</v>
      </c>
      <c r="Q36" s="61">
        <f t="shared" si="9"/>
        <v>9.415094572895584E-3</v>
      </c>
      <c r="R36" s="61">
        <f t="shared" si="9"/>
        <v>4.6252348140925145E-3</v>
      </c>
      <c r="S36" s="61">
        <f t="shared" si="9"/>
        <v>5.8941284606135865E-4</v>
      </c>
      <c r="T36" s="61">
        <f t="shared" si="9"/>
        <v>0.66461092342470895</v>
      </c>
      <c r="U36" s="61">
        <f t="shared" si="9"/>
        <v>0</v>
      </c>
      <c r="V36" s="61">
        <f t="shared" si="9"/>
        <v>2.5970023612099494E-2</v>
      </c>
      <c r="W36" s="61">
        <f t="shared" si="9"/>
        <v>0.22771437526705215</v>
      </c>
      <c r="X36" s="61">
        <f t="shared" si="9"/>
        <v>0.2495206772170393</v>
      </c>
      <c r="Y36" s="110">
        <f t="shared" si="9"/>
        <v>4.5268633513102771E-2</v>
      </c>
      <c r="Z36" s="61">
        <f t="shared" si="9"/>
        <v>0.6905809470368085</v>
      </c>
      <c r="AA36" s="61">
        <f t="shared" si="9"/>
        <v>0.30941905296319161</v>
      </c>
      <c r="AB36" s="61">
        <f t="shared" si="9"/>
        <v>0.23712946983994776</v>
      </c>
      <c r="AC36" s="61">
        <f t="shared" si="9"/>
        <v>0.76287053016005224</v>
      </c>
      <c r="AD36" s="63"/>
    </row>
    <row r="37" spans="2:30" x14ac:dyDescent="0.2">
      <c r="B37" s="99" t="s">
        <v>516</v>
      </c>
      <c r="C37" s="165"/>
      <c r="D37" s="101">
        <f>IF(AND(D4="NA", D12="NA", D20="NA", D28="NA"), "-", IF(COUNT(D4,D12,D20,D28)=1, "-", _xlfn.STDEV.S(D4,D12,D20,D28)))</f>
        <v>12.570110401160216</v>
      </c>
      <c r="E37" s="101">
        <f t="shared" ref="E37:AC37" si="10">IF(AND(E4="NA", E12="NA", E20="NA", E28="NA"), "-", IF(COUNT(E4,E12,E20,E28)=1, "-", _xlfn.STDEV.S(E4,E12,E20,E28)))</f>
        <v>9.5802786996365725</v>
      </c>
      <c r="F37" s="101">
        <f t="shared" si="10"/>
        <v>0.97916631042237412</v>
      </c>
      <c r="G37" s="101">
        <f t="shared" si="10"/>
        <v>957.86300243856078</v>
      </c>
      <c r="H37" s="101" t="str">
        <f t="shared" si="10"/>
        <v>-</v>
      </c>
      <c r="I37" s="101">
        <f t="shared" si="10"/>
        <v>105.1790117453876</v>
      </c>
      <c r="J37" s="101">
        <f t="shared" si="10"/>
        <v>191.46148945529498</v>
      </c>
      <c r="K37" s="101">
        <f t="shared" si="10"/>
        <v>199.86552035938942</v>
      </c>
      <c r="L37" s="102" t="str">
        <f t="shared" si="10"/>
        <v>-</v>
      </c>
      <c r="M37" s="101">
        <f t="shared" si="10"/>
        <v>1041.7984543118571</v>
      </c>
      <c r="N37" s="101">
        <f t="shared" si="10"/>
        <v>199.0186147205734</v>
      </c>
      <c r="O37" s="101">
        <f t="shared" si="10"/>
        <v>1095.1660758503233</v>
      </c>
      <c r="P37" s="102">
        <f t="shared" si="10"/>
        <v>1139.1111425545057</v>
      </c>
      <c r="Q37" s="61">
        <f t="shared" si="10"/>
        <v>5.5811744326574146E-3</v>
      </c>
      <c r="R37" s="61">
        <f t="shared" si="10"/>
        <v>2.4030139382766051E-3</v>
      </c>
      <c r="S37" s="61">
        <f t="shared" si="10"/>
        <v>2.1756283890369594E-4</v>
      </c>
      <c r="T37" s="61">
        <f t="shared" si="10"/>
        <v>7.4338696547170055E-2</v>
      </c>
      <c r="U37" s="61">
        <f t="shared" si="10"/>
        <v>0</v>
      </c>
      <c r="V37" s="61">
        <f t="shared" si="10"/>
        <v>2.9351144624910331E-2</v>
      </c>
      <c r="W37" s="61">
        <f t="shared" si="10"/>
        <v>0.10460753483155948</v>
      </c>
      <c r="X37" s="61">
        <f t="shared" si="10"/>
        <v>0.10953750313197863</v>
      </c>
      <c r="Y37" s="110">
        <f t="shared" si="10"/>
        <v>9.0537267026205542E-2</v>
      </c>
      <c r="Z37" s="61">
        <f t="shared" si="10"/>
        <v>9.1853179160310605E-2</v>
      </c>
      <c r="AA37" s="61">
        <f t="shared" si="10"/>
        <v>9.1853179160311424E-2</v>
      </c>
      <c r="AB37" s="61">
        <f t="shared" si="10"/>
        <v>0.10914023158447501</v>
      </c>
      <c r="AC37" s="61">
        <f t="shared" si="10"/>
        <v>0.10914023158447471</v>
      </c>
      <c r="AD37" s="63"/>
    </row>
    <row r="38" spans="2:30" x14ac:dyDescent="0.2">
      <c r="B38" s="99" t="s">
        <v>292</v>
      </c>
      <c r="C38" s="165" t="s">
        <v>283</v>
      </c>
      <c r="D38" s="101">
        <f>IF(AND(D5="NA", D13="NA", D21="NA", D29="NA"), "-", AVERAGE(D5,D13,D21,D29))</f>
        <v>14.199584163455295</v>
      </c>
      <c r="E38" s="101">
        <f t="shared" ref="E38:AC38" si="11">IF(AND(E5="NA", E13="NA", E21="NA", E29="NA"), "-", AVERAGE(E5,E13,E21,E29))</f>
        <v>0.91381955039875062</v>
      </c>
      <c r="F38" s="101">
        <f t="shared" si="11"/>
        <v>6.4662854820989626</v>
      </c>
      <c r="G38" s="101">
        <f t="shared" si="11"/>
        <v>482.7797495215259</v>
      </c>
      <c r="H38" s="101">
        <f t="shared" si="11"/>
        <v>1.0228215217815724</v>
      </c>
      <c r="I38" s="101">
        <f t="shared" si="11"/>
        <v>41.157851025650046</v>
      </c>
      <c r="J38" s="101">
        <f t="shared" si="11"/>
        <v>222.63472782880547</v>
      </c>
      <c r="K38" s="101">
        <f t="shared" si="11"/>
        <v>239.22708032271143</v>
      </c>
      <c r="L38" s="102">
        <f t="shared" si="11"/>
        <v>409.14507665571222</v>
      </c>
      <c r="M38" s="101">
        <f t="shared" si="11"/>
        <v>524.70471668851212</v>
      </c>
      <c r="N38" s="101">
        <f t="shared" si="11"/>
        <v>181.17563003505941</v>
      </c>
      <c r="O38" s="101">
        <f t="shared" si="11"/>
        <v>851.38789358322356</v>
      </c>
      <c r="P38" s="102">
        <f t="shared" si="11"/>
        <v>1032.5635236182829</v>
      </c>
      <c r="Q38" s="61">
        <f t="shared" si="11"/>
        <v>4.224459662510488E-2</v>
      </c>
      <c r="R38" s="61">
        <f t="shared" si="11"/>
        <v>2.5294125764915147E-3</v>
      </c>
      <c r="S38" s="61">
        <f t="shared" si="11"/>
        <v>1.8441076655936427E-2</v>
      </c>
      <c r="T38" s="61">
        <f t="shared" si="11"/>
        <v>0.40514310616948801</v>
      </c>
      <c r="U38" s="61">
        <f t="shared" si="11"/>
        <v>2.9560676026148961E-3</v>
      </c>
      <c r="V38" s="61">
        <f t="shared" si="11"/>
        <v>0.1497015680831289</v>
      </c>
      <c r="W38" s="61">
        <f t="shared" si="11"/>
        <v>0.23815067923947156</v>
      </c>
      <c r="X38" s="61">
        <f t="shared" si="11"/>
        <v>0.25890971984538819</v>
      </c>
      <c r="Y38" s="110">
        <f t="shared" si="11"/>
        <v>0.24640250987092563</v>
      </c>
      <c r="Z38" s="61">
        <f t="shared" si="11"/>
        <v>0.55780074185523176</v>
      </c>
      <c r="AA38" s="61">
        <f t="shared" si="11"/>
        <v>0.44219925814476824</v>
      </c>
      <c r="AB38" s="61">
        <f t="shared" si="11"/>
        <v>0.22085760605470856</v>
      </c>
      <c r="AC38" s="61">
        <f t="shared" si="11"/>
        <v>0.7791423939452915</v>
      </c>
      <c r="AD38" s="63"/>
    </row>
    <row r="39" spans="2:30" x14ac:dyDescent="0.2">
      <c r="B39" s="99" t="s">
        <v>516</v>
      </c>
      <c r="C39" s="165"/>
      <c r="D39" s="101">
        <f>IF(AND(D5="NA", D13="NA", D21="NA", D29="NA"), "-", IF(COUNT(D5,D13,D21,D29)=1, "-", _xlfn.STDEV.S(D5,D13,D21,D29)))</f>
        <v>12.317522668719906</v>
      </c>
      <c r="E39" s="101">
        <f t="shared" ref="E39:AC39" si="12">IF(AND(E5="NA", E13="NA", E21="NA", E29="NA"), "-", IF(COUNT(E5,E13,E21,E29)=1, "-", _xlfn.STDEV.S(E5,E13,E21,E29)))</f>
        <v>0.8701018315267538</v>
      </c>
      <c r="F39" s="101">
        <f t="shared" si="12"/>
        <v>1.8147315228126375</v>
      </c>
      <c r="G39" s="101">
        <f t="shared" si="12"/>
        <v>546.31486005688259</v>
      </c>
      <c r="H39" s="101">
        <f t="shared" si="12"/>
        <v>0.27277046141957811</v>
      </c>
      <c r="I39" s="101">
        <f t="shared" si="12"/>
        <v>45.480527615300964</v>
      </c>
      <c r="J39" s="101">
        <f t="shared" si="12"/>
        <v>182.65616914913741</v>
      </c>
      <c r="K39" s="101">
        <f t="shared" si="12"/>
        <v>189.38420698262249</v>
      </c>
      <c r="L39" s="102">
        <f t="shared" si="12"/>
        <v>385.23882597541774</v>
      </c>
      <c r="M39" s="101">
        <f t="shared" si="12"/>
        <v>566.46386444670543</v>
      </c>
      <c r="N39" s="101">
        <f t="shared" si="12"/>
        <v>194.92858929886265</v>
      </c>
      <c r="O39" s="101">
        <f t="shared" si="12"/>
        <v>952.2407704901442</v>
      </c>
      <c r="P39" s="102">
        <f t="shared" si="12"/>
        <v>1141.9319364222076</v>
      </c>
      <c r="Q39" s="61">
        <f t="shared" si="12"/>
        <v>5.7109174569439453E-2</v>
      </c>
      <c r="R39" s="61">
        <f t="shared" si="12"/>
        <v>3.4661786044698712E-3</v>
      </c>
      <c r="S39" s="61">
        <f t="shared" si="12"/>
        <v>1.6122398229213949E-2</v>
      </c>
      <c r="T39" s="61">
        <f t="shared" si="12"/>
        <v>0.10228338574739312</v>
      </c>
      <c r="U39" s="61">
        <f t="shared" si="12"/>
        <v>3.1338649149558599E-3</v>
      </c>
      <c r="V39" s="61">
        <f t="shared" si="12"/>
        <v>0.27172042363940296</v>
      </c>
      <c r="W39" s="61">
        <f t="shared" si="12"/>
        <v>0.1562857585579821</v>
      </c>
      <c r="X39" s="61">
        <f t="shared" si="12"/>
        <v>0.17016558729780937</v>
      </c>
      <c r="Y39" s="110">
        <f t="shared" si="12"/>
        <v>0.13076682865216518</v>
      </c>
      <c r="Z39" s="61">
        <f t="shared" si="12"/>
        <v>0.19521985431476394</v>
      </c>
      <c r="AA39" s="61">
        <f t="shared" si="12"/>
        <v>0.19521985431476382</v>
      </c>
      <c r="AB39" s="61">
        <f t="shared" si="12"/>
        <v>0.15039484020683239</v>
      </c>
      <c r="AC39" s="61">
        <f t="shared" si="12"/>
        <v>0.15039484020683269</v>
      </c>
      <c r="AD39" s="63"/>
    </row>
    <row r="40" spans="2:30" x14ac:dyDescent="0.2">
      <c r="B40" s="99" t="s">
        <v>292</v>
      </c>
      <c r="C40" s="165" t="s">
        <v>284</v>
      </c>
      <c r="D40" s="101">
        <f>IF(AND(D6="NA", D14="NA", D22="NA", D30="NA"), "-", AVERAGE(D6,D14,D22,D30))</f>
        <v>6.5809371413662303</v>
      </c>
      <c r="E40" s="101">
        <f t="shared" ref="E40:AC40" si="13">IF(AND(E6="NA", E14="NA", E22="NA", E30="NA"), "-", AVERAGE(E6,E14,E22,E30))</f>
        <v>2.258595778491848</v>
      </c>
      <c r="F40" s="101">
        <f t="shared" si="13"/>
        <v>4.622072731693315</v>
      </c>
      <c r="G40" s="101">
        <f t="shared" si="13"/>
        <v>768.02581610388143</v>
      </c>
      <c r="H40" s="101">
        <f t="shared" si="13"/>
        <v>0.82226097818641242</v>
      </c>
      <c r="I40" s="101">
        <f t="shared" si="13"/>
        <v>43.020494416180661</v>
      </c>
      <c r="J40" s="101">
        <f t="shared" si="13"/>
        <v>405.34056193070211</v>
      </c>
      <c r="K40" s="101">
        <f t="shared" si="13"/>
        <v>424.01102379854063</v>
      </c>
      <c r="L40" s="102">
        <f t="shared" si="13"/>
        <v>418.38696840515814</v>
      </c>
      <c r="M40" s="101">
        <f t="shared" si="13"/>
        <v>811.66300625370184</v>
      </c>
      <c r="N40" s="101">
        <f t="shared" si="13"/>
        <v>411.92149907206829</v>
      </c>
      <c r="O40" s="101">
        <f t="shared" si="13"/>
        <v>1151.0043629355944</v>
      </c>
      <c r="P40" s="102">
        <f t="shared" si="13"/>
        <v>1562.9258620076625</v>
      </c>
      <c r="Q40" s="61">
        <f t="shared" si="13"/>
        <v>6.3974757968091331E-3</v>
      </c>
      <c r="R40" s="61">
        <f t="shared" si="13"/>
        <v>1.8236534869734938E-3</v>
      </c>
      <c r="S40" s="61">
        <f t="shared" si="13"/>
        <v>3.3008362426725155E-3</v>
      </c>
      <c r="T40" s="61">
        <f t="shared" si="13"/>
        <v>0.41142245851177456</v>
      </c>
      <c r="U40" s="61">
        <f t="shared" si="13"/>
        <v>6.1135250306594926E-4</v>
      </c>
      <c r="V40" s="61">
        <f t="shared" si="13"/>
        <v>2.7738705619320167E-2</v>
      </c>
      <c r="W40" s="61">
        <f t="shared" si="13"/>
        <v>0.36179700102151002</v>
      </c>
      <c r="X40" s="61">
        <f t="shared" si="13"/>
        <v>0.37581617671727396</v>
      </c>
      <c r="Y40" s="110">
        <f t="shared" si="13"/>
        <v>0.17288934112211016</v>
      </c>
      <c r="Z40" s="61">
        <f t="shared" si="13"/>
        <v>0.43977251663416067</v>
      </c>
      <c r="AA40" s="61">
        <f t="shared" si="13"/>
        <v>0.56022748336583938</v>
      </c>
      <c r="AB40" s="61">
        <f t="shared" si="13"/>
        <v>0.36819447681831913</v>
      </c>
      <c r="AC40" s="61">
        <f t="shared" si="13"/>
        <v>0.63180552318168082</v>
      </c>
      <c r="AD40" s="63"/>
    </row>
    <row r="41" spans="2:30" x14ac:dyDescent="0.2">
      <c r="B41" s="99" t="s">
        <v>516</v>
      </c>
      <c r="C41" s="165"/>
      <c r="D41" s="101">
        <f>IF(AND(D6="NA",D14="NA",D22="NA",D30="NA"),"-", IF(COUNT(D6,D14,D22,D30)=1,"-",_xlfn.STDEV.S(D6,D14,D22,D30)))</f>
        <v>6.0931049311885666</v>
      </c>
      <c r="E41" s="101">
        <f t="shared" ref="E41:AC41" si="14">IF(AND(E6="NA",E14="NA",E22="NA",E30="NA"),"-", IF(COUNT(E6,E14,E22,E30)=1,"-",_xlfn.STDEV.S(E6,E14,E22,E30)))</f>
        <v>1.7842055739771281</v>
      </c>
      <c r="F41" s="101">
        <f t="shared" si="14"/>
        <v>2.3395837834511393</v>
      </c>
      <c r="G41" s="101">
        <f t="shared" si="14"/>
        <v>853.26290782338879</v>
      </c>
      <c r="H41" s="101">
        <f t="shared" si="14"/>
        <v>0.16822282755259477</v>
      </c>
      <c r="I41" s="101">
        <f t="shared" si="14"/>
        <v>37.219715322652448</v>
      </c>
      <c r="J41" s="101">
        <f t="shared" si="14"/>
        <v>173.8609413552571</v>
      </c>
      <c r="K41" s="101">
        <f t="shared" si="14"/>
        <v>176.33808340362813</v>
      </c>
      <c r="L41" s="102">
        <f t="shared" si="14"/>
        <v>475.80537364176814</v>
      </c>
      <c r="M41" s="101">
        <f t="shared" si="14"/>
        <v>862.24253058764691</v>
      </c>
      <c r="N41" s="101">
        <f t="shared" si="14"/>
        <v>179.85949821927494</v>
      </c>
      <c r="O41" s="101">
        <f t="shared" si="14"/>
        <v>931.75608810200674</v>
      </c>
      <c r="P41" s="102">
        <f t="shared" si="14"/>
        <v>854.46630630163463</v>
      </c>
      <c r="Q41" s="61">
        <f t="shared" si="14"/>
        <v>6.1146113533492733E-3</v>
      </c>
      <c r="R41" s="61">
        <f t="shared" si="14"/>
        <v>1.8052883837170496E-3</v>
      </c>
      <c r="S41" s="61">
        <f t="shared" si="14"/>
        <v>1.4718765062303608E-3</v>
      </c>
      <c r="T41" s="61">
        <f t="shared" si="14"/>
        <v>0.31437156375916797</v>
      </c>
      <c r="U41" s="61">
        <f t="shared" si="14"/>
        <v>5.7825845286628636E-4</v>
      </c>
      <c r="V41" s="61">
        <f t="shared" si="14"/>
        <v>2.9941539026409919E-2</v>
      </c>
      <c r="W41" s="61">
        <f t="shared" si="14"/>
        <v>0.25726003732578984</v>
      </c>
      <c r="X41" s="61">
        <f t="shared" si="14"/>
        <v>0.26286060310097142</v>
      </c>
      <c r="Y41" s="110">
        <f t="shared" si="14"/>
        <v>0.20897073478913231</v>
      </c>
      <c r="Z41" s="61">
        <f t="shared" si="14"/>
        <v>0.30218014643606472</v>
      </c>
      <c r="AA41" s="61">
        <f t="shared" si="14"/>
        <v>0.30218014643606461</v>
      </c>
      <c r="AB41" s="61">
        <f t="shared" si="14"/>
        <v>0.26315702669100088</v>
      </c>
      <c r="AC41" s="61">
        <f t="shared" si="14"/>
        <v>0.26315702669100122</v>
      </c>
      <c r="AD41" s="63"/>
    </row>
    <row r="42" spans="2:30" x14ac:dyDescent="0.2">
      <c r="B42" s="99" t="s">
        <v>292</v>
      </c>
      <c r="C42" s="165" t="s">
        <v>199</v>
      </c>
      <c r="D42" s="101">
        <f>IF(AND(D7="NA", D15="NA", D23="NA", D31="NA"), "-", AVERAGE(D7,D15,D23,D31))</f>
        <v>26.630169567723321</v>
      </c>
      <c r="E42" s="101">
        <f t="shared" ref="E42:AC42" si="15">IF(AND(E7="NA", E15="NA", E23="NA", E31="NA"), "-", AVERAGE(E7,E15,E23,E31))</f>
        <v>2.1560175769207808</v>
      </c>
      <c r="F42" s="101">
        <f t="shared" si="15"/>
        <v>1.2547917562679629</v>
      </c>
      <c r="G42" s="101">
        <f t="shared" si="15"/>
        <v>3216.1543650020972</v>
      </c>
      <c r="H42" s="101">
        <f t="shared" si="15"/>
        <v>0.71934982461847041</v>
      </c>
      <c r="I42" s="101">
        <f t="shared" si="15"/>
        <v>494.8696031499079</v>
      </c>
      <c r="J42" s="101">
        <f t="shared" si="15"/>
        <v>383.42428366156776</v>
      </c>
      <c r="K42" s="101">
        <f t="shared" si="15"/>
        <v>455.08187261563677</v>
      </c>
      <c r="L42" s="102">
        <f t="shared" si="15"/>
        <v>594.40553112772875</v>
      </c>
      <c r="M42" s="101">
        <f t="shared" si="15"/>
        <v>3711.2038056081597</v>
      </c>
      <c r="N42" s="101">
        <f t="shared" si="15"/>
        <v>410.05445322929108</v>
      </c>
      <c r="O42" s="101">
        <f t="shared" si="15"/>
        <v>4083.474969459282</v>
      </c>
      <c r="P42" s="102">
        <f t="shared" si="15"/>
        <v>4493.5294226885726</v>
      </c>
      <c r="Q42" s="61">
        <f t="shared" si="15"/>
        <v>6.2764350767403393E-3</v>
      </c>
      <c r="R42" s="61">
        <f t="shared" si="15"/>
        <v>4.7060272378923913E-4</v>
      </c>
      <c r="S42" s="61">
        <f t="shared" si="15"/>
        <v>4.4954521350327775E-4</v>
      </c>
      <c r="T42" s="61">
        <f t="shared" si="15"/>
        <v>0.75361859161134759</v>
      </c>
      <c r="U42" s="61">
        <f t="shared" si="15"/>
        <v>4.1651143505993531E-5</v>
      </c>
      <c r="V42" s="61">
        <f t="shared" si="15"/>
        <v>7.8913476120434728E-2</v>
      </c>
      <c r="W42" s="61">
        <f t="shared" si="15"/>
        <v>9.9712177273340571E-2</v>
      </c>
      <c r="X42" s="61">
        <f t="shared" si="15"/>
        <v>0.11728311794413332</v>
      </c>
      <c r="Y42" s="110">
        <f t="shared" si="15"/>
        <v>4.2946580166545553E-2</v>
      </c>
      <c r="Z42" s="61">
        <f t="shared" si="15"/>
        <v>0.8325737188752883</v>
      </c>
      <c r="AA42" s="61">
        <f t="shared" si="15"/>
        <v>0.16742628112471172</v>
      </c>
      <c r="AB42" s="61">
        <f t="shared" si="15"/>
        <v>0.1059886123500809</v>
      </c>
      <c r="AC42" s="61">
        <f t="shared" si="15"/>
        <v>0.89401138764991905</v>
      </c>
      <c r="AD42" s="63"/>
    </row>
    <row r="43" spans="2:30" x14ac:dyDescent="0.2">
      <c r="B43" s="99" t="s">
        <v>516</v>
      </c>
      <c r="C43" s="165"/>
      <c r="D43" s="101">
        <f>IF(AND(D7="NA",D15="NA",D23="NA",D31="NA"),"-",IF(COUNT(D7,D15,D23,D31)=1,"-", _xlfn.STDEV.S(D7,D15,D23,D31)))</f>
        <v>19.009182887073511</v>
      </c>
      <c r="E43" s="101">
        <f t="shared" ref="E43:AC43" si="16">IF(AND(E7="NA",E15="NA",E23="NA",E31="NA"),"-",IF(COUNT(E7,E15,E23,E31)=1,"-", _xlfn.STDEV.S(E7,E15,E23,E31)))</f>
        <v>1.6384870969777878</v>
      </c>
      <c r="F43" s="101">
        <f t="shared" si="16"/>
        <v>0.28759251777215095</v>
      </c>
      <c r="G43" s="101">
        <f t="shared" si="16"/>
        <v>2149.4110453549456</v>
      </c>
      <c r="H43" s="101" t="str">
        <f t="shared" si="16"/>
        <v>-</v>
      </c>
      <c r="I43" s="101">
        <f t="shared" si="16"/>
        <v>791.21258227094711</v>
      </c>
      <c r="J43" s="101">
        <f t="shared" si="16"/>
        <v>202.09510311780275</v>
      </c>
      <c r="K43" s="101">
        <f t="shared" si="16"/>
        <v>255.82617797001606</v>
      </c>
      <c r="L43" s="102">
        <f t="shared" si="16"/>
        <v>316.08175577597319</v>
      </c>
      <c r="M43" s="101">
        <f t="shared" si="16"/>
        <v>2864.8809840015597</v>
      </c>
      <c r="N43" s="101">
        <f t="shared" si="16"/>
        <v>221.09331765768877</v>
      </c>
      <c r="O43" s="101">
        <f t="shared" si="16"/>
        <v>3301.0889062307665</v>
      </c>
      <c r="P43" s="102">
        <f t="shared" si="16"/>
        <v>3518.4571454200118</v>
      </c>
      <c r="Q43" s="61">
        <f t="shared" si="16"/>
        <v>1.9156084886025795E-3</v>
      </c>
      <c r="R43" s="61">
        <f t="shared" si="16"/>
        <v>2.1599121773484316E-4</v>
      </c>
      <c r="S43" s="61">
        <f t="shared" si="16"/>
        <v>3.2745076815402115E-4</v>
      </c>
      <c r="T43" s="61">
        <f t="shared" si="16"/>
        <v>7.4900646303047297E-2</v>
      </c>
      <c r="U43" s="61">
        <f t="shared" si="16"/>
        <v>8.3302287011987076E-5</v>
      </c>
      <c r="V43" s="61">
        <f t="shared" si="16"/>
        <v>8.1709164164595713E-2</v>
      </c>
      <c r="W43" s="61">
        <f t="shared" si="16"/>
        <v>3.3130424538529296E-2</v>
      </c>
      <c r="X43" s="61">
        <f t="shared" si="16"/>
        <v>3.9496244841668186E-2</v>
      </c>
      <c r="Y43" s="110">
        <f t="shared" si="16"/>
        <v>4.9590439829296382E-2</v>
      </c>
      <c r="Z43" s="61">
        <f t="shared" si="16"/>
        <v>3.0867436797409501E-2</v>
      </c>
      <c r="AA43" s="61">
        <f t="shared" si="16"/>
        <v>3.0867436797409501E-2</v>
      </c>
      <c r="AB43" s="61">
        <f t="shared" si="16"/>
        <v>3.472334368132992E-2</v>
      </c>
      <c r="AC43" s="61">
        <f t="shared" si="16"/>
        <v>3.4723343681329961E-2</v>
      </c>
      <c r="AD43" s="63"/>
    </row>
    <row r="44" spans="2:30" x14ac:dyDescent="0.2">
      <c r="B44" s="99" t="s">
        <v>292</v>
      </c>
      <c r="C44" s="165" t="s">
        <v>201</v>
      </c>
      <c r="D44" s="101">
        <f>IF(AND(D8="NA", D16="NA", D24="NA", D32="NA"), "-", AVERAGE(D8,D16,D24,D32))</f>
        <v>23.158734718960435</v>
      </c>
      <c r="E44" s="101">
        <f t="shared" ref="E44:AC44" si="17">IF(AND(E8="NA", E16="NA", E24="NA", E32="NA"), "-", AVERAGE(E8,E16,E24,E32))</f>
        <v>4.0948487960491047</v>
      </c>
      <c r="F44" s="101">
        <f t="shared" si="17"/>
        <v>2.1079684769512803</v>
      </c>
      <c r="G44" s="101">
        <f t="shared" si="17"/>
        <v>641.69147196253277</v>
      </c>
      <c r="H44" s="101">
        <f t="shared" si="17"/>
        <v>6.9589892678065954</v>
      </c>
      <c r="I44" s="101">
        <f t="shared" si="17"/>
        <v>56.430456953032603</v>
      </c>
      <c r="J44" s="101">
        <f t="shared" si="17"/>
        <v>274.18437911122601</v>
      </c>
      <c r="K44" s="101">
        <f t="shared" si="17"/>
        <v>307.6213323080616</v>
      </c>
      <c r="L44" s="102">
        <f t="shared" si="17"/>
        <v>464.24741050061994</v>
      </c>
      <c r="M44" s="101">
        <f t="shared" si="17"/>
        <v>705.08091818337209</v>
      </c>
      <c r="N44" s="101">
        <f t="shared" si="17"/>
        <v>297.34311383018644</v>
      </c>
      <c r="O44" s="101">
        <f t="shared" si="17"/>
        <v>1092.9062465286729</v>
      </c>
      <c r="P44" s="102">
        <f t="shared" si="17"/>
        <v>1390.2493603588596</v>
      </c>
      <c r="Q44" s="61">
        <f t="shared" si="17"/>
        <v>2.0192662692353598E-2</v>
      </c>
      <c r="R44" s="61">
        <f t="shared" si="17"/>
        <v>3.1347247351208533E-3</v>
      </c>
      <c r="S44" s="61">
        <f t="shared" si="17"/>
        <v>1.3896351307656019E-3</v>
      </c>
      <c r="T44" s="61">
        <f t="shared" si="17"/>
        <v>0.43299392324617231</v>
      </c>
      <c r="U44" s="61">
        <f t="shared" si="17"/>
        <v>6.3387819263448757E-3</v>
      </c>
      <c r="V44" s="61">
        <f t="shared" si="17"/>
        <v>3.628934392824433E-2</v>
      </c>
      <c r="W44" s="61">
        <f t="shared" si="17"/>
        <v>0.23780866661238845</v>
      </c>
      <c r="X44" s="61">
        <f t="shared" si="17"/>
        <v>0.26448093478537416</v>
      </c>
      <c r="Y44" s="110">
        <f t="shared" si="17"/>
        <v>0.2351799935556243</v>
      </c>
      <c r="Z44" s="61">
        <f t="shared" si="17"/>
        <v>0.47562204910076156</v>
      </c>
      <c r="AA44" s="61">
        <f t="shared" si="17"/>
        <v>0.52437795089923844</v>
      </c>
      <c r="AB44" s="61">
        <f t="shared" si="17"/>
        <v>0.25800132930474207</v>
      </c>
      <c r="AC44" s="61">
        <f t="shared" si="17"/>
        <v>0.74199867069525804</v>
      </c>
      <c r="AD44" s="63"/>
    </row>
    <row r="45" spans="2:30" x14ac:dyDescent="0.2">
      <c r="B45" s="99" t="s">
        <v>516</v>
      </c>
      <c r="C45" s="165"/>
      <c r="D45" s="101">
        <f>IF(AND(D8="NA",D16="NA",D24="NA",D32="NA"),"-",IF(COUNT(D8,D16,D24,D32)=1,"-",_xlfn.STDEV.S(D8,D16,D24,D32)))</f>
        <v>11.580833661603529</v>
      </c>
      <c r="E45" s="101">
        <f t="shared" ref="E45:AC45" si="18">IF(AND(E8="NA",E16="NA",E24="NA",E32="NA"),"-",IF(COUNT(E8,E16,E24,E32)=1,"-",_xlfn.STDEV.S(E8,E16,E24,E32)))</f>
        <v>1.6428334343294453</v>
      </c>
      <c r="F45" s="101">
        <f t="shared" si="18"/>
        <v>1.7548948564116396</v>
      </c>
      <c r="G45" s="101">
        <f t="shared" si="18"/>
        <v>424.43027425751683</v>
      </c>
      <c r="H45" s="101">
        <f t="shared" si="18"/>
        <v>4.9080411992391451</v>
      </c>
      <c r="I45" s="101">
        <f t="shared" si="18"/>
        <v>40.988760702485799</v>
      </c>
      <c r="J45" s="101">
        <f t="shared" si="18"/>
        <v>129.77000518092609</v>
      </c>
      <c r="K45" s="101">
        <f t="shared" si="18"/>
        <v>133.66243249330157</v>
      </c>
      <c r="L45" s="102">
        <f t="shared" si="18"/>
        <v>57.701835011169372</v>
      </c>
      <c r="M45" s="101">
        <f t="shared" si="18"/>
        <v>452.58634810229637</v>
      </c>
      <c r="N45" s="101">
        <f t="shared" si="18"/>
        <v>140.93768892152244</v>
      </c>
      <c r="O45" s="101">
        <f t="shared" si="18"/>
        <v>588.06157185752204</v>
      </c>
      <c r="P45" s="102">
        <f t="shared" si="18"/>
        <v>453.62007458251105</v>
      </c>
      <c r="Q45" s="61">
        <f t="shared" si="18"/>
        <v>1.5127851253302869E-2</v>
      </c>
      <c r="R45" s="61">
        <f t="shared" si="18"/>
        <v>1.6306402686429896E-3</v>
      </c>
      <c r="S45" s="61">
        <f t="shared" si="18"/>
        <v>6.8076330618199764E-4</v>
      </c>
      <c r="T45" s="61">
        <f t="shared" si="18"/>
        <v>0.14052368861571218</v>
      </c>
      <c r="U45" s="61">
        <f t="shared" si="18"/>
        <v>6.0981494734665817E-3</v>
      </c>
      <c r="V45" s="61">
        <f t="shared" si="18"/>
        <v>2.3462373159544938E-2</v>
      </c>
      <c r="W45" s="61">
        <f t="shared" si="18"/>
        <v>0.18422667095215639</v>
      </c>
      <c r="X45" s="61">
        <f t="shared" si="18"/>
        <v>0.19800940694916663</v>
      </c>
      <c r="Y45" s="110">
        <f t="shared" si="18"/>
        <v>0.17282664191811889</v>
      </c>
      <c r="Z45" s="61">
        <f t="shared" si="18"/>
        <v>0.14462876492445437</v>
      </c>
      <c r="AA45" s="61">
        <f t="shared" si="18"/>
        <v>0.14462876492445462</v>
      </c>
      <c r="AB45" s="61">
        <f t="shared" si="18"/>
        <v>0.19919649990513813</v>
      </c>
      <c r="AC45" s="61">
        <f t="shared" si="18"/>
        <v>0.19919649990513771</v>
      </c>
      <c r="AD45" s="63"/>
    </row>
    <row r="46" spans="2:30" x14ac:dyDescent="0.2">
      <c r="B46" s="99" t="s">
        <v>292</v>
      </c>
      <c r="C46" s="165" t="s">
        <v>285</v>
      </c>
      <c r="D46" s="101">
        <f>IF(AND(D9="NA", D17="NA", D25="NA", D33="NA"), "-", AVERAGE(D9,D17,D25,D33))</f>
        <v>18.351424090752765</v>
      </c>
      <c r="E46" s="101">
        <f t="shared" ref="E46:AC46" si="19">IF(AND(E9="NA", E17="NA", E25="NA", E33="NA"), "-", AVERAGE(E9,E17,E25,E33))</f>
        <v>0.21098060161183549</v>
      </c>
      <c r="F46" s="101">
        <f t="shared" si="19"/>
        <v>2.7459615420608103</v>
      </c>
      <c r="G46" s="101">
        <f t="shared" si="19"/>
        <v>216.03629971787606</v>
      </c>
      <c r="H46" s="101">
        <f t="shared" si="19"/>
        <v>0.82488481475735287</v>
      </c>
      <c r="I46" s="101">
        <f t="shared" si="19"/>
        <v>4.0579187299324069</v>
      </c>
      <c r="J46" s="101">
        <f t="shared" si="19"/>
        <v>124.20054415072485</v>
      </c>
      <c r="K46" s="101">
        <f t="shared" si="19"/>
        <v>132.72678054286797</v>
      </c>
      <c r="L46" s="102">
        <f t="shared" si="19"/>
        <v>1270.8518441328149</v>
      </c>
      <c r="M46" s="101">
        <f t="shared" si="19"/>
        <v>220.91910326256584</v>
      </c>
      <c r="N46" s="101">
        <f t="shared" si="19"/>
        <v>142.55196824147762</v>
      </c>
      <c r="O46" s="101">
        <f t="shared" si="19"/>
        <v>867.82820386478897</v>
      </c>
      <c r="P46" s="102">
        <f t="shared" si="19"/>
        <v>1010.3801721062667</v>
      </c>
      <c r="Q46" s="61">
        <f t="shared" si="19"/>
        <v>2.9994377727161934E-2</v>
      </c>
      <c r="R46" s="61">
        <f t="shared" si="19"/>
        <v>2.9144391493983972E-4</v>
      </c>
      <c r="S46" s="61">
        <f t="shared" si="19"/>
        <v>4.5259235698574245E-3</v>
      </c>
      <c r="T46" s="61">
        <f t="shared" si="19"/>
        <v>0.33912592782426038</v>
      </c>
      <c r="U46" s="61">
        <f t="shared" si="19"/>
        <v>1.4955107340065903E-3</v>
      </c>
      <c r="V46" s="61">
        <f t="shared" si="19"/>
        <v>9.9019559595804815E-3</v>
      </c>
      <c r="W46" s="61">
        <f t="shared" si="19"/>
        <v>0.19476122429906589</v>
      </c>
      <c r="X46" s="61">
        <f t="shared" si="19"/>
        <v>0.21395153881427892</v>
      </c>
      <c r="Y46" s="110">
        <f t="shared" si="19"/>
        <v>0.40071332145591443</v>
      </c>
      <c r="Z46" s="61">
        <f t="shared" si="19"/>
        <v>0.35052339451784748</v>
      </c>
      <c r="AA46" s="61">
        <f t="shared" si="19"/>
        <v>0.64947660548215247</v>
      </c>
      <c r="AB46" s="61">
        <f t="shared" si="19"/>
        <v>0.22475560202622785</v>
      </c>
      <c r="AC46" s="61">
        <f t="shared" si="19"/>
        <v>0.77524439797377209</v>
      </c>
      <c r="AD46" s="63"/>
    </row>
    <row r="47" spans="2:30" x14ac:dyDescent="0.2">
      <c r="B47" s="99" t="s">
        <v>516</v>
      </c>
      <c r="C47" s="165"/>
      <c r="D47" s="101">
        <f>IF(AND(D9="NA",D17="NA",D25="NA",D33="NA"),"-",IF(COUNT(D9,D17,D25,D33)=1,"-",_xlfn.STDEV.S(D9,D17,D25,D33)))</f>
        <v>5.7671211564828342</v>
      </c>
      <c r="E47" s="101">
        <f t="shared" ref="E47:AC47" si="20">IF(AND(E9="NA",E17="NA",E25="NA",E33="NA"),"-",IF(COUNT(E9,E17,E25,E33)=1,"-",_xlfn.STDEV.S(E9,E17,E25,E33)))</f>
        <v>0.13426817744857339</v>
      </c>
      <c r="F47" s="101">
        <f t="shared" si="20"/>
        <v>0.84817406667349904</v>
      </c>
      <c r="G47" s="101">
        <f t="shared" si="20"/>
        <v>222.0145055361462</v>
      </c>
      <c r="H47" s="101">
        <f t="shared" si="20"/>
        <v>0.17136385310465935</v>
      </c>
      <c r="I47" s="101">
        <f t="shared" si="20"/>
        <v>2.7890698821078121</v>
      </c>
      <c r="J47" s="101">
        <f t="shared" si="20"/>
        <v>41.322495272677969</v>
      </c>
      <c r="K47" s="101">
        <f t="shared" si="20"/>
        <v>42.735797894828444</v>
      </c>
      <c r="L47" s="102">
        <f t="shared" si="20"/>
        <v>371.64265975422444</v>
      </c>
      <c r="M47" s="101">
        <f t="shared" si="20"/>
        <v>223.97839189000146</v>
      </c>
      <c r="N47" s="101">
        <f t="shared" si="20"/>
        <v>40.989789694284774</v>
      </c>
      <c r="O47" s="101">
        <f t="shared" si="20"/>
        <v>698.73308391656565</v>
      </c>
      <c r="P47" s="102">
        <f t="shared" si="20"/>
        <v>730.37342925772771</v>
      </c>
      <c r="Q47" s="61">
        <f t="shared" si="20"/>
        <v>2.3834650652497527E-2</v>
      </c>
      <c r="R47" s="61">
        <f t="shared" si="20"/>
        <v>1.660713678580424E-4</v>
      </c>
      <c r="S47" s="61">
        <f t="shared" si="20"/>
        <v>3.5308584902903253E-3</v>
      </c>
      <c r="T47" s="61">
        <f t="shared" si="20"/>
        <v>0.34798018709136658</v>
      </c>
      <c r="U47" s="61">
        <f t="shared" si="20"/>
        <v>1.4844407391910344E-3</v>
      </c>
      <c r="V47" s="61">
        <f t="shared" si="20"/>
        <v>1.2411924583060804E-2</v>
      </c>
      <c r="W47" s="61">
        <f t="shared" si="20"/>
        <v>0.15688788579023774</v>
      </c>
      <c r="X47" s="61">
        <f t="shared" si="20"/>
        <v>0.18366424453041019</v>
      </c>
      <c r="Y47" s="110">
        <f t="shared" si="20"/>
        <v>0.46280265645690144</v>
      </c>
      <c r="Z47" s="61">
        <f t="shared" si="20"/>
        <v>0.35460027422753376</v>
      </c>
      <c r="AA47" s="61">
        <f t="shared" si="20"/>
        <v>0.35460027422753393</v>
      </c>
      <c r="AB47" s="61">
        <f t="shared" si="20"/>
        <v>0.1790037623946065</v>
      </c>
      <c r="AC47" s="61">
        <f t="shared" si="20"/>
        <v>0.17900376239460697</v>
      </c>
      <c r="AD47" s="63"/>
    </row>
    <row r="48" spans="2:30" x14ac:dyDescent="0.2">
      <c r="B48" s="99" t="s">
        <v>292</v>
      </c>
      <c r="C48" s="165" t="s">
        <v>286</v>
      </c>
      <c r="D48" s="101">
        <f>IF(AND(D10="NA", D18="NA", D26="NA", D34="NA"), "-", AVERAGE(D10,D18,D26,D34))</f>
        <v>27.286541847400354</v>
      </c>
      <c r="E48" s="101">
        <f t="shared" ref="E48:AC48" si="21">IF(AND(E10="NA", E18="NA", E26="NA", E34="NA"), "-", AVERAGE(E10,E18,E26,E34))</f>
        <v>3.6827671719938757</v>
      </c>
      <c r="F48" s="101">
        <f t="shared" si="21"/>
        <v>0.69160834726446474</v>
      </c>
      <c r="G48" s="101">
        <f t="shared" si="21"/>
        <v>5168.5210628712457</v>
      </c>
      <c r="H48" s="101" t="str">
        <f t="shared" si="21"/>
        <v>-</v>
      </c>
      <c r="I48" s="101">
        <f t="shared" si="21"/>
        <v>486.84445689916879</v>
      </c>
      <c r="J48" s="101">
        <f t="shared" si="21"/>
        <v>454.85937180529316</v>
      </c>
      <c r="K48" s="101">
        <f t="shared" si="21"/>
        <v>511.05615199132836</v>
      </c>
      <c r="L48" s="102">
        <f t="shared" si="21"/>
        <v>363.98327558467003</v>
      </c>
      <c r="M48" s="101">
        <f t="shared" si="21"/>
        <v>5655.3655197704138</v>
      </c>
      <c r="N48" s="101">
        <f t="shared" si="21"/>
        <v>482.14591365269354</v>
      </c>
      <c r="O48" s="101">
        <f t="shared" si="21"/>
        <v>5988.9241321642103</v>
      </c>
      <c r="P48" s="102">
        <f t="shared" si="21"/>
        <v>6471.0700458169049</v>
      </c>
      <c r="Q48" s="61">
        <f t="shared" si="21"/>
        <v>4.8378803837601635E-3</v>
      </c>
      <c r="R48" s="61">
        <f t="shared" si="21"/>
        <v>6.795936413609171E-4</v>
      </c>
      <c r="S48" s="61">
        <f t="shared" si="21"/>
        <v>9.2462325388795196E-5</v>
      </c>
      <c r="T48" s="61">
        <f t="shared" si="21"/>
        <v>0.79669774194645182</v>
      </c>
      <c r="U48" s="61">
        <f t="shared" si="21"/>
        <v>0</v>
      </c>
      <c r="V48" s="61">
        <f t="shared" si="21"/>
        <v>7.5159965227264661E-2</v>
      </c>
      <c r="W48" s="61">
        <f t="shared" si="21"/>
        <v>8.0429560221006169E-2</v>
      </c>
      <c r="X48" s="61">
        <f t="shared" si="21"/>
        <v>8.9768900250975003E-2</v>
      </c>
      <c r="Y48" s="110">
        <f t="shared" si="21"/>
        <v>3.2763456224798621E-2</v>
      </c>
      <c r="Z48" s="61">
        <f t="shared" si="21"/>
        <v>0.87185770717371658</v>
      </c>
      <c r="AA48" s="61">
        <f t="shared" si="21"/>
        <v>0.1281422928262835</v>
      </c>
      <c r="AB48" s="61">
        <f t="shared" si="21"/>
        <v>8.5267440604766334E-2</v>
      </c>
      <c r="AC48" s="61">
        <f t="shared" si="21"/>
        <v>0.91473255939523368</v>
      </c>
      <c r="AD48" s="63"/>
    </row>
    <row r="49" spans="2:30" x14ac:dyDescent="0.2">
      <c r="B49" s="99" t="s">
        <v>516</v>
      </c>
      <c r="C49" s="165"/>
      <c r="D49" s="101">
        <f>IF(AND(D10="NA",D18="NA",D26="NA",D34="NA"),"-",IF(COUNT(D10,D18,D26,D34)=1,"-",_xlfn.STDEV.S(D10,D18,D26,D34)))</f>
        <v>8.8291584909547112</v>
      </c>
      <c r="E49" s="101">
        <f t="shared" ref="E49:AC49" si="22">IF(AND(E10="NA",E18="NA",E26="NA",E34="NA"),"-",IF(COUNT(E10,E18,E26,E34)=1,"-",_xlfn.STDEV.S(E10,E18,E26,E34)))</f>
        <v>1.4269486129591153</v>
      </c>
      <c r="F49" s="101">
        <f t="shared" si="22"/>
        <v>0.93047082451673846</v>
      </c>
      <c r="G49" s="101">
        <f t="shared" si="22"/>
        <v>1978.7840871009603</v>
      </c>
      <c r="H49" s="101" t="str">
        <f t="shared" si="22"/>
        <v>-</v>
      </c>
      <c r="I49" s="101">
        <f t="shared" si="22"/>
        <v>340.38649420419108</v>
      </c>
      <c r="J49" s="101">
        <f t="shared" si="22"/>
        <v>154.49877322500308</v>
      </c>
      <c r="K49" s="101">
        <f t="shared" si="22"/>
        <v>174.79092499101071</v>
      </c>
      <c r="L49" s="102">
        <f t="shared" si="22"/>
        <v>319.47854208539741</v>
      </c>
      <c r="M49" s="101">
        <f t="shared" si="22"/>
        <v>2077.0981302565438</v>
      </c>
      <c r="N49" s="101">
        <f t="shared" si="22"/>
        <v>163.01909317138578</v>
      </c>
      <c r="O49" s="101">
        <f t="shared" si="22"/>
        <v>2383.1471637276904</v>
      </c>
      <c r="P49" s="102">
        <f t="shared" si="22"/>
        <v>2316.7468085320297</v>
      </c>
      <c r="Q49" s="61">
        <f t="shared" si="22"/>
        <v>2.4946283428900406E-3</v>
      </c>
      <c r="R49" s="61">
        <f t="shared" si="22"/>
        <v>5.207528128747073E-4</v>
      </c>
      <c r="S49" s="61">
        <f t="shared" si="22"/>
        <v>1.0345137779547612E-4</v>
      </c>
      <c r="T49" s="61">
        <f t="shared" si="22"/>
        <v>6.9736260347321014E-2</v>
      </c>
      <c r="U49" s="61">
        <f t="shared" si="22"/>
        <v>0</v>
      </c>
      <c r="V49" s="61">
        <f t="shared" si="22"/>
        <v>5.8266906604027793E-2</v>
      </c>
      <c r="W49" s="61">
        <f t="shared" si="22"/>
        <v>4.1920406034293319E-2</v>
      </c>
      <c r="X49" s="61">
        <f t="shared" si="22"/>
        <v>4.5766083657722341E-2</v>
      </c>
      <c r="Y49" s="110">
        <f t="shared" si="22"/>
        <v>3.7281965215713073E-2</v>
      </c>
      <c r="Z49" s="61">
        <f t="shared" si="22"/>
        <v>1.3542543705644172E-2</v>
      </c>
      <c r="AA49" s="61">
        <f t="shared" si="22"/>
        <v>1.354254370564417E-2</v>
      </c>
      <c r="AB49" s="61">
        <f t="shared" si="22"/>
        <v>4.4365428031915552E-2</v>
      </c>
      <c r="AC49" s="61">
        <f t="shared" si="22"/>
        <v>4.4365428031915531E-2</v>
      </c>
      <c r="AD49" s="63"/>
    </row>
    <row r="50" spans="2:30" x14ac:dyDescent="0.2">
      <c r="B50" s="99" t="s">
        <v>292</v>
      </c>
      <c r="C50" s="165" t="s">
        <v>206</v>
      </c>
      <c r="D50" s="101">
        <f>IF(AND(D11="NA", D19="NA", D27="NA", D35="NA"), "-", AVERAGE(D11,D19,D27,D35))</f>
        <v>73.302111488365313</v>
      </c>
      <c r="E50" s="101">
        <f t="shared" ref="E50:AC50" si="23">IF(AND(E11="NA", E19="NA", E27="NA", E35="NA"), "-", AVERAGE(E11,E19,E27,E35))</f>
        <v>8.9985668015037259</v>
      </c>
      <c r="F50" s="101">
        <f t="shared" si="23"/>
        <v>3.2969798300019595</v>
      </c>
      <c r="G50" s="101">
        <f t="shared" si="23"/>
        <v>2900.4539473010691</v>
      </c>
      <c r="H50" s="101">
        <f t="shared" si="23"/>
        <v>2.0023214691046212</v>
      </c>
      <c r="I50" s="101">
        <f t="shared" si="23"/>
        <v>785.55325675768665</v>
      </c>
      <c r="J50" s="101">
        <f t="shared" si="23"/>
        <v>380.98639809612826</v>
      </c>
      <c r="K50" s="101">
        <f t="shared" si="23"/>
        <v>479.51048005056367</v>
      </c>
      <c r="L50" s="102">
        <f t="shared" si="23"/>
        <v>536.24349110511594</v>
      </c>
      <c r="M50" s="101">
        <f t="shared" si="23"/>
        <v>3687.0083647933084</v>
      </c>
      <c r="N50" s="101">
        <f t="shared" si="23"/>
        <v>454.28850958449357</v>
      </c>
      <c r="O50" s="101">
        <f t="shared" si="23"/>
        <v>4200.0106117080868</v>
      </c>
      <c r="P50" s="102">
        <f t="shared" si="23"/>
        <v>4654.2991212925808</v>
      </c>
      <c r="Q50" s="61">
        <f t="shared" si="23"/>
        <v>1.4784094135004847E-2</v>
      </c>
      <c r="R50" s="61">
        <f t="shared" si="23"/>
        <v>1.3895632360219272E-3</v>
      </c>
      <c r="S50" s="61">
        <f t="shared" si="23"/>
        <v>9.9327309625302619E-4</v>
      </c>
      <c r="T50" s="61">
        <f t="shared" si="23"/>
        <v>0.68127524074538237</v>
      </c>
      <c r="U50" s="61">
        <f t="shared" si="23"/>
        <v>2.5358920671493946E-4</v>
      </c>
      <c r="V50" s="61">
        <f t="shared" si="23"/>
        <v>0.13315015702816779</v>
      </c>
      <c r="W50" s="61">
        <f t="shared" si="23"/>
        <v>7.802325191926518E-2</v>
      </c>
      <c r="X50" s="61">
        <f t="shared" si="23"/>
        <v>9.8706260793183953E-2</v>
      </c>
      <c r="Y50" s="110">
        <f t="shared" si="23"/>
        <v>6.9447821759271069E-2</v>
      </c>
      <c r="Z50" s="61">
        <f t="shared" si="23"/>
        <v>0.8146789869802652</v>
      </c>
      <c r="AA50" s="61">
        <f t="shared" si="23"/>
        <v>0.18532101301973486</v>
      </c>
      <c r="AB50" s="61">
        <f t="shared" si="23"/>
        <v>9.2807346054270046E-2</v>
      </c>
      <c r="AC50" s="61">
        <f t="shared" si="23"/>
        <v>0.9071926539457299</v>
      </c>
      <c r="AD50" s="63"/>
    </row>
    <row r="51" spans="2:30" x14ac:dyDescent="0.2">
      <c r="B51" s="99" t="s">
        <v>516</v>
      </c>
      <c r="C51" s="165"/>
      <c r="D51" s="101">
        <f>IF(AND(D11="NA", D19="NA", D27="NA", D35="NA"), "-",IF(COUNT(D11,D19,D27,D35)=1,"-", _xlfn.STDEV.S(D11,D19,D27,D35)))</f>
        <v>75.31923187809646</v>
      </c>
      <c r="E51" s="101">
        <f t="shared" ref="E51:AC51" si="24">IF(AND(E11="NA", E19="NA", E27="NA", E35="NA"), "-",IF(COUNT(E11,E19,E27,E35)=1,"-", _xlfn.STDEV.S(E11,E19,E27,E35)))</f>
        <v>13.563226158220452</v>
      </c>
      <c r="F51" s="101">
        <f t="shared" si="24"/>
        <v>1.2151023772915652</v>
      </c>
      <c r="G51" s="101">
        <f t="shared" si="24"/>
        <v>1078.776858838504</v>
      </c>
      <c r="H51" s="101">
        <f t="shared" si="24"/>
        <v>1.3408262326803602</v>
      </c>
      <c r="I51" s="101">
        <f t="shared" si="24"/>
        <v>1269.8995303266574</v>
      </c>
      <c r="J51" s="101">
        <f t="shared" si="24"/>
        <v>344.9502364626444</v>
      </c>
      <c r="K51" s="101">
        <f t="shared" si="24"/>
        <v>435.65842962269397</v>
      </c>
      <c r="L51" s="102">
        <f t="shared" si="24"/>
        <v>765.97428007022438</v>
      </c>
      <c r="M51" s="101">
        <f t="shared" si="24"/>
        <v>1956.5777475064676</v>
      </c>
      <c r="N51" s="101">
        <f t="shared" si="24"/>
        <v>418.21567605077348</v>
      </c>
      <c r="O51" s="101">
        <f t="shared" si="24"/>
        <v>2285.9218326551877</v>
      </c>
      <c r="P51" s="102">
        <f t="shared" si="24"/>
        <v>2549.7233209886931</v>
      </c>
      <c r="Q51" s="61">
        <f t="shared" si="24"/>
        <v>1.0241338562765236E-2</v>
      </c>
      <c r="R51" s="61">
        <f t="shared" si="24"/>
        <v>1.6771581435707369E-3</v>
      </c>
      <c r="S51" s="61">
        <f t="shared" si="24"/>
        <v>9.1116363555419607E-4</v>
      </c>
      <c r="T51" s="61">
        <f t="shared" si="24"/>
        <v>0.15027465426007178</v>
      </c>
      <c r="U51" s="61">
        <f t="shared" si="24"/>
        <v>4.2090576259954477E-4</v>
      </c>
      <c r="V51" s="61">
        <f t="shared" si="24"/>
        <v>0.15519323198688068</v>
      </c>
      <c r="W51" s="61">
        <f t="shared" si="24"/>
        <v>6.4033656811815248E-2</v>
      </c>
      <c r="X51" s="61">
        <f t="shared" si="24"/>
        <v>7.5064168545862425E-2</v>
      </c>
      <c r="Y51" s="110">
        <f t="shared" si="24"/>
        <v>0.12115728088544533</v>
      </c>
      <c r="Z51" s="61">
        <f t="shared" si="24"/>
        <v>9.6519110683146697E-2</v>
      </c>
      <c r="AA51" s="61">
        <f t="shared" si="24"/>
        <v>9.6519110683147086E-2</v>
      </c>
      <c r="AB51" s="61">
        <f t="shared" si="24"/>
        <v>7.35787237203466E-2</v>
      </c>
      <c r="AC51" s="61">
        <f t="shared" si="24"/>
        <v>7.3578723720346642E-2</v>
      </c>
    </row>
    <row r="52" spans="2:30" x14ac:dyDescent="0.2">
      <c r="Q52" s="59"/>
      <c r="R52" s="59"/>
      <c r="S52" s="59"/>
      <c r="T52" s="59"/>
      <c r="U52" s="59"/>
      <c r="V52" s="59"/>
      <c r="W52" s="59"/>
      <c r="X52" s="59"/>
      <c r="Y52" s="59"/>
    </row>
    <row r="53" spans="2:30" x14ac:dyDescent="0.2">
      <c r="Q53" s="59"/>
    </row>
    <row r="54" spans="2:30" x14ac:dyDescent="0.2">
      <c r="Q54" s="59"/>
    </row>
    <row r="55" spans="2:30" x14ac:dyDescent="0.2">
      <c r="Q55" s="59"/>
    </row>
  </sheetData>
  <mergeCells count="8">
    <mergeCell ref="C36:C37"/>
    <mergeCell ref="C38:C39"/>
    <mergeCell ref="C50:C51"/>
    <mergeCell ref="C48:C49"/>
    <mergeCell ref="C46:C47"/>
    <mergeCell ref="C44:C45"/>
    <mergeCell ref="C42:C43"/>
    <mergeCell ref="C40:C41"/>
  </mergeCells>
  <phoneticPr fontId="1" type="noConversion"/>
  <conditionalFormatting sqref="D4:L35">
    <cfRule type="cellIs" dxfId="45" priority="4" operator="equal">
      <formula>0</formula>
    </cfRule>
  </conditionalFormatting>
  <conditionalFormatting sqref="D4:Y35 R52:Y52 Q52:Q55">
    <cfRule type="containsErrors" dxfId="44" priority="6">
      <formula>ISERROR(D4)</formula>
    </cfRule>
  </conditionalFormatting>
  <conditionalFormatting sqref="D36:AC36 D38:AC38 D40:AC40 D42:AC42 D44:AC44 D46:AC46 D48:AC48 D50:AC51">
    <cfRule type="containsErrors" dxfId="43" priority="3">
      <formula>ISERROR(D36)</formula>
    </cfRule>
  </conditionalFormatting>
  <conditionalFormatting sqref="D36:AC36 AD36:AD50 D38:AC38 D40:AC40 D42:AC42 D44:AC44 D46:AC46 D48:AC48 D50:AC51">
    <cfRule type="containsText" dxfId="42" priority="2" operator="containsText" text="ND">
      <formula>NOT(ISERROR(SEARCH("ND",D36)))</formula>
    </cfRule>
  </conditionalFormatting>
  <conditionalFormatting sqref="D4:AD35">
    <cfRule type="containsText" dxfId="41" priority="5" operator="containsText" text="ND">
      <formula>NOT(ISERROR(SEARCH("ND",D4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62D0A-9C15-8B4D-8C9F-FFC2B6FC9AFA}">
  <dimension ref="B3:AC52"/>
  <sheetViews>
    <sheetView zoomScale="60" zoomScaleNormal="60" workbookViewId="0">
      <selection activeCell="I30" sqref="I30"/>
    </sheetView>
  </sheetViews>
  <sheetFormatPr baseColWidth="10" defaultColWidth="10.83203125" defaultRowHeight="16" x14ac:dyDescent="0.2"/>
  <cols>
    <col min="1" max="1" width="10.83203125" style="52"/>
    <col min="2" max="2" width="8" style="99" bestFit="1" customWidth="1"/>
    <col min="3" max="3" width="7" style="99" bestFit="1" customWidth="1"/>
    <col min="4" max="4" width="8" style="52" bestFit="1" customWidth="1"/>
    <col min="5" max="5" width="8.1640625" style="52" bestFit="1" customWidth="1"/>
    <col min="6" max="10" width="8.5" style="52" bestFit="1" customWidth="1"/>
    <col min="11" max="11" width="12.5" style="52" bestFit="1" customWidth="1"/>
    <col min="12" max="12" width="10.1640625" style="52" bestFit="1" customWidth="1"/>
    <col min="13" max="13" width="12.33203125" style="52" bestFit="1" customWidth="1"/>
    <col min="14" max="14" width="11" style="52" bestFit="1" customWidth="1"/>
    <col min="15" max="15" width="10.6640625" style="52" bestFit="1" customWidth="1"/>
    <col min="16" max="16" width="9.5" style="52" bestFit="1" customWidth="1"/>
    <col min="17" max="18" width="9.83203125" style="52" bestFit="1" customWidth="1"/>
    <col min="19" max="20" width="10.5" style="52" bestFit="1" customWidth="1"/>
    <col min="21" max="21" width="10.1640625" style="52" bestFit="1" customWidth="1"/>
    <col min="22" max="23" width="10.5" style="52" bestFit="1" customWidth="1"/>
    <col min="24" max="24" width="13" style="52" bestFit="1" customWidth="1"/>
    <col min="25" max="25" width="15" style="52" bestFit="1" customWidth="1"/>
    <col min="26" max="26" width="15" style="52" customWidth="1"/>
    <col min="27" max="28" width="10.83203125" style="52"/>
    <col min="29" max="29" width="70.5" style="52" bestFit="1" customWidth="1"/>
    <col min="30" max="16384" width="10.83203125" style="52"/>
  </cols>
  <sheetData>
    <row r="3" spans="2:29" ht="17" x14ac:dyDescent="0.2">
      <c r="B3" s="93" t="s">
        <v>254</v>
      </c>
      <c r="C3" s="94" t="s">
        <v>255</v>
      </c>
      <c r="D3" s="95" t="s">
        <v>257</v>
      </c>
      <c r="E3" s="95" t="s">
        <v>259</v>
      </c>
      <c r="F3" s="95" t="s">
        <v>260</v>
      </c>
      <c r="G3" s="95" t="s">
        <v>261</v>
      </c>
      <c r="H3" s="95" t="s">
        <v>262</v>
      </c>
      <c r="I3" s="95" t="s">
        <v>263</v>
      </c>
      <c r="J3" s="96" t="s">
        <v>264</v>
      </c>
      <c r="K3" s="95" t="s">
        <v>265</v>
      </c>
      <c r="L3" s="95" t="s">
        <v>266</v>
      </c>
      <c r="M3" s="95" t="s">
        <v>267</v>
      </c>
      <c r="N3" s="96" t="s">
        <v>268</v>
      </c>
      <c r="O3" s="95" t="s">
        <v>270</v>
      </c>
      <c r="P3" s="95" t="s">
        <v>272</v>
      </c>
      <c r="Q3" s="95" t="s">
        <v>273</v>
      </c>
      <c r="R3" s="95" t="s">
        <v>274</v>
      </c>
      <c r="S3" s="95" t="s">
        <v>275</v>
      </c>
      <c r="T3" s="95" t="s">
        <v>276</v>
      </c>
      <c r="U3" s="95" t="s">
        <v>277</v>
      </c>
      <c r="V3" s="97" t="s">
        <v>278</v>
      </c>
      <c r="W3" s="95" t="s">
        <v>279</v>
      </c>
      <c r="X3" s="95" t="s">
        <v>280</v>
      </c>
      <c r="Y3" s="95" t="s">
        <v>281</v>
      </c>
      <c r="Z3" s="98"/>
      <c r="AA3" s="72" t="s">
        <v>503</v>
      </c>
      <c r="AB3" s="72" t="s">
        <v>505</v>
      </c>
      <c r="AC3" s="72" t="s">
        <v>504</v>
      </c>
    </row>
    <row r="4" spans="2:29" x14ac:dyDescent="0.2">
      <c r="B4" s="99" t="s">
        <v>282</v>
      </c>
      <c r="C4" s="100" t="s">
        <v>191</v>
      </c>
      <c r="D4" s="101" t="s">
        <v>322</v>
      </c>
      <c r="E4" s="101">
        <v>107.40821213820166</v>
      </c>
      <c r="F4" s="101" t="s">
        <v>322</v>
      </c>
      <c r="G4" s="101">
        <v>5.4018800847778853E-2</v>
      </c>
      <c r="H4" s="101">
        <v>228.66944456789005</v>
      </c>
      <c r="I4" s="101">
        <v>237.2946421143065</v>
      </c>
      <c r="J4" s="102">
        <v>280.69693907630545</v>
      </c>
      <c r="K4" s="101">
        <f t="shared" ref="K4:K35" si="0">_xlfn.AGGREGATE(9, 6, E4:G4)</f>
        <v>107.46223093904945</v>
      </c>
      <c r="L4" s="101">
        <f>_xlfn.AGGREGATE(9, 6, H4)</f>
        <v>228.66944456789005</v>
      </c>
      <c r="M4" s="101">
        <f>N4-L4</f>
        <v>396.78436756177132</v>
      </c>
      <c r="N4" s="102">
        <f t="shared" ref="N4:N35" si="1">_xlfn.AGGREGATE(9, 6, D4:G4,I4:J4)</f>
        <v>625.4538121296614</v>
      </c>
      <c r="O4" s="59">
        <f t="shared" ref="O4:O35" si="2">IF(D4="NS","NS",IF(D4="NA",0,IF(ISNUMBER(D4),D4/$N4,"NA")))</f>
        <v>0</v>
      </c>
      <c r="P4" s="59">
        <f t="shared" ref="P4:P35" si="3">IF(E4="NS","NS",IF(E4="NA",0,IF(ISNUMBER(E4),E4/$N4,"NA")))</f>
        <v>0.17172844749715124</v>
      </c>
      <c r="Q4" s="59">
        <f t="shared" ref="Q4:Q35" si="4">IF(F4="NS","NS",IF(F4="NA",0,IF(ISNUMBER(F4),F4/$N4,"NA")))</f>
        <v>0</v>
      </c>
      <c r="R4" s="59">
        <f t="shared" ref="R4:R35" si="5">IF(G4="NS","NS",IF(G4="NA",0,IF(ISNUMBER(G4),G4/$N4,"NA")))</f>
        <v>8.6367370060221705E-5</v>
      </c>
      <c r="S4" s="59">
        <f t="shared" ref="S4:S35" si="6">IF(H4="NS","NS",IF(H4="NA",0,IF(ISNUMBER(H4),H4/$N4,"NA")))</f>
        <v>0.3656056452662329</v>
      </c>
      <c r="T4" s="59">
        <f t="shared" ref="T4:T35" si="7">IF(I4="NS","NS",IF(I4="NA",0,IF(ISNUMBER(I4),I4/$N4,"NA")))</f>
        <v>0.37939594820970329</v>
      </c>
      <c r="U4" s="59">
        <f t="shared" ref="U4:U35" si="8">IF(J4="NS","NS",IF(J4="NA",0,IF(ISNUMBER(J4),J4/$N4,"NA")))</f>
        <v>0.44878923692308526</v>
      </c>
      <c r="V4" s="60">
        <f t="shared" ref="V4:V35" si="9">K4/$N4</f>
        <v>0.17181481486721148</v>
      </c>
      <c r="W4" s="61">
        <f>1-V4</f>
        <v>0.82818518513278849</v>
      </c>
      <c r="X4" s="61">
        <f t="shared" ref="X4:X35" si="10">L4/$N4</f>
        <v>0.3656056452662329</v>
      </c>
      <c r="Y4" s="61">
        <f t="shared" ref="Y4:Y35" si="11">M4/$N4</f>
        <v>0.63439435473376704</v>
      </c>
      <c r="Z4" s="61"/>
      <c r="AA4" s="52" t="s">
        <v>322</v>
      </c>
      <c r="AB4" s="52" t="s">
        <v>510</v>
      </c>
      <c r="AC4" s="52" t="s">
        <v>522</v>
      </c>
    </row>
    <row r="5" spans="2:29" x14ac:dyDescent="0.2">
      <c r="B5" s="99" t="s">
        <v>282</v>
      </c>
      <c r="C5" s="100" t="s">
        <v>283</v>
      </c>
      <c r="D5" s="101">
        <v>6.5209383945103935E-2</v>
      </c>
      <c r="E5" s="101">
        <v>37.053030881399394</v>
      </c>
      <c r="F5" s="101" t="s">
        <v>322</v>
      </c>
      <c r="G5" s="101">
        <v>5.931665512772271E-2</v>
      </c>
      <c r="H5" s="101">
        <v>215.3665569277598</v>
      </c>
      <c r="I5" s="101">
        <v>219.41066260714445</v>
      </c>
      <c r="J5" s="102">
        <v>143.06003856764971</v>
      </c>
      <c r="K5" s="101">
        <f t="shared" si="0"/>
        <v>37.112347536527118</v>
      </c>
      <c r="L5" s="101">
        <f t="shared" ref="L5:L35" si="12">_xlfn.AGGREGATE(9, 6, H5)</f>
        <v>215.3665569277598</v>
      </c>
      <c r="M5" s="101">
        <f t="shared" ref="M5:M35" si="13">N5-L5</f>
        <v>184.28170116750658</v>
      </c>
      <c r="N5" s="102">
        <f t="shared" si="1"/>
        <v>399.64825809526639</v>
      </c>
      <c r="O5" s="59">
        <f t="shared" si="2"/>
        <v>1.6316694148973274E-4</v>
      </c>
      <c r="P5" s="59">
        <f t="shared" si="3"/>
        <v>9.2714105793917548E-2</v>
      </c>
      <c r="Q5" s="59">
        <f t="shared" si="4"/>
        <v>0</v>
      </c>
      <c r="R5" s="59">
        <f t="shared" si="5"/>
        <v>1.4842215354678981E-4</v>
      </c>
      <c r="S5" s="59">
        <f t="shared" si="6"/>
        <v>0.5388902680427089</v>
      </c>
      <c r="T5" s="59">
        <f t="shared" si="7"/>
        <v>0.54900943057492901</v>
      </c>
      <c r="U5" s="59">
        <f t="shared" si="8"/>
        <v>0.35796487453611692</v>
      </c>
      <c r="V5" s="60">
        <f t="shared" si="9"/>
        <v>9.2862527947464343E-2</v>
      </c>
      <c r="W5" s="61">
        <f t="shared" ref="W5:W35" si="14">1-V5</f>
        <v>0.9071374720525357</v>
      </c>
      <c r="X5" s="61">
        <f t="shared" si="10"/>
        <v>0.5388902680427089</v>
      </c>
      <c r="Y5" s="61">
        <f t="shared" si="11"/>
        <v>0.4611097319572911</v>
      </c>
      <c r="Z5" s="61"/>
      <c r="AA5" s="52" t="s">
        <v>289</v>
      </c>
      <c r="AB5" s="52" t="s">
        <v>502</v>
      </c>
      <c r="AC5" s="52" t="s">
        <v>506</v>
      </c>
    </row>
    <row r="6" spans="2:29" x14ac:dyDescent="0.2">
      <c r="B6" s="99" t="s">
        <v>282</v>
      </c>
      <c r="C6" s="100" t="s">
        <v>284</v>
      </c>
      <c r="D6" s="101">
        <v>5.5374335590479884E-2</v>
      </c>
      <c r="E6" s="101">
        <v>154.61021638004283</v>
      </c>
      <c r="F6" s="101" t="s">
        <v>322</v>
      </c>
      <c r="G6" s="101">
        <v>3.7145593156335615</v>
      </c>
      <c r="H6" s="101">
        <v>249.02585084938363</v>
      </c>
      <c r="I6" s="101">
        <v>253.74417301110566</v>
      </c>
      <c r="J6" s="102" t="s">
        <v>322</v>
      </c>
      <c r="K6" s="101">
        <f t="shared" si="0"/>
        <v>158.32477569567638</v>
      </c>
      <c r="L6" s="101">
        <f t="shared" si="12"/>
        <v>249.02585084938363</v>
      </c>
      <c r="M6" s="101">
        <f t="shared" si="13"/>
        <v>163.09847219298888</v>
      </c>
      <c r="N6" s="102">
        <f t="shared" si="1"/>
        <v>412.12432304237251</v>
      </c>
      <c r="O6" s="59">
        <f t="shared" si="2"/>
        <v>1.3436318240500107E-4</v>
      </c>
      <c r="P6" s="59">
        <f t="shared" si="3"/>
        <v>0.37515431081253264</v>
      </c>
      <c r="Q6" s="59">
        <f t="shared" si="4"/>
        <v>0</v>
      </c>
      <c r="R6" s="59">
        <f t="shared" si="5"/>
        <v>9.013200890964277E-3</v>
      </c>
      <c r="S6" s="59">
        <f t="shared" si="6"/>
        <v>0.60424934158467536</v>
      </c>
      <c r="T6" s="59">
        <f t="shared" si="7"/>
        <v>0.61569812511409816</v>
      </c>
      <c r="U6" s="59">
        <f t="shared" si="8"/>
        <v>0</v>
      </c>
      <c r="V6" s="60">
        <f t="shared" si="9"/>
        <v>0.38416751170349689</v>
      </c>
      <c r="W6" s="61">
        <f t="shared" si="14"/>
        <v>0.61583248829650317</v>
      </c>
      <c r="X6" s="61">
        <f t="shared" si="10"/>
        <v>0.60424934158467536</v>
      </c>
      <c r="Y6" s="61">
        <f t="shared" si="11"/>
        <v>0.39575065841532464</v>
      </c>
      <c r="Z6" s="61"/>
      <c r="AA6" s="103" t="s">
        <v>517</v>
      </c>
      <c r="AC6" s="52" t="s">
        <v>521</v>
      </c>
    </row>
    <row r="7" spans="2:29" x14ac:dyDescent="0.2">
      <c r="B7" s="99" t="s">
        <v>282</v>
      </c>
      <c r="C7" s="100" t="s">
        <v>199</v>
      </c>
      <c r="D7" s="101">
        <v>6.0870567052836624E-2</v>
      </c>
      <c r="E7" s="101">
        <v>194.63871386496382</v>
      </c>
      <c r="F7" s="101">
        <v>4.1281745823929352</v>
      </c>
      <c r="G7" s="101">
        <v>0.47965314452745078</v>
      </c>
      <c r="H7" s="101">
        <v>241.08870670181537</v>
      </c>
      <c r="I7" s="101">
        <v>251.24484232588537</v>
      </c>
      <c r="J7" s="102">
        <v>188.16392091966478</v>
      </c>
      <c r="K7" s="101">
        <f t="shared" si="0"/>
        <v>199.24654159188421</v>
      </c>
      <c r="L7" s="101">
        <f t="shared" si="12"/>
        <v>241.08870670181537</v>
      </c>
      <c r="M7" s="101">
        <f t="shared" si="13"/>
        <v>397.62746870267188</v>
      </c>
      <c r="N7" s="102">
        <f t="shared" si="1"/>
        <v>638.71617540448722</v>
      </c>
      <c r="O7" s="59">
        <f t="shared" si="2"/>
        <v>9.5301433401601907E-5</v>
      </c>
      <c r="P7" s="59">
        <f t="shared" si="3"/>
        <v>0.304734280044971</v>
      </c>
      <c r="Q7" s="59">
        <f t="shared" si="4"/>
        <v>6.4632378846185288E-3</v>
      </c>
      <c r="R7" s="59">
        <f t="shared" si="5"/>
        <v>7.5096445494541491E-4</v>
      </c>
      <c r="S7" s="59">
        <f t="shared" si="6"/>
        <v>0.37745827643888669</v>
      </c>
      <c r="T7" s="59">
        <f t="shared" si="7"/>
        <v>0.39335913509122677</v>
      </c>
      <c r="U7" s="59">
        <f t="shared" si="8"/>
        <v>0.29459708109083665</v>
      </c>
      <c r="V7" s="60">
        <f t="shared" si="9"/>
        <v>0.31194848238453493</v>
      </c>
      <c r="W7" s="61">
        <f t="shared" si="14"/>
        <v>0.68805151761546512</v>
      </c>
      <c r="X7" s="61">
        <f t="shared" si="10"/>
        <v>0.37745827643888669</v>
      </c>
      <c r="Y7" s="61">
        <f t="shared" si="11"/>
        <v>0.62254172356111337</v>
      </c>
      <c r="Z7" s="61"/>
    </row>
    <row r="8" spans="2:29" x14ac:dyDescent="0.2">
      <c r="B8" s="99" t="s">
        <v>282</v>
      </c>
      <c r="C8" s="100" t="s">
        <v>201</v>
      </c>
      <c r="D8" s="101">
        <v>8.5814398401337713E-2</v>
      </c>
      <c r="E8" s="101">
        <v>71.84289486056943</v>
      </c>
      <c r="F8" s="101">
        <v>13.619297052093696</v>
      </c>
      <c r="G8" s="101">
        <v>2.8925643956347589</v>
      </c>
      <c r="H8" s="101">
        <v>93.19083563764093</v>
      </c>
      <c r="I8" s="101">
        <v>98.153410190370863</v>
      </c>
      <c r="J8" s="102">
        <v>172.66706254181963</v>
      </c>
      <c r="K8" s="101">
        <f t="shared" si="0"/>
        <v>88.354756308297894</v>
      </c>
      <c r="L8" s="101">
        <f t="shared" si="12"/>
        <v>93.19083563764093</v>
      </c>
      <c r="M8" s="101">
        <f t="shared" si="13"/>
        <v>266.07020780124878</v>
      </c>
      <c r="N8" s="102">
        <f t="shared" si="1"/>
        <v>359.26104343888971</v>
      </c>
      <c r="O8" s="59">
        <f t="shared" si="2"/>
        <v>2.3886363403031961E-4</v>
      </c>
      <c r="P8" s="59">
        <f t="shared" si="3"/>
        <v>0.19997407504270612</v>
      </c>
      <c r="Q8" s="59">
        <f t="shared" si="4"/>
        <v>3.7909195279644446E-2</v>
      </c>
      <c r="R8" s="59">
        <f t="shared" si="5"/>
        <v>8.0514279197844169E-3</v>
      </c>
      <c r="S8" s="59">
        <f t="shared" si="6"/>
        <v>0.25939588313168355</v>
      </c>
      <c r="T8" s="59">
        <f t="shared" si="7"/>
        <v>0.27320916637895015</v>
      </c>
      <c r="U8" s="59">
        <f t="shared" si="8"/>
        <v>0.48061727174488456</v>
      </c>
      <c r="V8" s="60">
        <f t="shared" si="9"/>
        <v>0.24593469824213499</v>
      </c>
      <c r="W8" s="61">
        <f t="shared" si="14"/>
        <v>0.75406530175786501</v>
      </c>
      <c r="X8" s="61">
        <f t="shared" si="10"/>
        <v>0.25939588313168355</v>
      </c>
      <c r="Y8" s="61">
        <f t="shared" si="11"/>
        <v>0.7406041168683164</v>
      </c>
      <c r="Z8" s="61"/>
    </row>
    <row r="9" spans="2:29" x14ac:dyDescent="0.2">
      <c r="B9" s="99" t="s">
        <v>282</v>
      </c>
      <c r="C9" s="100" t="s">
        <v>285</v>
      </c>
      <c r="D9" s="101" t="s">
        <v>322</v>
      </c>
      <c r="E9" s="101">
        <v>1.7746878956962036</v>
      </c>
      <c r="F9" s="101">
        <v>3.7685847346675141</v>
      </c>
      <c r="G9" s="101">
        <v>0.14166341191481946</v>
      </c>
      <c r="H9" s="101">
        <v>137.31536740284201</v>
      </c>
      <c r="I9" s="101">
        <v>138.44359489287416</v>
      </c>
      <c r="J9" s="102">
        <v>341.23913335811449</v>
      </c>
      <c r="K9" s="101">
        <f t="shared" si="0"/>
        <v>5.6849360422785367</v>
      </c>
      <c r="L9" s="101">
        <f t="shared" si="12"/>
        <v>137.31536740284201</v>
      </c>
      <c r="M9" s="101">
        <f t="shared" si="13"/>
        <v>348.05229689042517</v>
      </c>
      <c r="N9" s="102">
        <f t="shared" si="1"/>
        <v>485.36766429326718</v>
      </c>
      <c r="O9" s="59">
        <f t="shared" si="2"/>
        <v>0</v>
      </c>
      <c r="P9" s="59">
        <f t="shared" si="3"/>
        <v>3.6563785069619052E-3</v>
      </c>
      <c r="Q9" s="59">
        <f t="shared" si="4"/>
        <v>7.7643918454165352E-3</v>
      </c>
      <c r="R9" s="59">
        <f t="shared" si="5"/>
        <v>2.9186825233010183E-4</v>
      </c>
      <c r="S9" s="59">
        <f t="shared" si="6"/>
        <v>0.28291000308556563</v>
      </c>
      <c r="T9" s="59">
        <f t="shared" si="7"/>
        <v>0.2852344832127594</v>
      </c>
      <c r="U9" s="59">
        <f t="shared" si="8"/>
        <v>0.70305287818253204</v>
      </c>
      <c r="V9" s="60">
        <f t="shared" si="9"/>
        <v>1.1712638604708541E-2</v>
      </c>
      <c r="W9" s="61">
        <f t="shared" si="14"/>
        <v>0.9882873613952915</v>
      </c>
      <c r="X9" s="61">
        <f t="shared" si="10"/>
        <v>0.28291000308556563</v>
      </c>
      <c r="Y9" s="61">
        <f t="shared" si="11"/>
        <v>0.71708999691443431</v>
      </c>
      <c r="Z9" s="61"/>
    </row>
    <row r="10" spans="2:29" x14ac:dyDescent="0.2">
      <c r="B10" s="99" t="s">
        <v>282</v>
      </c>
      <c r="C10" s="100" t="s">
        <v>286</v>
      </c>
      <c r="D10" s="101">
        <v>4.3716854778667415E-2</v>
      </c>
      <c r="E10" s="101">
        <v>425.80767479624188</v>
      </c>
      <c r="F10" s="101" t="s">
        <v>322</v>
      </c>
      <c r="G10" s="101">
        <v>7.8759333973581649</v>
      </c>
      <c r="H10" s="101">
        <v>154.43458365355193</v>
      </c>
      <c r="I10" s="101">
        <v>162.05446463185251</v>
      </c>
      <c r="J10" s="102">
        <v>221.23202372477823</v>
      </c>
      <c r="K10" s="101">
        <f t="shared" si="0"/>
        <v>433.68360819360004</v>
      </c>
      <c r="L10" s="101">
        <f t="shared" si="12"/>
        <v>154.43458365355193</v>
      </c>
      <c r="M10" s="101">
        <f t="shared" si="13"/>
        <v>662.57922975145743</v>
      </c>
      <c r="N10" s="102">
        <f t="shared" si="1"/>
        <v>817.01381340500939</v>
      </c>
      <c r="O10" s="59">
        <f t="shared" si="2"/>
        <v>5.3508097490386169E-5</v>
      </c>
      <c r="P10" s="59">
        <f t="shared" si="3"/>
        <v>0.52117561271287938</v>
      </c>
      <c r="Q10" s="59">
        <f t="shared" si="4"/>
        <v>0</v>
      </c>
      <c r="R10" s="59">
        <f t="shared" si="5"/>
        <v>9.6399023714595564E-3</v>
      </c>
      <c r="S10" s="59">
        <f t="shared" si="6"/>
        <v>0.18902322227567497</v>
      </c>
      <c r="T10" s="59">
        <f t="shared" si="7"/>
        <v>0.19834972429226116</v>
      </c>
      <c r="U10" s="59">
        <f t="shared" si="8"/>
        <v>0.27078125252590962</v>
      </c>
      <c r="V10" s="60">
        <f t="shared" si="9"/>
        <v>0.53081551508433888</v>
      </c>
      <c r="W10" s="61">
        <f t="shared" si="14"/>
        <v>0.46918448491566112</v>
      </c>
      <c r="X10" s="61">
        <f t="shared" si="10"/>
        <v>0.18902322227567497</v>
      </c>
      <c r="Y10" s="61">
        <f t="shared" si="11"/>
        <v>0.81097677772432497</v>
      </c>
      <c r="Z10" s="61"/>
    </row>
    <row r="11" spans="2:29" x14ac:dyDescent="0.2">
      <c r="B11" s="99" t="s">
        <v>282</v>
      </c>
      <c r="C11" s="100" t="s">
        <v>206</v>
      </c>
      <c r="D11" s="101" t="s">
        <v>322</v>
      </c>
      <c r="E11" s="101">
        <v>124.00483424623302</v>
      </c>
      <c r="F11" s="101" t="s">
        <v>322</v>
      </c>
      <c r="G11" s="101">
        <v>7.4663749155114818</v>
      </c>
      <c r="H11" s="101">
        <v>28.91259265880614</v>
      </c>
      <c r="I11" s="101">
        <v>36.005571572919422</v>
      </c>
      <c r="J11" s="102" t="s">
        <v>322</v>
      </c>
      <c r="K11" s="101">
        <f t="shared" si="0"/>
        <v>131.4712091617445</v>
      </c>
      <c r="L11" s="101">
        <f t="shared" si="12"/>
        <v>28.91259265880614</v>
      </c>
      <c r="M11" s="101">
        <f t="shared" si="13"/>
        <v>138.56418807585777</v>
      </c>
      <c r="N11" s="102">
        <f t="shared" si="1"/>
        <v>167.47678073466392</v>
      </c>
      <c r="O11" s="59">
        <f t="shared" si="2"/>
        <v>0</v>
      </c>
      <c r="P11" s="59">
        <f t="shared" si="3"/>
        <v>0.74043000887804156</v>
      </c>
      <c r="Q11" s="59">
        <f t="shared" si="4"/>
        <v>0</v>
      </c>
      <c r="R11" s="59">
        <f t="shared" si="5"/>
        <v>4.4581552635290837E-2</v>
      </c>
      <c r="S11" s="59">
        <f t="shared" si="6"/>
        <v>0.17263642477468452</v>
      </c>
      <c r="T11" s="59">
        <f t="shared" si="7"/>
        <v>0.21498843848666765</v>
      </c>
      <c r="U11" s="59">
        <f t="shared" si="8"/>
        <v>0</v>
      </c>
      <c r="V11" s="60">
        <f t="shared" si="9"/>
        <v>0.78501156151333229</v>
      </c>
      <c r="W11" s="61">
        <f t="shared" si="14"/>
        <v>0.21498843848666771</v>
      </c>
      <c r="X11" s="61">
        <f t="shared" si="10"/>
        <v>0.17263642477468452</v>
      </c>
      <c r="Y11" s="61">
        <f t="shared" si="11"/>
        <v>0.82736357522531545</v>
      </c>
      <c r="Z11" s="61"/>
    </row>
    <row r="12" spans="2:29" x14ac:dyDescent="0.2">
      <c r="B12" s="99" t="s">
        <v>287</v>
      </c>
      <c r="C12" s="100" t="s">
        <v>191</v>
      </c>
      <c r="D12" s="101" t="s">
        <v>322</v>
      </c>
      <c r="E12" s="101">
        <v>851.77535091453683</v>
      </c>
      <c r="F12" s="101" t="s">
        <v>322</v>
      </c>
      <c r="G12" s="101">
        <v>5.3800901937771073</v>
      </c>
      <c r="H12" s="101">
        <v>317.05996690781978</v>
      </c>
      <c r="I12" s="101">
        <v>330.64962175090369</v>
      </c>
      <c r="J12" s="102" t="s">
        <v>322</v>
      </c>
      <c r="K12" s="101">
        <f t="shared" si="0"/>
        <v>857.15544110831388</v>
      </c>
      <c r="L12" s="101">
        <f t="shared" si="12"/>
        <v>317.05996690781978</v>
      </c>
      <c r="M12" s="101">
        <f t="shared" si="13"/>
        <v>870.74509595139773</v>
      </c>
      <c r="N12" s="102">
        <f t="shared" si="1"/>
        <v>1187.8050628592175</v>
      </c>
      <c r="O12" s="59">
        <f t="shared" si="2"/>
        <v>0</v>
      </c>
      <c r="P12" s="59">
        <f t="shared" si="3"/>
        <v>0.71710028652697533</v>
      </c>
      <c r="Q12" s="59">
        <f t="shared" si="4"/>
        <v>0</v>
      </c>
      <c r="R12" s="59">
        <f t="shared" si="5"/>
        <v>4.529438678116472E-3</v>
      </c>
      <c r="S12" s="59">
        <f t="shared" si="6"/>
        <v>0.26692929405824461</v>
      </c>
      <c r="T12" s="59">
        <f t="shared" si="7"/>
        <v>0.27837027479490828</v>
      </c>
      <c r="U12" s="59">
        <f t="shared" si="8"/>
        <v>0</v>
      </c>
      <c r="V12" s="60">
        <f t="shared" si="9"/>
        <v>0.72162972520509172</v>
      </c>
      <c r="W12" s="61">
        <f t="shared" si="14"/>
        <v>0.27837027479490828</v>
      </c>
      <c r="X12" s="61">
        <f t="shared" si="10"/>
        <v>0.26692929405824461</v>
      </c>
      <c r="Y12" s="61">
        <f t="shared" si="11"/>
        <v>0.73307070594175539</v>
      </c>
      <c r="Z12" s="61"/>
    </row>
    <row r="13" spans="2:29" x14ac:dyDescent="0.2">
      <c r="B13" s="99" t="s">
        <v>287</v>
      </c>
      <c r="C13" s="100" t="s">
        <v>283</v>
      </c>
      <c r="D13" s="101" t="s">
        <v>322</v>
      </c>
      <c r="E13" s="101">
        <v>1049.4157972415378</v>
      </c>
      <c r="F13" s="101">
        <v>7.5356423504714893</v>
      </c>
      <c r="G13" s="101">
        <v>2.6027424018736194</v>
      </c>
      <c r="H13" s="101">
        <v>391.39991162501394</v>
      </c>
      <c r="I13" s="101">
        <v>397.65122776562282</v>
      </c>
      <c r="J13" s="102">
        <v>265.86067083513922</v>
      </c>
      <c r="K13" s="101">
        <f t="shared" si="0"/>
        <v>1059.554181993883</v>
      </c>
      <c r="L13" s="101">
        <f t="shared" si="12"/>
        <v>391.39991162501394</v>
      </c>
      <c r="M13" s="101">
        <f t="shared" si="13"/>
        <v>1331.6661689696311</v>
      </c>
      <c r="N13" s="102">
        <f t="shared" si="1"/>
        <v>1723.0660805946452</v>
      </c>
      <c r="O13" s="59">
        <f t="shared" si="2"/>
        <v>0</v>
      </c>
      <c r="P13" s="59">
        <f t="shared" si="3"/>
        <v>0.6090397861464345</v>
      </c>
      <c r="Q13" s="59">
        <f t="shared" si="4"/>
        <v>4.3733913837308395E-3</v>
      </c>
      <c r="R13" s="59">
        <f t="shared" si="5"/>
        <v>1.5105296489705084E-3</v>
      </c>
      <c r="S13" s="59">
        <f t="shared" si="6"/>
        <v>0.22715316378924852</v>
      </c>
      <c r="T13" s="59">
        <f t="shared" si="7"/>
        <v>0.23078118259306102</v>
      </c>
      <c r="U13" s="59">
        <f t="shared" si="8"/>
        <v>0.15429511022780296</v>
      </c>
      <c r="V13" s="60">
        <f t="shared" si="9"/>
        <v>0.61492370717913591</v>
      </c>
      <c r="W13" s="61">
        <f t="shared" si="14"/>
        <v>0.38507629282086409</v>
      </c>
      <c r="X13" s="61">
        <f t="shared" si="10"/>
        <v>0.22715316378924852</v>
      </c>
      <c r="Y13" s="61">
        <f t="shared" si="11"/>
        <v>0.77284683621075145</v>
      </c>
      <c r="Z13" s="61"/>
    </row>
    <row r="14" spans="2:29" x14ac:dyDescent="0.2">
      <c r="B14" s="99" t="s">
        <v>287</v>
      </c>
      <c r="C14" s="100" t="s">
        <v>284</v>
      </c>
      <c r="D14" s="101" t="s">
        <v>322</v>
      </c>
      <c r="E14" s="101">
        <v>44.836017086237895</v>
      </c>
      <c r="F14" s="101">
        <v>5.8191046234331072</v>
      </c>
      <c r="G14" s="101">
        <v>3.1522691892334218</v>
      </c>
      <c r="H14" s="101">
        <v>334.24371490894157</v>
      </c>
      <c r="I14" s="101">
        <v>338.74937186183041</v>
      </c>
      <c r="J14" s="102">
        <v>318.76686852521198</v>
      </c>
      <c r="K14" s="101">
        <f t="shared" si="0"/>
        <v>53.807390898904423</v>
      </c>
      <c r="L14" s="101">
        <f t="shared" si="12"/>
        <v>334.24371490894157</v>
      </c>
      <c r="M14" s="101">
        <f t="shared" si="13"/>
        <v>377.07991637700525</v>
      </c>
      <c r="N14" s="102">
        <f t="shared" si="1"/>
        <v>711.32363128594682</v>
      </c>
      <c r="O14" s="59">
        <f t="shared" si="2"/>
        <v>0</v>
      </c>
      <c r="P14" s="59">
        <f t="shared" si="3"/>
        <v>6.303181156119099E-2</v>
      </c>
      <c r="Q14" s="59">
        <f t="shared" si="4"/>
        <v>8.1806710300249674E-3</v>
      </c>
      <c r="R14" s="59">
        <f t="shared" si="5"/>
        <v>4.4315541486154185E-3</v>
      </c>
      <c r="S14" s="59">
        <f t="shared" si="6"/>
        <v>0.46988979447328116</v>
      </c>
      <c r="T14" s="59">
        <f t="shared" si="7"/>
        <v>0.47622398155032708</v>
      </c>
      <c r="U14" s="59">
        <f t="shared" si="8"/>
        <v>0.44813198170984153</v>
      </c>
      <c r="V14" s="60">
        <f t="shared" si="9"/>
        <v>7.5644036739831375E-2</v>
      </c>
      <c r="W14" s="61">
        <f t="shared" si="14"/>
        <v>0.92435596326016867</v>
      </c>
      <c r="X14" s="61">
        <f t="shared" si="10"/>
        <v>0.46988979447328116</v>
      </c>
      <c r="Y14" s="61">
        <f t="shared" si="11"/>
        <v>0.53011020552671884</v>
      </c>
      <c r="Z14" s="61"/>
    </row>
    <row r="15" spans="2:29" x14ac:dyDescent="0.2">
      <c r="B15" s="99" t="s">
        <v>287</v>
      </c>
      <c r="C15" s="100" t="s">
        <v>199</v>
      </c>
      <c r="D15" s="101">
        <v>3.8311695444854646E-2</v>
      </c>
      <c r="E15" s="101">
        <v>354.16057235198895</v>
      </c>
      <c r="F15" s="101" t="s">
        <v>322</v>
      </c>
      <c r="G15" s="101">
        <v>43.165349562470269</v>
      </c>
      <c r="H15" s="101">
        <v>388.73422451774803</v>
      </c>
      <c r="I15" s="101">
        <v>420.06064565660563</v>
      </c>
      <c r="J15" s="102">
        <v>277.33698826856272</v>
      </c>
      <c r="K15" s="101">
        <f t="shared" si="0"/>
        <v>397.32592191445923</v>
      </c>
      <c r="L15" s="101">
        <f t="shared" si="12"/>
        <v>388.73422451774803</v>
      </c>
      <c r="M15" s="101">
        <f t="shared" si="13"/>
        <v>706.02764301732441</v>
      </c>
      <c r="N15" s="102">
        <f t="shared" si="1"/>
        <v>1094.7618675350725</v>
      </c>
      <c r="O15" s="59">
        <f t="shared" si="2"/>
        <v>3.4995460274037423E-5</v>
      </c>
      <c r="P15" s="59">
        <f t="shared" si="3"/>
        <v>0.32350466604157896</v>
      </c>
      <c r="Q15" s="59">
        <f t="shared" si="4"/>
        <v>0</v>
      </c>
      <c r="R15" s="59">
        <f t="shared" si="5"/>
        <v>3.9428985282123373E-2</v>
      </c>
      <c r="S15" s="59">
        <f t="shared" si="6"/>
        <v>0.35508564560529349</v>
      </c>
      <c r="T15" s="59">
        <f t="shared" si="7"/>
        <v>0.38370047232499932</v>
      </c>
      <c r="U15" s="59">
        <f t="shared" si="8"/>
        <v>0.25333088089102423</v>
      </c>
      <c r="V15" s="60">
        <f t="shared" si="9"/>
        <v>0.36293365132370237</v>
      </c>
      <c r="W15" s="61">
        <f t="shared" si="14"/>
        <v>0.63706634867629763</v>
      </c>
      <c r="X15" s="61">
        <f t="shared" si="10"/>
        <v>0.35508564560529349</v>
      </c>
      <c r="Y15" s="61">
        <f t="shared" si="11"/>
        <v>0.64491435439470646</v>
      </c>
      <c r="Z15" s="61"/>
    </row>
    <row r="16" spans="2:29" x14ac:dyDescent="0.2">
      <c r="B16" s="99" t="s">
        <v>287</v>
      </c>
      <c r="C16" s="100" t="s">
        <v>201</v>
      </c>
      <c r="D16" s="101" t="s">
        <v>322</v>
      </c>
      <c r="E16" s="101">
        <v>28.526485849904446</v>
      </c>
      <c r="F16" s="101">
        <v>23.903181666023247</v>
      </c>
      <c r="G16" s="101">
        <v>2.4456358858716611</v>
      </c>
      <c r="H16" s="101">
        <v>153.74622087963843</v>
      </c>
      <c r="I16" s="101">
        <v>159.11981178686528</v>
      </c>
      <c r="J16" s="102">
        <v>179.28432149724358</v>
      </c>
      <c r="K16" s="101">
        <f t="shared" si="0"/>
        <v>54.87530340179935</v>
      </c>
      <c r="L16" s="101">
        <f t="shared" si="12"/>
        <v>153.74622087963843</v>
      </c>
      <c r="M16" s="101">
        <f t="shared" si="13"/>
        <v>239.53321580626977</v>
      </c>
      <c r="N16" s="102">
        <f t="shared" si="1"/>
        <v>393.27943668590819</v>
      </c>
      <c r="O16" s="59">
        <f t="shared" si="2"/>
        <v>0</v>
      </c>
      <c r="P16" s="59">
        <f t="shared" si="3"/>
        <v>7.2534903147471366E-2</v>
      </c>
      <c r="Q16" s="59">
        <f t="shared" si="4"/>
        <v>6.0779129128771293E-2</v>
      </c>
      <c r="R16" s="59">
        <f t="shared" si="5"/>
        <v>6.2185704558584973E-3</v>
      </c>
      <c r="S16" s="59">
        <f t="shared" si="6"/>
        <v>0.3909337904245106</v>
      </c>
      <c r="T16" s="59">
        <f t="shared" si="7"/>
        <v>0.40459733447478974</v>
      </c>
      <c r="U16" s="59">
        <f t="shared" si="8"/>
        <v>0.45587006279310921</v>
      </c>
      <c r="V16" s="60">
        <f t="shared" si="9"/>
        <v>0.13953260273210114</v>
      </c>
      <c r="W16" s="61">
        <f t="shared" si="14"/>
        <v>0.86046739726789889</v>
      </c>
      <c r="X16" s="61">
        <f t="shared" si="10"/>
        <v>0.3909337904245106</v>
      </c>
      <c r="Y16" s="61">
        <f t="shared" si="11"/>
        <v>0.6090662095754894</v>
      </c>
      <c r="Z16" s="61"/>
    </row>
    <row r="17" spans="2:26" x14ac:dyDescent="0.2">
      <c r="B17" s="99" t="s">
        <v>287</v>
      </c>
      <c r="C17" s="100" t="s">
        <v>285</v>
      </c>
      <c r="D17" s="101" t="s">
        <v>322</v>
      </c>
      <c r="E17" s="101">
        <v>28.091928205843839</v>
      </c>
      <c r="F17" s="101">
        <v>4.8091207579525967</v>
      </c>
      <c r="G17" s="101">
        <v>0.26937985700076028</v>
      </c>
      <c r="H17" s="101">
        <v>87.371721416809493</v>
      </c>
      <c r="I17" s="101">
        <v>88.298548632220815</v>
      </c>
      <c r="J17" s="102" t="s">
        <v>322</v>
      </c>
      <c r="K17" s="101">
        <f t="shared" si="0"/>
        <v>33.170428820797191</v>
      </c>
      <c r="L17" s="101">
        <f t="shared" si="12"/>
        <v>87.371721416809493</v>
      </c>
      <c r="M17" s="101">
        <f t="shared" si="13"/>
        <v>34.097256036208506</v>
      </c>
      <c r="N17" s="102">
        <f t="shared" si="1"/>
        <v>121.468977453018</v>
      </c>
      <c r="O17" s="59">
        <f t="shared" si="2"/>
        <v>0</v>
      </c>
      <c r="P17" s="59">
        <f t="shared" si="3"/>
        <v>0.23126833529745724</v>
      </c>
      <c r="Q17" s="59">
        <f t="shared" si="4"/>
        <v>3.9591349649853419E-2</v>
      </c>
      <c r="R17" s="59">
        <f t="shared" si="5"/>
        <v>2.2176844050980139E-3</v>
      </c>
      <c r="S17" s="59">
        <f t="shared" si="6"/>
        <v>0.71929247490869253</v>
      </c>
      <c r="T17" s="59">
        <f t="shared" si="7"/>
        <v>0.72692263064759144</v>
      </c>
      <c r="U17" s="59">
        <f t="shared" si="8"/>
        <v>0</v>
      </c>
      <c r="V17" s="60">
        <f t="shared" si="9"/>
        <v>0.27307736935240862</v>
      </c>
      <c r="W17" s="61">
        <f t="shared" si="14"/>
        <v>0.72692263064759133</v>
      </c>
      <c r="X17" s="61">
        <f t="shared" si="10"/>
        <v>0.71929247490869253</v>
      </c>
      <c r="Y17" s="61">
        <f t="shared" si="11"/>
        <v>0.28070752509130742</v>
      </c>
      <c r="Z17" s="61"/>
    </row>
    <row r="18" spans="2:26" x14ac:dyDescent="0.2">
      <c r="B18" s="99" t="s">
        <v>287</v>
      </c>
      <c r="C18" s="100" t="s">
        <v>286</v>
      </c>
      <c r="D18" s="101">
        <v>6.3158079915370521E-2</v>
      </c>
      <c r="E18" s="101">
        <v>1592.1447147034394</v>
      </c>
      <c r="F18" s="101" t="s">
        <v>322</v>
      </c>
      <c r="G18" s="101">
        <v>15.942553663881966</v>
      </c>
      <c r="H18" s="101">
        <v>306.34029145454241</v>
      </c>
      <c r="I18" s="101">
        <v>321.05331138071102</v>
      </c>
      <c r="J18" s="102">
        <v>142.03901543605099</v>
      </c>
      <c r="K18" s="101">
        <f t="shared" si="0"/>
        <v>1608.0872683673213</v>
      </c>
      <c r="L18" s="101">
        <f t="shared" si="12"/>
        <v>306.34029145454241</v>
      </c>
      <c r="M18" s="101">
        <f t="shared" si="13"/>
        <v>1764.9024618094561</v>
      </c>
      <c r="N18" s="102">
        <f t="shared" si="1"/>
        <v>2071.2427532639986</v>
      </c>
      <c r="O18" s="59">
        <f t="shared" si="2"/>
        <v>3.0492842915607998E-5</v>
      </c>
      <c r="P18" s="59">
        <f t="shared" si="3"/>
        <v>0.76869054204024834</v>
      </c>
      <c r="Q18" s="59">
        <f t="shared" si="4"/>
        <v>0</v>
      </c>
      <c r="R18" s="59">
        <f t="shared" si="5"/>
        <v>7.6970956874845581E-3</v>
      </c>
      <c r="S18" s="59">
        <f t="shared" si="6"/>
        <v>0.14790168413228799</v>
      </c>
      <c r="T18" s="59">
        <f t="shared" si="7"/>
        <v>0.15500515855747687</v>
      </c>
      <c r="U18" s="59">
        <f t="shared" si="8"/>
        <v>6.8576710871874724E-2</v>
      </c>
      <c r="V18" s="60">
        <f t="shared" si="9"/>
        <v>0.77638763772773289</v>
      </c>
      <c r="W18" s="61">
        <f t="shared" si="14"/>
        <v>0.22361236227226711</v>
      </c>
      <c r="X18" s="61">
        <f t="shared" si="10"/>
        <v>0.14790168413228799</v>
      </c>
      <c r="Y18" s="61">
        <f t="shared" si="11"/>
        <v>0.85209831586771201</v>
      </c>
      <c r="Z18" s="61"/>
    </row>
    <row r="19" spans="2:26" x14ac:dyDescent="0.2">
      <c r="B19" s="99" t="s">
        <v>287</v>
      </c>
      <c r="C19" s="100" t="s">
        <v>206</v>
      </c>
      <c r="D19" s="101">
        <v>4.8383815441571706E-2</v>
      </c>
      <c r="E19" s="101">
        <v>331.42945435586176</v>
      </c>
      <c r="F19" s="101" t="s">
        <v>322</v>
      </c>
      <c r="G19" s="101">
        <v>3.5039625974575737</v>
      </c>
      <c r="H19" s="101">
        <v>139.21405821782082</v>
      </c>
      <c r="I19" s="101">
        <v>146.15482064023399</v>
      </c>
      <c r="J19" s="102">
        <v>479.57269216735205</v>
      </c>
      <c r="K19" s="101">
        <f t="shared" si="0"/>
        <v>334.93341695331935</v>
      </c>
      <c r="L19" s="101">
        <f t="shared" si="12"/>
        <v>139.21405821782082</v>
      </c>
      <c r="M19" s="101">
        <f t="shared" si="13"/>
        <v>821.49525535852615</v>
      </c>
      <c r="N19" s="102">
        <f t="shared" si="1"/>
        <v>960.70931357634697</v>
      </c>
      <c r="O19" s="59">
        <f t="shared" si="2"/>
        <v>5.0362596425195036E-5</v>
      </c>
      <c r="P19" s="59">
        <f t="shared" si="3"/>
        <v>0.34498411712287752</v>
      </c>
      <c r="Q19" s="59">
        <f t="shared" si="4"/>
        <v>0</v>
      </c>
      <c r="R19" s="59">
        <f t="shared" si="5"/>
        <v>3.6472661896174235E-3</v>
      </c>
      <c r="S19" s="59">
        <f t="shared" si="6"/>
        <v>0.14490757636103374</v>
      </c>
      <c r="T19" s="59">
        <f t="shared" si="7"/>
        <v>0.15213219917287621</v>
      </c>
      <c r="U19" s="59">
        <f t="shared" si="8"/>
        <v>0.49918605491820361</v>
      </c>
      <c r="V19" s="60">
        <f t="shared" si="9"/>
        <v>0.34863138331249499</v>
      </c>
      <c r="W19" s="61">
        <f t="shared" si="14"/>
        <v>0.65136861668750501</v>
      </c>
      <c r="X19" s="61">
        <f t="shared" si="10"/>
        <v>0.14490757636103374</v>
      </c>
      <c r="Y19" s="61">
        <f t="shared" si="11"/>
        <v>0.8550924236389662</v>
      </c>
      <c r="Z19" s="61"/>
    </row>
    <row r="20" spans="2:26" x14ac:dyDescent="0.2">
      <c r="B20" s="99" t="s">
        <v>288</v>
      </c>
      <c r="C20" s="100" t="s">
        <v>191</v>
      </c>
      <c r="D20" s="101" t="s">
        <v>322</v>
      </c>
      <c r="E20" s="101">
        <v>79.733568646633202</v>
      </c>
      <c r="F20" s="101" t="s">
        <v>322</v>
      </c>
      <c r="G20" s="101">
        <v>3.6549494240208786</v>
      </c>
      <c r="H20" s="101">
        <v>454.17870484964919</v>
      </c>
      <c r="I20" s="101">
        <v>465.75222584485601</v>
      </c>
      <c r="J20" s="102" t="s">
        <v>322</v>
      </c>
      <c r="K20" s="101">
        <f t="shared" si="0"/>
        <v>83.388518070654087</v>
      </c>
      <c r="L20" s="101">
        <f t="shared" si="12"/>
        <v>454.17870484964919</v>
      </c>
      <c r="M20" s="101">
        <f t="shared" si="13"/>
        <v>94.962039065860949</v>
      </c>
      <c r="N20" s="102">
        <f t="shared" si="1"/>
        <v>549.14074391551014</v>
      </c>
      <c r="O20" s="59">
        <f t="shared" si="2"/>
        <v>0</v>
      </c>
      <c r="P20" s="59">
        <f t="shared" si="3"/>
        <v>0.14519696367476398</v>
      </c>
      <c r="Q20" s="59">
        <f t="shared" si="4"/>
        <v>0</v>
      </c>
      <c r="R20" s="59">
        <f t="shared" si="5"/>
        <v>6.6557607762996783E-3</v>
      </c>
      <c r="S20" s="59">
        <f t="shared" si="6"/>
        <v>0.82707158389166691</v>
      </c>
      <c r="T20" s="59">
        <f t="shared" si="7"/>
        <v>0.84814727554893621</v>
      </c>
      <c r="U20" s="59">
        <f t="shared" si="8"/>
        <v>0</v>
      </c>
      <c r="V20" s="60">
        <f t="shared" si="9"/>
        <v>0.15185272445106368</v>
      </c>
      <c r="W20" s="61">
        <f t="shared" si="14"/>
        <v>0.84814727554893632</v>
      </c>
      <c r="X20" s="61">
        <f t="shared" si="10"/>
        <v>0.82707158389166691</v>
      </c>
      <c r="Y20" s="61">
        <f t="shared" si="11"/>
        <v>0.17292841610833315</v>
      </c>
      <c r="Z20" s="61"/>
    </row>
    <row r="21" spans="2:26" x14ac:dyDescent="0.2">
      <c r="B21" s="99" t="s">
        <v>288</v>
      </c>
      <c r="C21" s="100" t="s">
        <v>283</v>
      </c>
      <c r="D21" s="101" t="s">
        <v>322</v>
      </c>
      <c r="E21" s="101">
        <v>1.3910568167290169</v>
      </c>
      <c r="F21" s="101">
        <v>4.4293923679572478</v>
      </c>
      <c r="G21" s="101">
        <v>3.7019168205777682</v>
      </c>
      <c r="H21" s="101" t="s">
        <v>289</v>
      </c>
      <c r="I21" s="101" t="s">
        <v>289</v>
      </c>
      <c r="J21" s="102" t="s">
        <v>289</v>
      </c>
      <c r="K21" s="101">
        <f t="shared" si="0"/>
        <v>9.5223660052640327</v>
      </c>
      <c r="L21" s="101">
        <f t="shared" si="12"/>
        <v>0</v>
      </c>
      <c r="M21" s="101">
        <f t="shared" si="13"/>
        <v>9.5223660052640327</v>
      </c>
      <c r="N21" s="102">
        <f t="shared" si="1"/>
        <v>9.5223660052640327</v>
      </c>
      <c r="O21" s="59">
        <f t="shared" si="2"/>
        <v>0</v>
      </c>
      <c r="P21" s="59">
        <f t="shared" si="3"/>
        <v>0.14608310749240586</v>
      </c>
      <c r="Q21" s="59">
        <f t="shared" si="4"/>
        <v>0.46515670217975741</v>
      </c>
      <c r="R21" s="59">
        <f t="shared" si="5"/>
        <v>0.38876019032783676</v>
      </c>
      <c r="S21" s="59" t="str">
        <f t="shared" si="6"/>
        <v>NS</v>
      </c>
      <c r="T21" s="59" t="str">
        <f t="shared" si="7"/>
        <v>NS</v>
      </c>
      <c r="U21" s="59" t="str">
        <f t="shared" si="8"/>
        <v>NS</v>
      </c>
      <c r="V21" s="60">
        <f t="shared" si="9"/>
        <v>1</v>
      </c>
      <c r="W21" s="61">
        <f t="shared" si="14"/>
        <v>0</v>
      </c>
      <c r="X21" s="61">
        <f t="shared" si="10"/>
        <v>0</v>
      </c>
      <c r="Y21" s="61">
        <f t="shared" si="11"/>
        <v>1</v>
      </c>
      <c r="Z21" s="61"/>
    </row>
    <row r="22" spans="2:26" x14ac:dyDescent="0.2">
      <c r="B22" s="99" t="s">
        <v>288</v>
      </c>
      <c r="C22" s="100" t="s">
        <v>284</v>
      </c>
      <c r="D22" s="101" t="s">
        <v>322</v>
      </c>
      <c r="E22" s="101">
        <v>4.0286891127055169</v>
      </c>
      <c r="F22" s="101">
        <v>4.013973573632593</v>
      </c>
      <c r="G22" s="101">
        <v>3.7668538255157205</v>
      </c>
      <c r="H22" s="101">
        <v>533.79814273098123</v>
      </c>
      <c r="I22" s="101">
        <v>540.88033539577702</v>
      </c>
      <c r="J22" s="102">
        <v>104.00526843656215</v>
      </c>
      <c r="K22" s="101">
        <f t="shared" si="0"/>
        <v>11.809516511853831</v>
      </c>
      <c r="L22" s="101">
        <f t="shared" si="12"/>
        <v>533.79814273098123</v>
      </c>
      <c r="M22" s="101">
        <f t="shared" si="13"/>
        <v>122.89697761321179</v>
      </c>
      <c r="N22" s="102">
        <f t="shared" si="1"/>
        <v>656.69512034419301</v>
      </c>
      <c r="O22" s="59">
        <f t="shared" si="2"/>
        <v>0</v>
      </c>
      <c r="P22" s="59">
        <f t="shared" si="3"/>
        <v>6.134793738978849E-3</v>
      </c>
      <c r="Q22" s="59">
        <f t="shared" si="4"/>
        <v>6.1123852595840102E-3</v>
      </c>
      <c r="R22" s="59">
        <f t="shared" si="5"/>
        <v>5.7360770756776794E-3</v>
      </c>
      <c r="S22" s="59">
        <f t="shared" si="6"/>
        <v>0.81285535127960462</v>
      </c>
      <c r="T22" s="59">
        <f t="shared" si="7"/>
        <v>0.82363994894965242</v>
      </c>
      <c r="U22" s="59">
        <f t="shared" si="8"/>
        <v>0.15837679497610696</v>
      </c>
      <c r="V22" s="60">
        <f t="shared" si="9"/>
        <v>1.798325607424054E-2</v>
      </c>
      <c r="W22" s="61">
        <f t="shared" si="14"/>
        <v>0.98201674392575944</v>
      </c>
      <c r="X22" s="61">
        <f t="shared" si="10"/>
        <v>0.81285535127960462</v>
      </c>
      <c r="Y22" s="61">
        <f t="shared" si="11"/>
        <v>0.18714464872039541</v>
      </c>
      <c r="Z22" s="61"/>
    </row>
    <row r="23" spans="2:26" x14ac:dyDescent="0.2">
      <c r="B23" s="99" t="s">
        <v>288</v>
      </c>
      <c r="C23" s="100" t="s">
        <v>199</v>
      </c>
      <c r="D23" s="101" t="s">
        <v>322</v>
      </c>
      <c r="E23" s="101">
        <v>92.661078761357118</v>
      </c>
      <c r="F23" s="101" t="s">
        <v>322</v>
      </c>
      <c r="G23" s="101">
        <v>7.5143188663510445</v>
      </c>
      <c r="H23" s="101">
        <v>120.58862606088408</v>
      </c>
      <c r="I23" s="101">
        <v>129.87213958294402</v>
      </c>
      <c r="J23" s="102" t="s">
        <v>322</v>
      </c>
      <c r="K23" s="101">
        <f t="shared" si="0"/>
        <v>100.17539762770816</v>
      </c>
      <c r="L23" s="101">
        <f t="shared" si="12"/>
        <v>120.58862606088408</v>
      </c>
      <c r="M23" s="101">
        <f t="shared" si="13"/>
        <v>109.45891114976811</v>
      </c>
      <c r="N23" s="102">
        <f t="shared" si="1"/>
        <v>230.04753721065219</v>
      </c>
      <c r="O23" s="59">
        <f t="shared" si="2"/>
        <v>0</v>
      </c>
      <c r="P23" s="59">
        <f t="shared" si="3"/>
        <v>0.40279100521953559</v>
      </c>
      <c r="Q23" s="59">
        <f t="shared" si="4"/>
        <v>0</v>
      </c>
      <c r="R23" s="59">
        <f t="shared" si="5"/>
        <v>3.2664200440756117E-2</v>
      </c>
      <c r="S23" s="59">
        <f t="shared" si="6"/>
        <v>0.52419003273424436</v>
      </c>
      <c r="T23" s="59">
        <f t="shared" si="7"/>
        <v>0.56454479433970817</v>
      </c>
      <c r="U23" s="59">
        <f t="shared" si="8"/>
        <v>0</v>
      </c>
      <c r="V23" s="60">
        <f t="shared" si="9"/>
        <v>0.43545520566029172</v>
      </c>
      <c r="W23" s="61">
        <f t="shared" si="14"/>
        <v>0.56454479433970828</v>
      </c>
      <c r="X23" s="61">
        <f t="shared" si="10"/>
        <v>0.52419003273424436</v>
      </c>
      <c r="Y23" s="61">
        <f t="shared" si="11"/>
        <v>0.47580996726575558</v>
      </c>
      <c r="Z23" s="61"/>
    </row>
    <row r="24" spans="2:26" x14ac:dyDescent="0.2">
      <c r="B24" s="99" t="s">
        <v>288</v>
      </c>
      <c r="C24" s="100" t="s">
        <v>201</v>
      </c>
      <c r="D24" s="101" t="s">
        <v>322</v>
      </c>
      <c r="E24" s="101">
        <v>18.302377298044284</v>
      </c>
      <c r="F24" s="101">
        <v>44.776238960083916</v>
      </c>
      <c r="G24" s="101">
        <v>1.445584349869385</v>
      </c>
      <c r="H24" s="101">
        <v>161.84563276326543</v>
      </c>
      <c r="I24" s="101">
        <v>168.18539750947184</v>
      </c>
      <c r="J24" s="102">
        <v>151.4013907412992</v>
      </c>
      <c r="K24" s="101">
        <f t="shared" si="0"/>
        <v>64.524200607997585</v>
      </c>
      <c r="L24" s="101">
        <f t="shared" si="12"/>
        <v>161.84563276326543</v>
      </c>
      <c r="M24" s="101">
        <f t="shared" si="13"/>
        <v>222.26535609550319</v>
      </c>
      <c r="N24" s="102">
        <f t="shared" si="1"/>
        <v>384.11098885876862</v>
      </c>
      <c r="O24" s="59">
        <f t="shared" si="2"/>
        <v>0</v>
      </c>
      <c r="P24" s="59">
        <f t="shared" si="3"/>
        <v>4.7648668819453566E-2</v>
      </c>
      <c r="Q24" s="59">
        <f t="shared" si="4"/>
        <v>0.11657109600826185</v>
      </c>
      <c r="R24" s="59">
        <f t="shared" si="5"/>
        <v>3.7634548133193423E-3</v>
      </c>
      <c r="S24" s="59">
        <f t="shared" si="6"/>
        <v>0.42135121737632308</v>
      </c>
      <c r="T24" s="59">
        <f t="shared" si="7"/>
        <v>0.43785625089552144</v>
      </c>
      <c r="U24" s="59">
        <f t="shared" si="8"/>
        <v>0.39416052946344377</v>
      </c>
      <c r="V24" s="60">
        <f t="shared" si="9"/>
        <v>0.16798321964103477</v>
      </c>
      <c r="W24" s="61">
        <f t="shared" si="14"/>
        <v>0.8320167803589652</v>
      </c>
      <c r="X24" s="61">
        <f t="shared" si="10"/>
        <v>0.42135121737632308</v>
      </c>
      <c r="Y24" s="61">
        <f t="shared" si="11"/>
        <v>0.57864878262367692</v>
      </c>
      <c r="Z24" s="61"/>
    </row>
    <row r="25" spans="2:26" x14ac:dyDescent="0.2">
      <c r="B25" s="99" t="s">
        <v>288</v>
      </c>
      <c r="C25" s="100" t="s">
        <v>285</v>
      </c>
      <c r="D25" s="101" t="s">
        <v>322</v>
      </c>
      <c r="E25" s="101">
        <v>7.2445492692464741</v>
      </c>
      <c r="F25" s="101">
        <v>6.0642132296887148</v>
      </c>
      <c r="G25" s="101">
        <v>0.18088192410310425</v>
      </c>
      <c r="H25" s="101">
        <v>108.35474699627518</v>
      </c>
      <c r="I25" s="101">
        <v>109.68968615283654</v>
      </c>
      <c r="J25" s="102">
        <v>692.39496113578787</v>
      </c>
      <c r="K25" s="101">
        <f t="shared" si="0"/>
        <v>13.489644423038293</v>
      </c>
      <c r="L25" s="101">
        <f t="shared" si="12"/>
        <v>108.35474699627518</v>
      </c>
      <c r="M25" s="101">
        <f t="shared" si="13"/>
        <v>707.21954471538754</v>
      </c>
      <c r="N25" s="102">
        <f t="shared" si="1"/>
        <v>815.57429171166268</v>
      </c>
      <c r="O25" s="59">
        <f t="shared" si="2"/>
        <v>0</v>
      </c>
      <c r="P25" s="59">
        <f t="shared" si="3"/>
        <v>8.8827582512957682E-3</v>
      </c>
      <c r="Q25" s="59">
        <f t="shared" si="4"/>
        <v>7.4355129769498067E-3</v>
      </c>
      <c r="R25" s="59">
        <f t="shared" si="5"/>
        <v>2.2178473002561617E-4</v>
      </c>
      <c r="S25" s="59">
        <f t="shared" si="6"/>
        <v>0.13285699181232016</v>
      </c>
      <c r="T25" s="59">
        <f t="shared" si="7"/>
        <v>0.13449380058636784</v>
      </c>
      <c r="U25" s="59">
        <f t="shared" si="8"/>
        <v>0.84896614345536103</v>
      </c>
      <c r="V25" s="60">
        <f t="shared" si="9"/>
        <v>1.654005595827119E-2</v>
      </c>
      <c r="W25" s="61">
        <f t="shared" si="14"/>
        <v>0.98345994404172876</v>
      </c>
      <c r="X25" s="61">
        <f t="shared" si="10"/>
        <v>0.13285699181232016</v>
      </c>
      <c r="Y25" s="61">
        <f t="shared" si="11"/>
        <v>0.86714300818767986</v>
      </c>
      <c r="Z25" s="61"/>
    </row>
    <row r="26" spans="2:26" x14ac:dyDescent="0.2">
      <c r="B26" s="99" t="s">
        <v>288</v>
      </c>
      <c r="C26" s="100" t="s">
        <v>286</v>
      </c>
      <c r="D26" s="101">
        <v>4.9508970069914678E-2</v>
      </c>
      <c r="E26" s="101">
        <v>214.52714125347077</v>
      </c>
      <c r="F26" s="101" t="s">
        <v>322</v>
      </c>
      <c r="G26" s="101">
        <v>19.050880824419416</v>
      </c>
      <c r="H26" s="101">
        <v>325.06888520391186</v>
      </c>
      <c r="I26" s="101">
        <v>335.30654980168475</v>
      </c>
      <c r="J26" s="102" t="s">
        <v>322</v>
      </c>
      <c r="K26" s="101">
        <f t="shared" si="0"/>
        <v>233.57802207789018</v>
      </c>
      <c r="L26" s="101">
        <f t="shared" si="12"/>
        <v>325.06888520391186</v>
      </c>
      <c r="M26" s="101">
        <f t="shared" si="13"/>
        <v>243.86519564573297</v>
      </c>
      <c r="N26" s="102">
        <f t="shared" si="1"/>
        <v>568.93408084964483</v>
      </c>
      <c r="O26" s="59">
        <f t="shared" si="2"/>
        <v>8.702057362423797E-5</v>
      </c>
      <c r="P26" s="59">
        <f t="shared" si="3"/>
        <v>0.37706853653958722</v>
      </c>
      <c r="Q26" s="59">
        <f t="shared" si="4"/>
        <v>0</v>
      </c>
      <c r="R26" s="59">
        <f t="shared" si="5"/>
        <v>3.3485216417284892E-2</v>
      </c>
      <c r="S26" s="59">
        <f t="shared" si="6"/>
        <v>0.57136476113094636</v>
      </c>
      <c r="T26" s="59">
        <f t="shared" si="7"/>
        <v>0.58935922646950367</v>
      </c>
      <c r="U26" s="59">
        <f t="shared" si="8"/>
        <v>0</v>
      </c>
      <c r="V26" s="60">
        <f t="shared" si="9"/>
        <v>0.41055375295687208</v>
      </c>
      <c r="W26" s="61">
        <f t="shared" si="14"/>
        <v>0.58944624704312787</v>
      </c>
      <c r="X26" s="61">
        <f t="shared" si="10"/>
        <v>0.57136476113094636</v>
      </c>
      <c r="Y26" s="61">
        <f t="shared" si="11"/>
        <v>0.42863523886905358</v>
      </c>
      <c r="Z26" s="61"/>
    </row>
    <row r="27" spans="2:26" x14ac:dyDescent="0.2">
      <c r="B27" s="99" t="s">
        <v>288</v>
      </c>
      <c r="C27" s="100" t="s">
        <v>206</v>
      </c>
      <c r="D27" s="101">
        <v>0.12692950837782657</v>
      </c>
      <c r="E27" s="101">
        <v>187.90845324763364</v>
      </c>
      <c r="F27" s="101">
        <v>6.0498799047619931</v>
      </c>
      <c r="G27" s="101">
        <v>73.436149204839737</v>
      </c>
      <c r="H27" s="101">
        <v>428.49473264791169</v>
      </c>
      <c r="I27" s="101">
        <v>477.80301025461586</v>
      </c>
      <c r="J27" s="102">
        <v>122.69854489255005</v>
      </c>
      <c r="K27" s="101">
        <f t="shared" si="0"/>
        <v>267.39448235723535</v>
      </c>
      <c r="L27" s="101">
        <f t="shared" si="12"/>
        <v>428.49473264791169</v>
      </c>
      <c r="M27" s="101">
        <f t="shared" si="13"/>
        <v>439.52823436486727</v>
      </c>
      <c r="N27" s="102">
        <f t="shared" si="1"/>
        <v>868.02296701277896</v>
      </c>
      <c r="O27" s="59">
        <f t="shared" si="2"/>
        <v>1.4622828335365685E-4</v>
      </c>
      <c r="P27" s="59">
        <f t="shared" si="3"/>
        <v>0.21647866518359907</v>
      </c>
      <c r="Q27" s="59">
        <f t="shared" si="4"/>
        <v>6.9697233076471436E-3</v>
      </c>
      <c r="R27" s="59">
        <f t="shared" si="5"/>
        <v>8.4601619998101521E-2</v>
      </c>
      <c r="S27" s="59">
        <f t="shared" si="6"/>
        <v>0.49364446441150839</v>
      </c>
      <c r="T27" s="59">
        <f t="shared" si="7"/>
        <v>0.55044973279789</v>
      </c>
      <c r="U27" s="59">
        <f t="shared" si="8"/>
        <v>0.14135403042940878</v>
      </c>
      <c r="V27" s="60">
        <f t="shared" si="9"/>
        <v>0.30805000848934772</v>
      </c>
      <c r="W27" s="61">
        <f t="shared" si="14"/>
        <v>0.69194999151065228</v>
      </c>
      <c r="X27" s="61">
        <f t="shared" si="10"/>
        <v>0.49364446441150839</v>
      </c>
      <c r="Y27" s="61">
        <f t="shared" si="11"/>
        <v>0.50635553558849156</v>
      </c>
      <c r="Z27" s="61"/>
    </row>
    <row r="28" spans="2:26" x14ac:dyDescent="0.2">
      <c r="B28" s="99" t="s">
        <v>291</v>
      </c>
      <c r="C28" s="100" t="s">
        <v>191</v>
      </c>
      <c r="D28" s="101" t="s">
        <v>322</v>
      </c>
      <c r="E28" s="101">
        <v>38.093273226979633</v>
      </c>
      <c r="F28" s="101" t="s">
        <v>322</v>
      </c>
      <c r="G28" s="101">
        <v>7.9645991980154138E-2</v>
      </c>
      <c r="H28" s="101">
        <v>211.90421752759821</v>
      </c>
      <c r="I28" s="101">
        <v>218.30663800310202</v>
      </c>
      <c r="J28" s="102" t="s">
        <v>322</v>
      </c>
      <c r="K28" s="101">
        <f t="shared" si="0"/>
        <v>38.172919218959784</v>
      </c>
      <c r="L28" s="101">
        <f t="shared" si="12"/>
        <v>211.90421752759821</v>
      </c>
      <c r="M28" s="101">
        <f t="shared" si="13"/>
        <v>44.575339694463622</v>
      </c>
      <c r="N28" s="102">
        <f t="shared" si="1"/>
        <v>256.47955722206183</v>
      </c>
      <c r="O28" s="59">
        <f t="shared" si="2"/>
        <v>0</v>
      </c>
      <c r="P28" s="59">
        <f t="shared" si="3"/>
        <v>0.14852362363522878</v>
      </c>
      <c r="Q28" s="59">
        <f t="shared" si="4"/>
        <v>0</v>
      </c>
      <c r="R28" s="59">
        <f t="shared" si="5"/>
        <v>3.1053543932624646E-4</v>
      </c>
      <c r="S28" s="59">
        <f t="shared" si="6"/>
        <v>0.82620314781707938</v>
      </c>
      <c r="T28" s="59">
        <f t="shared" si="7"/>
        <v>0.85116584092544489</v>
      </c>
      <c r="U28" s="59">
        <f t="shared" si="8"/>
        <v>0</v>
      </c>
      <c r="V28" s="60">
        <f t="shared" si="9"/>
        <v>0.14883415907455499</v>
      </c>
      <c r="W28" s="61">
        <f t="shared" si="14"/>
        <v>0.85116584092544501</v>
      </c>
      <c r="X28" s="61">
        <f t="shared" si="10"/>
        <v>0.82620314781707938</v>
      </c>
      <c r="Y28" s="61">
        <f t="shared" si="11"/>
        <v>0.17379685218292065</v>
      </c>
      <c r="Z28" s="61"/>
    </row>
    <row r="29" spans="2:26" x14ac:dyDescent="0.2">
      <c r="B29" s="99" t="s">
        <v>291</v>
      </c>
      <c r="C29" s="100" t="s">
        <v>283</v>
      </c>
      <c r="D29" s="101" t="s">
        <v>322</v>
      </c>
      <c r="E29" s="101">
        <v>3.1736262297228945</v>
      </c>
      <c r="F29" s="101">
        <v>5.6441409456480143</v>
      </c>
      <c r="G29" s="101" t="s">
        <v>322</v>
      </c>
      <c r="H29" s="101">
        <v>40.623505934348444</v>
      </c>
      <c r="I29" s="101">
        <v>43.036572353197968</v>
      </c>
      <c r="J29" s="102" t="s">
        <v>322</v>
      </c>
      <c r="K29" s="101">
        <f t="shared" si="0"/>
        <v>8.8177671753709088</v>
      </c>
      <c r="L29" s="101">
        <f t="shared" si="12"/>
        <v>40.623505934348444</v>
      </c>
      <c r="M29" s="101">
        <f t="shared" si="13"/>
        <v>11.230833594220435</v>
      </c>
      <c r="N29" s="102">
        <f t="shared" si="1"/>
        <v>51.854339528568879</v>
      </c>
      <c r="O29" s="59">
        <f t="shared" si="2"/>
        <v>0</v>
      </c>
      <c r="P29" s="59">
        <f t="shared" si="3"/>
        <v>6.1202712416660934E-2</v>
      </c>
      <c r="Q29" s="59">
        <f t="shared" si="4"/>
        <v>0.10884606759938392</v>
      </c>
      <c r="R29" s="59">
        <f t="shared" si="5"/>
        <v>0</v>
      </c>
      <c r="S29" s="59">
        <f t="shared" si="6"/>
        <v>0.78341574309257445</v>
      </c>
      <c r="T29" s="59">
        <f t="shared" si="7"/>
        <v>0.82995121998395505</v>
      </c>
      <c r="U29" s="59">
        <f t="shared" si="8"/>
        <v>0</v>
      </c>
      <c r="V29" s="60">
        <f t="shared" si="9"/>
        <v>0.17004878001604487</v>
      </c>
      <c r="W29" s="61">
        <f t="shared" si="14"/>
        <v>0.82995121998395516</v>
      </c>
      <c r="X29" s="61">
        <f t="shared" si="10"/>
        <v>0.78341574309257445</v>
      </c>
      <c r="Y29" s="61">
        <f t="shared" si="11"/>
        <v>0.21658425690742558</v>
      </c>
      <c r="Z29" s="61"/>
    </row>
    <row r="30" spans="2:26" x14ac:dyDescent="0.2">
      <c r="B30" s="99" t="s">
        <v>291</v>
      </c>
      <c r="C30" s="100" t="s">
        <v>284</v>
      </c>
      <c r="D30" s="101" t="s">
        <v>322</v>
      </c>
      <c r="E30" s="101">
        <v>10.975309927521135</v>
      </c>
      <c r="F30" s="101">
        <v>4.3231921768502684</v>
      </c>
      <c r="G30" s="101" t="s">
        <v>322</v>
      </c>
      <c r="H30" s="101">
        <v>254.55930548831947</v>
      </c>
      <c r="I30" s="101">
        <v>257.93156584363862</v>
      </c>
      <c r="J30" s="102" t="s">
        <v>322</v>
      </c>
      <c r="K30" s="101">
        <f t="shared" si="0"/>
        <v>15.298502104371403</v>
      </c>
      <c r="L30" s="101">
        <f t="shared" si="12"/>
        <v>254.55930548831947</v>
      </c>
      <c r="M30" s="101">
        <f t="shared" si="13"/>
        <v>18.670762459690536</v>
      </c>
      <c r="N30" s="102">
        <f t="shared" si="1"/>
        <v>273.23006794801</v>
      </c>
      <c r="O30" s="59">
        <f t="shared" si="2"/>
        <v>0</v>
      </c>
      <c r="P30" s="59">
        <f t="shared" si="3"/>
        <v>4.0168748666451703E-2</v>
      </c>
      <c r="Q30" s="59">
        <f t="shared" si="4"/>
        <v>1.5822534501118236E-2</v>
      </c>
      <c r="R30" s="59">
        <f t="shared" si="5"/>
        <v>0</v>
      </c>
      <c r="S30" s="59">
        <f t="shared" si="6"/>
        <v>0.93166651606131723</v>
      </c>
      <c r="T30" s="59">
        <f t="shared" si="7"/>
        <v>0.94400871683243015</v>
      </c>
      <c r="U30" s="59">
        <f t="shared" si="8"/>
        <v>0</v>
      </c>
      <c r="V30" s="60">
        <f t="shared" si="9"/>
        <v>5.599128316756994E-2</v>
      </c>
      <c r="W30" s="61">
        <f t="shared" si="14"/>
        <v>0.94400871683243004</v>
      </c>
      <c r="X30" s="61">
        <f t="shared" si="10"/>
        <v>0.93166651606131723</v>
      </c>
      <c r="Y30" s="61">
        <f t="shared" si="11"/>
        <v>6.8333483938682743E-2</v>
      </c>
      <c r="Z30" s="61"/>
    </row>
    <row r="31" spans="2:26" x14ac:dyDescent="0.2">
      <c r="B31" s="99" t="s">
        <v>291</v>
      </c>
      <c r="C31" s="100" t="s">
        <v>199</v>
      </c>
      <c r="D31" s="101" t="s">
        <v>322</v>
      </c>
      <c r="E31" s="101">
        <v>87.838639310937666</v>
      </c>
      <c r="F31" s="101" t="s">
        <v>322</v>
      </c>
      <c r="G31" s="101">
        <v>4.3747559117789416</v>
      </c>
      <c r="H31" s="101">
        <v>149.66579888171401</v>
      </c>
      <c r="I31" s="101">
        <v>163.60701773879538</v>
      </c>
      <c r="J31" s="102" t="s">
        <v>322</v>
      </c>
      <c r="K31" s="101">
        <f t="shared" si="0"/>
        <v>92.213395222716613</v>
      </c>
      <c r="L31" s="101">
        <f t="shared" si="12"/>
        <v>149.66579888171401</v>
      </c>
      <c r="M31" s="101">
        <f t="shared" si="13"/>
        <v>106.15461407979797</v>
      </c>
      <c r="N31" s="102">
        <f t="shared" si="1"/>
        <v>255.82041296151198</v>
      </c>
      <c r="O31" s="59">
        <f t="shared" si="2"/>
        <v>0</v>
      </c>
      <c r="P31" s="59">
        <f t="shared" si="3"/>
        <v>0.34336055631398316</v>
      </c>
      <c r="Q31" s="59">
        <f t="shared" si="4"/>
        <v>0</v>
      </c>
      <c r="R31" s="59">
        <f t="shared" si="5"/>
        <v>1.7100886755417447E-2</v>
      </c>
      <c r="S31" s="59">
        <f t="shared" si="6"/>
        <v>0.58504244109804926</v>
      </c>
      <c r="T31" s="59">
        <f t="shared" si="7"/>
        <v>0.63953855693059936</v>
      </c>
      <c r="U31" s="59">
        <f t="shared" si="8"/>
        <v>0</v>
      </c>
      <c r="V31" s="62">
        <f t="shared" si="9"/>
        <v>0.36046144306940064</v>
      </c>
      <c r="W31" s="63">
        <f t="shared" si="14"/>
        <v>0.63953855693059936</v>
      </c>
      <c r="X31" s="61">
        <f t="shared" si="10"/>
        <v>0.58504244109804926</v>
      </c>
      <c r="Y31" s="61">
        <f t="shared" si="11"/>
        <v>0.41495755890195074</v>
      </c>
      <c r="Z31" s="63"/>
    </row>
    <row r="32" spans="2:26" x14ac:dyDescent="0.2">
      <c r="B32" s="99" t="s">
        <v>291</v>
      </c>
      <c r="C32" s="100" t="s">
        <v>201</v>
      </c>
      <c r="D32" s="101" t="s">
        <v>322</v>
      </c>
      <c r="E32" s="101">
        <v>15.418481973132007</v>
      </c>
      <c r="F32" s="101">
        <v>77.445104486438765</v>
      </c>
      <c r="G32" s="101">
        <v>0.15379150944563336</v>
      </c>
      <c r="H32" s="101">
        <v>237.10912070997583</v>
      </c>
      <c r="I32" s="101">
        <v>250.77404795289476</v>
      </c>
      <c r="J32" s="102" t="s">
        <v>322</v>
      </c>
      <c r="K32" s="101">
        <f t="shared" si="0"/>
        <v>93.017377969016408</v>
      </c>
      <c r="L32" s="101">
        <f t="shared" si="12"/>
        <v>237.10912070997583</v>
      </c>
      <c r="M32" s="101">
        <f t="shared" si="13"/>
        <v>106.68230521193536</v>
      </c>
      <c r="N32" s="102">
        <f t="shared" si="1"/>
        <v>343.79142592191118</v>
      </c>
      <c r="O32" s="59">
        <f t="shared" si="2"/>
        <v>0</v>
      </c>
      <c r="P32" s="59">
        <f t="shared" si="3"/>
        <v>4.4848360984529503E-2</v>
      </c>
      <c r="Q32" s="59">
        <f t="shared" si="4"/>
        <v>0.22526770200496407</v>
      </c>
      <c r="R32" s="59">
        <f t="shared" si="5"/>
        <v>4.4733957233873998E-4</v>
      </c>
      <c r="S32" s="59">
        <f t="shared" si="6"/>
        <v>0.68968887189127515</v>
      </c>
      <c r="T32" s="59">
        <f t="shared" si="7"/>
        <v>0.72943659743816769</v>
      </c>
      <c r="U32" s="59">
        <f t="shared" si="8"/>
        <v>0</v>
      </c>
      <c r="V32" s="62">
        <f t="shared" si="9"/>
        <v>0.27056340256183231</v>
      </c>
      <c r="W32" s="63">
        <f t="shared" si="14"/>
        <v>0.72943659743816769</v>
      </c>
      <c r="X32" s="61">
        <f t="shared" si="10"/>
        <v>0.68968887189127515</v>
      </c>
      <c r="Y32" s="61">
        <f t="shared" si="11"/>
        <v>0.3103111281087248</v>
      </c>
      <c r="Z32" s="63"/>
    </row>
    <row r="33" spans="2:26" x14ac:dyDescent="0.2">
      <c r="B33" s="99" t="s">
        <v>291</v>
      </c>
      <c r="C33" s="100" t="s">
        <v>285</v>
      </c>
      <c r="D33" s="101" t="s">
        <v>322</v>
      </c>
      <c r="E33" s="101">
        <v>1.7553549860777768</v>
      </c>
      <c r="F33" s="101">
        <v>4.2933386956758088</v>
      </c>
      <c r="G33" s="101">
        <v>9.233696407373268E-2</v>
      </c>
      <c r="H33" s="101">
        <v>48.320380253363439</v>
      </c>
      <c r="I33" s="101">
        <v>50.896383967794755</v>
      </c>
      <c r="J33" s="102" t="s">
        <v>322</v>
      </c>
      <c r="K33" s="101">
        <f t="shared" si="0"/>
        <v>6.1410306458273176</v>
      </c>
      <c r="L33" s="101">
        <f t="shared" si="12"/>
        <v>48.320380253363439</v>
      </c>
      <c r="M33" s="101">
        <f t="shared" si="13"/>
        <v>8.7170343602586371</v>
      </c>
      <c r="N33" s="102">
        <f t="shared" si="1"/>
        <v>57.037414613622076</v>
      </c>
      <c r="O33" s="59">
        <f t="shared" si="2"/>
        <v>0</v>
      </c>
      <c r="P33" s="59">
        <f t="shared" si="3"/>
        <v>3.0775500572190216E-2</v>
      </c>
      <c r="Q33" s="59">
        <f t="shared" si="4"/>
        <v>7.5272322996394081E-2</v>
      </c>
      <c r="R33" s="59">
        <f t="shared" si="5"/>
        <v>1.6188841079006432E-3</v>
      </c>
      <c r="S33" s="59">
        <f t="shared" si="6"/>
        <v>0.84716988981164698</v>
      </c>
      <c r="T33" s="59">
        <f t="shared" si="7"/>
        <v>0.89233329232351499</v>
      </c>
      <c r="U33" s="59">
        <f t="shared" si="8"/>
        <v>0</v>
      </c>
      <c r="V33" s="62">
        <f t="shared" si="9"/>
        <v>0.10766670767648492</v>
      </c>
      <c r="W33" s="63">
        <f t="shared" si="14"/>
        <v>0.8923332923235151</v>
      </c>
      <c r="X33" s="61">
        <f t="shared" si="10"/>
        <v>0.84716988981164698</v>
      </c>
      <c r="Y33" s="61">
        <f t="shared" si="11"/>
        <v>0.15283011018835299</v>
      </c>
      <c r="Z33" s="63"/>
    </row>
    <row r="34" spans="2:26" x14ac:dyDescent="0.2">
      <c r="B34" s="99" t="s">
        <v>291</v>
      </c>
      <c r="C34" s="100" t="s">
        <v>286</v>
      </c>
      <c r="D34" s="101">
        <v>3.637751217191687E-2</v>
      </c>
      <c r="E34" s="101">
        <v>201.07624112763517</v>
      </c>
      <c r="F34" s="101" t="s">
        <v>322</v>
      </c>
      <c r="G34" s="101">
        <v>2.9016592971867108</v>
      </c>
      <c r="H34" s="101">
        <v>229.45967246211407</v>
      </c>
      <c r="I34" s="101">
        <v>236.2425007588956</v>
      </c>
      <c r="J34" s="102" t="s">
        <v>322</v>
      </c>
      <c r="K34" s="101">
        <f t="shared" si="0"/>
        <v>203.97790042482188</v>
      </c>
      <c r="L34" s="101">
        <f t="shared" si="12"/>
        <v>229.45967246211407</v>
      </c>
      <c r="M34" s="101">
        <f t="shared" si="13"/>
        <v>210.79710623377534</v>
      </c>
      <c r="N34" s="102">
        <f t="shared" si="1"/>
        <v>440.25677869588941</v>
      </c>
      <c r="O34" s="59">
        <f t="shared" si="2"/>
        <v>8.262794335540465E-5</v>
      </c>
      <c r="P34" s="59">
        <f t="shared" si="3"/>
        <v>0.45672491795187115</v>
      </c>
      <c r="Q34" s="59">
        <f t="shared" si="4"/>
        <v>0</v>
      </c>
      <c r="R34" s="59">
        <f t="shared" si="5"/>
        <v>6.5908338896720391E-3</v>
      </c>
      <c r="S34" s="59">
        <f t="shared" si="6"/>
        <v>0.52119509242267681</v>
      </c>
      <c r="T34" s="59">
        <f t="shared" si="7"/>
        <v>0.53660162021510138</v>
      </c>
      <c r="U34" s="64">
        <f t="shared" si="8"/>
        <v>0</v>
      </c>
      <c r="V34" s="65">
        <f t="shared" si="9"/>
        <v>0.46331575184154317</v>
      </c>
      <c r="W34" s="63">
        <f t="shared" si="14"/>
        <v>0.53668424815845683</v>
      </c>
      <c r="X34" s="61">
        <f t="shared" si="10"/>
        <v>0.52119509242267681</v>
      </c>
      <c r="Y34" s="61">
        <f t="shared" si="11"/>
        <v>0.47880490757732314</v>
      </c>
      <c r="Z34" s="63"/>
    </row>
    <row r="35" spans="2:26" x14ac:dyDescent="0.2">
      <c r="B35" s="104" t="s">
        <v>291</v>
      </c>
      <c r="C35" s="105" t="s">
        <v>206</v>
      </c>
      <c r="D35" s="107" t="s">
        <v>322</v>
      </c>
      <c r="E35" s="107">
        <v>135.66139865093703</v>
      </c>
      <c r="F35" s="107">
        <v>16.931796914083336</v>
      </c>
      <c r="G35" s="107">
        <v>1.9579615825161698</v>
      </c>
      <c r="H35" s="107">
        <v>259.89165428177671</v>
      </c>
      <c r="I35" s="107">
        <v>290.64724454148779</v>
      </c>
      <c r="J35" s="108" t="s">
        <v>322</v>
      </c>
      <c r="K35" s="107">
        <f t="shared" si="0"/>
        <v>154.55115714753654</v>
      </c>
      <c r="L35" s="107">
        <f t="shared" si="12"/>
        <v>259.89165428177671</v>
      </c>
      <c r="M35" s="107">
        <f t="shared" si="13"/>
        <v>185.3067474072476</v>
      </c>
      <c r="N35" s="108">
        <f t="shared" si="1"/>
        <v>445.19840168902431</v>
      </c>
      <c r="O35" s="66">
        <f t="shared" si="2"/>
        <v>0</v>
      </c>
      <c r="P35" s="66">
        <f t="shared" si="3"/>
        <v>0.30472121673450642</v>
      </c>
      <c r="Q35" s="66">
        <f t="shared" si="4"/>
        <v>3.803202538429231E-2</v>
      </c>
      <c r="R35" s="66">
        <f t="shared" si="5"/>
        <v>4.397952856721679E-3</v>
      </c>
      <c r="S35" s="66">
        <f t="shared" si="6"/>
        <v>0.58376591940982236</v>
      </c>
      <c r="T35" s="66">
        <f t="shared" si="7"/>
        <v>0.65284880502447962</v>
      </c>
      <c r="U35" s="67">
        <f t="shared" si="8"/>
        <v>0</v>
      </c>
      <c r="V35" s="68">
        <f t="shared" si="9"/>
        <v>0.34715119497552044</v>
      </c>
      <c r="W35" s="68">
        <f t="shared" si="14"/>
        <v>0.65284880502447962</v>
      </c>
      <c r="X35" s="69">
        <f t="shared" si="10"/>
        <v>0.58376591940982236</v>
      </c>
      <c r="Y35" s="69">
        <f t="shared" si="11"/>
        <v>0.41623408059017758</v>
      </c>
      <c r="Z35" s="65"/>
    </row>
    <row r="36" spans="2:26" x14ac:dyDescent="0.2">
      <c r="B36" s="99" t="s">
        <v>292</v>
      </c>
      <c r="C36" s="165" t="s">
        <v>191</v>
      </c>
      <c r="D36" s="101" t="str">
        <f t="shared" ref="D36:Y36" si="15">IF(AND(D4="NA", D12="NA", D20="NA", D28="NA"), "-", AVERAGE(D4,D12,D20,D28))</f>
        <v>-</v>
      </c>
      <c r="E36" s="101">
        <f t="shared" si="15"/>
        <v>269.25260123158779</v>
      </c>
      <c r="F36" s="101" t="str">
        <f t="shared" si="15"/>
        <v>-</v>
      </c>
      <c r="G36" s="101">
        <f t="shared" si="15"/>
        <v>2.2921761026564798</v>
      </c>
      <c r="H36" s="101">
        <f t="shared" si="15"/>
        <v>302.9530834632393</v>
      </c>
      <c r="I36" s="101">
        <f t="shared" si="15"/>
        <v>313.00078192829204</v>
      </c>
      <c r="J36" s="109">
        <f t="shared" si="15"/>
        <v>280.69693907630545</v>
      </c>
      <c r="K36" s="101">
        <f t="shared" si="15"/>
        <v>271.54477733424432</v>
      </c>
      <c r="L36" s="101">
        <f t="shared" si="15"/>
        <v>302.9530834632393</v>
      </c>
      <c r="M36" s="101">
        <f t="shared" si="15"/>
        <v>351.76671056837341</v>
      </c>
      <c r="N36" s="109">
        <f t="shared" si="15"/>
        <v>654.71979403161276</v>
      </c>
      <c r="O36" s="61">
        <f t="shared" si="15"/>
        <v>0</v>
      </c>
      <c r="P36" s="61">
        <f t="shared" si="15"/>
        <v>0.29563733033352979</v>
      </c>
      <c r="Q36" s="61">
        <f t="shared" si="15"/>
        <v>0</v>
      </c>
      <c r="R36" s="61">
        <f t="shared" si="15"/>
        <v>2.8955255659506548E-3</v>
      </c>
      <c r="S36" s="61">
        <f t="shared" si="15"/>
        <v>0.57145241775830591</v>
      </c>
      <c r="T36" s="61">
        <f t="shared" si="15"/>
        <v>0.58926983486974815</v>
      </c>
      <c r="U36" s="111">
        <f t="shared" si="15"/>
        <v>0.11219730923077131</v>
      </c>
      <c r="V36" s="61">
        <f t="shared" si="15"/>
        <v>0.29853285589948048</v>
      </c>
      <c r="W36" s="61">
        <f t="shared" si="15"/>
        <v>0.70146714410051958</v>
      </c>
      <c r="X36" s="61">
        <f t="shared" si="15"/>
        <v>0.57145241775830591</v>
      </c>
      <c r="Y36" s="61">
        <f t="shared" si="15"/>
        <v>0.42854758224169409</v>
      </c>
      <c r="Z36" s="63"/>
    </row>
    <row r="37" spans="2:26" x14ac:dyDescent="0.2">
      <c r="B37" s="99" t="s">
        <v>516</v>
      </c>
      <c r="C37" s="165"/>
      <c r="D37" s="101" t="str">
        <f t="shared" ref="D37:Y37" si="16">IF(AND(D4="NA", D12="NA", D20="NA", D28="NA"), "-", IF(COUNT(D4,D12,D20,D28)=1, "-", _xlfn.STDEV.S(D4,D12,D20,D28)))</f>
        <v>-</v>
      </c>
      <c r="E37" s="101">
        <f t="shared" si="16"/>
        <v>389.39202988533896</v>
      </c>
      <c r="F37" s="101" t="str">
        <f t="shared" si="16"/>
        <v>-</v>
      </c>
      <c r="G37" s="101">
        <f t="shared" si="16"/>
        <v>2.664395000611639</v>
      </c>
      <c r="H37" s="101">
        <f t="shared" si="16"/>
        <v>110.86951447523907</v>
      </c>
      <c r="I37" s="101">
        <f t="shared" si="16"/>
        <v>113.05291631936313</v>
      </c>
      <c r="J37" s="102" t="str">
        <f t="shared" si="16"/>
        <v>-</v>
      </c>
      <c r="K37" s="101">
        <f t="shared" si="16"/>
        <v>391.46227303010329</v>
      </c>
      <c r="L37" s="101">
        <f t="shared" si="16"/>
        <v>110.86951447523907</v>
      </c>
      <c r="M37" s="101">
        <f t="shared" si="16"/>
        <v>379.3328931957837</v>
      </c>
      <c r="N37" s="102">
        <f t="shared" si="16"/>
        <v>389.34929629456997</v>
      </c>
      <c r="O37" s="61">
        <f t="shared" si="16"/>
        <v>0</v>
      </c>
      <c r="P37" s="61">
        <f t="shared" si="16"/>
        <v>0.2812230320747901</v>
      </c>
      <c r="Q37" s="61">
        <f t="shared" si="16"/>
        <v>0</v>
      </c>
      <c r="R37" s="61">
        <f t="shared" si="16"/>
        <v>3.2343255154431622E-3</v>
      </c>
      <c r="S37" s="61">
        <f t="shared" si="16"/>
        <v>0.29740338440891978</v>
      </c>
      <c r="T37" s="61">
        <f t="shared" si="16"/>
        <v>0.30348675536012804</v>
      </c>
      <c r="U37" s="110">
        <f t="shared" si="16"/>
        <v>0.22439461846154263</v>
      </c>
      <c r="V37" s="61">
        <f t="shared" si="16"/>
        <v>0.28224881666836144</v>
      </c>
      <c r="W37" s="61">
        <f t="shared" si="16"/>
        <v>0.28224881666836132</v>
      </c>
      <c r="X37" s="61">
        <f t="shared" si="16"/>
        <v>0.29740338440891978</v>
      </c>
      <c r="Y37" s="61">
        <f t="shared" si="16"/>
        <v>0.29740338440891956</v>
      </c>
      <c r="Z37" s="63"/>
    </row>
    <row r="38" spans="2:26" x14ac:dyDescent="0.2">
      <c r="B38" s="99" t="s">
        <v>292</v>
      </c>
      <c r="C38" s="165" t="s">
        <v>283</v>
      </c>
      <c r="D38" s="101">
        <f t="shared" ref="D38:Y38" si="17">IF(AND(D5="NA", D13="NA", D21="NA", D29="NA"), "-", AVERAGE(D5,D13,D21,D29))</f>
        <v>6.5209383945103935E-2</v>
      </c>
      <c r="E38" s="101">
        <f t="shared" si="17"/>
        <v>272.75837779234723</v>
      </c>
      <c r="F38" s="101">
        <f t="shared" si="17"/>
        <v>5.8697252213589168</v>
      </c>
      <c r="G38" s="101">
        <f t="shared" si="17"/>
        <v>2.1213252925263699</v>
      </c>
      <c r="H38" s="101">
        <f t="shared" si="17"/>
        <v>215.79665816237409</v>
      </c>
      <c r="I38" s="101">
        <f t="shared" si="17"/>
        <v>220.03282090865505</v>
      </c>
      <c r="J38" s="102">
        <f t="shared" si="17"/>
        <v>204.46035470139446</v>
      </c>
      <c r="K38" s="101">
        <f t="shared" si="17"/>
        <v>278.75166567776125</v>
      </c>
      <c r="L38" s="101">
        <f t="shared" si="17"/>
        <v>161.84749362178056</v>
      </c>
      <c r="M38" s="101">
        <f t="shared" si="17"/>
        <v>384.17526743415556</v>
      </c>
      <c r="N38" s="102">
        <f t="shared" si="17"/>
        <v>546.02276105593603</v>
      </c>
      <c r="O38" s="61">
        <f t="shared" si="17"/>
        <v>4.0791735372433184E-5</v>
      </c>
      <c r="P38" s="61">
        <f t="shared" si="17"/>
        <v>0.22725992796235472</v>
      </c>
      <c r="Q38" s="61">
        <f t="shared" si="17"/>
        <v>0.14459404029071804</v>
      </c>
      <c r="R38" s="61">
        <f t="shared" si="17"/>
        <v>9.7604785532588514E-2</v>
      </c>
      <c r="S38" s="61">
        <f t="shared" si="17"/>
        <v>0.51648639164151067</v>
      </c>
      <c r="T38" s="61">
        <f t="shared" si="17"/>
        <v>0.53658061105064836</v>
      </c>
      <c r="U38" s="110">
        <f t="shared" si="17"/>
        <v>0.17075332825463996</v>
      </c>
      <c r="V38" s="61">
        <f t="shared" si="17"/>
        <v>0.46945875378566126</v>
      </c>
      <c r="W38" s="61">
        <f t="shared" si="17"/>
        <v>0.53054124621433874</v>
      </c>
      <c r="X38" s="61">
        <f t="shared" si="17"/>
        <v>0.38736479373113297</v>
      </c>
      <c r="Y38" s="61">
        <f t="shared" si="17"/>
        <v>0.61263520626886703</v>
      </c>
      <c r="Z38" s="63"/>
    </row>
    <row r="39" spans="2:26" x14ac:dyDescent="0.2">
      <c r="B39" s="99" t="s">
        <v>516</v>
      </c>
      <c r="C39" s="165"/>
      <c r="D39" s="101" t="str">
        <f t="shared" ref="D39:Y39" si="18">IF(AND(D5="NA", D13="NA", D21="NA", D29="NA"), "-", IF(COUNT(D5,D13,D21,D29)=1, "-", _xlfn.STDEV.S(D5,D13,D21,D29)))</f>
        <v>-</v>
      </c>
      <c r="E39" s="101">
        <f t="shared" si="18"/>
        <v>518.03150448483098</v>
      </c>
      <c r="F39" s="101">
        <f t="shared" si="18"/>
        <v>1.5653636758125704</v>
      </c>
      <c r="G39" s="101">
        <f t="shared" si="18"/>
        <v>1.868409970058331</v>
      </c>
      <c r="H39" s="101">
        <f t="shared" si="18"/>
        <v>175.3885983683648</v>
      </c>
      <c r="I39" s="101">
        <f t="shared" si="18"/>
        <v>177.30814636962486</v>
      </c>
      <c r="J39" s="102">
        <f t="shared" si="18"/>
        <v>86.833159810337378</v>
      </c>
      <c r="K39" s="101">
        <f t="shared" si="18"/>
        <v>520.70172361285393</v>
      </c>
      <c r="L39" s="101">
        <f t="shared" si="18"/>
        <v>179.30278779276836</v>
      </c>
      <c r="M39" s="101">
        <f t="shared" si="18"/>
        <v>636.95860504132816</v>
      </c>
      <c r="N39" s="102">
        <f t="shared" si="18"/>
        <v>803.92611059973751</v>
      </c>
      <c r="O39" s="61">
        <f t="shared" si="18"/>
        <v>8.1583470744866381E-5</v>
      </c>
      <c r="P39" s="61">
        <f t="shared" si="18"/>
        <v>0.25691964593003008</v>
      </c>
      <c r="Q39" s="61">
        <f t="shared" si="18"/>
        <v>0.21955075693820578</v>
      </c>
      <c r="R39" s="61">
        <f t="shared" si="18"/>
        <v>0.19410479358432614</v>
      </c>
      <c r="S39" s="61">
        <f t="shared" si="18"/>
        <v>0.27880721752072229</v>
      </c>
      <c r="T39" s="61">
        <f t="shared" si="18"/>
        <v>0.29977831825004742</v>
      </c>
      <c r="U39" s="110">
        <f t="shared" si="18"/>
        <v>0.17954906726540981</v>
      </c>
      <c r="V39" s="61">
        <f t="shared" si="18"/>
        <v>0.42194198507564445</v>
      </c>
      <c r="W39" s="61">
        <f t="shared" si="18"/>
        <v>0.42194198507564434</v>
      </c>
      <c r="X39" s="61">
        <f t="shared" si="18"/>
        <v>0.34425551249347996</v>
      </c>
      <c r="Y39" s="61">
        <f t="shared" si="18"/>
        <v>0.34425551249347996</v>
      </c>
      <c r="Z39" s="63"/>
    </row>
    <row r="40" spans="2:26" x14ac:dyDescent="0.2">
      <c r="B40" s="99" t="s">
        <v>292</v>
      </c>
      <c r="C40" s="165" t="s">
        <v>284</v>
      </c>
      <c r="D40" s="101">
        <f t="shared" ref="D40:Y40" si="19">IF(AND(D6="NA", D14="NA", D22="NA", D30="NA"), "-", AVERAGE(D6,D14,D22,D30))</f>
        <v>5.5374335590479884E-2</v>
      </c>
      <c r="E40" s="101">
        <f t="shared" si="19"/>
        <v>53.612558126626837</v>
      </c>
      <c r="F40" s="101">
        <f t="shared" si="19"/>
        <v>4.7187567913053226</v>
      </c>
      <c r="G40" s="101">
        <f t="shared" si="19"/>
        <v>3.5445607767942349</v>
      </c>
      <c r="H40" s="101">
        <f t="shared" si="19"/>
        <v>342.90675349440647</v>
      </c>
      <c r="I40" s="101">
        <f t="shared" si="19"/>
        <v>347.82636152808789</v>
      </c>
      <c r="J40" s="102">
        <f t="shared" si="19"/>
        <v>211.38606848088705</v>
      </c>
      <c r="K40" s="101">
        <f t="shared" si="19"/>
        <v>59.810046302701515</v>
      </c>
      <c r="L40" s="101">
        <f t="shared" si="19"/>
        <v>342.90675349440647</v>
      </c>
      <c r="M40" s="101">
        <f t="shared" si="19"/>
        <v>170.43653216072411</v>
      </c>
      <c r="N40" s="102">
        <f t="shared" si="19"/>
        <v>513.34328565513056</v>
      </c>
      <c r="O40" s="61">
        <f t="shared" si="19"/>
        <v>3.3590795601250268E-5</v>
      </c>
      <c r="P40" s="61">
        <f t="shared" si="19"/>
        <v>0.12112241619478854</v>
      </c>
      <c r="Q40" s="61">
        <f t="shared" si="19"/>
        <v>7.5288976976818035E-3</v>
      </c>
      <c r="R40" s="61">
        <f t="shared" si="19"/>
        <v>4.7952080288143437E-3</v>
      </c>
      <c r="S40" s="61">
        <f t="shared" si="19"/>
        <v>0.70466525084971965</v>
      </c>
      <c r="T40" s="61">
        <f t="shared" si="19"/>
        <v>0.71489269311162695</v>
      </c>
      <c r="U40" s="110">
        <f t="shared" si="19"/>
        <v>0.15162719417148712</v>
      </c>
      <c r="V40" s="61">
        <f t="shared" si="19"/>
        <v>0.1334465219212847</v>
      </c>
      <c r="W40" s="61">
        <f t="shared" si="19"/>
        <v>0.8665534780787153</v>
      </c>
      <c r="X40" s="61">
        <f t="shared" si="19"/>
        <v>0.70466525084971965</v>
      </c>
      <c r="Y40" s="61">
        <f t="shared" si="19"/>
        <v>0.29533474915028041</v>
      </c>
      <c r="Z40" s="63"/>
    </row>
    <row r="41" spans="2:26" x14ac:dyDescent="0.2">
      <c r="B41" s="99" t="s">
        <v>516</v>
      </c>
      <c r="C41" s="165"/>
      <c r="D41" s="101" t="str">
        <f t="shared" ref="D41:Y41" si="20">IF(AND(D6="NA",D14="NA",D22="NA",D30="NA"),"-", IF(COUNT(D6,D14,D22,D30)=1,"-",_xlfn.STDEV.S(D6,D14,D22,D30)))</f>
        <v>-</v>
      </c>
      <c r="E41" s="101">
        <f t="shared" si="20"/>
        <v>69.651632298865991</v>
      </c>
      <c r="F41" s="101">
        <f t="shared" si="20"/>
        <v>0.96539010244315593</v>
      </c>
      <c r="G41" s="101">
        <f t="shared" si="20"/>
        <v>0.34073919086919091</v>
      </c>
      <c r="H41" s="101">
        <f t="shared" si="20"/>
        <v>133.08326487934187</v>
      </c>
      <c r="I41" s="101">
        <f t="shared" si="20"/>
        <v>134.5173607814269</v>
      </c>
      <c r="J41" s="102">
        <f t="shared" si="20"/>
        <v>151.8593837611578</v>
      </c>
      <c r="K41" s="101">
        <f t="shared" si="20"/>
        <v>68.377657672638819</v>
      </c>
      <c r="L41" s="101">
        <f t="shared" si="20"/>
        <v>133.08326487934187</v>
      </c>
      <c r="M41" s="101">
        <f t="shared" si="20"/>
        <v>150.60787215367233</v>
      </c>
      <c r="N41" s="102">
        <f t="shared" si="20"/>
        <v>206.27295950987528</v>
      </c>
      <c r="O41" s="61">
        <f t="shared" si="20"/>
        <v>6.7181591202500535E-5</v>
      </c>
      <c r="P41" s="61">
        <f t="shared" si="20"/>
        <v>0.17096039642180866</v>
      </c>
      <c r="Q41" s="61">
        <f t="shared" si="20"/>
        <v>6.5294213100782813E-3</v>
      </c>
      <c r="R41" s="61">
        <f t="shared" si="20"/>
        <v>3.7328703224499414E-3</v>
      </c>
      <c r="S41" s="61">
        <f t="shared" si="20"/>
        <v>0.20691185078754765</v>
      </c>
      <c r="T41" s="61">
        <f t="shared" si="20"/>
        <v>0.20906333504186403</v>
      </c>
      <c r="U41" s="110">
        <f t="shared" si="20"/>
        <v>0.21129935965262028</v>
      </c>
      <c r="V41" s="61">
        <f t="shared" si="20"/>
        <v>0.16885222511709705</v>
      </c>
      <c r="W41" s="61">
        <f t="shared" si="20"/>
        <v>0.16885222511709713</v>
      </c>
      <c r="X41" s="61">
        <f t="shared" si="20"/>
        <v>0.20691185078754765</v>
      </c>
      <c r="Y41" s="61">
        <f t="shared" si="20"/>
        <v>0.2069118507875477</v>
      </c>
      <c r="Z41" s="63"/>
    </row>
    <row r="42" spans="2:26" x14ac:dyDescent="0.2">
      <c r="B42" s="99" t="s">
        <v>292</v>
      </c>
      <c r="C42" s="165" t="s">
        <v>199</v>
      </c>
      <c r="D42" s="101">
        <f t="shared" ref="D42:Y42" si="21">IF(AND(D7="NA", D15="NA", D23="NA", D31="NA"), "-", AVERAGE(D7,D15,D23,D31))</f>
        <v>4.9591131248845635E-2</v>
      </c>
      <c r="E42" s="101">
        <f t="shared" si="21"/>
        <v>182.32475107231187</v>
      </c>
      <c r="F42" s="101">
        <f t="shared" si="21"/>
        <v>4.1281745823929352</v>
      </c>
      <c r="G42" s="101">
        <f t="shared" si="21"/>
        <v>13.883519371281928</v>
      </c>
      <c r="H42" s="101">
        <f t="shared" si="21"/>
        <v>225.01933904054039</v>
      </c>
      <c r="I42" s="101">
        <f t="shared" si="21"/>
        <v>241.19616132605762</v>
      </c>
      <c r="J42" s="102">
        <f t="shared" si="21"/>
        <v>232.75045459411376</v>
      </c>
      <c r="K42" s="101">
        <f t="shared" si="21"/>
        <v>197.24031408919205</v>
      </c>
      <c r="L42" s="101">
        <f t="shared" si="21"/>
        <v>225.01933904054039</v>
      </c>
      <c r="M42" s="101">
        <f t="shared" si="21"/>
        <v>329.81715923739057</v>
      </c>
      <c r="N42" s="102">
        <f t="shared" si="21"/>
        <v>554.8364982779309</v>
      </c>
      <c r="O42" s="61">
        <f t="shared" si="21"/>
        <v>3.2574223418909834E-5</v>
      </c>
      <c r="P42" s="61">
        <f t="shared" si="21"/>
        <v>0.34359762690501722</v>
      </c>
      <c r="Q42" s="61">
        <f t="shared" si="21"/>
        <v>1.6158094711546322E-3</v>
      </c>
      <c r="R42" s="61">
        <f t="shared" si="21"/>
        <v>2.2486259233310588E-2</v>
      </c>
      <c r="S42" s="61">
        <f t="shared" si="21"/>
        <v>0.46044409896911842</v>
      </c>
      <c r="T42" s="61">
        <f t="shared" si="21"/>
        <v>0.49528573967163342</v>
      </c>
      <c r="U42" s="110">
        <f t="shared" si="21"/>
        <v>0.13698199049546522</v>
      </c>
      <c r="V42" s="61">
        <f t="shared" si="21"/>
        <v>0.36769969560948246</v>
      </c>
      <c r="W42" s="61">
        <f t="shared" si="21"/>
        <v>0.63230030439051765</v>
      </c>
      <c r="X42" s="61">
        <f t="shared" si="21"/>
        <v>0.46044409896911842</v>
      </c>
      <c r="Y42" s="61">
        <f t="shared" si="21"/>
        <v>0.53955590103088147</v>
      </c>
      <c r="Z42" s="63"/>
    </row>
    <row r="43" spans="2:26" x14ac:dyDescent="0.2">
      <c r="B43" s="99" t="s">
        <v>516</v>
      </c>
      <c r="C43" s="165"/>
      <c r="D43" s="101">
        <f t="shared" ref="D43:Y43" si="22">IF(AND(D7="NA",D15="NA",D23="NA",D31="NA"),"-",IF(COUNT(D7,D15,D23,D31)=1,"-", _xlfn.STDEV.S(D7,D15,D23,D31)))</f>
        <v>1.5951531089920746E-2</v>
      </c>
      <c r="E43" s="101">
        <f t="shared" si="22"/>
        <v>124.69480422560933</v>
      </c>
      <c r="F43" s="101" t="str">
        <f t="shared" si="22"/>
        <v>-</v>
      </c>
      <c r="G43" s="101">
        <f t="shared" si="22"/>
        <v>19.73214388395332</v>
      </c>
      <c r="H43" s="101">
        <f t="shared" si="22"/>
        <v>120.61608258127062</v>
      </c>
      <c r="I43" s="101">
        <f t="shared" si="22"/>
        <v>129.75180507971768</v>
      </c>
      <c r="J43" s="102">
        <f t="shared" si="22"/>
        <v>63.054880621610302</v>
      </c>
      <c r="K43" s="101">
        <f t="shared" si="22"/>
        <v>141.99827123579036</v>
      </c>
      <c r="L43" s="101">
        <f t="shared" si="22"/>
        <v>120.61608258127062</v>
      </c>
      <c r="M43" s="101">
        <f t="shared" si="22"/>
        <v>285.6076900122074</v>
      </c>
      <c r="N43" s="102">
        <f t="shared" si="22"/>
        <v>405.56696656714803</v>
      </c>
      <c r="O43" s="61">
        <f t="shared" si="22"/>
        <v>4.4954515245269414E-5</v>
      </c>
      <c r="P43" s="61">
        <f t="shared" si="22"/>
        <v>4.2497054973157124E-2</v>
      </c>
      <c r="Q43" s="61">
        <f t="shared" si="22"/>
        <v>3.2316189423092644E-3</v>
      </c>
      <c r="R43" s="61">
        <f t="shared" si="22"/>
        <v>1.7244049495554636E-2</v>
      </c>
      <c r="S43" s="61">
        <f t="shared" si="22"/>
        <v>0.1119156548017337</v>
      </c>
      <c r="T43" s="61">
        <f t="shared" si="22"/>
        <v>0.12707739970948717</v>
      </c>
      <c r="U43" s="110">
        <f t="shared" si="22"/>
        <v>0.15906781836674191</v>
      </c>
      <c r="V43" s="61">
        <f t="shared" si="22"/>
        <v>5.0905515078645915E-2</v>
      </c>
      <c r="W43" s="61">
        <f t="shared" si="22"/>
        <v>5.0905515078646449E-2</v>
      </c>
      <c r="X43" s="61">
        <f t="shared" si="22"/>
        <v>0.1119156548017337</v>
      </c>
      <c r="Y43" s="61">
        <f t="shared" si="22"/>
        <v>0.11191565480173403</v>
      </c>
      <c r="Z43" s="63"/>
    </row>
    <row r="44" spans="2:26" x14ac:dyDescent="0.2">
      <c r="B44" s="99" t="s">
        <v>292</v>
      </c>
      <c r="C44" s="165" t="s">
        <v>201</v>
      </c>
      <c r="D44" s="101">
        <f t="shared" ref="D44:Y44" si="23">IF(AND(D8="NA", D16="NA", D24="NA", D32="NA"), "-", AVERAGE(D8,D16,D24,D32))</f>
        <v>8.5814398401337713E-2</v>
      </c>
      <c r="E44" s="101">
        <f t="shared" si="23"/>
        <v>33.522559995412543</v>
      </c>
      <c r="F44" s="101">
        <f t="shared" si="23"/>
        <v>39.935955541159906</v>
      </c>
      <c r="G44" s="101">
        <f t="shared" si="23"/>
        <v>1.7343940352053597</v>
      </c>
      <c r="H44" s="101">
        <f t="shared" si="23"/>
        <v>161.47295249763016</v>
      </c>
      <c r="I44" s="101">
        <f t="shared" si="23"/>
        <v>169.05816685990069</v>
      </c>
      <c r="J44" s="102">
        <f t="shared" si="23"/>
        <v>167.78425826012082</v>
      </c>
      <c r="K44" s="101">
        <f t="shared" si="23"/>
        <v>75.192909571777804</v>
      </c>
      <c r="L44" s="101">
        <f t="shared" si="23"/>
        <v>161.47295249763016</v>
      </c>
      <c r="M44" s="101">
        <f t="shared" si="23"/>
        <v>208.6377712287393</v>
      </c>
      <c r="N44" s="102">
        <f t="shared" si="23"/>
        <v>370.11072372636943</v>
      </c>
      <c r="O44" s="61">
        <f t="shared" si="23"/>
        <v>5.9715908507579903E-5</v>
      </c>
      <c r="P44" s="61">
        <f t="shared" si="23"/>
        <v>9.1251501998540138E-2</v>
      </c>
      <c r="Q44" s="61">
        <f t="shared" si="23"/>
        <v>0.11013178060541041</v>
      </c>
      <c r="R44" s="61">
        <f t="shared" si="23"/>
        <v>4.6201981903252493E-3</v>
      </c>
      <c r="S44" s="61">
        <f t="shared" si="23"/>
        <v>0.44034244070594808</v>
      </c>
      <c r="T44" s="61">
        <f t="shared" si="23"/>
        <v>0.46127483729685725</v>
      </c>
      <c r="U44" s="110">
        <f t="shared" si="23"/>
        <v>0.33266196600035941</v>
      </c>
      <c r="V44" s="61">
        <f t="shared" si="23"/>
        <v>0.2060034807942758</v>
      </c>
      <c r="W44" s="61">
        <f t="shared" si="23"/>
        <v>0.79399651920572423</v>
      </c>
      <c r="X44" s="61">
        <f t="shared" si="23"/>
        <v>0.44034244070594808</v>
      </c>
      <c r="Y44" s="61">
        <f t="shared" si="23"/>
        <v>0.55965755929405192</v>
      </c>
      <c r="Z44" s="63"/>
    </row>
    <row r="45" spans="2:26" x14ac:dyDescent="0.2">
      <c r="B45" s="99" t="s">
        <v>516</v>
      </c>
      <c r="C45" s="165"/>
      <c r="D45" s="101" t="str">
        <f t="shared" ref="D45:Y45" si="24">IF(AND(D8="NA",D16="NA",D24="NA",D32="NA"),"-",IF(COUNT(D8,D16,D24,D32)=1,"-",_xlfn.STDEV.S(D8,D16,D24,D32)))</f>
        <v>-</v>
      </c>
      <c r="E45" s="101">
        <f t="shared" si="24"/>
        <v>26.158621417697468</v>
      </c>
      <c r="F45" s="101">
        <f t="shared" si="24"/>
        <v>28.166060843599396</v>
      </c>
      <c r="G45" s="101">
        <f t="shared" si="24"/>
        <v>1.2150362042203076</v>
      </c>
      <c r="H45" s="101">
        <f t="shared" si="24"/>
        <v>59.000335300754386</v>
      </c>
      <c r="I45" s="101">
        <f t="shared" si="24"/>
        <v>62.7282561771178</v>
      </c>
      <c r="J45" s="102">
        <f t="shared" si="24"/>
        <v>14.568657801088941</v>
      </c>
      <c r="K45" s="101">
        <f t="shared" si="24"/>
        <v>18.41713291649922</v>
      </c>
      <c r="L45" s="101">
        <f t="shared" si="24"/>
        <v>59.000335300754386</v>
      </c>
      <c r="M45" s="101">
        <f t="shared" si="24"/>
        <v>70.31747385086922</v>
      </c>
      <c r="N45" s="102">
        <f t="shared" si="24"/>
        <v>22.680517948518862</v>
      </c>
      <c r="O45" s="61">
        <f t="shared" si="24"/>
        <v>1.1943181701515981E-4</v>
      </c>
      <c r="P45" s="61">
        <f t="shared" si="24"/>
        <v>7.3542204479480691E-2</v>
      </c>
      <c r="Q45" s="61">
        <f t="shared" si="24"/>
        <v>8.3565405957038139E-2</v>
      </c>
      <c r="R45" s="61">
        <f t="shared" si="24"/>
        <v>3.2901311835699439E-3</v>
      </c>
      <c r="S45" s="61">
        <f t="shared" si="24"/>
        <v>0.18047823574143682</v>
      </c>
      <c r="T45" s="61">
        <f t="shared" si="24"/>
        <v>0.19238866537564916</v>
      </c>
      <c r="U45" s="110">
        <f t="shared" si="24"/>
        <v>0.22473470622380121</v>
      </c>
      <c r="V45" s="61">
        <f t="shared" si="24"/>
        <v>6.225325564182263E-2</v>
      </c>
      <c r="W45" s="61">
        <f t="shared" si="24"/>
        <v>6.2253255641822658E-2</v>
      </c>
      <c r="X45" s="61">
        <f t="shared" si="24"/>
        <v>0.18047823574143682</v>
      </c>
      <c r="Y45" s="61">
        <f t="shared" si="24"/>
        <v>0.18047823574143659</v>
      </c>
      <c r="Z45" s="63"/>
    </row>
    <row r="46" spans="2:26" x14ac:dyDescent="0.2">
      <c r="B46" s="99" t="s">
        <v>292</v>
      </c>
      <c r="C46" s="165" t="s">
        <v>285</v>
      </c>
      <c r="D46" s="101" t="str">
        <f t="shared" ref="D46:Y46" si="25">IF(AND(D9="NA", D17="NA", D25="NA", D33="NA"), "-", AVERAGE(D9,D17,D25,D33))</f>
        <v>-</v>
      </c>
      <c r="E46" s="101">
        <f t="shared" si="25"/>
        <v>9.7166300892160731</v>
      </c>
      <c r="F46" s="101">
        <f t="shared" si="25"/>
        <v>4.7338143544961593</v>
      </c>
      <c r="G46" s="101">
        <f t="shared" si="25"/>
        <v>0.17106553927310417</v>
      </c>
      <c r="H46" s="101">
        <f t="shared" si="25"/>
        <v>95.340554017322532</v>
      </c>
      <c r="I46" s="101">
        <f t="shared" si="25"/>
        <v>96.832053411431573</v>
      </c>
      <c r="J46" s="102">
        <f t="shared" si="25"/>
        <v>516.81704724695123</v>
      </c>
      <c r="K46" s="101">
        <f t="shared" si="25"/>
        <v>14.621509982985334</v>
      </c>
      <c r="L46" s="101">
        <f t="shared" si="25"/>
        <v>95.340554017322532</v>
      </c>
      <c r="M46" s="101">
        <f t="shared" si="25"/>
        <v>274.52153300056995</v>
      </c>
      <c r="N46" s="102">
        <f t="shared" si="25"/>
        <v>369.86208701789252</v>
      </c>
      <c r="O46" s="61">
        <f t="shared" si="25"/>
        <v>0</v>
      </c>
      <c r="P46" s="61">
        <f t="shared" si="25"/>
        <v>6.8645743156976288E-2</v>
      </c>
      <c r="Q46" s="61">
        <f t="shared" si="25"/>
        <v>3.2515894367153464E-2</v>
      </c>
      <c r="R46" s="61">
        <f t="shared" si="25"/>
        <v>1.0875553738385938E-3</v>
      </c>
      <c r="S46" s="61">
        <f t="shared" si="25"/>
        <v>0.4955573399045563</v>
      </c>
      <c r="T46" s="61">
        <f t="shared" si="25"/>
        <v>0.50974605169255849</v>
      </c>
      <c r="U46" s="110">
        <f t="shared" si="25"/>
        <v>0.38800475540947327</v>
      </c>
      <c r="V46" s="61">
        <f t="shared" si="25"/>
        <v>0.10224919289796833</v>
      </c>
      <c r="W46" s="61">
        <f t="shared" si="25"/>
        <v>0.89775080710203159</v>
      </c>
      <c r="X46" s="61">
        <f t="shared" si="25"/>
        <v>0.4955573399045563</v>
      </c>
      <c r="Y46" s="61">
        <f t="shared" si="25"/>
        <v>0.5044426600954437</v>
      </c>
      <c r="Z46" s="63"/>
    </row>
    <row r="47" spans="2:26" x14ac:dyDescent="0.2">
      <c r="B47" s="99" t="s">
        <v>516</v>
      </c>
      <c r="C47" s="165"/>
      <c r="D47" s="101" t="str">
        <f t="shared" ref="D47:Y47" si="26">IF(AND(D9="NA",D17="NA",D25="NA",D33="NA"),"-",IF(COUNT(D9,D17,D25,D33)=1,"-",_xlfn.STDEV.S(D9,D17,D25,D33)))</f>
        <v>-</v>
      </c>
      <c r="E47" s="101">
        <f t="shared" si="26"/>
        <v>12.519572829886096</v>
      </c>
      <c r="F47" s="101">
        <f t="shared" si="26"/>
        <v>0.98341568805242996</v>
      </c>
      <c r="G47" s="101">
        <f t="shared" si="26"/>
        <v>7.4888228108074564E-2</v>
      </c>
      <c r="H47" s="101">
        <f t="shared" si="26"/>
        <v>37.441746805094965</v>
      </c>
      <c r="I47" s="101">
        <f t="shared" si="26"/>
        <v>36.877027787076997</v>
      </c>
      <c r="J47" s="102">
        <f t="shared" si="26"/>
        <v>248.30466707476799</v>
      </c>
      <c r="K47" s="101">
        <f t="shared" si="26"/>
        <v>12.872767033330607</v>
      </c>
      <c r="L47" s="101">
        <f t="shared" si="26"/>
        <v>37.441746805094965</v>
      </c>
      <c r="M47" s="101">
        <f t="shared" si="26"/>
        <v>327.15450327098023</v>
      </c>
      <c r="N47" s="102">
        <f t="shared" si="26"/>
        <v>351.92770106886326</v>
      </c>
      <c r="O47" s="61">
        <f t="shared" si="26"/>
        <v>0</v>
      </c>
      <c r="P47" s="61">
        <f t="shared" si="26"/>
        <v>0.10904967466002041</v>
      </c>
      <c r="Q47" s="61">
        <f t="shared" si="26"/>
        <v>3.2248186844877839E-2</v>
      </c>
      <c r="R47" s="61">
        <f t="shared" si="26"/>
        <v>9.9031622120716954E-4</v>
      </c>
      <c r="S47" s="61">
        <f t="shared" si="26"/>
        <v>0.34178903251856207</v>
      </c>
      <c r="T47" s="61">
        <f t="shared" si="26"/>
        <v>0.35812398201448981</v>
      </c>
      <c r="U47" s="110">
        <f t="shared" si="26"/>
        <v>0.45197201291405575</v>
      </c>
      <c r="V47" s="61">
        <f t="shared" si="26"/>
        <v>0.12214000048492024</v>
      </c>
      <c r="W47" s="61">
        <f t="shared" si="26"/>
        <v>0.12214000048492149</v>
      </c>
      <c r="X47" s="61">
        <f t="shared" si="26"/>
        <v>0.34178903251856207</v>
      </c>
      <c r="Y47" s="61">
        <f t="shared" si="26"/>
        <v>0.34178903251856191</v>
      </c>
      <c r="Z47" s="63"/>
    </row>
    <row r="48" spans="2:26" x14ac:dyDescent="0.2">
      <c r="B48" s="99" t="s">
        <v>292</v>
      </c>
      <c r="C48" s="165" t="s">
        <v>286</v>
      </c>
      <c r="D48" s="101">
        <f t="shared" ref="D48:Y48" si="27">IF(AND(D10="NA", D18="NA", D26="NA", D34="NA"), "-", AVERAGE(D10,D18,D26,D34))</f>
        <v>4.8190354233967371E-2</v>
      </c>
      <c r="E48" s="101">
        <f t="shared" si="27"/>
        <v>608.38894297019681</v>
      </c>
      <c r="F48" s="101" t="str">
        <f t="shared" si="27"/>
        <v>-</v>
      </c>
      <c r="G48" s="101">
        <f t="shared" si="27"/>
        <v>11.442756795711563</v>
      </c>
      <c r="H48" s="101">
        <f t="shared" si="27"/>
        <v>253.82585819353008</v>
      </c>
      <c r="I48" s="101">
        <f t="shared" si="27"/>
        <v>263.66420664328598</v>
      </c>
      <c r="J48" s="102">
        <f t="shared" si="27"/>
        <v>181.63551958041461</v>
      </c>
      <c r="K48" s="101">
        <f t="shared" si="27"/>
        <v>619.8316997659083</v>
      </c>
      <c r="L48" s="101">
        <f t="shared" si="27"/>
        <v>253.82585819353008</v>
      </c>
      <c r="M48" s="101">
        <f t="shared" si="27"/>
        <v>720.5359983601054</v>
      </c>
      <c r="N48" s="102">
        <f t="shared" si="27"/>
        <v>974.36185655363556</v>
      </c>
      <c r="O48" s="61">
        <f t="shared" si="27"/>
        <v>6.3412364346409199E-5</v>
      </c>
      <c r="P48" s="61">
        <f t="shared" si="27"/>
        <v>0.53091490231114646</v>
      </c>
      <c r="Q48" s="61">
        <f t="shared" si="27"/>
        <v>0</v>
      </c>
      <c r="R48" s="61">
        <f t="shared" si="27"/>
        <v>1.4353262091475262E-2</v>
      </c>
      <c r="S48" s="61">
        <f t="shared" si="27"/>
        <v>0.35737118999039652</v>
      </c>
      <c r="T48" s="61">
        <f t="shared" si="27"/>
        <v>0.36982893238358577</v>
      </c>
      <c r="U48" s="110">
        <f t="shared" si="27"/>
        <v>8.4839490849446086E-2</v>
      </c>
      <c r="V48" s="61">
        <f t="shared" si="27"/>
        <v>0.54526816440262182</v>
      </c>
      <c r="W48" s="61">
        <f t="shared" si="27"/>
        <v>0.45473183559737823</v>
      </c>
      <c r="X48" s="61">
        <f t="shared" si="27"/>
        <v>0.35737118999039652</v>
      </c>
      <c r="Y48" s="61">
        <f t="shared" si="27"/>
        <v>0.64262881000960348</v>
      </c>
      <c r="Z48" s="63"/>
    </row>
    <row r="49" spans="2:26" x14ac:dyDescent="0.2">
      <c r="B49" s="99" t="s">
        <v>516</v>
      </c>
      <c r="C49" s="165"/>
      <c r="D49" s="101">
        <f t="shared" ref="D49:Y49" si="28">IF(AND(D10="NA",D18="NA",D26="NA",D34="NA"),"-",IF(COUNT(D10,D18,D26,D34)=1,"-",_xlfn.STDEV.S(D10,D18,D26,D34)))</f>
        <v>1.1333240118578388E-2</v>
      </c>
      <c r="E49" s="101">
        <f t="shared" si="28"/>
        <v>663.86296122023816</v>
      </c>
      <c r="F49" s="101" t="str">
        <f t="shared" si="28"/>
        <v>-</v>
      </c>
      <c r="G49" s="101">
        <f t="shared" si="28"/>
        <v>7.3892782400210741</v>
      </c>
      <c r="H49" s="101">
        <f t="shared" si="28"/>
        <v>78.11459756901273</v>
      </c>
      <c r="I49" s="101">
        <f t="shared" si="28"/>
        <v>80.628002375165252</v>
      </c>
      <c r="J49" s="102">
        <f t="shared" si="28"/>
        <v>55.997913183521533</v>
      </c>
      <c r="K49" s="101">
        <f t="shared" si="28"/>
        <v>666.68994963217358</v>
      </c>
      <c r="L49" s="101">
        <f t="shared" si="28"/>
        <v>78.11459756901273</v>
      </c>
      <c r="M49" s="101">
        <f t="shared" si="28"/>
        <v>725.9727013489794</v>
      </c>
      <c r="N49" s="102">
        <f t="shared" si="28"/>
        <v>747.78473367597473</v>
      </c>
      <c r="O49" s="61">
        <f t="shared" si="28"/>
        <v>2.6510220765741173E-5</v>
      </c>
      <c r="P49" s="61">
        <f t="shared" si="28"/>
        <v>0.16912023991902816</v>
      </c>
      <c r="Q49" s="61">
        <f t="shared" si="28"/>
        <v>0</v>
      </c>
      <c r="R49" s="61">
        <f t="shared" si="28"/>
        <v>1.281675048469641E-2</v>
      </c>
      <c r="S49" s="61">
        <f t="shared" si="28"/>
        <v>0.21973471248738705</v>
      </c>
      <c r="T49" s="61">
        <f t="shared" si="28"/>
        <v>0.22476732564774379</v>
      </c>
      <c r="U49" s="110">
        <f t="shared" si="28"/>
        <v>0.12810711034538266</v>
      </c>
      <c r="V49" s="61">
        <f t="shared" si="28"/>
        <v>0.16175007532007471</v>
      </c>
      <c r="W49" s="61">
        <f t="shared" si="28"/>
        <v>0.16175007532007507</v>
      </c>
      <c r="X49" s="61">
        <f t="shared" si="28"/>
        <v>0.21973471248738705</v>
      </c>
      <c r="Y49" s="61">
        <f t="shared" si="28"/>
        <v>0.21973471248738688</v>
      </c>
      <c r="Z49" s="63"/>
    </row>
    <row r="50" spans="2:26" x14ac:dyDescent="0.2">
      <c r="B50" s="99" t="s">
        <v>292</v>
      </c>
      <c r="C50" s="165" t="s">
        <v>206</v>
      </c>
      <c r="D50" s="101">
        <f t="shared" ref="D50:Y50" si="29">IF(AND(D11="NA", D19="NA", D27="NA", D35="NA"), "-", AVERAGE(D11,D19,D27,D35))</f>
        <v>8.7656661909699146E-2</v>
      </c>
      <c r="E50" s="101">
        <f t="shared" si="29"/>
        <v>194.75103512516637</v>
      </c>
      <c r="F50" s="101">
        <f t="shared" si="29"/>
        <v>11.490838409422665</v>
      </c>
      <c r="G50" s="101">
        <f t="shared" si="29"/>
        <v>21.591112075081242</v>
      </c>
      <c r="H50" s="101">
        <f t="shared" si="29"/>
        <v>214.12825945157886</v>
      </c>
      <c r="I50" s="101">
        <f t="shared" si="29"/>
        <v>237.65266175231426</v>
      </c>
      <c r="J50" s="102">
        <f t="shared" si="29"/>
        <v>301.13561852995105</v>
      </c>
      <c r="K50" s="101">
        <f t="shared" si="29"/>
        <v>222.08756640495892</v>
      </c>
      <c r="L50" s="101">
        <f t="shared" si="29"/>
        <v>214.12825945157886</v>
      </c>
      <c r="M50" s="101">
        <f t="shared" si="29"/>
        <v>396.22360630162473</v>
      </c>
      <c r="N50" s="102">
        <f t="shared" si="29"/>
        <v>610.35186575320358</v>
      </c>
      <c r="O50" s="61">
        <f t="shared" si="29"/>
        <v>4.9147719944712972E-5</v>
      </c>
      <c r="P50" s="61">
        <f t="shared" si="29"/>
        <v>0.40165350197975613</v>
      </c>
      <c r="Q50" s="61">
        <f t="shared" si="29"/>
        <v>1.1250437172984863E-2</v>
      </c>
      <c r="R50" s="61">
        <f t="shared" si="29"/>
        <v>3.4307097919932861E-2</v>
      </c>
      <c r="S50" s="61">
        <f t="shared" si="29"/>
        <v>0.34873859623926223</v>
      </c>
      <c r="T50" s="61">
        <f t="shared" si="29"/>
        <v>0.39260479387047836</v>
      </c>
      <c r="U50" s="110">
        <f t="shared" si="29"/>
        <v>0.16013502133690311</v>
      </c>
      <c r="V50" s="61">
        <f t="shared" si="29"/>
        <v>0.44721103707267384</v>
      </c>
      <c r="W50" s="61">
        <f t="shared" si="29"/>
        <v>0.55278896292732616</v>
      </c>
      <c r="X50" s="61">
        <f t="shared" si="29"/>
        <v>0.34873859623926223</v>
      </c>
      <c r="Y50" s="61">
        <f t="shared" si="29"/>
        <v>0.6512614037607376</v>
      </c>
      <c r="Z50" s="63"/>
    </row>
    <row r="51" spans="2:26" x14ac:dyDescent="0.2">
      <c r="B51" s="99" t="s">
        <v>516</v>
      </c>
      <c r="C51" s="165"/>
      <c r="D51" s="101">
        <f t="shared" ref="D51:Y51" si="30">IF(AND(D11="NA", D19="NA", D27="NA", D35="NA"), "-",IF(COUNT(D11,D19,D27,D35)=1,"-", _xlfn.STDEV.S(D11,D19,D27,D35)))</f>
        <v>5.55401921082221E-2</v>
      </c>
      <c r="E51" s="101">
        <f t="shared" si="30"/>
        <v>95.261781926806677</v>
      </c>
      <c r="F51" s="101">
        <f t="shared" si="30"/>
        <v>7.6946773096003556</v>
      </c>
      <c r="G51" s="101">
        <f t="shared" si="30"/>
        <v>34.641120311476548</v>
      </c>
      <c r="H51" s="101">
        <f t="shared" si="30"/>
        <v>171.23497881469004</v>
      </c>
      <c r="I51" s="101">
        <f t="shared" si="30"/>
        <v>191.06196167453456</v>
      </c>
      <c r="J51" s="102">
        <f t="shared" si="30"/>
        <v>252.3481295681791</v>
      </c>
      <c r="K51" s="101">
        <f t="shared" si="30"/>
        <v>95.846045640053163</v>
      </c>
      <c r="L51" s="101">
        <f t="shared" si="30"/>
        <v>171.23497881469004</v>
      </c>
      <c r="M51" s="101">
        <f t="shared" si="30"/>
        <v>312.83944948891559</v>
      </c>
      <c r="N51" s="102">
        <f t="shared" si="30"/>
        <v>370.83632745999307</v>
      </c>
      <c r="O51" s="61">
        <f t="shared" si="30"/>
        <v>6.8937431700029451E-5</v>
      </c>
      <c r="P51" s="61">
        <f t="shared" si="30"/>
        <v>0.2321397057173481</v>
      </c>
      <c r="Q51" s="61">
        <f t="shared" si="30"/>
        <v>1.8154179055004535E-2</v>
      </c>
      <c r="R51" s="61">
        <f t="shared" si="30"/>
        <v>3.8599160659755306E-2</v>
      </c>
      <c r="S51" s="61">
        <f t="shared" si="30"/>
        <v>0.22270654288144118</v>
      </c>
      <c r="T51" s="61">
        <f t="shared" si="30"/>
        <v>0.24631728088446384</v>
      </c>
      <c r="U51" s="110">
        <f t="shared" si="30"/>
        <v>0.23565142273363313</v>
      </c>
      <c r="V51" s="61">
        <f t="shared" si="30"/>
        <v>0.2259829686242876</v>
      </c>
      <c r="W51" s="61">
        <f t="shared" si="30"/>
        <v>0.22598296862428752</v>
      </c>
      <c r="X51" s="61">
        <f t="shared" si="30"/>
        <v>0.22270654288144118</v>
      </c>
      <c r="Y51" s="61">
        <f t="shared" si="30"/>
        <v>0.22270654288144165</v>
      </c>
    </row>
    <row r="52" spans="2:26" x14ac:dyDescent="0.2">
      <c r="O52" s="59"/>
      <c r="P52" s="59"/>
      <c r="Q52" s="59"/>
      <c r="R52" s="59"/>
      <c r="S52" s="59"/>
      <c r="T52" s="59"/>
      <c r="U52" s="59"/>
    </row>
  </sheetData>
  <mergeCells count="8">
    <mergeCell ref="C48:C49"/>
    <mergeCell ref="C50:C51"/>
    <mergeCell ref="C36:C37"/>
    <mergeCell ref="C38:C39"/>
    <mergeCell ref="C40:C41"/>
    <mergeCell ref="C42:C43"/>
    <mergeCell ref="C44:C45"/>
    <mergeCell ref="C46:C47"/>
  </mergeCells>
  <conditionalFormatting sqref="D4:J35">
    <cfRule type="cellIs" dxfId="40" priority="5" operator="equal">
      <formula>0</formula>
    </cfRule>
  </conditionalFormatting>
  <conditionalFormatting sqref="D4:U35 O52:U52">
    <cfRule type="containsErrors" dxfId="39" priority="7">
      <formula>ISERROR(D4)</formula>
    </cfRule>
  </conditionalFormatting>
  <conditionalFormatting sqref="D36:Y36 D38:Y38 D40:Y40 D42:Y42 D44:Y44 D46:Y46 D48:Y48 D50:Y51">
    <cfRule type="containsText" dxfId="38" priority="1" operator="containsText" text="ND">
      <formula>NOT(ISERROR(SEARCH("ND",D36)))</formula>
    </cfRule>
    <cfRule type="containsErrors" dxfId="37" priority="2">
      <formula>ISERROR(D36)</formula>
    </cfRule>
  </conditionalFormatting>
  <conditionalFormatting sqref="D4:Z35">
    <cfRule type="containsText" dxfId="36" priority="6" operator="containsText" text="ND">
      <formula>NOT(ISERROR(SEARCH("ND",D4)))</formula>
    </cfRule>
  </conditionalFormatting>
  <conditionalFormatting sqref="Z36:Z50">
    <cfRule type="containsText" dxfId="35" priority="3" operator="containsText" text="ND">
      <formula>NOT(ISERROR(SEARCH("ND",Z36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794B3-7902-B946-A81A-B648244E9A73}">
  <dimension ref="A1:AM63"/>
  <sheetViews>
    <sheetView zoomScale="56" workbookViewId="0">
      <selection activeCell="F36" sqref="F36"/>
    </sheetView>
  </sheetViews>
  <sheetFormatPr baseColWidth="10" defaultColWidth="11" defaultRowHeight="16" x14ac:dyDescent="0.2"/>
  <cols>
    <col min="1" max="1" width="18.33203125" style="120" bestFit="1" customWidth="1"/>
    <col min="2" max="2" width="22.5" style="120" bestFit="1" customWidth="1"/>
    <col min="3" max="3" width="7.6640625" style="120" bestFit="1" customWidth="1"/>
    <col min="4" max="4" width="4.6640625" style="120" bestFit="1" customWidth="1"/>
    <col min="5" max="5" width="13.83203125" style="120" bestFit="1" customWidth="1"/>
    <col min="6" max="7" width="7.33203125" style="120" bestFit="1" customWidth="1"/>
    <col min="8" max="8" width="7.83203125" style="120" bestFit="1" customWidth="1"/>
    <col min="9" max="9" width="13.1640625" style="120" bestFit="1" customWidth="1"/>
    <col min="10" max="11" width="10.33203125" style="120" bestFit="1" customWidth="1"/>
    <col min="12" max="12" width="11.5" style="120" bestFit="1" customWidth="1"/>
    <col min="13" max="13" width="10.33203125" style="120" bestFit="1" customWidth="1"/>
    <col min="14" max="14" width="11.5" style="120" bestFit="1" customWidth="1"/>
    <col min="15" max="15" width="6.6640625" style="120" bestFit="1" customWidth="1"/>
    <col min="16" max="16" width="10.6640625" style="120" bestFit="1" customWidth="1"/>
    <col min="17" max="17" width="9.1640625" style="120" bestFit="1" customWidth="1"/>
    <col min="18" max="18" width="10" style="120" bestFit="1" customWidth="1"/>
    <col min="19" max="19" width="7.33203125" style="120" bestFit="1" customWidth="1"/>
    <col min="20" max="20" width="9.33203125" style="120" bestFit="1" customWidth="1"/>
    <col min="21" max="21" width="7.6640625" style="120" bestFit="1" customWidth="1"/>
    <col min="22" max="22" width="10.83203125" style="120" bestFit="1" customWidth="1"/>
    <col min="23" max="23" width="7.83203125" style="120" bestFit="1" customWidth="1"/>
    <col min="24" max="24" width="13.33203125" style="120" customWidth="1"/>
    <col min="25" max="25" width="14.5" style="120" bestFit="1" customWidth="1"/>
    <col min="26" max="26" width="7.1640625" style="120" customWidth="1"/>
    <col min="27" max="27" width="7" style="120" bestFit="1" customWidth="1"/>
    <col min="28" max="28" width="14.1640625" style="120" bestFit="1" customWidth="1"/>
    <col min="29" max="29" width="70" style="120" bestFit="1" customWidth="1"/>
    <col min="30" max="16384" width="11" style="120"/>
  </cols>
  <sheetData>
    <row r="1" spans="1:39" s="72" customFormat="1" ht="17" x14ac:dyDescent="0.2">
      <c r="A1" s="166" t="s">
        <v>292</v>
      </c>
      <c r="B1" s="167" t="s">
        <v>293</v>
      </c>
      <c r="C1" s="171" t="s">
        <v>294</v>
      </c>
      <c r="D1" s="171"/>
      <c r="E1" s="75" t="s">
        <v>188</v>
      </c>
      <c r="F1" s="112" t="s">
        <v>295</v>
      </c>
      <c r="G1" s="112" t="s">
        <v>296</v>
      </c>
      <c r="H1" s="112" t="s">
        <v>297</v>
      </c>
      <c r="I1" s="112" t="s">
        <v>298</v>
      </c>
      <c r="J1" s="112" t="s">
        <v>299</v>
      </c>
      <c r="K1" s="112" t="s">
        <v>300</v>
      </c>
      <c r="L1" s="112" t="s">
        <v>301</v>
      </c>
      <c r="M1" s="112" t="s">
        <v>302</v>
      </c>
      <c r="N1" s="112" t="s">
        <v>303</v>
      </c>
      <c r="O1" s="75" t="s">
        <v>304</v>
      </c>
      <c r="P1" s="113" t="s">
        <v>305</v>
      </c>
      <c r="Q1" s="113" t="s">
        <v>306</v>
      </c>
      <c r="R1" s="113" t="s">
        <v>307</v>
      </c>
      <c r="S1" s="113" t="s">
        <v>308</v>
      </c>
      <c r="T1" s="113" t="s">
        <v>309</v>
      </c>
      <c r="U1" s="113" t="s">
        <v>310</v>
      </c>
      <c r="V1" s="113" t="s">
        <v>311</v>
      </c>
      <c r="W1" s="113" t="s">
        <v>312</v>
      </c>
      <c r="X1" s="114"/>
      <c r="AA1" s="72" t="s">
        <v>503</v>
      </c>
      <c r="AB1" s="72" t="s">
        <v>505</v>
      </c>
      <c r="AC1" s="72" t="s">
        <v>504</v>
      </c>
    </row>
    <row r="2" spans="1:39" s="52" customFormat="1" x14ac:dyDescent="0.2">
      <c r="A2" s="166"/>
      <c r="B2" s="167"/>
      <c r="C2" s="168" t="s">
        <v>194</v>
      </c>
      <c r="D2" s="73" t="s">
        <v>191</v>
      </c>
      <c r="E2" s="73" t="s">
        <v>192</v>
      </c>
      <c r="F2" s="74">
        <v>1.8800000000000001</v>
      </c>
      <c r="G2" s="74">
        <v>0.43999999999999995</v>
      </c>
      <c r="H2" s="74">
        <v>2.9243489786666665</v>
      </c>
      <c r="I2" s="74">
        <v>0.7876225486666667</v>
      </c>
      <c r="J2" s="74">
        <v>-2.8069602333333332E-2</v>
      </c>
      <c r="K2" s="74">
        <v>-2.7872151000000001E-2</v>
      </c>
      <c r="L2" s="74">
        <v>-2.1343757000000001E-2</v>
      </c>
      <c r="M2" s="74">
        <v>-1.6236453999999997E-2</v>
      </c>
      <c r="N2" s="74">
        <v>1.3401334280000001</v>
      </c>
      <c r="O2" s="74">
        <v>7.9</v>
      </c>
      <c r="P2" s="74">
        <v>2.1000000000000001E-2</v>
      </c>
      <c r="Q2" s="74">
        <v>0.30099999999999999</v>
      </c>
      <c r="R2" s="74">
        <v>10.329750000000001</v>
      </c>
      <c r="S2" s="74" t="s">
        <v>313</v>
      </c>
      <c r="T2" s="74" t="s">
        <v>313</v>
      </c>
      <c r="U2" s="74">
        <v>1.1957499999999999</v>
      </c>
      <c r="V2" s="74">
        <v>1.5469999999999999</v>
      </c>
      <c r="W2" s="74">
        <v>17.716250000000002</v>
      </c>
      <c r="X2" s="115"/>
      <c r="AA2" s="52" t="s">
        <v>322</v>
      </c>
      <c r="AB2" s="52" t="s">
        <v>510</v>
      </c>
      <c r="AC2" s="52" t="s">
        <v>511</v>
      </c>
      <c r="AD2" s="115"/>
      <c r="AE2" s="115"/>
      <c r="AF2" s="115"/>
      <c r="AG2" s="115"/>
      <c r="AH2" s="115"/>
      <c r="AI2" s="115"/>
      <c r="AJ2" s="115"/>
      <c r="AK2" s="115"/>
      <c r="AL2" s="115"/>
      <c r="AM2" s="115"/>
    </row>
    <row r="3" spans="1:39" s="52" customFormat="1" x14ac:dyDescent="0.2">
      <c r="A3" s="166"/>
      <c r="B3" s="167"/>
      <c r="C3" s="168"/>
      <c r="D3" s="73" t="s">
        <v>201</v>
      </c>
      <c r="E3" s="73" t="s">
        <v>192</v>
      </c>
      <c r="F3" s="74">
        <v>1.4649999999999999</v>
      </c>
      <c r="G3" s="74">
        <v>0.54749999999999999</v>
      </c>
      <c r="H3" s="74">
        <v>5.1759374027499998</v>
      </c>
      <c r="I3" s="74">
        <v>1.55741702875</v>
      </c>
      <c r="J3" s="74">
        <v>-2.22387335E-2</v>
      </c>
      <c r="K3" s="74">
        <v>-2.0348702750000003E-2</v>
      </c>
      <c r="L3" s="74">
        <v>-2.1378937250000001E-2</v>
      </c>
      <c r="M3" s="74">
        <v>-1.7460977333333336E-2</v>
      </c>
      <c r="N3" s="74">
        <v>1.08433558725</v>
      </c>
      <c r="O3" s="74">
        <v>6.9249999999999998</v>
      </c>
      <c r="P3" s="74" t="s">
        <v>313</v>
      </c>
      <c r="Q3" s="74">
        <v>0.1125</v>
      </c>
      <c r="R3" s="74">
        <v>6.8797499999999996</v>
      </c>
      <c r="S3" s="74">
        <v>0.46899999999999997</v>
      </c>
      <c r="T3" s="74" t="s">
        <v>313</v>
      </c>
      <c r="U3" s="74">
        <v>2.036</v>
      </c>
      <c r="V3" s="74" t="s">
        <v>313</v>
      </c>
      <c r="W3" s="74">
        <v>5.9322499999999998</v>
      </c>
      <c r="X3" s="115"/>
      <c r="AA3" s="52" t="s">
        <v>321</v>
      </c>
      <c r="AB3" s="52" t="s">
        <v>512</v>
      </c>
      <c r="AC3" s="52" t="s">
        <v>513</v>
      </c>
      <c r="AD3" s="115"/>
      <c r="AE3" s="115"/>
      <c r="AF3" s="115"/>
      <c r="AG3" s="115"/>
      <c r="AH3" s="115"/>
      <c r="AI3" s="115"/>
      <c r="AJ3" s="115"/>
      <c r="AK3" s="115"/>
      <c r="AL3" s="115"/>
      <c r="AM3" s="115"/>
    </row>
    <row r="4" spans="1:39" s="52" customFormat="1" x14ac:dyDescent="0.2">
      <c r="A4" s="166"/>
      <c r="B4" s="167"/>
      <c r="C4" s="168"/>
      <c r="D4" s="151" t="s">
        <v>314</v>
      </c>
      <c r="E4" s="73" t="s">
        <v>192</v>
      </c>
      <c r="F4" s="74">
        <v>2.5925000000000002</v>
      </c>
      <c r="G4" s="74">
        <v>0.93500000000000005</v>
      </c>
      <c r="H4" s="74">
        <v>11.747275452000002</v>
      </c>
      <c r="I4" s="74">
        <v>2.1715441963333331</v>
      </c>
      <c r="J4" s="74">
        <v>-1.8870538000000003E-2</v>
      </c>
      <c r="K4" s="74">
        <v>-1.9114682999999997E-2</v>
      </c>
      <c r="L4" s="74">
        <v>-1.9333663666666667E-2</v>
      </c>
      <c r="M4" s="74">
        <v>-1.6190687666666665E-2</v>
      </c>
      <c r="N4" s="74">
        <v>0.97684138500000006</v>
      </c>
      <c r="O4" s="74">
        <v>7.7349999999999994</v>
      </c>
      <c r="P4" s="74">
        <v>2.2833333333333334E-2</v>
      </c>
      <c r="Q4" s="74">
        <v>0.18</v>
      </c>
      <c r="R4" s="74">
        <v>25.92</v>
      </c>
      <c r="S4" s="74" t="s">
        <v>313</v>
      </c>
      <c r="T4" s="74" t="s">
        <v>313</v>
      </c>
      <c r="U4" s="74">
        <v>3.383</v>
      </c>
      <c r="V4" s="74" t="s">
        <v>313</v>
      </c>
      <c r="W4" s="74">
        <v>60.122499999999995</v>
      </c>
      <c r="X4" s="115"/>
      <c r="AA4" s="52" t="s">
        <v>313</v>
      </c>
      <c r="AB4" s="52" t="s">
        <v>518</v>
      </c>
      <c r="AC4" s="52" t="s">
        <v>519</v>
      </c>
      <c r="AD4" s="115"/>
      <c r="AE4" s="115"/>
      <c r="AF4" s="115"/>
      <c r="AG4" s="115"/>
      <c r="AH4" s="115"/>
      <c r="AI4" s="115"/>
      <c r="AJ4" s="115"/>
      <c r="AK4" s="115"/>
      <c r="AL4" s="115"/>
      <c r="AM4" s="115"/>
    </row>
    <row r="5" spans="1:39" s="52" customFormat="1" ht="17" thickBot="1" x14ac:dyDescent="0.25">
      <c r="A5" s="166"/>
      <c r="B5" s="167"/>
      <c r="C5" s="169"/>
      <c r="D5" s="172"/>
      <c r="E5" s="116" t="s">
        <v>315</v>
      </c>
      <c r="F5" s="117">
        <v>0.98499999999999999</v>
      </c>
      <c r="G5" s="117">
        <v>1.105</v>
      </c>
      <c r="H5" s="117">
        <v>3.041873812</v>
      </c>
      <c r="I5" s="117">
        <v>1.6532913046666671</v>
      </c>
      <c r="J5" s="117">
        <v>-1.9785002333333333E-2</v>
      </c>
      <c r="K5" s="117">
        <v>-2.1002876333333333E-2</v>
      </c>
      <c r="L5" s="117">
        <v>-3.1768529666666663E-2</v>
      </c>
      <c r="M5" s="117">
        <v>-1.7284507499999997E-2</v>
      </c>
      <c r="N5" s="117">
        <v>0.61484203566666673</v>
      </c>
      <c r="O5" s="117">
        <v>7.5</v>
      </c>
      <c r="P5" s="117" t="s">
        <v>313</v>
      </c>
      <c r="Q5" s="117">
        <v>0.34</v>
      </c>
      <c r="R5" s="117">
        <v>49.100500000000004</v>
      </c>
      <c r="S5" s="117" t="s">
        <v>313</v>
      </c>
      <c r="T5" s="117" t="s">
        <v>313</v>
      </c>
      <c r="U5" s="117">
        <v>4.8045</v>
      </c>
      <c r="V5" s="117" t="s">
        <v>313</v>
      </c>
      <c r="W5" s="117">
        <v>49.596249999999998</v>
      </c>
      <c r="X5" s="115"/>
      <c r="AA5" s="103" t="s">
        <v>517</v>
      </c>
      <c r="AC5" s="52" t="s">
        <v>521</v>
      </c>
      <c r="AD5" s="115"/>
      <c r="AE5" s="115"/>
      <c r="AF5" s="115"/>
      <c r="AG5" s="115"/>
      <c r="AH5" s="115"/>
      <c r="AI5" s="115"/>
      <c r="AJ5" s="115"/>
      <c r="AK5" s="115"/>
      <c r="AL5" s="115"/>
      <c r="AM5" s="115"/>
    </row>
    <row r="6" spans="1:39" s="52" customFormat="1" ht="17" thickTop="1" x14ac:dyDescent="0.2">
      <c r="A6" s="166"/>
      <c r="B6" s="167"/>
      <c r="C6" s="162" t="s">
        <v>316</v>
      </c>
      <c r="D6" s="118" t="s">
        <v>283</v>
      </c>
      <c r="E6" s="118" t="s">
        <v>192</v>
      </c>
      <c r="F6" s="119">
        <v>2.5066666666666664</v>
      </c>
      <c r="G6" s="119">
        <v>0.19333333333333336</v>
      </c>
      <c r="H6" s="119">
        <v>20.112905075</v>
      </c>
      <c r="I6" s="119">
        <v>4.0368046414999998</v>
      </c>
      <c r="J6" s="119">
        <v>-1.6525691500000002E-2</v>
      </c>
      <c r="K6" s="119">
        <v>-1.5833521E-2</v>
      </c>
      <c r="L6" s="119">
        <v>-1.8033317E-2</v>
      </c>
      <c r="M6" s="119">
        <v>-1.8039255000000001E-2</v>
      </c>
      <c r="N6" s="119">
        <v>0.90675628200000002</v>
      </c>
      <c r="O6" s="119">
        <v>7.0149999999999997</v>
      </c>
      <c r="P6" s="119">
        <v>0.20825000000000002</v>
      </c>
      <c r="Q6" s="119" t="s">
        <v>313</v>
      </c>
      <c r="R6" s="119">
        <v>25.643666666666665</v>
      </c>
      <c r="S6" s="74" t="s">
        <v>313</v>
      </c>
      <c r="T6" s="74" t="s">
        <v>313</v>
      </c>
      <c r="U6" s="119">
        <v>0.46400000000000002</v>
      </c>
      <c r="V6" s="74" t="s">
        <v>313</v>
      </c>
      <c r="W6" s="119">
        <v>5.6333333333333329</v>
      </c>
      <c r="X6" s="115"/>
      <c r="AD6" s="115"/>
      <c r="AE6" s="115"/>
      <c r="AF6" s="115"/>
      <c r="AG6" s="115"/>
      <c r="AH6" s="115"/>
      <c r="AI6" s="115"/>
      <c r="AJ6" s="115"/>
      <c r="AK6" s="115"/>
      <c r="AL6" s="115"/>
      <c r="AM6" s="115"/>
    </row>
    <row r="7" spans="1:39" s="52" customFormat="1" x14ac:dyDescent="0.2">
      <c r="A7" s="166"/>
      <c r="B7" s="167"/>
      <c r="C7" s="168"/>
      <c r="D7" s="73" t="s">
        <v>284</v>
      </c>
      <c r="E7" s="73" t="s">
        <v>317</v>
      </c>
      <c r="F7" s="74">
        <v>5.8875000000000002</v>
      </c>
      <c r="G7" s="74">
        <v>0.73750000000000004</v>
      </c>
      <c r="H7" s="74">
        <v>35.909065333333338</v>
      </c>
      <c r="I7" s="74">
        <v>2.5939861743333332</v>
      </c>
      <c r="J7" s="74">
        <v>-2.2732723E-2</v>
      </c>
      <c r="K7" s="74">
        <v>-2.0222576333333336E-2</v>
      </c>
      <c r="L7" s="74">
        <v>-2.4649831333333334E-2</v>
      </c>
      <c r="M7" s="74">
        <v>-1.5255194333333333E-2</v>
      </c>
      <c r="N7" s="74">
        <v>0.90464084666666666</v>
      </c>
      <c r="O7" s="74">
        <v>7.838750000000001</v>
      </c>
      <c r="P7" s="74">
        <v>4.6333333333333331E-2</v>
      </c>
      <c r="Q7" s="74">
        <v>0.12</v>
      </c>
      <c r="R7" s="74">
        <v>104.00675</v>
      </c>
      <c r="S7" s="74" t="s">
        <v>313</v>
      </c>
      <c r="T7" s="74" t="s">
        <v>313</v>
      </c>
      <c r="U7" s="74">
        <v>1.2919999999999998</v>
      </c>
      <c r="V7" s="74" t="s">
        <v>313</v>
      </c>
      <c r="W7" s="74">
        <v>39.209249999999997</v>
      </c>
      <c r="X7" s="115"/>
      <c r="AC7" s="115"/>
      <c r="AD7" s="115"/>
      <c r="AE7" s="115"/>
      <c r="AF7" s="115"/>
      <c r="AG7" s="115"/>
      <c r="AH7" s="115"/>
      <c r="AI7" s="115"/>
      <c r="AJ7" s="115"/>
      <c r="AK7" s="115"/>
      <c r="AL7" s="115"/>
      <c r="AM7" s="115"/>
    </row>
    <row r="8" spans="1:39" s="52" customFormat="1" x14ac:dyDescent="0.2">
      <c r="A8" s="166"/>
      <c r="B8" s="167"/>
      <c r="C8" s="168"/>
      <c r="D8" s="73" t="s">
        <v>199</v>
      </c>
      <c r="E8" s="73" t="s">
        <v>315</v>
      </c>
      <c r="F8" s="74">
        <v>3.6150000000000002</v>
      </c>
      <c r="G8" s="74">
        <v>0.59499999999999997</v>
      </c>
      <c r="H8" s="74">
        <v>23.007135137666666</v>
      </c>
      <c r="I8" s="74">
        <v>1.9643491035</v>
      </c>
      <c r="J8" s="74">
        <v>-1.9654240999999999E-2</v>
      </c>
      <c r="K8" s="74">
        <v>-2.0813958666666667E-2</v>
      </c>
      <c r="L8" s="74">
        <v>-3.470111666666667E-2</v>
      </c>
      <c r="M8" s="74">
        <v>-1.25562955E-2</v>
      </c>
      <c r="N8" s="74">
        <v>0.77387188133333329</v>
      </c>
      <c r="O8" s="74">
        <v>7.79</v>
      </c>
      <c r="P8" s="74">
        <v>0.25616666666666665</v>
      </c>
      <c r="Q8" s="74">
        <v>0.37800000000000006</v>
      </c>
      <c r="R8" s="74">
        <v>40.344999999999999</v>
      </c>
      <c r="S8" s="74" t="s">
        <v>313</v>
      </c>
      <c r="T8" s="74" t="s">
        <v>313</v>
      </c>
      <c r="U8" s="74">
        <v>2.8177500000000002</v>
      </c>
      <c r="V8" s="74" t="s">
        <v>313</v>
      </c>
      <c r="W8" s="74">
        <v>17.247499999999999</v>
      </c>
      <c r="X8" s="115"/>
      <c r="AC8" s="115"/>
      <c r="AD8" s="115"/>
      <c r="AE8" s="115"/>
      <c r="AF8" s="115"/>
      <c r="AG8" s="115"/>
      <c r="AH8" s="115"/>
      <c r="AI8" s="115"/>
      <c r="AJ8" s="115"/>
      <c r="AK8" s="115"/>
      <c r="AL8" s="115"/>
      <c r="AM8" s="115"/>
    </row>
    <row r="9" spans="1:39" s="52" customFormat="1" x14ac:dyDescent="0.2">
      <c r="A9" s="166"/>
      <c r="B9" s="167"/>
      <c r="C9" s="168"/>
      <c r="D9" s="73" t="s">
        <v>285</v>
      </c>
      <c r="E9" s="73" t="s">
        <v>192</v>
      </c>
      <c r="F9" s="74">
        <v>1.0033333333333332</v>
      </c>
      <c r="G9" s="74">
        <v>5.5000000000000007E-2</v>
      </c>
      <c r="H9" s="74">
        <v>8.6046854380000006</v>
      </c>
      <c r="I9" s="74">
        <v>3.9793105779999998</v>
      </c>
      <c r="J9" s="74">
        <v>-1.5506564333333334E-2</v>
      </c>
      <c r="K9" s="74">
        <v>-1.4824336333333334E-2</v>
      </c>
      <c r="L9" s="74">
        <v>-1.9536637666666665E-2</v>
      </c>
      <c r="M9" s="74">
        <v>-1.9929212666666665E-2</v>
      </c>
      <c r="N9" s="74">
        <v>0.79830469166666662</v>
      </c>
      <c r="O9" s="74">
        <v>7.3650000000000002</v>
      </c>
      <c r="P9" s="74">
        <v>0.23899999999999999</v>
      </c>
      <c r="Q9" s="74">
        <v>0.124</v>
      </c>
      <c r="R9" s="74">
        <v>3.1450000000000005</v>
      </c>
      <c r="S9" s="74" t="s">
        <v>313</v>
      </c>
      <c r="T9" s="74" t="s">
        <v>313</v>
      </c>
      <c r="U9" s="74">
        <v>0.42733333333333334</v>
      </c>
      <c r="V9" s="74" t="s">
        <v>313</v>
      </c>
      <c r="W9" s="74">
        <v>3.335</v>
      </c>
      <c r="X9" s="115"/>
      <c r="AC9" s="115"/>
      <c r="AD9" s="115"/>
      <c r="AE9" s="115"/>
      <c r="AF9" s="115"/>
      <c r="AG9" s="115"/>
      <c r="AH9" s="115"/>
      <c r="AI9" s="115"/>
      <c r="AJ9" s="115"/>
      <c r="AK9" s="115"/>
      <c r="AL9" s="115"/>
      <c r="AM9" s="115"/>
    </row>
    <row r="10" spans="1:39" s="52" customFormat="1" x14ac:dyDescent="0.2">
      <c r="A10" s="166"/>
      <c r="B10" s="167"/>
      <c r="C10" s="168"/>
      <c r="D10" s="73" t="s">
        <v>206</v>
      </c>
      <c r="E10" s="73" t="s">
        <v>315</v>
      </c>
      <c r="F10" s="74">
        <v>7.0649999999999995</v>
      </c>
      <c r="G10" s="74">
        <v>0.5575</v>
      </c>
      <c r="H10" s="74">
        <v>44.20651122999999</v>
      </c>
      <c r="I10" s="74">
        <v>2.6938708467499999</v>
      </c>
      <c r="J10" s="74">
        <v>-2.263513575E-2</v>
      </c>
      <c r="K10" s="74">
        <v>-1.8187425E-2</v>
      </c>
      <c r="L10" s="74">
        <v>-3.3041710249999995E-2</v>
      </c>
      <c r="M10" s="74">
        <v>-1.8828466250000002E-2</v>
      </c>
      <c r="N10" s="74">
        <v>0.7231459979999999</v>
      </c>
      <c r="O10" s="74">
        <v>7.2774999999999999</v>
      </c>
      <c r="P10" s="74">
        <v>0.36624999999999996</v>
      </c>
      <c r="Q10" s="74">
        <v>0.15275</v>
      </c>
      <c r="R10" s="74">
        <v>24.918749999999999</v>
      </c>
      <c r="S10" s="74" t="s">
        <v>313</v>
      </c>
      <c r="T10" s="74" t="s">
        <v>313</v>
      </c>
      <c r="U10" s="74" t="s">
        <v>313</v>
      </c>
      <c r="V10" s="74" t="s">
        <v>313</v>
      </c>
      <c r="W10" s="74">
        <v>19.234499999999997</v>
      </c>
      <c r="X10" s="115"/>
      <c r="AC10" s="115"/>
      <c r="AD10" s="115"/>
      <c r="AE10" s="115"/>
      <c r="AF10" s="115"/>
      <c r="AG10" s="115"/>
      <c r="AH10" s="115"/>
      <c r="AI10" s="115"/>
      <c r="AJ10" s="115"/>
      <c r="AK10" s="115"/>
      <c r="AL10" s="115"/>
      <c r="AM10" s="115"/>
    </row>
    <row r="11" spans="1:39" x14ac:dyDescent="0.2">
      <c r="A11" s="166"/>
    </row>
    <row r="12" spans="1:39" s="72" customFormat="1" ht="17" x14ac:dyDescent="0.2">
      <c r="A12" s="166"/>
      <c r="B12" s="167" t="s">
        <v>318</v>
      </c>
      <c r="C12" s="171" t="s">
        <v>294</v>
      </c>
      <c r="D12" s="171"/>
      <c r="E12" s="75" t="s">
        <v>188</v>
      </c>
      <c r="F12" s="75" t="s">
        <v>295</v>
      </c>
      <c r="G12" s="75" t="s">
        <v>296</v>
      </c>
      <c r="H12" s="112" t="s">
        <v>297</v>
      </c>
      <c r="I12" s="75" t="s">
        <v>298</v>
      </c>
      <c r="J12" s="75" t="s">
        <v>299</v>
      </c>
      <c r="K12" s="75" t="s">
        <v>300</v>
      </c>
      <c r="L12" s="75" t="s">
        <v>301</v>
      </c>
      <c r="M12" s="75" t="s">
        <v>302</v>
      </c>
      <c r="N12" s="75" t="s">
        <v>303</v>
      </c>
      <c r="O12" s="75" t="s">
        <v>304</v>
      </c>
      <c r="P12" s="113" t="s">
        <v>305</v>
      </c>
      <c r="Q12" s="113" t="s">
        <v>306</v>
      </c>
      <c r="R12" s="113" t="s">
        <v>307</v>
      </c>
      <c r="S12" s="113" t="s">
        <v>308</v>
      </c>
      <c r="T12" s="113" t="s">
        <v>309</v>
      </c>
      <c r="U12" s="113" t="s">
        <v>310</v>
      </c>
      <c r="V12" s="113" t="s">
        <v>311</v>
      </c>
      <c r="W12" s="113" t="s">
        <v>312</v>
      </c>
      <c r="X12" s="75" t="s">
        <v>319</v>
      </c>
      <c r="Y12" s="75" t="s">
        <v>320</v>
      </c>
    </row>
    <row r="13" spans="1:39" s="52" customFormat="1" x14ac:dyDescent="0.2">
      <c r="A13" s="166"/>
      <c r="B13" s="167"/>
      <c r="C13" s="168" t="s">
        <v>194</v>
      </c>
      <c r="D13" s="73" t="s">
        <v>191</v>
      </c>
      <c r="E13" s="73" t="s">
        <v>192</v>
      </c>
      <c r="F13" s="74">
        <v>1.4525000000000001</v>
      </c>
      <c r="G13" s="74">
        <v>0.35750000000000004</v>
      </c>
      <c r="H13" s="74">
        <v>2.0152146943333333</v>
      </c>
      <c r="I13" s="74">
        <v>0.63139205499999995</v>
      </c>
      <c r="J13" s="74">
        <v>-2.9078562000000002E-2</v>
      </c>
      <c r="K13" s="74">
        <v>-4.3070441999999994E-2</v>
      </c>
      <c r="L13" s="74">
        <v>-4.1634820000000003E-2</v>
      </c>
      <c r="M13" s="74" t="s">
        <v>321</v>
      </c>
      <c r="N13" s="74">
        <v>0.77790645599999997</v>
      </c>
      <c r="O13" s="74">
        <v>7.15</v>
      </c>
      <c r="P13" s="74">
        <v>1.95E-2</v>
      </c>
      <c r="Q13" s="74">
        <v>0.37755000000000005</v>
      </c>
      <c r="R13" s="74">
        <v>10.520750000000001</v>
      </c>
      <c r="S13" s="74" t="s">
        <v>313</v>
      </c>
      <c r="T13" s="74" t="s">
        <v>313</v>
      </c>
      <c r="U13" s="74">
        <v>1.0985</v>
      </c>
      <c r="V13" s="74">
        <v>1.5763333333333331</v>
      </c>
      <c r="W13" s="74">
        <v>26.306000000000001</v>
      </c>
      <c r="X13" s="74">
        <v>1.19</v>
      </c>
      <c r="Y13" s="74">
        <v>1.4249999999999998</v>
      </c>
    </row>
    <row r="14" spans="1:39" s="52" customFormat="1" x14ac:dyDescent="0.2">
      <c r="A14" s="166"/>
      <c r="B14" s="167"/>
      <c r="C14" s="168"/>
      <c r="D14" s="73" t="s">
        <v>201</v>
      </c>
      <c r="E14" s="73" t="s">
        <v>192</v>
      </c>
      <c r="F14" s="74">
        <v>1.4325000000000001</v>
      </c>
      <c r="G14" s="74">
        <v>1.2925</v>
      </c>
      <c r="H14" s="74">
        <v>2.061580368</v>
      </c>
      <c r="I14" s="74">
        <v>0.73652178125000001</v>
      </c>
      <c r="J14" s="74">
        <v>-4.4060310000000004E-3</v>
      </c>
      <c r="K14" s="74">
        <v>-3.2486943749999997E-2</v>
      </c>
      <c r="L14" s="74">
        <v>-1.6E-2</v>
      </c>
      <c r="M14" s="74">
        <v>-1.2999999999999999E-2</v>
      </c>
      <c r="N14" s="74">
        <v>0.56599999999999995</v>
      </c>
      <c r="O14" s="74">
        <v>7.335</v>
      </c>
      <c r="P14" s="74">
        <v>1.95E-2</v>
      </c>
      <c r="Q14" s="74">
        <v>0.78875000000000006</v>
      </c>
      <c r="R14" s="74">
        <v>9.4314999999999998</v>
      </c>
      <c r="S14" s="74" t="s">
        <v>313</v>
      </c>
      <c r="T14" s="74" t="s">
        <v>313</v>
      </c>
      <c r="U14" s="74">
        <v>2.008</v>
      </c>
      <c r="V14" s="74">
        <v>1.2973333333333334</v>
      </c>
      <c r="W14" s="74">
        <v>6.0177499999999995</v>
      </c>
      <c r="X14" s="74">
        <v>2.2450000000000001</v>
      </c>
      <c r="Y14" s="74" t="s">
        <v>322</v>
      </c>
    </row>
    <row r="15" spans="1:39" s="52" customFormat="1" ht="17" thickBot="1" x14ac:dyDescent="0.25">
      <c r="A15" s="166"/>
      <c r="B15" s="167"/>
      <c r="C15" s="169"/>
      <c r="D15" s="116" t="s">
        <v>286</v>
      </c>
      <c r="E15" s="116" t="s">
        <v>317</v>
      </c>
      <c r="F15" s="117">
        <v>1.1299999999999999</v>
      </c>
      <c r="G15" s="117">
        <v>1.0975000000000001</v>
      </c>
      <c r="H15" s="117">
        <v>2.2562645873333333</v>
      </c>
      <c r="I15" s="117">
        <v>1.1102506328333333</v>
      </c>
      <c r="J15" s="117">
        <v>-1.5481714499999999E-2</v>
      </c>
      <c r="K15" s="117">
        <v>-2.7669761833333334E-2</v>
      </c>
      <c r="L15" s="117">
        <v>-3.1618217333333337E-2</v>
      </c>
      <c r="M15" s="117" t="s">
        <v>321</v>
      </c>
      <c r="N15" s="117">
        <v>0.53654689433333325</v>
      </c>
      <c r="O15" s="117">
        <v>8.9</v>
      </c>
      <c r="P15" s="117" t="s">
        <v>313</v>
      </c>
      <c r="Q15" s="117">
        <v>0.69537499999999985</v>
      </c>
      <c r="R15" s="117">
        <v>43.017125</v>
      </c>
      <c r="S15" s="117" t="s">
        <v>313</v>
      </c>
      <c r="T15" s="117" t="s">
        <v>313</v>
      </c>
      <c r="U15" s="117">
        <v>4.4244999999999992</v>
      </c>
      <c r="V15" s="117" t="s">
        <v>313</v>
      </c>
      <c r="W15" s="117">
        <v>56.536125000000006</v>
      </c>
      <c r="X15" s="117">
        <v>1.2662500000000001</v>
      </c>
      <c r="Y15" s="117">
        <v>1.3325</v>
      </c>
    </row>
    <row r="16" spans="1:39" s="52" customFormat="1" ht="17" thickTop="1" x14ac:dyDescent="0.2">
      <c r="A16" s="166"/>
      <c r="B16" s="167"/>
      <c r="C16" s="170" t="s">
        <v>316</v>
      </c>
      <c r="D16" s="118" t="s">
        <v>283</v>
      </c>
      <c r="E16" s="118" t="s">
        <v>192</v>
      </c>
      <c r="F16" s="119">
        <v>2.4700000000000002</v>
      </c>
      <c r="G16" s="119">
        <v>0.65666666666666662</v>
      </c>
      <c r="H16" s="119">
        <v>8.6945446305000011</v>
      </c>
      <c r="I16" s="119">
        <v>1.6794302075</v>
      </c>
      <c r="J16" s="119">
        <v>-2.3380461999999998E-2</v>
      </c>
      <c r="K16" s="119">
        <v>-2.0997362999999998E-2</v>
      </c>
      <c r="L16" s="119">
        <v>-2.7030335999999999E-2</v>
      </c>
      <c r="M16" s="119">
        <v>-2.60594255E-2</v>
      </c>
      <c r="N16" s="119">
        <v>0.88615728650000003</v>
      </c>
      <c r="O16" s="119">
        <v>9.6549999999999994</v>
      </c>
      <c r="P16" s="119">
        <v>0.60075000000000001</v>
      </c>
      <c r="Q16" s="119">
        <v>0.51666666666666661</v>
      </c>
      <c r="R16" s="119">
        <v>29.058333333333337</v>
      </c>
      <c r="S16" s="74" t="s">
        <v>313</v>
      </c>
      <c r="T16" s="74" t="s">
        <v>313</v>
      </c>
      <c r="U16" s="119">
        <v>0.59</v>
      </c>
      <c r="V16" s="119">
        <v>0.96</v>
      </c>
      <c r="W16" s="119">
        <v>6.1013333333333337</v>
      </c>
      <c r="X16" s="119" t="s">
        <v>322</v>
      </c>
      <c r="Y16" s="119">
        <v>2.59</v>
      </c>
    </row>
    <row r="17" spans="1:25" s="52" customFormat="1" x14ac:dyDescent="0.2">
      <c r="A17" s="166"/>
      <c r="B17" s="167"/>
      <c r="C17" s="170"/>
      <c r="D17" s="73" t="s">
        <v>284</v>
      </c>
      <c r="E17" s="73" t="s">
        <v>317</v>
      </c>
      <c r="F17" s="74">
        <v>2.7825000000000002</v>
      </c>
      <c r="G17" s="74">
        <v>1.1100000000000001</v>
      </c>
      <c r="H17" s="74">
        <v>7.982200298666668</v>
      </c>
      <c r="I17" s="74">
        <v>1.2486349986666667</v>
      </c>
      <c r="J17" s="74">
        <v>-3.1470821333333336E-2</v>
      </c>
      <c r="K17" s="74">
        <v>-2.5133071E-2</v>
      </c>
      <c r="L17" s="74">
        <v>-7.0000000000000001E-3</v>
      </c>
      <c r="M17" s="74">
        <v>1.4245912000000001E-2</v>
      </c>
      <c r="N17" s="74">
        <v>1.3124833224999999</v>
      </c>
      <c r="O17" s="74">
        <v>9.25</v>
      </c>
      <c r="P17" s="74">
        <v>0.6140000000000001</v>
      </c>
      <c r="Q17" s="74">
        <v>0.71974999999999989</v>
      </c>
      <c r="R17" s="74">
        <v>106.569</v>
      </c>
      <c r="S17" s="74" t="s">
        <v>313</v>
      </c>
      <c r="T17" s="74" t="s">
        <v>313</v>
      </c>
      <c r="U17" s="74">
        <v>2.5319999999999996</v>
      </c>
      <c r="V17" s="74" t="s">
        <v>313</v>
      </c>
      <c r="W17" s="74">
        <v>39.996499999999997</v>
      </c>
      <c r="X17" s="74" t="s">
        <v>322</v>
      </c>
      <c r="Y17" s="74">
        <v>3.01</v>
      </c>
    </row>
    <row r="18" spans="1:25" s="52" customFormat="1" x14ac:dyDescent="0.2">
      <c r="A18" s="166"/>
      <c r="B18" s="167"/>
      <c r="C18" s="170"/>
      <c r="D18" s="73" t="s">
        <v>199</v>
      </c>
      <c r="E18" s="73" t="s">
        <v>315</v>
      </c>
      <c r="F18" s="74">
        <v>2.5433333333333334</v>
      </c>
      <c r="G18" s="74">
        <v>0.90666666666666662</v>
      </c>
      <c r="H18" s="74">
        <v>11.465497195499999</v>
      </c>
      <c r="I18" s="74">
        <v>1.5670243563333333</v>
      </c>
      <c r="J18" s="74">
        <v>-3.243676325E-2</v>
      </c>
      <c r="K18" s="74">
        <v>-1.5621536500000002E-2</v>
      </c>
      <c r="L18" s="74">
        <v>-2.1765879750000001E-2</v>
      </c>
      <c r="M18" s="74">
        <v>-1.4279279666666667E-2</v>
      </c>
      <c r="N18" s="74">
        <v>1.4902573947189062</v>
      </c>
      <c r="O18" s="74">
        <v>8.7675000000000001</v>
      </c>
      <c r="P18" s="74">
        <v>0.58216666666666661</v>
      </c>
      <c r="Q18" s="74">
        <v>0.68774999999999986</v>
      </c>
      <c r="R18" s="74">
        <v>30.592500000000001</v>
      </c>
      <c r="S18" s="74" t="s">
        <v>313</v>
      </c>
      <c r="T18" s="74" t="s">
        <v>313</v>
      </c>
      <c r="U18" s="74">
        <v>1.9902500000000001</v>
      </c>
      <c r="V18" s="74">
        <v>1.3819999999999999</v>
      </c>
      <c r="W18" s="74">
        <v>12.720499999999999</v>
      </c>
      <c r="X18" s="74">
        <v>3.78</v>
      </c>
      <c r="Y18" s="74">
        <v>3.9299999999999997</v>
      </c>
    </row>
    <row r="19" spans="1:25" s="52" customFormat="1" x14ac:dyDescent="0.2">
      <c r="A19" s="166"/>
      <c r="B19" s="167"/>
      <c r="C19" s="170"/>
      <c r="D19" s="73" t="s">
        <v>285</v>
      </c>
      <c r="E19" s="73" t="s">
        <v>192</v>
      </c>
      <c r="F19" s="74">
        <v>1.9950000000000001</v>
      </c>
      <c r="G19" s="74">
        <v>0.4375</v>
      </c>
      <c r="H19" s="74">
        <v>8.8815243383333335</v>
      </c>
      <c r="I19" s="74">
        <v>3.589437617666666</v>
      </c>
      <c r="J19" s="74">
        <v>-2.127791866666667E-2</v>
      </c>
      <c r="K19" s="74">
        <v>-1.6997518999999999E-2</v>
      </c>
      <c r="L19" s="74">
        <v>-2.6331564000000002E-2</v>
      </c>
      <c r="M19" s="74">
        <v>-2.00181865E-2</v>
      </c>
      <c r="N19" s="74">
        <v>0.88156328100000003</v>
      </c>
      <c r="O19" s="74">
        <v>8.6675000000000004</v>
      </c>
      <c r="P19" s="74">
        <v>0.44333333333333336</v>
      </c>
      <c r="Q19" s="74">
        <v>1E-3</v>
      </c>
      <c r="R19" s="74">
        <v>5.2322500000000005</v>
      </c>
      <c r="S19" s="74">
        <v>0.46899999999999997</v>
      </c>
      <c r="T19" s="74" t="s">
        <v>313</v>
      </c>
      <c r="U19" s="74">
        <v>0.38833333333333336</v>
      </c>
      <c r="V19" s="74" t="s">
        <v>313</v>
      </c>
      <c r="W19" s="74">
        <v>3.64825</v>
      </c>
      <c r="X19" s="74" t="s">
        <v>322</v>
      </c>
      <c r="Y19" s="74">
        <v>2.2999999999999998</v>
      </c>
    </row>
    <row r="20" spans="1:25" s="52" customFormat="1" x14ac:dyDescent="0.2">
      <c r="A20" s="166"/>
      <c r="B20" s="167"/>
      <c r="C20" s="162"/>
      <c r="D20" s="73" t="s">
        <v>206</v>
      </c>
      <c r="E20" s="73" t="s">
        <v>315</v>
      </c>
      <c r="F20" s="74">
        <v>4.9525000000000006</v>
      </c>
      <c r="G20" s="74">
        <v>0.6825</v>
      </c>
      <c r="H20" s="74">
        <v>24.157400514999999</v>
      </c>
      <c r="I20" s="74">
        <v>2.1164442064999998</v>
      </c>
      <c r="J20" s="74">
        <v>-5.4221744000000002E-2</v>
      </c>
      <c r="K20" s="74">
        <v>-2.1571582499999999E-2</v>
      </c>
      <c r="L20" s="74">
        <v>-2.77056345E-2</v>
      </c>
      <c r="M20" s="74">
        <v>-2.5812551499999999E-2</v>
      </c>
      <c r="N20" s="74">
        <v>0.86092792824999997</v>
      </c>
      <c r="O20" s="74">
        <v>9.0350000000000001</v>
      </c>
      <c r="P20" s="74">
        <v>0.69700000000000006</v>
      </c>
      <c r="Q20" s="74">
        <v>0.83624999999999994</v>
      </c>
      <c r="R20" s="74">
        <v>33.369700000000002</v>
      </c>
      <c r="S20" s="74" t="s">
        <v>313</v>
      </c>
      <c r="T20" s="74">
        <v>0.45</v>
      </c>
      <c r="U20" s="74">
        <v>0.69</v>
      </c>
      <c r="V20" s="74">
        <v>1.1100000000000001</v>
      </c>
      <c r="W20" s="74">
        <v>18.359749999999998</v>
      </c>
      <c r="X20" s="74">
        <v>3.3</v>
      </c>
      <c r="Y20" s="74">
        <v>3.4000000000000004</v>
      </c>
    </row>
    <row r="21" spans="1:25" s="52" customFormat="1" x14ac:dyDescent="0.2">
      <c r="A21" s="166"/>
      <c r="C21" s="77"/>
      <c r="F21" s="115"/>
      <c r="G21" s="115"/>
      <c r="H21" s="115"/>
      <c r="I21" s="115"/>
      <c r="J21" s="115"/>
      <c r="K21" s="115"/>
      <c r="L21" s="115"/>
      <c r="M21" s="115"/>
      <c r="N21" s="115"/>
      <c r="O21" s="115"/>
      <c r="P21" s="115"/>
      <c r="Q21" s="115"/>
      <c r="R21" s="115"/>
      <c r="S21" s="115"/>
      <c r="T21" s="115"/>
      <c r="U21" s="115"/>
      <c r="V21" s="115"/>
      <c r="W21" s="121"/>
      <c r="X21" s="115"/>
      <c r="Y21" s="115"/>
    </row>
    <row r="22" spans="1:25" s="72" customFormat="1" ht="17" x14ac:dyDescent="0.2">
      <c r="A22" s="166"/>
      <c r="B22" s="167" t="s">
        <v>323</v>
      </c>
      <c r="C22" s="171" t="s">
        <v>294</v>
      </c>
      <c r="D22" s="171"/>
      <c r="E22" s="75" t="s">
        <v>188</v>
      </c>
      <c r="F22" s="75" t="s">
        <v>295</v>
      </c>
      <c r="G22" s="75" t="s">
        <v>296</v>
      </c>
      <c r="H22" s="112" t="s">
        <v>297</v>
      </c>
      <c r="I22" s="75" t="s">
        <v>298</v>
      </c>
      <c r="J22" s="75" t="s">
        <v>299</v>
      </c>
      <c r="K22" s="75" t="s">
        <v>300</v>
      </c>
      <c r="L22" s="75" t="s">
        <v>301</v>
      </c>
      <c r="M22" s="75" t="s">
        <v>302</v>
      </c>
      <c r="N22" s="75" t="s">
        <v>303</v>
      </c>
      <c r="O22" s="75" t="s">
        <v>304</v>
      </c>
      <c r="P22" s="113" t="s">
        <v>305</v>
      </c>
      <c r="Q22" s="113" t="s">
        <v>306</v>
      </c>
      <c r="R22" s="113" t="s">
        <v>307</v>
      </c>
      <c r="S22" s="113" t="s">
        <v>308</v>
      </c>
      <c r="T22" s="113" t="s">
        <v>309</v>
      </c>
      <c r="U22" s="113" t="s">
        <v>310</v>
      </c>
      <c r="V22" s="113" t="s">
        <v>311</v>
      </c>
      <c r="W22" s="113" t="s">
        <v>312</v>
      </c>
      <c r="X22" s="75" t="s">
        <v>319</v>
      </c>
      <c r="Y22" s="75" t="s">
        <v>320</v>
      </c>
    </row>
    <row r="23" spans="1:25" s="52" customFormat="1" x14ac:dyDescent="0.2">
      <c r="A23" s="166"/>
      <c r="B23" s="167"/>
      <c r="C23" s="168" t="s">
        <v>194</v>
      </c>
      <c r="D23" s="73" t="s">
        <v>191</v>
      </c>
      <c r="E23" s="73" t="s">
        <v>192</v>
      </c>
      <c r="F23" s="74">
        <v>1.4774999999999998</v>
      </c>
      <c r="G23" s="74">
        <v>0.35</v>
      </c>
      <c r="H23" s="74">
        <v>1.8576702459999994</v>
      </c>
      <c r="I23" s="74">
        <v>0.60457727891666657</v>
      </c>
      <c r="J23" s="74">
        <v>-2.8278460166666668E-2</v>
      </c>
      <c r="K23" s="74">
        <v>-3.5679013000000002E-2</v>
      </c>
      <c r="L23" s="74">
        <v>-3.4769571374999995E-2</v>
      </c>
      <c r="M23" s="74">
        <v>-1.7125441000000002E-2</v>
      </c>
      <c r="N23" s="74">
        <v>0.98945701937499997</v>
      </c>
      <c r="O23" s="74">
        <v>7.1375000000000011</v>
      </c>
      <c r="P23" s="74">
        <v>1.925E-2</v>
      </c>
      <c r="Q23" s="74">
        <v>0.3625624999999999</v>
      </c>
      <c r="R23" s="74">
        <v>10.702937499999999</v>
      </c>
      <c r="S23" s="74" t="s">
        <v>313</v>
      </c>
      <c r="T23" s="74" t="s">
        <v>313</v>
      </c>
      <c r="U23" s="74">
        <v>1.0713749999999997</v>
      </c>
      <c r="V23" s="74">
        <v>1.4829999999999999</v>
      </c>
      <c r="W23" s="74">
        <v>26.305125000000004</v>
      </c>
      <c r="X23" s="74">
        <v>1.0862500000000002</v>
      </c>
      <c r="Y23" s="74">
        <v>1.2399999999999998</v>
      </c>
    </row>
    <row r="24" spans="1:25" s="52" customFormat="1" x14ac:dyDescent="0.2">
      <c r="A24" s="166"/>
      <c r="B24" s="167"/>
      <c r="C24" s="168"/>
      <c r="D24" s="73" t="s">
        <v>201</v>
      </c>
      <c r="E24" s="73" t="s">
        <v>192</v>
      </c>
      <c r="F24" s="74">
        <v>1.6325000000000005</v>
      </c>
      <c r="G24" s="74">
        <v>0.48312499999999997</v>
      </c>
      <c r="H24" s="74">
        <v>1.8900734821250003</v>
      </c>
      <c r="I24" s="74">
        <v>0.63171404399999997</v>
      </c>
      <c r="J24" s="74">
        <v>-7.1378235000000003E-3</v>
      </c>
      <c r="K24" s="74">
        <v>-2.7270420562499995E-2</v>
      </c>
      <c r="L24" s="74">
        <v>-2.5552776833333332E-2</v>
      </c>
      <c r="M24" s="74">
        <v>-1.3581632000000001E-2</v>
      </c>
      <c r="N24" s="74">
        <v>0.88527384066666681</v>
      </c>
      <c r="O24" s="74">
        <v>8.1287500000000001</v>
      </c>
      <c r="P24" s="74">
        <v>1.7999999999999999E-2</v>
      </c>
      <c r="Q24" s="74">
        <v>0.76343749999999999</v>
      </c>
      <c r="R24" s="74">
        <v>9.7157499999999999</v>
      </c>
      <c r="S24" s="74" t="s">
        <v>313</v>
      </c>
      <c r="T24" s="74" t="s">
        <v>313</v>
      </c>
      <c r="U24" s="74">
        <v>1.8914375000000001</v>
      </c>
      <c r="V24" s="74">
        <v>1.4164999999999999</v>
      </c>
      <c r="W24" s="74">
        <v>6.1608125000000005</v>
      </c>
      <c r="X24" s="74">
        <v>1.6168750000000001</v>
      </c>
      <c r="Y24" s="74" t="s">
        <v>322</v>
      </c>
    </row>
    <row r="25" spans="1:25" s="52" customFormat="1" ht="17" thickBot="1" x14ac:dyDescent="0.25">
      <c r="A25" s="166"/>
      <c r="B25" s="167"/>
      <c r="C25" s="169"/>
      <c r="D25" s="116" t="s">
        <v>286</v>
      </c>
      <c r="E25" s="116" t="s">
        <v>317</v>
      </c>
      <c r="F25" s="117">
        <v>1.0506249999999999</v>
      </c>
      <c r="G25" s="117">
        <v>0.93687500000000012</v>
      </c>
      <c r="H25" s="117">
        <v>2.4318862029999995</v>
      </c>
      <c r="I25" s="117">
        <v>1.1545306629166667</v>
      </c>
      <c r="J25" s="117">
        <v>-2.3356445500000003E-2</v>
      </c>
      <c r="K25" s="117">
        <v>-2.9335077249999997E-2</v>
      </c>
      <c r="L25" s="117">
        <v>-2.3868505499999998E-2</v>
      </c>
      <c r="M25" s="117">
        <v>-1.8543457500000003E-2</v>
      </c>
      <c r="N25" s="117">
        <v>0.82489756166666661</v>
      </c>
      <c r="O25" s="117">
        <v>8.9525000000000006</v>
      </c>
      <c r="P25" s="117">
        <v>1.4999999999999999E-2</v>
      </c>
      <c r="Q25" s="117">
        <v>0.70866666666666656</v>
      </c>
      <c r="R25" s="117">
        <v>34.987666666666669</v>
      </c>
      <c r="S25" s="117" t="s">
        <v>313</v>
      </c>
      <c r="T25" s="117" t="s">
        <v>313</v>
      </c>
      <c r="U25" s="117">
        <v>3.8476666666666666</v>
      </c>
      <c r="V25" s="117" t="s">
        <v>313</v>
      </c>
      <c r="W25" s="117">
        <v>60.874866666666662</v>
      </c>
      <c r="X25" s="117">
        <v>0.66937500000000005</v>
      </c>
      <c r="Y25" s="117">
        <v>0.73124999999999984</v>
      </c>
    </row>
    <row r="26" spans="1:25" s="52" customFormat="1" ht="17" thickTop="1" x14ac:dyDescent="0.2">
      <c r="A26" s="166"/>
      <c r="B26" s="167"/>
      <c r="C26" s="170" t="s">
        <v>316</v>
      </c>
      <c r="D26" s="118" t="s">
        <v>283</v>
      </c>
      <c r="E26" s="118" t="s">
        <v>192</v>
      </c>
      <c r="F26" s="119">
        <v>2.4493749999999999</v>
      </c>
      <c r="G26" s="119">
        <v>0.67562500000000003</v>
      </c>
      <c r="H26" s="119">
        <v>7.335473053416667</v>
      </c>
      <c r="I26" s="119">
        <v>1.4039442634999999</v>
      </c>
      <c r="J26" s="119">
        <v>-2.5946156545454544E-2</v>
      </c>
      <c r="K26" s="119">
        <v>-2.1567831636363635E-2</v>
      </c>
      <c r="L26" s="119">
        <v>-2.2809023750000001E-2</v>
      </c>
      <c r="M26" s="119">
        <v>-1.9001892999999999E-2</v>
      </c>
      <c r="N26" s="119">
        <v>1.0886709490000002</v>
      </c>
      <c r="O26" s="119">
        <v>9.5250000000000004</v>
      </c>
      <c r="P26" s="119">
        <v>0.54537499999999994</v>
      </c>
      <c r="Q26" s="119">
        <v>0.50958333333333339</v>
      </c>
      <c r="R26" s="119">
        <v>28.612083333333334</v>
      </c>
      <c r="S26" s="119">
        <v>0.3</v>
      </c>
      <c r="T26" s="119">
        <v>0.23</v>
      </c>
      <c r="U26" s="119">
        <v>0.6</v>
      </c>
      <c r="V26" s="119" t="s">
        <v>313</v>
      </c>
      <c r="W26" s="119">
        <v>6.1033333333333326</v>
      </c>
      <c r="X26" s="119" t="s">
        <v>322</v>
      </c>
      <c r="Y26" s="119">
        <v>2.1142857142857143</v>
      </c>
    </row>
    <row r="27" spans="1:25" s="52" customFormat="1" x14ac:dyDescent="0.2">
      <c r="A27" s="166"/>
      <c r="B27" s="167"/>
      <c r="C27" s="170"/>
      <c r="D27" s="73" t="s">
        <v>284</v>
      </c>
      <c r="E27" s="73" t="s">
        <v>317</v>
      </c>
      <c r="F27" s="74">
        <v>2.7614062499999998</v>
      </c>
      <c r="G27" s="74">
        <v>1.0960937500000001</v>
      </c>
      <c r="H27" s="74">
        <v>8.3774064652500009</v>
      </c>
      <c r="I27" s="74">
        <v>1.3141718072499997</v>
      </c>
      <c r="J27" s="74">
        <v>-4.0162540500000003E-2</v>
      </c>
      <c r="K27" s="74">
        <v>-2.3261427166666664E-2</v>
      </c>
      <c r="L27" s="74">
        <v>-3.3969133444444445E-2</v>
      </c>
      <c r="M27" s="74">
        <v>2.5534776666666669E-3</v>
      </c>
      <c r="N27" s="74">
        <v>1.0021003434444444</v>
      </c>
      <c r="O27" s="74">
        <v>9.2603750000000016</v>
      </c>
      <c r="P27" s="74">
        <v>0.57069999999999987</v>
      </c>
      <c r="Q27" s="74">
        <v>0.69891666666666674</v>
      </c>
      <c r="R27" s="74">
        <v>109.123875</v>
      </c>
      <c r="S27" s="74">
        <v>0.56899999999999995</v>
      </c>
      <c r="T27" s="74" t="s">
        <v>313</v>
      </c>
      <c r="U27" s="74">
        <v>2.1147692307692307</v>
      </c>
      <c r="V27" s="74" t="s">
        <v>313</v>
      </c>
      <c r="W27" s="74">
        <v>41.652999999999999</v>
      </c>
      <c r="X27" s="74" t="s">
        <v>322</v>
      </c>
      <c r="Y27" s="74">
        <v>2.5249999999999999</v>
      </c>
    </row>
    <row r="28" spans="1:25" s="52" customFormat="1" x14ac:dyDescent="0.2">
      <c r="A28" s="166"/>
      <c r="B28" s="167"/>
      <c r="C28" s="170"/>
      <c r="D28" s="73" t="s">
        <v>199</v>
      </c>
      <c r="E28" s="73" t="s">
        <v>315</v>
      </c>
      <c r="F28" s="74">
        <v>3.028461538461539</v>
      </c>
      <c r="G28" s="74">
        <v>0.92846153846153845</v>
      </c>
      <c r="H28" s="74">
        <v>11.627996051937503</v>
      </c>
      <c r="I28" s="74">
        <v>1.5279695503076924</v>
      </c>
      <c r="J28" s="74">
        <v>-5.3929564437500001E-2</v>
      </c>
      <c r="K28" s="74">
        <v>-1.5480389875E-2</v>
      </c>
      <c r="L28" s="74">
        <v>-1.5900296187499999E-2</v>
      </c>
      <c r="M28" s="74">
        <v>-1.8436127333333337E-2</v>
      </c>
      <c r="N28" s="74">
        <v>3.3917333238041607</v>
      </c>
      <c r="O28" s="74">
        <v>8.6700000000000017</v>
      </c>
      <c r="P28" s="74">
        <v>0.54937500000000006</v>
      </c>
      <c r="Q28" s="74">
        <v>0.69049999999999989</v>
      </c>
      <c r="R28" s="74">
        <v>30.801812499999997</v>
      </c>
      <c r="S28" s="74" t="s">
        <v>313</v>
      </c>
      <c r="T28" s="74" t="s">
        <v>313</v>
      </c>
      <c r="U28" s="74">
        <v>1.8181249999999998</v>
      </c>
      <c r="V28" s="74">
        <v>1.4592499999999999</v>
      </c>
      <c r="W28" s="74">
        <v>12.7161875</v>
      </c>
      <c r="X28" s="74">
        <v>3.2225000000000001</v>
      </c>
      <c r="Y28" s="74">
        <v>3.4681250000000001</v>
      </c>
    </row>
    <row r="29" spans="1:25" s="52" customFormat="1" x14ac:dyDescent="0.2">
      <c r="A29" s="166"/>
      <c r="B29" s="167"/>
      <c r="C29" s="170"/>
      <c r="D29" s="73" t="s">
        <v>285</v>
      </c>
      <c r="E29" s="73" t="s">
        <v>192</v>
      </c>
      <c r="F29" s="74">
        <v>2.1293333333333333</v>
      </c>
      <c r="G29" s="74">
        <v>0.45109375000000002</v>
      </c>
      <c r="H29" s="74">
        <v>8.934646836833334</v>
      </c>
      <c r="I29" s="74">
        <v>3.558030203818181</v>
      </c>
      <c r="J29" s="74">
        <v>-2.0618780749999999E-2</v>
      </c>
      <c r="K29" s="74">
        <v>-1.7218890416666671E-2</v>
      </c>
      <c r="L29" s="74">
        <v>-2.287289616666667E-2</v>
      </c>
      <c r="M29" s="74">
        <v>-2.3954367416666664E-2</v>
      </c>
      <c r="N29" s="74">
        <v>0.92417709950000004</v>
      </c>
      <c r="O29" s="74">
        <v>8.6673333333333336</v>
      </c>
      <c r="P29" s="74">
        <v>0.4155416666666667</v>
      </c>
      <c r="Q29" s="74">
        <v>0.12375</v>
      </c>
      <c r="R29" s="74">
        <v>5.3368125000000006</v>
      </c>
      <c r="S29" s="74">
        <v>0.97399999999999998</v>
      </c>
      <c r="T29" s="74" t="s">
        <v>313</v>
      </c>
      <c r="U29" s="74">
        <v>0.49727272727272731</v>
      </c>
      <c r="V29" s="74" t="s">
        <v>313</v>
      </c>
      <c r="W29" s="74">
        <v>3.6402499999999995</v>
      </c>
      <c r="X29" s="74" t="s">
        <v>322</v>
      </c>
      <c r="Y29" s="74">
        <v>1.8479999999999999</v>
      </c>
    </row>
    <row r="30" spans="1:25" s="52" customFormat="1" x14ac:dyDescent="0.2">
      <c r="A30" s="166"/>
      <c r="B30" s="167"/>
      <c r="C30" s="162"/>
      <c r="D30" s="73" t="s">
        <v>206</v>
      </c>
      <c r="E30" s="73" t="s">
        <v>315</v>
      </c>
      <c r="F30" s="74">
        <v>4.8899999999999997</v>
      </c>
      <c r="G30" s="74">
        <v>0.66999999999999993</v>
      </c>
      <c r="H30" s="74">
        <v>23.877099405000003</v>
      </c>
      <c r="I30" s="74">
        <v>2.138965668</v>
      </c>
      <c r="J30" s="74">
        <v>-5.1636167249999997E-2</v>
      </c>
      <c r="K30" s="74">
        <v>-1.923452875E-2</v>
      </c>
      <c r="L30" s="74">
        <v>-2.756480825E-2</v>
      </c>
      <c r="M30" s="74">
        <v>-2.603166975E-2</v>
      </c>
      <c r="N30" s="74">
        <v>0.73356075099999996</v>
      </c>
      <c r="O30" s="74">
        <v>9.0175000000000001</v>
      </c>
      <c r="P30" s="74">
        <v>0.72524999999999995</v>
      </c>
      <c r="Q30" s="74">
        <v>0.73025000000000007</v>
      </c>
      <c r="R30" s="74">
        <v>32.725999999999999</v>
      </c>
      <c r="S30" s="74">
        <v>0.36199999999999999</v>
      </c>
      <c r="T30" s="74">
        <v>0.46300000000000002</v>
      </c>
      <c r="U30" s="74">
        <v>0.85099999999999998</v>
      </c>
      <c r="V30" s="74">
        <v>1.151</v>
      </c>
      <c r="W30" s="74">
        <v>18.695500000000003</v>
      </c>
      <c r="X30" s="74">
        <v>2.15</v>
      </c>
      <c r="Y30" s="74">
        <v>3</v>
      </c>
    </row>
    <row r="32" spans="1:25" s="90" customFormat="1" ht="34" x14ac:dyDescent="0.2">
      <c r="C32" s="90" t="s">
        <v>324</v>
      </c>
      <c r="F32" s="90" t="s">
        <v>325</v>
      </c>
      <c r="G32" s="90" t="s">
        <v>326</v>
      </c>
      <c r="H32" s="90" t="s">
        <v>327</v>
      </c>
      <c r="I32" s="90" t="s">
        <v>328</v>
      </c>
      <c r="J32" s="173" t="s">
        <v>329</v>
      </c>
      <c r="K32" s="173"/>
      <c r="L32" s="173"/>
      <c r="M32" s="173"/>
      <c r="N32" s="173"/>
      <c r="P32" s="90" t="s">
        <v>326</v>
      </c>
      <c r="Q32" s="90" t="s">
        <v>330</v>
      </c>
      <c r="R32" s="90" t="s">
        <v>330</v>
      </c>
      <c r="S32" s="90" t="s">
        <v>326</v>
      </c>
      <c r="T32" s="90" t="s">
        <v>330</v>
      </c>
      <c r="U32" s="90" t="s">
        <v>326</v>
      </c>
      <c r="V32" s="90" t="s">
        <v>330</v>
      </c>
      <c r="W32" s="90" t="s">
        <v>330</v>
      </c>
      <c r="X32" s="90" t="s">
        <v>331</v>
      </c>
      <c r="Y32" s="90" t="s">
        <v>331</v>
      </c>
    </row>
    <row r="34" spans="1:25" ht="17" x14ac:dyDescent="0.2">
      <c r="A34" s="166" t="s">
        <v>532</v>
      </c>
      <c r="B34" s="167" t="s">
        <v>293</v>
      </c>
      <c r="C34" s="171" t="s">
        <v>294</v>
      </c>
      <c r="D34" s="171"/>
      <c r="E34" s="75" t="s">
        <v>188</v>
      </c>
      <c r="F34" s="112" t="s">
        <v>295</v>
      </c>
      <c r="G34" s="112" t="s">
        <v>296</v>
      </c>
      <c r="H34" s="112" t="s">
        <v>297</v>
      </c>
      <c r="I34" s="112" t="s">
        <v>298</v>
      </c>
      <c r="J34" s="112" t="s">
        <v>299</v>
      </c>
      <c r="K34" s="112" t="s">
        <v>300</v>
      </c>
      <c r="L34" s="112" t="s">
        <v>301</v>
      </c>
      <c r="M34" s="112" t="s">
        <v>302</v>
      </c>
      <c r="N34" s="112" t="s">
        <v>303</v>
      </c>
      <c r="O34" s="75" t="s">
        <v>304</v>
      </c>
      <c r="P34" s="113" t="s">
        <v>305</v>
      </c>
      <c r="Q34" s="113" t="s">
        <v>306</v>
      </c>
      <c r="R34" s="113" t="s">
        <v>307</v>
      </c>
      <c r="S34" s="113" t="s">
        <v>308</v>
      </c>
      <c r="T34" s="113" t="s">
        <v>309</v>
      </c>
      <c r="U34" s="113" t="s">
        <v>310</v>
      </c>
      <c r="V34" s="113" t="s">
        <v>311</v>
      </c>
      <c r="W34" s="113" t="s">
        <v>312</v>
      </c>
      <c r="X34" s="114"/>
      <c r="Y34" s="72"/>
    </row>
    <row r="35" spans="1:25" x14ac:dyDescent="0.2">
      <c r="A35" s="166"/>
      <c r="B35" s="167"/>
      <c r="C35" s="168" t="s">
        <v>194</v>
      </c>
      <c r="D35" s="73" t="s">
        <v>191</v>
      </c>
      <c r="E35" s="73" t="s">
        <v>192</v>
      </c>
      <c r="F35" s="74">
        <v>0.35468295701936303</v>
      </c>
      <c r="G35" s="74">
        <v>0.13638181696985879</v>
      </c>
      <c r="H35" s="74">
        <v>1.6324808887824991</v>
      </c>
      <c r="I35" s="74">
        <v>0.50833855862108335</v>
      </c>
      <c r="J35" s="74">
        <v>3.2499937371626309E-3</v>
      </c>
      <c r="K35" s="74">
        <v>4.42510559030437E-3</v>
      </c>
      <c r="L35" s="74">
        <v>6.1430000610530567E-3</v>
      </c>
      <c r="M35" s="74">
        <v>1.7486100160504624E-3</v>
      </c>
      <c r="N35" s="74">
        <v>0.16244586398570568</v>
      </c>
      <c r="O35" s="122" t="s">
        <v>517</v>
      </c>
      <c r="P35" s="123" t="s">
        <v>517</v>
      </c>
      <c r="Q35" s="74">
        <v>0.11522152576667265</v>
      </c>
      <c r="R35" s="74">
        <v>2.1067577577880132</v>
      </c>
      <c r="S35" s="123" t="s">
        <v>517</v>
      </c>
      <c r="T35" s="123" t="s">
        <v>517</v>
      </c>
      <c r="U35" s="74">
        <v>0.10847849249198356</v>
      </c>
      <c r="V35" s="123" t="s">
        <v>517</v>
      </c>
      <c r="W35" s="74">
        <v>5.2527797323575793</v>
      </c>
      <c r="X35" s="115"/>
      <c r="Y35" s="52"/>
    </row>
    <row r="36" spans="1:25" x14ac:dyDescent="0.2">
      <c r="A36" s="166"/>
      <c r="B36" s="167"/>
      <c r="C36" s="168"/>
      <c r="D36" s="73" t="s">
        <v>201</v>
      </c>
      <c r="E36" s="73" t="s">
        <v>192</v>
      </c>
      <c r="F36" s="74">
        <v>0.19553345834750183</v>
      </c>
      <c r="G36" s="74">
        <v>0.23314873650383217</v>
      </c>
      <c r="H36" s="74">
        <v>0.41584361846089507</v>
      </c>
      <c r="I36" s="74">
        <v>0.26030655764377814</v>
      </c>
      <c r="J36" s="74">
        <v>9.3392779457032889E-4</v>
      </c>
      <c r="K36" s="74">
        <v>1.8104020879033799E-3</v>
      </c>
      <c r="L36" s="74">
        <v>5.6813720982687131E-3</v>
      </c>
      <c r="M36" s="74">
        <v>6.1664706500990632E-4</v>
      </c>
      <c r="N36" s="74">
        <v>0.2567101370057599</v>
      </c>
      <c r="O36" s="74">
        <v>0.48790367901871745</v>
      </c>
      <c r="P36" s="123" t="s">
        <v>517</v>
      </c>
      <c r="Q36" s="74">
        <v>6.0104076400856549E-2</v>
      </c>
      <c r="R36" s="74">
        <v>3.5863636527825804</v>
      </c>
      <c r="S36" s="123" t="s">
        <v>517</v>
      </c>
      <c r="T36" s="123" t="s">
        <v>517</v>
      </c>
      <c r="U36" s="74">
        <v>0.79557987237821315</v>
      </c>
      <c r="V36" s="123" t="s">
        <v>517</v>
      </c>
      <c r="W36" s="74">
        <v>3.3761035109526283</v>
      </c>
      <c r="X36" s="115"/>
      <c r="Y36" s="52"/>
    </row>
    <row r="37" spans="1:25" x14ac:dyDescent="0.2">
      <c r="A37" s="166"/>
      <c r="B37" s="167"/>
      <c r="C37" s="168"/>
      <c r="D37" s="151" t="s">
        <v>314</v>
      </c>
      <c r="E37" s="73" t="s">
        <v>192</v>
      </c>
      <c r="F37" s="74">
        <v>0.44917516998753593</v>
      </c>
      <c r="G37" s="74">
        <v>0.25436194683953761</v>
      </c>
      <c r="H37" s="74">
        <v>7.9474474233424877</v>
      </c>
      <c r="I37" s="74">
        <v>1.582192342946158</v>
      </c>
      <c r="J37" s="74">
        <v>5.2666221771496017E-3</v>
      </c>
      <c r="K37" s="74">
        <v>6.0233400041959373E-3</v>
      </c>
      <c r="L37" s="74">
        <v>3.1243382102410641E-3</v>
      </c>
      <c r="M37" s="74">
        <v>1.1223021111965946E-3</v>
      </c>
      <c r="N37" s="74">
        <v>0.10844318435796196</v>
      </c>
      <c r="O37" s="74">
        <v>6.999999999999984E-2</v>
      </c>
      <c r="P37" s="74">
        <v>4.5368858629387335E-3</v>
      </c>
      <c r="Q37" s="123" t="s">
        <v>517</v>
      </c>
      <c r="R37" s="74">
        <v>12.095531736967988</v>
      </c>
      <c r="S37" s="123" t="s">
        <v>517</v>
      </c>
      <c r="T37" s="123" t="s">
        <v>517</v>
      </c>
      <c r="U37" s="74">
        <v>0.83040512201374816</v>
      </c>
      <c r="V37" s="123" t="s">
        <v>517</v>
      </c>
      <c r="W37" s="74">
        <v>19.766814572240364</v>
      </c>
      <c r="X37" s="115"/>
      <c r="Y37" s="52"/>
    </row>
    <row r="38" spans="1:25" ht="17" thickBot="1" x14ac:dyDescent="0.25">
      <c r="A38" s="166"/>
      <c r="B38" s="167"/>
      <c r="C38" s="169"/>
      <c r="D38" s="172"/>
      <c r="E38" s="116" t="s">
        <v>315</v>
      </c>
      <c r="F38" s="117">
        <v>0.30005555041247489</v>
      </c>
      <c r="G38" s="117">
        <v>0.44560819860799949</v>
      </c>
      <c r="H38" s="117">
        <v>1.5716581627865707</v>
      </c>
      <c r="I38" s="117">
        <v>1.052150003954391</v>
      </c>
      <c r="J38" s="117">
        <v>1.1643195820153212E-3</v>
      </c>
      <c r="K38" s="117">
        <v>4.3762472933544707E-3</v>
      </c>
      <c r="L38" s="117">
        <v>1.1228923196761595E-2</v>
      </c>
      <c r="M38" s="117">
        <v>6.0253283002754798E-3</v>
      </c>
      <c r="N38" s="117">
        <v>0.20780151827439214</v>
      </c>
      <c r="O38" s="117">
        <v>0</v>
      </c>
      <c r="P38" s="124" t="s">
        <v>517</v>
      </c>
      <c r="Q38" s="124" t="s">
        <v>517</v>
      </c>
      <c r="R38" s="117">
        <v>18.193233934625265</v>
      </c>
      <c r="S38" s="124" t="s">
        <v>517</v>
      </c>
      <c r="T38" s="124" t="s">
        <v>517</v>
      </c>
      <c r="U38" s="117">
        <v>1.4405588036129124</v>
      </c>
      <c r="V38" s="124" t="s">
        <v>517</v>
      </c>
      <c r="W38" s="117">
        <v>4.5862781115700635</v>
      </c>
      <c r="X38" s="115"/>
      <c r="Y38" s="52"/>
    </row>
    <row r="39" spans="1:25" ht="17" thickTop="1" x14ac:dyDescent="0.2">
      <c r="A39" s="166"/>
      <c r="B39" s="167"/>
      <c r="C39" s="162" t="s">
        <v>316</v>
      </c>
      <c r="D39" s="118" t="s">
        <v>283</v>
      </c>
      <c r="E39" s="118" t="s">
        <v>192</v>
      </c>
      <c r="F39" s="119">
        <v>0.47899199714956897</v>
      </c>
      <c r="G39" s="119">
        <v>4.0414518843273635E-2</v>
      </c>
      <c r="H39" s="119">
        <v>6.2080616630967679E-2</v>
      </c>
      <c r="I39" s="119">
        <v>0.56682335987138588</v>
      </c>
      <c r="J39" s="119">
        <v>6.7077351344884079E-4</v>
      </c>
      <c r="K39" s="119">
        <v>2.3543685965031139E-4</v>
      </c>
      <c r="L39" s="119">
        <v>1.3670962091155098E-3</v>
      </c>
      <c r="M39" s="119">
        <v>1.3586986089821377E-3</v>
      </c>
      <c r="N39" s="119">
        <v>4.7738591819690819E-2</v>
      </c>
      <c r="O39" s="119">
        <v>0.12020815280171303</v>
      </c>
      <c r="P39" s="119">
        <v>0.26834702346029476</v>
      </c>
      <c r="Q39" s="125" t="s">
        <v>517</v>
      </c>
      <c r="R39" s="119">
        <v>4.0627665861249458</v>
      </c>
      <c r="S39" s="125" t="s">
        <v>517</v>
      </c>
      <c r="T39" s="125" t="s">
        <v>517</v>
      </c>
      <c r="U39" s="125" t="s">
        <v>517</v>
      </c>
      <c r="V39" s="125" t="s">
        <v>517</v>
      </c>
      <c r="W39" s="119">
        <v>1.3162455444685628</v>
      </c>
      <c r="X39" s="115"/>
      <c r="Y39" s="52"/>
    </row>
    <row r="40" spans="1:25" x14ac:dyDescent="0.2">
      <c r="A40" s="166"/>
      <c r="B40" s="167"/>
      <c r="C40" s="168"/>
      <c r="D40" s="73" t="s">
        <v>284</v>
      </c>
      <c r="E40" s="73" t="s">
        <v>317</v>
      </c>
      <c r="F40" s="74">
        <v>0.84401323054400468</v>
      </c>
      <c r="G40" s="74">
        <v>0.23669600757089249</v>
      </c>
      <c r="H40" s="74">
        <v>5.5676037237176548</v>
      </c>
      <c r="I40" s="74">
        <v>0.56564920878031189</v>
      </c>
      <c r="J40" s="74">
        <v>8.5009979096655995E-3</v>
      </c>
      <c r="K40" s="74">
        <v>4.3347732553014034E-3</v>
      </c>
      <c r="L40" s="74">
        <v>7.0069530071830925E-3</v>
      </c>
      <c r="M40" s="74">
        <v>9.22416153415552E-3</v>
      </c>
      <c r="N40" s="74">
        <v>7.963664226589752E-2</v>
      </c>
      <c r="O40" s="74">
        <v>0.40694747818361005</v>
      </c>
      <c r="P40" s="74">
        <v>3.4355979586286479E-2</v>
      </c>
      <c r="Q40" s="123" t="s">
        <v>517</v>
      </c>
      <c r="R40" s="74">
        <v>15.331631428194406</v>
      </c>
      <c r="S40" s="123" t="s">
        <v>517</v>
      </c>
      <c r="T40" s="123" t="s">
        <v>517</v>
      </c>
      <c r="U40" s="74">
        <v>0.32102647865869377</v>
      </c>
      <c r="V40" s="123" t="s">
        <v>517</v>
      </c>
      <c r="W40" s="74">
        <v>17.094646128247298</v>
      </c>
      <c r="X40" s="115"/>
      <c r="Y40" s="52"/>
    </row>
    <row r="41" spans="1:25" x14ac:dyDescent="0.2">
      <c r="A41" s="166"/>
      <c r="B41" s="167"/>
      <c r="C41" s="168"/>
      <c r="D41" s="73" t="s">
        <v>199</v>
      </c>
      <c r="E41" s="73" t="s">
        <v>315</v>
      </c>
      <c r="F41" s="74">
        <v>1.7889801564019643</v>
      </c>
      <c r="G41" s="74">
        <v>9.1923881554252157E-2</v>
      </c>
      <c r="H41" s="74">
        <v>13.167230011075723</v>
      </c>
      <c r="I41" s="74">
        <v>0.59313567576910564</v>
      </c>
      <c r="J41" s="74">
        <v>1.4131488259915758E-2</v>
      </c>
      <c r="K41" s="74">
        <v>4.4760951754282798E-3</v>
      </c>
      <c r="L41" s="74">
        <v>2.1262638454306461E-2</v>
      </c>
      <c r="M41" s="74">
        <v>1.0639280657690748E-2</v>
      </c>
      <c r="N41" s="74">
        <v>0.63529166432022599</v>
      </c>
      <c r="O41" s="74">
        <v>0.77028133388608921</v>
      </c>
      <c r="P41" s="74">
        <v>0.12615103381793333</v>
      </c>
      <c r="Q41" s="74">
        <v>0.24488160404571027</v>
      </c>
      <c r="R41" s="74">
        <v>5.6255797923414095</v>
      </c>
      <c r="S41" s="123" t="s">
        <v>517</v>
      </c>
      <c r="T41" s="123" t="s">
        <v>517</v>
      </c>
      <c r="U41" s="74">
        <v>0.97241533478927211</v>
      </c>
      <c r="V41" s="123" t="s">
        <v>517</v>
      </c>
      <c r="W41" s="74">
        <v>1.7184817911943866</v>
      </c>
      <c r="X41" s="115"/>
      <c r="Y41" s="52"/>
    </row>
    <row r="42" spans="1:25" x14ac:dyDescent="0.2">
      <c r="A42" s="166"/>
      <c r="B42" s="167"/>
      <c r="C42" s="168"/>
      <c r="D42" s="73" t="s">
        <v>285</v>
      </c>
      <c r="E42" s="73" t="s">
        <v>192</v>
      </c>
      <c r="F42" s="74">
        <v>0.31085902485424771</v>
      </c>
      <c r="G42" s="74">
        <v>2.1213203435596403E-2</v>
      </c>
      <c r="H42" s="74">
        <v>0.3721284890367238</v>
      </c>
      <c r="I42" s="74">
        <v>1.2382352390777138</v>
      </c>
      <c r="J42" s="74">
        <v>5.8808978781673695E-4</v>
      </c>
      <c r="K42" s="74">
        <v>8.5750100358094792E-4</v>
      </c>
      <c r="L42" s="74">
        <v>3.2865395354187274E-3</v>
      </c>
      <c r="M42" s="74">
        <v>3.8199739904638524E-3</v>
      </c>
      <c r="N42" s="74">
        <v>0.13719885206006607</v>
      </c>
      <c r="O42" s="74">
        <v>0.20534523775015279</v>
      </c>
      <c r="P42" s="74">
        <v>0.27011479041326114</v>
      </c>
      <c r="Q42" s="74">
        <v>8.4852813742385784E-3</v>
      </c>
      <c r="R42" s="74">
        <v>4.6567648999421625</v>
      </c>
      <c r="S42" s="123" t="s">
        <v>517</v>
      </c>
      <c r="T42" s="123" t="s">
        <v>517</v>
      </c>
      <c r="U42" s="74">
        <v>0.18503062809527879</v>
      </c>
      <c r="V42" s="123" t="s">
        <v>517</v>
      </c>
      <c r="W42" s="74">
        <v>4.3732885414372866</v>
      </c>
      <c r="X42" s="115"/>
      <c r="Y42" s="52"/>
    </row>
    <row r="43" spans="1:25" x14ac:dyDescent="0.2">
      <c r="A43" s="166"/>
      <c r="B43" s="167"/>
      <c r="C43" s="168"/>
      <c r="D43" s="73" t="s">
        <v>206</v>
      </c>
      <c r="E43" s="73" t="s">
        <v>315</v>
      </c>
      <c r="F43" s="74">
        <v>0.52009614495783396</v>
      </c>
      <c r="G43" s="74">
        <v>5.2519837521962431E-2</v>
      </c>
      <c r="H43" s="74">
        <v>9.9123626320962472</v>
      </c>
      <c r="I43" s="74">
        <v>0.45325641258599864</v>
      </c>
      <c r="J43" s="74">
        <v>8.9490618172467108E-3</v>
      </c>
      <c r="K43" s="74">
        <v>3.6565873039573382E-3</v>
      </c>
      <c r="L43" s="74">
        <v>1.8504502545353279E-2</v>
      </c>
      <c r="M43" s="74">
        <v>9.8899624260173381E-3</v>
      </c>
      <c r="N43" s="74">
        <v>8.7011006652831985E-2</v>
      </c>
      <c r="O43" s="74">
        <v>0.15283433296656027</v>
      </c>
      <c r="P43" s="74">
        <v>6.9275416515048219E-2</v>
      </c>
      <c r="Q43" s="74">
        <v>8.559351610957458E-2</v>
      </c>
      <c r="R43" s="74">
        <v>2.3314083547647044</v>
      </c>
      <c r="S43" s="123" t="s">
        <v>517</v>
      </c>
      <c r="T43" s="123" t="s">
        <v>517</v>
      </c>
      <c r="U43" s="123" t="s">
        <v>517</v>
      </c>
      <c r="V43" s="123" t="s">
        <v>517</v>
      </c>
      <c r="W43" s="74">
        <v>2.9390702044467765</v>
      </c>
      <c r="X43" s="115"/>
      <c r="Y43" s="52"/>
    </row>
    <row r="44" spans="1:25" x14ac:dyDescent="0.2">
      <c r="A44" s="166"/>
    </row>
    <row r="45" spans="1:25" ht="17" x14ac:dyDescent="0.2">
      <c r="A45" s="166"/>
      <c r="B45" s="167" t="s">
        <v>318</v>
      </c>
      <c r="C45" s="171" t="s">
        <v>294</v>
      </c>
      <c r="D45" s="171"/>
      <c r="E45" s="75" t="s">
        <v>188</v>
      </c>
      <c r="F45" s="75" t="s">
        <v>295</v>
      </c>
      <c r="G45" s="75" t="s">
        <v>296</v>
      </c>
      <c r="H45" s="112" t="s">
        <v>297</v>
      </c>
      <c r="I45" s="75" t="s">
        <v>298</v>
      </c>
      <c r="J45" s="75" t="s">
        <v>299</v>
      </c>
      <c r="K45" s="75" t="s">
        <v>300</v>
      </c>
      <c r="L45" s="75" t="s">
        <v>301</v>
      </c>
      <c r="M45" s="75" t="s">
        <v>302</v>
      </c>
      <c r="N45" s="75" t="s">
        <v>303</v>
      </c>
      <c r="O45" s="75" t="s">
        <v>304</v>
      </c>
      <c r="P45" s="113" t="s">
        <v>305</v>
      </c>
      <c r="Q45" s="113" t="s">
        <v>306</v>
      </c>
      <c r="R45" s="113" t="s">
        <v>307</v>
      </c>
      <c r="S45" s="113" t="s">
        <v>308</v>
      </c>
      <c r="T45" s="113" t="s">
        <v>309</v>
      </c>
      <c r="U45" s="113" t="s">
        <v>310</v>
      </c>
      <c r="V45" s="113" t="s">
        <v>311</v>
      </c>
      <c r="W45" s="113" t="s">
        <v>312</v>
      </c>
      <c r="X45" s="75" t="s">
        <v>319</v>
      </c>
      <c r="Y45" s="75" t="s">
        <v>320</v>
      </c>
    </row>
    <row r="46" spans="1:25" x14ac:dyDescent="0.2">
      <c r="A46" s="166"/>
      <c r="B46" s="167"/>
      <c r="C46" s="168" t="s">
        <v>194</v>
      </c>
      <c r="D46" s="73" t="s">
        <v>191</v>
      </c>
      <c r="E46" s="73" t="s">
        <v>192</v>
      </c>
      <c r="F46" s="74">
        <v>0.31362132155408845</v>
      </c>
      <c r="G46" s="74">
        <v>3.3040379335998356E-2</v>
      </c>
      <c r="H46" s="74">
        <v>0.19266854863294866</v>
      </c>
      <c r="I46" s="74">
        <v>0.24044911053017337</v>
      </c>
      <c r="J46" s="74">
        <v>1.2629929285190314E-2</v>
      </c>
      <c r="K46" s="74">
        <v>1.2850479223774218E-2</v>
      </c>
      <c r="L46" s="122" t="s">
        <v>517</v>
      </c>
      <c r="M46" s="122" t="s">
        <v>517</v>
      </c>
      <c r="N46" s="122" t="s">
        <v>517</v>
      </c>
      <c r="O46" s="74">
        <v>7.0710678118655126E-2</v>
      </c>
      <c r="P46" s="122" t="s">
        <v>517</v>
      </c>
      <c r="Q46" s="74">
        <v>0.10489173783795656</v>
      </c>
      <c r="R46" s="74">
        <v>1.1449522187992529</v>
      </c>
      <c r="S46" s="122" t="s">
        <v>517</v>
      </c>
      <c r="T46" s="122" t="s">
        <v>517</v>
      </c>
      <c r="U46" s="74">
        <v>7.1668217037493889E-2</v>
      </c>
      <c r="V46" s="74">
        <v>0.17341952984982206</v>
      </c>
      <c r="W46" s="74">
        <v>2.5753430839404676</v>
      </c>
      <c r="X46" s="74">
        <v>4.2426406871192889E-2</v>
      </c>
      <c r="Y46" s="74">
        <v>3.5355339059327411E-2</v>
      </c>
    </row>
    <row r="47" spans="1:25" x14ac:dyDescent="0.2">
      <c r="A47" s="166"/>
      <c r="B47" s="167"/>
      <c r="C47" s="168"/>
      <c r="D47" s="73" t="s">
        <v>201</v>
      </c>
      <c r="E47" s="73" t="s">
        <v>192</v>
      </c>
      <c r="F47" s="74">
        <v>0.25370586644117354</v>
      </c>
      <c r="G47" s="74">
        <v>0.11146748404804002</v>
      </c>
      <c r="H47" s="74">
        <v>3.5001048250045588</v>
      </c>
      <c r="I47" s="74">
        <v>0.53822216118615329</v>
      </c>
      <c r="J47" s="74">
        <v>3.5793159307065002E-3</v>
      </c>
      <c r="K47" s="74">
        <v>2.2190678198782021E-3</v>
      </c>
      <c r="L47" s="74">
        <v>3.1742857910072204E-3</v>
      </c>
      <c r="M47" s="74">
        <v>5.7551736672429715E-3</v>
      </c>
      <c r="N47" s="74">
        <v>0.10314839359997591</v>
      </c>
      <c r="O47" s="74">
        <v>2.6457513110646348E-2</v>
      </c>
      <c r="P47" s="74">
        <v>1.7324116139070467E-2</v>
      </c>
      <c r="Q47" s="74">
        <v>0.15379531852432954</v>
      </c>
      <c r="R47" s="74">
        <v>4.4756964076368613</v>
      </c>
      <c r="S47" s="122" t="s">
        <v>517</v>
      </c>
      <c r="T47" s="122" t="s">
        <v>517</v>
      </c>
      <c r="U47" s="122" t="s">
        <v>517</v>
      </c>
      <c r="V47" s="122" t="s">
        <v>517</v>
      </c>
      <c r="W47" s="74">
        <v>1.1282084618249155</v>
      </c>
      <c r="X47" s="122" t="s">
        <v>517</v>
      </c>
      <c r="Y47" s="74">
        <v>0.27227437142216315</v>
      </c>
    </row>
    <row r="48" spans="1:25" ht="17" thickBot="1" x14ac:dyDescent="0.25">
      <c r="A48" s="166"/>
      <c r="B48" s="167"/>
      <c r="C48" s="169"/>
      <c r="D48" s="116" t="s">
        <v>286</v>
      </c>
      <c r="E48" s="116" t="s">
        <v>317</v>
      </c>
      <c r="F48" s="117">
        <v>0.3238606402230973</v>
      </c>
      <c r="G48" s="117">
        <v>0.28828309499022403</v>
      </c>
      <c r="H48" s="117">
        <v>1.2802045661338417</v>
      </c>
      <c r="I48" s="117">
        <v>0.77731908852327991</v>
      </c>
      <c r="J48" s="117">
        <v>7.5394871859860643E-3</v>
      </c>
      <c r="K48" s="117">
        <v>6.0438442299446844E-3</v>
      </c>
      <c r="L48" s="117">
        <v>2.0872594578205486E-3</v>
      </c>
      <c r="M48" s="126" t="s">
        <v>517</v>
      </c>
      <c r="N48" s="117">
        <v>0.20629779018948149</v>
      </c>
      <c r="O48" s="117">
        <v>0.23299294900428671</v>
      </c>
      <c r="P48" s="126" t="s">
        <v>517</v>
      </c>
      <c r="Q48" s="117">
        <v>0.10094364292821599</v>
      </c>
      <c r="R48" s="117">
        <v>22.389428681778128</v>
      </c>
      <c r="S48" s="126" t="s">
        <v>517</v>
      </c>
      <c r="T48" s="126" t="s">
        <v>517</v>
      </c>
      <c r="U48" s="117">
        <v>1.2257295398096235</v>
      </c>
      <c r="V48" s="126" t="s">
        <v>517</v>
      </c>
      <c r="W48" s="117">
        <v>18.069010826221088</v>
      </c>
      <c r="X48" s="117">
        <v>0.12591805725493524</v>
      </c>
      <c r="Y48" s="117">
        <v>0.10951190411483648</v>
      </c>
    </row>
    <row r="49" spans="1:25" ht="17" thickTop="1" x14ac:dyDescent="0.2">
      <c r="A49" s="166"/>
      <c r="B49" s="167"/>
      <c r="C49" s="170" t="s">
        <v>316</v>
      </c>
      <c r="D49" s="118" t="s">
        <v>283</v>
      </c>
      <c r="E49" s="118" t="s">
        <v>192</v>
      </c>
      <c r="F49" s="119">
        <v>0.29825883613622267</v>
      </c>
      <c r="G49" s="119">
        <v>0.11328430311977583</v>
      </c>
      <c r="H49" s="119">
        <v>1.9156664940935373</v>
      </c>
      <c r="I49" s="119">
        <v>0.44130588769776713</v>
      </c>
      <c r="J49" s="119">
        <v>4.8411674839590451E-3</v>
      </c>
      <c r="K49" s="119">
        <v>1.2542265972446923E-3</v>
      </c>
      <c r="L49" s="119">
        <v>4.3375779865432208E-3</v>
      </c>
      <c r="M49" s="119">
        <v>5.0630613299909913E-4</v>
      </c>
      <c r="N49" s="119">
        <v>0.24739856234936927</v>
      </c>
      <c r="O49" s="119">
        <v>1.8929694486001368E-2</v>
      </c>
      <c r="P49" s="119">
        <v>6.0104076400856197E-3</v>
      </c>
      <c r="Q49" s="119">
        <v>0.13893283749111807</v>
      </c>
      <c r="R49" s="119">
        <v>4.065203438943743</v>
      </c>
      <c r="S49" s="122" t="s">
        <v>517</v>
      </c>
      <c r="T49" s="122" t="s">
        <v>517</v>
      </c>
      <c r="U49" s="127" t="s">
        <v>517</v>
      </c>
      <c r="V49" s="127" t="s">
        <v>517</v>
      </c>
      <c r="W49" s="119">
        <v>1.2000868024161131</v>
      </c>
      <c r="X49" s="127" t="s">
        <v>517</v>
      </c>
      <c r="Y49" s="119">
        <v>0.17192537140670469</v>
      </c>
    </row>
    <row r="50" spans="1:25" x14ac:dyDescent="0.2">
      <c r="A50" s="166"/>
      <c r="B50" s="167"/>
      <c r="C50" s="170"/>
      <c r="D50" s="73" t="s">
        <v>284</v>
      </c>
      <c r="E50" s="73" t="s">
        <v>317</v>
      </c>
      <c r="F50" s="74">
        <v>0.31041638702447893</v>
      </c>
      <c r="G50" s="74">
        <v>0.12038133853162952</v>
      </c>
      <c r="H50" s="74">
        <v>3.5268396118689402</v>
      </c>
      <c r="I50" s="74">
        <v>0.56166506555825746</v>
      </c>
      <c r="J50" s="74">
        <v>4.9116517923377201E-3</v>
      </c>
      <c r="K50" s="74">
        <v>1.6440286665031115E-3</v>
      </c>
      <c r="L50" s="74">
        <v>1.3240625978624306E-2</v>
      </c>
      <c r="M50" s="74">
        <v>1.1624670726826835E-2</v>
      </c>
      <c r="N50" s="74">
        <v>0.37471125304950431</v>
      </c>
      <c r="O50" s="74">
        <v>0.17559422921421211</v>
      </c>
      <c r="P50" s="74">
        <v>4.5961940777125235E-3</v>
      </c>
      <c r="Q50" s="74">
        <v>0.14844527611210787</v>
      </c>
      <c r="R50" s="74">
        <v>4.1683763425743283</v>
      </c>
      <c r="S50" s="122" t="s">
        <v>517</v>
      </c>
      <c r="T50" s="122" t="s">
        <v>517</v>
      </c>
      <c r="U50" s="122" t="s">
        <v>517</v>
      </c>
      <c r="V50" s="122" t="s">
        <v>517</v>
      </c>
      <c r="W50" s="74">
        <v>1.1979561761600408</v>
      </c>
      <c r="X50" s="122" t="s">
        <v>517</v>
      </c>
      <c r="Y50" s="74">
        <v>0.14047538337136983</v>
      </c>
    </row>
    <row r="51" spans="1:25" x14ac:dyDescent="0.2">
      <c r="A51" s="166"/>
      <c r="B51" s="167"/>
      <c r="C51" s="170"/>
      <c r="D51" s="73" t="s">
        <v>199</v>
      </c>
      <c r="E51" s="73" t="s">
        <v>315</v>
      </c>
      <c r="F51" s="74">
        <v>0.29881711240601311</v>
      </c>
      <c r="G51" s="74">
        <v>9.0691785736084871E-2</v>
      </c>
      <c r="H51" s="74">
        <v>5.6551517997652168</v>
      </c>
      <c r="I51" s="74">
        <v>1.055868203201511</v>
      </c>
      <c r="J51" s="74">
        <v>1.0164787258777224E-3</v>
      </c>
      <c r="K51" s="74">
        <v>3.718059379360421E-4</v>
      </c>
      <c r="L51" s="74">
        <v>1.3215604601445991E-2</v>
      </c>
      <c r="M51" s="74">
        <v>3.8272867924023832E-2</v>
      </c>
      <c r="N51" s="74">
        <v>8.8091653505441431E-2</v>
      </c>
      <c r="O51" s="74">
        <v>2.6457513110646123E-2</v>
      </c>
      <c r="P51" s="74">
        <v>1.8031222920256936E-2</v>
      </c>
      <c r="Q51" s="74">
        <v>0.15346117858707245</v>
      </c>
      <c r="R51" s="74">
        <v>4.3811958413200278</v>
      </c>
      <c r="S51" s="122" t="s">
        <v>517</v>
      </c>
      <c r="T51" s="122" t="s">
        <v>517</v>
      </c>
      <c r="U51" s="122" t="s">
        <v>517</v>
      </c>
      <c r="V51" s="122" t="s">
        <v>517</v>
      </c>
      <c r="W51" s="74">
        <v>1.4244916052168666</v>
      </c>
      <c r="X51" s="122" t="s">
        <v>517</v>
      </c>
      <c r="Y51" s="74">
        <v>0.29067450295247094</v>
      </c>
    </row>
    <row r="52" spans="1:25" x14ac:dyDescent="0.2">
      <c r="A52" s="166"/>
      <c r="B52" s="167"/>
      <c r="C52" s="170"/>
      <c r="D52" s="73" t="s">
        <v>285</v>
      </c>
      <c r="E52" s="73" t="s">
        <v>192</v>
      </c>
      <c r="F52" s="74">
        <v>0.41581245772583403</v>
      </c>
      <c r="G52" s="74">
        <v>0.13316656236958763</v>
      </c>
      <c r="H52" s="74">
        <v>3.7477766583613876</v>
      </c>
      <c r="I52" s="74">
        <v>0.48163841948809027</v>
      </c>
      <c r="J52" s="74">
        <v>1.9522680827406885E-3</v>
      </c>
      <c r="K52" s="74">
        <v>1.4104842812091164E-3</v>
      </c>
      <c r="L52" s="74">
        <v>7.1139693944936118E-3</v>
      </c>
      <c r="M52" s="74">
        <v>4.3266810351700888E-3</v>
      </c>
      <c r="N52" s="74">
        <v>0.16099790940905401</v>
      </c>
      <c r="O52" s="74">
        <v>4.9497474683058526E-2</v>
      </c>
      <c r="P52" s="74">
        <v>1.025304832720491E-2</v>
      </c>
      <c r="Q52" s="74">
        <v>0.16258331197676293</v>
      </c>
      <c r="R52" s="74">
        <v>4.2906206233286399</v>
      </c>
      <c r="S52" s="122" t="s">
        <v>517</v>
      </c>
      <c r="T52" s="122" t="s">
        <v>517</v>
      </c>
      <c r="U52" s="122" t="s">
        <v>517</v>
      </c>
      <c r="V52" s="122" t="s">
        <v>517</v>
      </c>
      <c r="W52" s="74">
        <v>1.2059939192770952</v>
      </c>
      <c r="X52" s="122" t="s">
        <v>517</v>
      </c>
      <c r="Y52" s="74">
        <v>7.0710678118654821E-2</v>
      </c>
    </row>
    <row r="53" spans="1:25" x14ac:dyDescent="0.2">
      <c r="A53" s="166"/>
      <c r="B53" s="167"/>
      <c r="C53" s="162"/>
      <c r="D53" s="73" t="s">
        <v>206</v>
      </c>
      <c r="E53" s="73" t="s">
        <v>315</v>
      </c>
      <c r="F53" s="74">
        <v>0.99288720406700814</v>
      </c>
      <c r="G53" s="74">
        <v>0.25144581921360332</v>
      </c>
      <c r="H53" s="74">
        <v>7.4165754019409231</v>
      </c>
      <c r="I53" s="74">
        <v>0.58240754352777446</v>
      </c>
      <c r="J53" s="74">
        <v>7.0964525195552616E-2</v>
      </c>
      <c r="K53" s="74">
        <v>5.6388131358110667E-3</v>
      </c>
      <c r="L53" s="74">
        <v>4.286064907007555E-3</v>
      </c>
      <c r="M53" s="74">
        <v>6.2498561475501429E-3</v>
      </c>
      <c r="N53" s="74">
        <v>0.42956908995610332</v>
      </c>
      <c r="O53" s="74">
        <v>8.5829287930558565E-2</v>
      </c>
      <c r="P53" s="74">
        <v>6.3639610306789338E-3</v>
      </c>
      <c r="Q53" s="74">
        <v>9.1550987615280965E-2</v>
      </c>
      <c r="R53" s="74">
        <v>4.4370568879231955</v>
      </c>
      <c r="S53" s="122" t="s">
        <v>517</v>
      </c>
      <c r="T53" s="122" t="s">
        <v>517</v>
      </c>
      <c r="U53" s="122" t="s">
        <v>517</v>
      </c>
      <c r="V53" s="122" t="s">
        <v>517</v>
      </c>
      <c r="W53" s="74">
        <v>1.4236793587977137</v>
      </c>
      <c r="X53" s="74">
        <v>0.28284271247461895</v>
      </c>
      <c r="Y53" s="74">
        <v>0.42426406871192857</v>
      </c>
    </row>
    <row r="54" spans="1:25" x14ac:dyDescent="0.2">
      <c r="A54" s="166"/>
      <c r="B54" s="52"/>
      <c r="C54" s="77"/>
      <c r="D54" s="52"/>
      <c r="E54" s="52"/>
      <c r="F54" s="115"/>
      <c r="G54" s="115"/>
      <c r="H54" s="115"/>
      <c r="I54" s="115"/>
      <c r="J54" s="115"/>
      <c r="K54" s="115"/>
      <c r="L54" s="115"/>
      <c r="M54" s="115"/>
      <c r="N54" s="115"/>
      <c r="O54" s="115"/>
      <c r="P54" s="115"/>
      <c r="Q54" s="115"/>
      <c r="R54" s="115"/>
      <c r="S54" s="115"/>
      <c r="T54" s="115"/>
      <c r="U54" s="115"/>
      <c r="V54" s="115"/>
      <c r="W54" s="121"/>
      <c r="X54" s="115"/>
      <c r="Y54" s="115"/>
    </row>
    <row r="55" spans="1:25" ht="17" x14ac:dyDescent="0.2">
      <c r="A55" s="166"/>
      <c r="B55" s="167" t="s">
        <v>323</v>
      </c>
      <c r="C55" s="171" t="s">
        <v>294</v>
      </c>
      <c r="D55" s="171"/>
      <c r="E55" s="75" t="s">
        <v>188</v>
      </c>
      <c r="F55" s="75" t="s">
        <v>295</v>
      </c>
      <c r="G55" s="75" t="s">
        <v>296</v>
      </c>
      <c r="H55" s="112" t="s">
        <v>297</v>
      </c>
      <c r="I55" s="75" t="s">
        <v>298</v>
      </c>
      <c r="J55" s="75" t="s">
        <v>299</v>
      </c>
      <c r="K55" s="75" t="s">
        <v>300</v>
      </c>
      <c r="L55" s="75" t="s">
        <v>301</v>
      </c>
      <c r="M55" s="75" t="s">
        <v>302</v>
      </c>
      <c r="N55" s="75" t="s">
        <v>303</v>
      </c>
      <c r="O55" s="75" t="s">
        <v>304</v>
      </c>
      <c r="P55" s="113" t="s">
        <v>305</v>
      </c>
      <c r="Q55" s="113" t="s">
        <v>306</v>
      </c>
      <c r="R55" s="113" t="s">
        <v>307</v>
      </c>
      <c r="S55" s="113" t="s">
        <v>308</v>
      </c>
      <c r="T55" s="113" t="s">
        <v>309</v>
      </c>
      <c r="U55" s="113" t="s">
        <v>310</v>
      </c>
      <c r="V55" s="113" t="s">
        <v>311</v>
      </c>
      <c r="W55" s="113" t="s">
        <v>312</v>
      </c>
      <c r="X55" s="75" t="s">
        <v>319</v>
      </c>
      <c r="Y55" s="75" t="s">
        <v>320</v>
      </c>
    </row>
    <row r="56" spans="1:25" x14ac:dyDescent="0.2">
      <c r="A56" s="166"/>
      <c r="B56" s="167"/>
      <c r="C56" s="168" t="s">
        <v>194</v>
      </c>
      <c r="D56" s="73" t="s">
        <v>191</v>
      </c>
      <c r="E56" s="73" t="s">
        <v>192</v>
      </c>
      <c r="F56" s="74">
        <v>0.31568972108701937</v>
      </c>
      <c r="G56" s="74">
        <v>0.11099549540409295</v>
      </c>
      <c r="H56" s="74">
        <v>0.54707022640344971</v>
      </c>
      <c r="I56" s="74">
        <v>0.29831984504229997</v>
      </c>
      <c r="J56" s="74">
        <v>1.1788334492192539E-2</v>
      </c>
      <c r="K56" s="74">
        <v>1.4222690276568421E-2</v>
      </c>
      <c r="L56" s="74">
        <v>2.4075588018267886E-2</v>
      </c>
      <c r="M56" s="74">
        <v>7.0702731188429296E-3</v>
      </c>
      <c r="N56" s="74">
        <v>0.6154970392579272</v>
      </c>
      <c r="O56" s="74">
        <v>5.1754916950676848E-2</v>
      </c>
      <c r="P56" s="74">
        <v>3.3429029300893567E-3</v>
      </c>
      <c r="Q56" s="74">
        <v>9.2653453794233107E-2</v>
      </c>
      <c r="R56" s="74">
        <v>1.5904236948582839</v>
      </c>
      <c r="S56" s="122" t="s">
        <v>517</v>
      </c>
      <c r="T56" s="122" t="s">
        <v>517</v>
      </c>
      <c r="U56" s="74">
        <v>4.9723066411207321E-2</v>
      </c>
      <c r="V56" s="74">
        <v>0.31017704621715719</v>
      </c>
      <c r="W56" s="74">
        <v>3.8958662686664569</v>
      </c>
      <c r="X56" s="74">
        <v>0.21980104640333212</v>
      </c>
      <c r="Y56" s="74">
        <v>0.22576852874444003</v>
      </c>
    </row>
    <row r="57" spans="1:25" x14ac:dyDescent="0.2">
      <c r="A57" s="166"/>
      <c r="B57" s="167"/>
      <c r="C57" s="168"/>
      <c r="D57" s="73" t="s">
        <v>201</v>
      </c>
      <c r="E57" s="73" t="s">
        <v>192</v>
      </c>
      <c r="F57" s="74">
        <v>1.4505975780116729</v>
      </c>
      <c r="G57" s="74">
        <v>0.17338661040191883</v>
      </c>
      <c r="H57" s="74">
        <v>0.52618379597482268</v>
      </c>
      <c r="I57" s="74">
        <v>0.25327257081732996</v>
      </c>
      <c r="J57" s="74">
        <v>8.617158673031056E-3</v>
      </c>
      <c r="K57" s="74">
        <v>5.1419988924694768E-3</v>
      </c>
      <c r="L57" s="74">
        <v>2.2952288284819673E-2</v>
      </c>
      <c r="M57" s="74">
        <v>3.1389901380717978E-3</v>
      </c>
      <c r="N57" s="74">
        <v>1.6565533686066651</v>
      </c>
      <c r="O57" s="74">
        <v>0.68975021358667032</v>
      </c>
      <c r="P57" s="122" t="s">
        <v>517</v>
      </c>
      <c r="Q57" s="74">
        <v>0.11293240972664514</v>
      </c>
      <c r="R57" s="74">
        <v>3.0118762590783872</v>
      </c>
      <c r="S57" s="122" t="s">
        <v>517</v>
      </c>
      <c r="T57" s="122" t="s">
        <v>517</v>
      </c>
      <c r="U57" s="74">
        <v>0.62654321146536507</v>
      </c>
      <c r="V57" s="74">
        <v>0.27741797124416889</v>
      </c>
      <c r="W57" s="74">
        <v>3.1124834075862955</v>
      </c>
      <c r="X57" s="74">
        <v>0.57381435732008845</v>
      </c>
      <c r="Y57" s="122" t="s">
        <v>517</v>
      </c>
    </row>
    <row r="58" spans="1:25" ht="17" thickBot="1" x14ac:dyDescent="0.25">
      <c r="A58" s="166"/>
      <c r="B58" s="167"/>
      <c r="C58" s="169"/>
      <c r="D58" s="116" t="s">
        <v>286</v>
      </c>
      <c r="E58" s="116" t="s">
        <v>317</v>
      </c>
      <c r="F58" s="117">
        <v>0.22299383399547285</v>
      </c>
      <c r="G58" s="117">
        <v>0.27329395041481108</v>
      </c>
      <c r="H58" s="117">
        <v>0.97255244797451024</v>
      </c>
      <c r="I58" s="117">
        <v>0.65181686581565512</v>
      </c>
      <c r="J58" s="117">
        <v>1.4490096279154915E-2</v>
      </c>
      <c r="K58" s="117">
        <v>6.1966616839209624E-3</v>
      </c>
      <c r="L58" s="117">
        <v>7.5860829996216936E-3</v>
      </c>
      <c r="M58" s="117">
        <v>9.4019077350685713E-3</v>
      </c>
      <c r="N58" s="117">
        <v>0.27008710220296422</v>
      </c>
      <c r="O58" s="117">
        <v>0.26918395197336703</v>
      </c>
      <c r="P58" s="126" t="s">
        <v>517</v>
      </c>
      <c r="Q58" s="117">
        <v>9.215489031800729E-2</v>
      </c>
      <c r="R58" s="117">
        <v>16.025429888001067</v>
      </c>
      <c r="S58" s="126" t="s">
        <v>517</v>
      </c>
      <c r="T58" s="126" t="s">
        <v>517</v>
      </c>
      <c r="U58" s="117">
        <v>1.0567101012554196</v>
      </c>
      <c r="V58" s="126" t="s">
        <v>517</v>
      </c>
      <c r="W58" s="117">
        <v>20.201003535421126</v>
      </c>
      <c r="X58" s="117">
        <v>0.16056021715647167</v>
      </c>
      <c r="Y58" s="117">
        <v>0.17269916039170632</v>
      </c>
    </row>
    <row r="59" spans="1:25" ht="17" thickTop="1" x14ac:dyDescent="0.2">
      <c r="A59" s="166"/>
      <c r="B59" s="167"/>
      <c r="C59" s="170" t="s">
        <v>316</v>
      </c>
      <c r="D59" s="118" t="s">
        <v>283</v>
      </c>
      <c r="E59" s="118" t="s">
        <v>192</v>
      </c>
      <c r="F59" s="119">
        <v>0.26271578432468401</v>
      </c>
      <c r="G59" s="119">
        <v>9.932899878685994E-2</v>
      </c>
      <c r="H59" s="119">
        <v>3.4423257483883463</v>
      </c>
      <c r="I59" s="119">
        <v>0.61648459500048292</v>
      </c>
      <c r="J59" s="119">
        <v>3.7472123011979557E-3</v>
      </c>
      <c r="K59" s="119">
        <v>1.5286725411776236E-3</v>
      </c>
      <c r="L59" s="119">
        <v>9.8437474629581283E-3</v>
      </c>
      <c r="M59" s="119">
        <v>2.2173941144844937E-2</v>
      </c>
      <c r="N59" s="119">
        <v>0.21547872083589717</v>
      </c>
      <c r="O59" s="119">
        <v>9.2216300911748511E-2</v>
      </c>
      <c r="P59" s="119">
        <v>2.0580417183054658E-2</v>
      </c>
      <c r="Q59" s="119">
        <v>0.12691762420299782</v>
      </c>
      <c r="R59" s="119">
        <v>3.7340729032746101</v>
      </c>
      <c r="S59" s="127" t="s">
        <v>517</v>
      </c>
      <c r="T59" s="127" t="s">
        <v>517</v>
      </c>
      <c r="U59" s="119">
        <v>0</v>
      </c>
      <c r="V59" s="127" t="s">
        <v>517</v>
      </c>
      <c r="W59" s="119">
        <v>1.0655203025524769</v>
      </c>
      <c r="X59" s="127" t="s">
        <v>517</v>
      </c>
      <c r="Y59" s="119">
        <v>0.28201784683609243</v>
      </c>
    </row>
    <row r="60" spans="1:25" x14ac:dyDescent="0.2">
      <c r="A60" s="166"/>
      <c r="B60" s="167"/>
      <c r="C60" s="170"/>
      <c r="D60" s="73" t="s">
        <v>284</v>
      </c>
      <c r="E60" s="73" t="s">
        <v>317</v>
      </c>
      <c r="F60" s="74">
        <v>0.49137728948843434</v>
      </c>
      <c r="G60" s="74">
        <v>0.23207213093849335</v>
      </c>
      <c r="H60" s="74">
        <v>2.7733819218863203</v>
      </c>
      <c r="I60" s="74">
        <v>0.48758883678577508</v>
      </c>
      <c r="J60" s="74">
        <v>2.6160767948912117E-2</v>
      </c>
      <c r="K60" s="74">
        <v>1.1397954339711346E-2</v>
      </c>
      <c r="L60" s="74">
        <v>1.3014580332635745E-2</v>
      </c>
      <c r="M60" s="74">
        <v>4.0972958165660739E-2</v>
      </c>
      <c r="N60" s="74">
        <v>0.3400834781610233</v>
      </c>
      <c r="O60" s="74">
        <v>6.3913352804141718E-2</v>
      </c>
      <c r="P60" s="74">
        <v>6.1601406910340877E-2</v>
      </c>
      <c r="Q60" s="74">
        <v>7.6111710165009436E-2</v>
      </c>
      <c r="R60" s="74">
        <v>14.37998897020911</v>
      </c>
      <c r="S60" s="74">
        <v>3.111269837220804E-2</v>
      </c>
      <c r="T60" s="122" t="s">
        <v>517</v>
      </c>
      <c r="U60" s="74">
        <v>1.3667372433308798</v>
      </c>
      <c r="V60" s="122" t="s">
        <v>517</v>
      </c>
      <c r="W60" s="74">
        <v>12.112139084406191</v>
      </c>
      <c r="X60" s="122" t="s">
        <v>517</v>
      </c>
      <c r="Y60" s="74">
        <v>0.40926763859362258</v>
      </c>
    </row>
    <row r="61" spans="1:25" x14ac:dyDescent="0.2">
      <c r="A61" s="166"/>
      <c r="B61" s="167"/>
      <c r="C61" s="170"/>
      <c r="D61" s="73" t="s">
        <v>199</v>
      </c>
      <c r="E61" s="73" t="s">
        <v>315</v>
      </c>
      <c r="F61" s="74">
        <v>1.9138523373632481</v>
      </c>
      <c r="G61" s="74">
        <v>0.30063394557296658</v>
      </c>
      <c r="H61" s="74">
        <v>7.3935308269592328</v>
      </c>
      <c r="I61" s="74">
        <v>0.99679410336899033</v>
      </c>
      <c r="J61" s="74">
        <v>7.0819057235475297E-2</v>
      </c>
      <c r="K61" s="74">
        <v>1.0546896410946435E-2</v>
      </c>
      <c r="L61" s="74">
        <v>2.5240286848149145E-2</v>
      </c>
      <c r="M61" s="74">
        <v>1.4880302212947108E-2</v>
      </c>
      <c r="N61" s="74">
        <v>5.5306342958989658</v>
      </c>
      <c r="O61" s="74">
        <v>0.13520355024924458</v>
      </c>
      <c r="P61" s="74">
        <v>0.40832402045657096</v>
      </c>
      <c r="Q61" s="74">
        <v>7.6059625733149339E-2</v>
      </c>
      <c r="R61" s="74">
        <v>5.0801918233960706</v>
      </c>
      <c r="S61" s="122" t="s">
        <v>517</v>
      </c>
      <c r="T61" s="122" t="s">
        <v>517</v>
      </c>
      <c r="U61" s="74">
        <v>0.32308819745285389</v>
      </c>
      <c r="V61" s="74">
        <v>6.379328595811104E-2</v>
      </c>
      <c r="W61" s="74">
        <v>3.2380766970276218</v>
      </c>
      <c r="X61" s="74">
        <v>0.59016240702595035</v>
      </c>
      <c r="Y61" s="74">
        <v>0.52768953940740504</v>
      </c>
    </row>
    <row r="62" spans="1:25" x14ac:dyDescent="0.2">
      <c r="A62" s="166"/>
      <c r="B62" s="167"/>
      <c r="C62" s="170"/>
      <c r="D62" s="73" t="s">
        <v>285</v>
      </c>
      <c r="E62" s="73" t="s">
        <v>192</v>
      </c>
      <c r="F62" s="74">
        <v>1.6415518209768409</v>
      </c>
      <c r="G62" s="74">
        <v>9.5563978351329029E-2</v>
      </c>
      <c r="H62" s="74">
        <v>0.37903570391681296</v>
      </c>
      <c r="I62" s="74">
        <v>1.1501914864970648</v>
      </c>
      <c r="J62" s="74">
        <v>2.4305288226425174E-3</v>
      </c>
      <c r="K62" s="74">
        <v>1.0334121621225531E-3</v>
      </c>
      <c r="L62" s="74">
        <v>2.8100965524807744E-3</v>
      </c>
      <c r="M62" s="74">
        <v>6.2928594902852816E-3</v>
      </c>
      <c r="N62" s="74">
        <v>0.16369139168653435</v>
      </c>
      <c r="O62" s="74">
        <v>0.16688176595878826</v>
      </c>
      <c r="P62" s="74">
        <v>6.1240011554142347E-2</v>
      </c>
      <c r="Q62" s="74">
        <v>4.1932485418030453E-3</v>
      </c>
      <c r="R62" s="74">
        <v>3.879848316944877</v>
      </c>
      <c r="S62" s="74">
        <v>1.2145484757719636</v>
      </c>
      <c r="T62" s="122" t="s">
        <v>517</v>
      </c>
      <c r="U62" s="74">
        <v>0.15102787220184935</v>
      </c>
      <c r="V62" s="122" t="s">
        <v>517</v>
      </c>
      <c r="W62" s="74">
        <v>4.4195435133808418</v>
      </c>
      <c r="X62" s="122" t="s">
        <v>517</v>
      </c>
      <c r="Y62" s="74">
        <v>0.27635897979672247</v>
      </c>
    </row>
    <row r="63" spans="1:25" x14ac:dyDescent="0.2">
      <c r="A63" s="166"/>
      <c r="B63" s="167"/>
      <c r="C63" s="162"/>
      <c r="D63" s="73" t="s">
        <v>206</v>
      </c>
      <c r="E63" s="73" t="s">
        <v>315</v>
      </c>
      <c r="F63" s="74">
        <v>0.96726418314749651</v>
      </c>
      <c r="G63" s="74">
        <v>0.25126347393390308</v>
      </c>
      <c r="H63" s="74">
        <v>6.9546495226072622</v>
      </c>
      <c r="I63" s="74">
        <v>0.63811773787372017</v>
      </c>
      <c r="J63" s="74">
        <v>6.5808276350855108E-2</v>
      </c>
      <c r="K63" s="74">
        <v>1.950210424683684E-3</v>
      </c>
      <c r="L63" s="74">
        <v>5.874035518814315E-3</v>
      </c>
      <c r="M63" s="74">
        <v>5.7495745390485093E-3</v>
      </c>
      <c r="N63" s="74">
        <v>0.15248462906931287</v>
      </c>
      <c r="O63" s="74">
        <v>0.20105969262883136</v>
      </c>
      <c r="P63" s="74">
        <v>7.4599765415180791E-2</v>
      </c>
      <c r="Q63" s="74">
        <v>0.2778541283959387</v>
      </c>
      <c r="R63" s="74">
        <v>3.3169330211306138</v>
      </c>
      <c r="S63" s="122" t="s">
        <v>517</v>
      </c>
      <c r="T63" s="122" t="s">
        <v>517</v>
      </c>
      <c r="U63" s="74">
        <v>5.6568542494923775E-2</v>
      </c>
      <c r="V63" s="122" t="s">
        <v>517</v>
      </c>
      <c r="W63" s="74">
        <v>0.75768529086950054</v>
      </c>
      <c r="X63" s="74">
        <v>1.2020815280171309</v>
      </c>
      <c r="Y63" s="74">
        <v>0.42426406871192829</v>
      </c>
    </row>
  </sheetData>
  <mergeCells count="29">
    <mergeCell ref="J32:N32"/>
    <mergeCell ref="C13:C15"/>
    <mergeCell ref="C16:C20"/>
    <mergeCell ref="C23:C25"/>
    <mergeCell ref="C26:C30"/>
    <mergeCell ref="C12:D12"/>
    <mergeCell ref="C22:D22"/>
    <mergeCell ref="D4:D5"/>
    <mergeCell ref="C1:D1"/>
    <mergeCell ref="C2:C5"/>
    <mergeCell ref="C6:C10"/>
    <mergeCell ref="C34:D34"/>
    <mergeCell ref="C35:C38"/>
    <mergeCell ref="D37:D38"/>
    <mergeCell ref="C39:C43"/>
    <mergeCell ref="C45:D45"/>
    <mergeCell ref="C46:C48"/>
    <mergeCell ref="C49:C53"/>
    <mergeCell ref="C55:D55"/>
    <mergeCell ref="C56:C58"/>
    <mergeCell ref="C59:C63"/>
    <mergeCell ref="A1:A30"/>
    <mergeCell ref="A34:A63"/>
    <mergeCell ref="B1:B10"/>
    <mergeCell ref="B12:B20"/>
    <mergeCell ref="B22:B30"/>
    <mergeCell ref="B34:B43"/>
    <mergeCell ref="B45:B53"/>
    <mergeCell ref="B55:B63"/>
  </mergeCells>
  <phoneticPr fontId="1" type="noConversion"/>
  <conditionalFormatting sqref="D35:E43">
    <cfRule type="containsText" dxfId="34" priority="14" operator="containsText" text="&lt;MDL">
      <formula>NOT(ISERROR(SEARCH("&lt;MDL",D35)))</formula>
    </cfRule>
    <cfRule type="containsText" dxfId="33" priority="17" operator="containsText" text="NQ">
      <formula>NOT(ISERROR(SEARCH("NQ",D35)))</formula>
    </cfRule>
    <cfRule type="containsText" dxfId="32" priority="16" operator="containsText" text="NA">
      <formula>NOT(ISERROR(SEARCH("NA",D35)))</formula>
    </cfRule>
    <cfRule type="containsText" dxfId="31" priority="15" operator="containsText" text="&lt;MDL or ND">
      <formula>NOT(ISERROR(SEARCH("&lt;MDL or ND",D35)))</formula>
    </cfRule>
  </conditionalFormatting>
  <conditionalFormatting sqref="D46:O54">
    <cfRule type="containsText" dxfId="30" priority="10" operator="containsText" text="&lt;MDL">
      <formula>NOT(ISERROR(SEARCH("&lt;MDL",D46)))</formula>
    </cfRule>
    <cfRule type="containsText" dxfId="29" priority="11" operator="containsText" text="&lt;MDL or ND">
      <formula>NOT(ISERROR(SEARCH("&lt;MDL or ND",D46)))</formula>
    </cfRule>
    <cfRule type="containsText" dxfId="28" priority="12" operator="containsText" text="NA">
      <formula>NOT(ISERROR(SEARCH("NA",D46)))</formula>
    </cfRule>
    <cfRule type="containsText" dxfId="27" priority="13" operator="containsText" text="NQ">
      <formula>NOT(ISERROR(SEARCH("NQ",D46)))</formula>
    </cfRule>
  </conditionalFormatting>
  <conditionalFormatting sqref="D56:Y63">
    <cfRule type="containsText" dxfId="26" priority="6" operator="containsText" text="&lt;MDL">
      <formula>NOT(ISERROR(SEARCH("&lt;MDL",D56)))</formula>
    </cfRule>
    <cfRule type="containsText" dxfId="25" priority="7" operator="containsText" text="&lt;MDL or ND">
      <formula>NOT(ISERROR(SEARCH("&lt;MDL or ND",D56)))</formula>
    </cfRule>
    <cfRule type="containsText" dxfId="24" priority="8" operator="containsText" text="NA">
      <formula>NOT(ISERROR(SEARCH("NA",D56)))</formula>
    </cfRule>
    <cfRule type="containsText" dxfId="23" priority="9" operator="containsText" text="NQ">
      <formula>NOT(ISERROR(SEARCH("NQ",D56)))</formula>
    </cfRule>
  </conditionalFormatting>
  <conditionalFormatting sqref="F35:R42 S35:X43 O43:R43 F46:Y54 F56:Y63">
    <cfRule type="containsErrors" dxfId="22" priority="25">
      <formula>ISERROR(F35)</formula>
    </cfRule>
  </conditionalFormatting>
  <conditionalFormatting sqref="F2:X2 F3:U5 V3:X10 F6:R9 S6:U10 O10:R10 F13:Y21 F23:Y30">
    <cfRule type="containsErrors" dxfId="21" priority="64">
      <formula>ISERROR(F2)</formula>
    </cfRule>
  </conditionalFormatting>
  <conditionalFormatting sqref="I55:Y55 F55:G55">
    <cfRule type="containsText" dxfId="20" priority="5" operator="containsText" text="NQ">
      <formula>NOT(ISERROR(SEARCH("NQ",F55)))</formula>
    </cfRule>
    <cfRule type="containsText" dxfId="19" priority="4" operator="containsText" text="NA">
      <formula>NOT(ISERROR(SEARCH("NA",F55)))</formula>
    </cfRule>
    <cfRule type="containsText" dxfId="18" priority="3" operator="containsText" text="&lt;MDL or ND">
      <formula>NOT(ISERROR(SEARCH("&lt;MDL or ND",F55)))</formula>
    </cfRule>
    <cfRule type="containsText" dxfId="17" priority="2" operator="containsText" text="&lt;MDL">
      <formula>NOT(ISERROR(SEARCH("&lt;MDL",F55)))</formula>
    </cfRule>
  </conditionalFormatting>
  <conditionalFormatting sqref="P12:W12">
    <cfRule type="containsErrors" dxfId="16" priority="57">
      <formula>ISERROR(P12)</formula>
    </cfRule>
  </conditionalFormatting>
  <conditionalFormatting sqref="P22:W22">
    <cfRule type="containsErrors" dxfId="15" priority="58">
      <formula>ISERROR(P22)</formula>
    </cfRule>
  </conditionalFormatting>
  <conditionalFormatting sqref="P45:W45">
    <cfRule type="containsErrors" dxfId="14" priority="19">
      <formula>ISERROR(P45)</formula>
    </cfRule>
  </conditionalFormatting>
  <conditionalFormatting sqref="P55:W55">
    <cfRule type="containsErrors" dxfId="13" priority="1">
      <formula>ISERROR(P55)</formula>
    </cfRule>
  </conditionalFormatting>
  <conditionalFormatting sqref="P1:X1">
    <cfRule type="containsErrors" dxfId="12" priority="26">
      <formula>ISERROR(P1)</formula>
    </cfRule>
  </conditionalFormatting>
  <conditionalFormatting sqref="P34:X34">
    <cfRule type="containsErrors" dxfId="11" priority="18">
      <formula>ISERROR(P34)</formula>
    </cfRule>
  </conditionalFormatting>
  <conditionalFormatting sqref="P12:Y21 O1:W1 D2:X2 D3:U5 V3:X10 D6:R9 S6:U10 D10:E10 O10:R10 C12 F12:G12 I12:O12 D13:O21 D23:Y30 C32">
    <cfRule type="containsText" dxfId="10" priority="59" operator="containsText" text="&lt;MDL">
      <formula>NOT(ISERROR(SEARCH("&lt;MDL",C1)))</formula>
    </cfRule>
    <cfRule type="containsText" dxfId="9" priority="60" operator="containsText" text="&lt;MDL or ND">
      <formula>NOT(ISERROR(SEARCH("&lt;MDL or ND",C1)))</formula>
    </cfRule>
    <cfRule type="containsText" dxfId="8" priority="61" operator="containsText" text="NA">
      <formula>NOT(ISERROR(SEARCH("NA",C1)))</formula>
    </cfRule>
    <cfRule type="containsText" dxfId="7" priority="62" operator="containsText" text="NQ">
      <formula>NOT(ISERROR(SEARCH("NQ",C1)))</formula>
    </cfRule>
  </conditionalFormatting>
  <conditionalFormatting sqref="P45:Y54 O34:W34 F35:R42 S35:X43 O43:R43 C45 F45:G45 I45:O45">
    <cfRule type="containsText" dxfId="6" priority="21" operator="containsText" text="&lt;MDL">
      <formula>NOT(ISERROR(SEARCH("&lt;MDL",C34)))</formula>
    </cfRule>
    <cfRule type="containsText" dxfId="5" priority="22" operator="containsText" text="&lt;MDL or ND">
      <formula>NOT(ISERROR(SEARCH("&lt;MDL or ND",C34)))</formula>
    </cfRule>
    <cfRule type="containsText" dxfId="4" priority="23" operator="containsText" text="NA">
      <formula>NOT(ISERROR(SEARCH("NA",C34)))</formula>
    </cfRule>
    <cfRule type="containsText" dxfId="3" priority="24" operator="containsText" text="NQ">
      <formula>NOT(ISERROR(SEARCH("NQ",C34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E5D88-807B-BA44-9C67-7DD7B818110E}">
  <dimension ref="A1:BA267"/>
  <sheetViews>
    <sheetView zoomScale="60" zoomScaleNormal="60" workbookViewId="0">
      <selection activeCell="AG33" sqref="AG33"/>
    </sheetView>
  </sheetViews>
  <sheetFormatPr baseColWidth="10" defaultColWidth="10.83203125" defaultRowHeight="16" x14ac:dyDescent="0.2"/>
  <cols>
    <col min="1" max="1" width="7.6640625" style="52" bestFit="1" customWidth="1"/>
    <col min="2" max="2" width="13.83203125" style="52" bestFit="1" customWidth="1"/>
    <col min="3" max="3" width="7.83203125" style="52" bestFit="1" customWidth="1"/>
    <col min="4" max="4" width="11.83203125" style="52" customWidth="1"/>
    <col min="5" max="5" width="17.1640625" style="52" bestFit="1" customWidth="1"/>
    <col min="6" max="6" width="8.33203125" style="52" bestFit="1" customWidth="1"/>
    <col min="7" max="7" width="7.33203125" style="52" bestFit="1" customWidth="1"/>
    <col min="8" max="9" width="8.33203125" style="52" bestFit="1" customWidth="1"/>
    <col min="10" max="10" width="6.83203125" style="52" bestFit="1" customWidth="1"/>
    <col min="11" max="15" width="8.33203125" style="52" bestFit="1" customWidth="1"/>
    <col min="16" max="16" width="6.83203125" style="52" bestFit="1" customWidth="1"/>
    <col min="17" max="17" width="8.83203125" style="52" bestFit="1" customWidth="1"/>
    <col min="18" max="18" width="10.33203125" style="52" bestFit="1" customWidth="1"/>
    <col min="19" max="20" width="8.33203125" style="52" bestFit="1" customWidth="1"/>
    <col min="21" max="21" width="7.1640625" style="52" bestFit="1" customWidth="1"/>
    <col min="22" max="26" width="8.33203125" style="52" bestFit="1" customWidth="1"/>
    <col min="27" max="27" width="7.5" style="52" bestFit="1" customWidth="1"/>
    <col min="28" max="30" width="8.33203125" style="52" bestFit="1" customWidth="1"/>
    <col min="31" max="31" width="7.5" style="52" bestFit="1" customWidth="1"/>
    <col min="32" max="32" width="8.33203125" style="52" bestFit="1" customWidth="1"/>
    <col min="33" max="36" width="7.1640625" style="52" bestFit="1" customWidth="1"/>
    <col min="37" max="38" width="8.5" style="52" bestFit="1" customWidth="1"/>
    <col min="39" max="49" width="8.33203125" style="52" bestFit="1" customWidth="1"/>
    <col min="50" max="50" width="10.83203125" style="52"/>
    <col min="51" max="51" width="8.1640625" style="52" customWidth="1"/>
    <col min="52" max="52" width="14.6640625" style="52" bestFit="1" customWidth="1"/>
    <col min="53" max="53" width="66" style="52" customWidth="1"/>
    <col min="54" max="16384" width="10.83203125" style="52"/>
  </cols>
  <sheetData>
    <row r="1" spans="1:53" s="72" customFormat="1" ht="17" x14ac:dyDescent="0.2">
      <c r="A1" s="128" t="s">
        <v>332</v>
      </c>
      <c r="B1" s="128" t="s">
        <v>333</v>
      </c>
      <c r="C1" s="128" t="s">
        <v>334</v>
      </c>
      <c r="D1" s="50" t="s">
        <v>335</v>
      </c>
      <c r="E1" s="128" t="s">
        <v>336</v>
      </c>
      <c r="F1" s="50" t="s">
        <v>9</v>
      </c>
      <c r="G1" s="50" t="s">
        <v>13</v>
      </c>
      <c r="H1" s="50" t="s">
        <v>19</v>
      </c>
      <c r="I1" s="50" t="s">
        <v>16</v>
      </c>
      <c r="J1" s="50" t="s">
        <v>24</v>
      </c>
      <c r="K1" s="50" t="s">
        <v>28</v>
      </c>
      <c r="L1" s="50" t="s">
        <v>31</v>
      </c>
      <c r="M1" s="50" t="s">
        <v>34</v>
      </c>
      <c r="N1" s="50" t="s">
        <v>37</v>
      </c>
      <c r="O1" s="50" t="s">
        <v>40</v>
      </c>
      <c r="P1" s="50" t="s">
        <v>45</v>
      </c>
      <c r="Q1" s="50" t="s">
        <v>48</v>
      </c>
      <c r="R1" s="50" t="s">
        <v>51</v>
      </c>
      <c r="S1" s="50" t="s">
        <v>56</v>
      </c>
      <c r="T1" s="50" t="s">
        <v>59</v>
      </c>
      <c r="U1" s="50" t="s">
        <v>62</v>
      </c>
      <c r="V1" s="50" t="s">
        <v>65</v>
      </c>
      <c r="W1" s="50" t="s">
        <v>68</v>
      </c>
      <c r="X1" s="50" t="s">
        <v>71</v>
      </c>
      <c r="Y1" s="50" t="s">
        <v>74</v>
      </c>
      <c r="Z1" s="50" t="s">
        <v>79</v>
      </c>
      <c r="AA1" s="50" t="s">
        <v>85</v>
      </c>
      <c r="AB1" s="50" t="s">
        <v>88</v>
      </c>
      <c r="AC1" s="50" t="s">
        <v>91</v>
      </c>
      <c r="AD1" s="129" t="s">
        <v>94</v>
      </c>
      <c r="AE1" s="50" t="s">
        <v>99</v>
      </c>
      <c r="AF1" s="50" t="s">
        <v>102</v>
      </c>
      <c r="AG1" s="50" t="s">
        <v>105</v>
      </c>
      <c r="AH1" s="50" t="s">
        <v>108</v>
      </c>
      <c r="AI1" s="50" t="s">
        <v>111</v>
      </c>
      <c r="AJ1" s="50" t="s">
        <v>114</v>
      </c>
      <c r="AK1" s="50" t="s">
        <v>117</v>
      </c>
      <c r="AL1" s="50" t="s">
        <v>120</v>
      </c>
      <c r="AM1" s="50" t="s">
        <v>123</v>
      </c>
      <c r="AN1" s="50" t="s">
        <v>128</v>
      </c>
      <c r="AO1" s="50" t="s">
        <v>131</v>
      </c>
      <c r="AP1" s="70" t="s">
        <v>145</v>
      </c>
      <c r="AQ1" s="50" t="s">
        <v>148</v>
      </c>
      <c r="AR1" s="50" t="s">
        <v>151</v>
      </c>
      <c r="AS1" s="50" t="s">
        <v>154</v>
      </c>
      <c r="AT1" s="50" t="s">
        <v>157</v>
      </c>
      <c r="AU1" s="50" t="s">
        <v>160</v>
      </c>
      <c r="AV1" s="50" t="s">
        <v>163</v>
      </c>
      <c r="AW1" s="50" t="s">
        <v>166</v>
      </c>
      <c r="AY1" s="72" t="s">
        <v>503</v>
      </c>
      <c r="AZ1" s="72" t="s">
        <v>505</v>
      </c>
      <c r="BA1" s="72" t="s">
        <v>504</v>
      </c>
    </row>
    <row r="2" spans="1:53" x14ac:dyDescent="0.2">
      <c r="A2" s="52" t="s">
        <v>191</v>
      </c>
      <c r="B2" s="52" t="s">
        <v>282</v>
      </c>
      <c r="C2" s="52">
        <v>1</v>
      </c>
      <c r="D2" s="51" t="s">
        <v>337</v>
      </c>
      <c r="E2" s="52" t="s">
        <v>338</v>
      </c>
      <c r="F2" s="115">
        <v>4.5394361674364028</v>
      </c>
      <c r="G2" s="115">
        <v>4.3805190150015791</v>
      </c>
      <c r="H2" s="115">
        <v>1.8172690613221909</v>
      </c>
      <c r="I2" s="115" t="s">
        <v>313</v>
      </c>
      <c r="J2" s="115">
        <v>0.37374125584275442</v>
      </c>
      <c r="K2" s="115">
        <v>2.8041744174314003</v>
      </c>
      <c r="L2" s="115" t="s">
        <v>501</v>
      </c>
      <c r="M2" s="115" t="s">
        <v>290</v>
      </c>
      <c r="N2" s="115" t="s">
        <v>501</v>
      </c>
      <c r="O2" s="115" t="s">
        <v>501</v>
      </c>
      <c r="P2" s="115">
        <v>0.1575129319785554</v>
      </c>
      <c r="Q2" s="115">
        <v>0.17804725290602097</v>
      </c>
      <c r="R2" s="115">
        <v>0.7341926669148966</v>
      </c>
      <c r="S2" s="115" t="s">
        <v>501</v>
      </c>
      <c r="T2" s="115" t="s">
        <v>313</v>
      </c>
      <c r="U2" s="115">
        <v>0.58748138336863887</v>
      </c>
      <c r="V2" s="115" t="s">
        <v>313</v>
      </c>
      <c r="W2" s="115">
        <v>0.2667263329121472</v>
      </c>
      <c r="X2" s="115" t="s">
        <v>313</v>
      </c>
      <c r="Y2" s="115">
        <v>1.0705850890352797</v>
      </c>
      <c r="Z2" s="115" t="s">
        <v>313</v>
      </c>
      <c r="AA2" s="115" t="s">
        <v>501</v>
      </c>
      <c r="AB2" s="115" t="s">
        <v>501</v>
      </c>
      <c r="AC2" s="115">
        <v>5.7373152305222525E-2</v>
      </c>
      <c r="AD2" s="115" t="s">
        <v>313</v>
      </c>
      <c r="AE2" s="115">
        <v>1.8842570897705631</v>
      </c>
      <c r="AF2" s="115">
        <v>0.43738193031802364</v>
      </c>
      <c r="AG2" s="115">
        <v>9.2650265204083695</v>
      </c>
      <c r="AH2" s="115">
        <v>0.70180788836788144</v>
      </c>
      <c r="AI2" s="115">
        <v>5.8702490899521802</v>
      </c>
      <c r="AJ2" s="115">
        <v>3.1323279831081461</v>
      </c>
      <c r="AK2" s="115">
        <v>2.0737358098590666</v>
      </c>
      <c r="AL2" s="115">
        <v>1.2084333214874861</v>
      </c>
      <c r="AM2" s="115" t="s">
        <v>501</v>
      </c>
      <c r="AN2" s="115" t="s">
        <v>501</v>
      </c>
      <c r="AO2" s="115">
        <v>1.1257827671603926</v>
      </c>
      <c r="AP2" s="130" t="s">
        <v>322</v>
      </c>
      <c r="AQ2" s="115" t="s">
        <v>322</v>
      </c>
      <c r="AR2" s="115" t="s">
        <v>322</v>
      </c>
      <c r="AS2" s="115" t="s">
        <v>322</v>
      </c>
      <c r="AT2" s="115" t="s">
        <v>322</v>
      </c>
      <c r="AU2" s="115" t="s">
        <v>322</v>
      </c>
      <c r="AV2" s="115" t="s">
        <v>322</v>
      </c>
      <c r="AW2" s="115" t="s">
        <v>322</v>
      </c>
      <c r="AY2" s="52" t="s">
        <v>322</v>
      </c>
      <c r="AZ2" s="52" t="s">
        <v>510</v>
      </c>
      <c r="BA2" s="52" t="s">
        <v>511</v>
      </c>
    </row>
    <row r="3" spans="1:53" x14ac:dyDescent="0.2">
      <c r="A3" s="52" t="s">
        <v>191</v>
      </c>
      <c r="B3" s="52" t="s">
        <v>282</v>
      </c>
      <c r="C3" s="52">
        <v>2</v>
      </c>
      <c r="D3" s="51" t="s">
        <v>339</v>
      </c>
      <c r="E3" s="52" t="s">
        <v>340</v>
      </c>
      <c r="F3" s="115">
        <v>3.7526901771624601</v>
      </c>
      <c r="G3" s="115">
        <v>3.7556149911563659</v>
      </c>
      <c r="H3" s="115">
        <v>1.6301453041703005</v>
      </c>
      <c r="I3" s="115" t="s">
        <v>313</v>
      </c>
      <c r="J3" s="115">
        <v>0.42235915281534075</v>
      </c>
      <c r="K3" s="115">
        <v>2.6163053356921333</v>
      </c>
      <c r="L3" s="115" t="s">
        <v>290</v>
      </c>
      <c r="M3" s="115" t="s">
        <v>290</v>
      </c>
      <c r="N3" s="115" t="s">
        <v>290</v>
      </c>
      <c r="O3" s="115" t="s">
        <v>501</v>
      </c>
      <c r="P3" s="115">
        <v>0.15848280891187141</v>
      </c>
      <c r="Q3" s="115">
        <v>0.30569914078316873</v>
      </c>
      <c r="R3" s="115">
        <v>0.58296750341594661</v>
      </c>
      <c r="S3" s="115" t="s">
        <v>501</v>
      </c>
      <c r="T3" s="115" t="s">
        <v>313</v>
      </c>
      <c r="U3" s="115">
        <v>0.51493452558639941</v>
      </c>
      <c r="V3" s="115" t="s">
        <v>313</v>
      </c>
      <c r="W3" s="115">
        <v>0.24547807950935438</v>
      </c>
      <c r="X3" s="115" t="s">
        <v>313</v>
      </c>
      <c r="Y3" s="115">
        <v>1.1331514938898291</v>
      </c>
      <c r="Z3" s="115" t="s">
        <v>313</v>
      </c>
      <c r="AA3" s="115" t="s">
        <v>501</v>
      </c>
      <c r="AB3" s="115" t="s">
        <v>501</v>
      </c>
      <c r="AC3" s="115" t="s">
        <v>501</v>
      </c>
      <c r="AD3" s="115" t="s">
        <v>313</v>
      </c>
      <c r="AE3" s="115">
        <v>1.7714400747570775</v>
      </c>
      <c r="AF3" s="115">
        <v>0.5344852713456637</v>
      </c>
      <c r="AG3" s="115">
        <v>12.009848924035229</v>
      </c>
      <c r="AH3" s="115">
        <v>0.79626042417719733</v>
      </c>
      <c r="AI3" s="115">
        <v>7.1713855279193206</v>
      </c>
      <c r="AJ3" s="115">
        <v>3.7091362790531393</v>
      </c>
      <c r="AK3" s="115">
        <v>2.2499440711271528</v>
      </c>
      <c r="AL3" s="115">
        <v>0.66221104699371236</v>
      </c>
      <c r="AM3" s="115" t="s">
        <v>501</v>
      </c>
      <c r="AN3" s="115" t="s">
        <v>501</v>
      </c>
      <c r="AO3" s="115">
        <v>2.796867188170467</v>
      </c>
      <c r="AP3" s="130" t="s">
        <v>322</v>
      </c>
      <c r="AQ3" s="115" t="s">
        <v>322</v>
      </c>
      <c r="AR3" s="115" t="s">
        <v>322</v>
      </c>
      <c r="AS3" s="115" t="s">
        <v>322</v>
      </c>
      <c r="AT3" s="115" t="s">
        <v>322</v>
      </c>
      <c r="AU3" s="115" t="s">
        <v>322</v>
      </c>
      <c r="AV3" s="115" t="s">
        <v>322</v>
      </c>
      <c r="AW3" s="115" t="s">
        <v>322</v>
      </c>
      <c r="AY3" s="52" t="s">
        <v>289</v>
      </c>
      <c r="AZ3" s="52" t="s">
        <v>502</v>
      </c>
      <c r="BA3" s="52" t="s">
        <v>506</v>
      </c>
    </row>
    <row r="4" spans="1:53" x14ac:dyDescent="0.2">
      <c r="A4" s="52" t="s">
        <v>191</v>
      </c>
      <c r="B4" s="52" t="s">
        <v>282</v>
      </c>
      <c r="C4" s="52">
        <v>3</v>
      </c>
      <c r="D4" s="51" t="s">
        <v>341</v>
      </c>
      <c r="E4" s="52" t="s">
        <v>342</v>
      </c>
      <c r="F4" s="115">
        <v>3.5499310664632171</v>
      </c>
      <c r="G4" s="115">
        <v>3.4871677735626898</v>
      </c>
      <c r="H4" s="115">
        <v>1.5426010314238467</v>
      </c>
      <c r="I4" s="115" t="s">
        <v>290</v>
      </c>
      <c r="J4" s="115">
        <v>0.49964264802300612</v>
      </c>
      <c r="K4" s="115">
        <v>2.3349887004971808</v>
      </c>
      <c r="L4" s="115" t="s">
        <v>290</v>
      </c>
      <c r="M4" s="115" t="s">
        <v>290</v>
      </c>
      <c r="N4" s="115" t="s">
        <v>290</v>
      </c>
      <c r="O4" s="115" t="s">
        <v>501</v>
      </c>
      <c r="P4" s="115">
        <v>0.26740239034113727</v>
      </c>
      <c r="Q4" s="115">
        <v>0.31125195438720937</v>
      </c>
      <c r="R4" s="115">
        <v>0.47875117275392681</v>
      </c>
      <c r="S4" s="115" t="s">
        <v>501</v>
      </c>
      <c r="T4" s="115" t="s">
        <v>313</v>
      </c>
      <c r="U4" s="115">
        <v>0.43685857621414614</v>
      </c>
      <c r="V4" s="115" t="s">
        <v>313</v>
      </c>
      <c r="W4" s="115">
        <v>0.21088976919775063</v>
      </c>
      <c r="X4" s="115" t="s">
        <v>313</v>
      </c>
      <c r="Y4" s="115">
        <v>0.8167053985303061</v>
      </c>
      <c r="Z4" s="115" t="s">
        <v>313</v>
      </c>
      <c r="AA4" s="115" t="s">
        <v>501</v>
      </c>
      <c r="AB4" s="115" t="s">
        <v>501</v>
      </c>
      <c r="AC4" s="115" t="s">
        <v>501</v>
      </c>
      <c r="AD4" s="115" t="s">
        <v>313</v>
      </c>
      <c r="AE4" s="115">
        <v>1.0667260488186228</v>
      </c>
      <c r="AF4" s="115">
        <v>0.57702870448848009</v>
      </c>
      <c r="AG4" s="115">
        <v>13.378243285991106</v>
      </c>
      <c r="AH4" s="115">
        <v>0.88324294888244737</v>
      </c>
      <c r="AI4" s="115">
        <v>7.82970789784624</v>
      </c>
      <c r="AJ4" s="115">
        <v>4.2809754455450202</v>
      </c>
      <c r="AK4" s="115">
        <v>3.4759061364518389</v>
      </c>
      <c r="AL4" s="115">
        <v>0.74980276148002967</v>
      </c>
      <c r="AM4" s="115" t="s">
        <v>501</v>
      </c>
      <c r="AN4" s="115">
        <v>0.52832689478690487</v>
      </c>
      <c r="AO4" s="115">
        <v>3.2329801260875159</v>
      </c>
      <c r="AP4" s="130" t="s">
        <v>322</v>
      </c>
      <c r="AQ4" s="115" t="s">
        <v>322</v>
      </c>
      <c r="AR4" s="115" t="s">
        <v>322</v>
      </c>
      <c r="AS4" s="115" t="s">
        <v>322</v>
      </c>
      <c r="AT4" s="115" t="s">
        <v>322</v>
      </c>
      <c r="AU4" s="115" t="s">
        <v>322</v>
      </c>
      <c r="AV4" s="115" t="s">
        <v>322</v>
      </c>
      <c r="AW4" s="115" t="s">
        <v>322</v>
      </c>
      <c r="AY4" s="52" t="s">
        <v>321</v>
      </c>
      <c r="AZ4" s="52" t="s">
        <v>512</v>
      </c>
      <c r="BA4" s="52" t="s">
        <v>531</v>
      </c>
    </row>
    <row r="5" spans="1:53" x14ac:dyDescent="0.2">
      <c r="A5" s="52" t="s">
        <v>191</v>
      </c>
      <c r="B5" s="52" t="s">
        <v>282</v>
      </c>
      <c r="C5" s="52">
        <v>4</v>
      </c>
      <c r="D5" s="51" t="s">
        <v>343</v>
      </c>
      <c r="E5" s="52" t="s">
        <v>344</v>
      </c>
      <c r="F5" s="115">
        <v>3.7736980949904728</v>
      </c>
      <c r="G5" s="115">
        <v>3.8410641184023855</v>
      </c>
      <c r="H5" s="115">
        <v>1.5868774124957203</v>
      </c>
      <c r="I5" s="115" t="s">
        <v>290</v>
      </c>
      <c r="J5" s="115">
        <v>0.50106871609255244</v>
      </c>
      <c r="K5" s="115">
        <v>2.2758526019505974</v>
      </c>
      <c r="L5" s="115" t="s">
        <v>290</v>
      </c>
      <c r="M5" s="115" t="s">
        <v>290</v>
      </c>
      <c r="N5" s="115">
        <v>6.5720299052843323E-2</v>
      </c>
      <c r="O5" s="115" t="s">
        <v>313</v>
      </c>
      <c r="P5" s="115">
        <v>0.19707010993607757</v>
      </c>
      <c r="Q5" s="115">
        <v>0.26984238034677549</v>
      </c>
      <c r="R5" s="115">
        <v>0.53183727025537597</v>
      </c>
      <c r="S5" s="115" t="s">
        <v>501</v>
      </c>
      <c r="T5" s="115" t="s">
        <v>313</v>
      </c>
      <c r="U5" s="115">
        <v>0.47724602908696795</v>
      </c>
      <c r="V5" s="115" t="s">
        <v>313</v>
      </c>
      <c r="W5" s="115">
        <v>0.21082680429540995</v>
      </c>
      <c r="X5" s="115" t="s">
        <v>313</v>
      </c>
      <c r="Y5" s="115">
        <v>0.77286088852812695</v>
      </c>
      <c r="Z5" s="115" t="s">
        <v>313</v>
      </c>
      <c r="AA5" s="115" t="s">
        <v>501</v>
      </c>
      <c r="AB5" s="115" t="s">
        <v>501</v>
      </c>
      <c r="AC5" s="115" t="s">
        <v>501</v>
      </c>
      <c r="AD5" s="115" t="s">
        <v>501</v>
      </c>
      <c r="AE5" s="115">
        <v>1.3071046605018422</v>
      </c>
      <c r="AF5" s="115">
        <v>0.35740053576988545</v>
      </c>
      <c r="AG5" s="115">
        <v>7.1837397645056003</v>
      </c>
      <c r="AH5" s="115">
        <v>0.67469777153951671</v>
      </c>
      <c r="AI5" s="115">
        <v>5.0261800464100244</v>
      </c>
      <c r="AJ5" s="115">
        <v>2.7710693151950525</v>
      </c>
      <c r="AK5" s="115">
        <v>1.8138762038881515</v>
      </c>
      <c r="AL5" s="115">
        <v>0.73256986794244472</v>
      </c>
      <c r="AM5" s="115" t="s">
        <v>501</v>
      </c>
      <c r="AN5" s="115">
        <v>0.42298444771198263</v>
      </c>
      <c r="AO5" s="115">
        <v>2.2674332779125153</v>
      </c>
      <c r="AP5" s="130" t="s">
        <v>322</v>
      </c>
      <c r="AQ5" s="115" t="s">
        <v>322</v>
      </c>
      <c r="AR5" s="115" t="s">
        <v>322</v>
      </c>
      <c r="AS5" s="115" t="s">
        <v>322</v>
      </c>
      <c r="AT5" s="115" t="s">
        <v>322</v>
      </c>
      <c r="AU5" s="115" t="s">
        <v>322</v>
      </c>
      <c r="AV5" s="115" t="s">
        <v>322</v>
      </c>
      <c r="AW5" s="115" t="s">
        <v>322</v>
      </c>
      <c r="AY5" s="52" t="s">
        <v>290</v>
      </c>
      <c r="AZ5" s="52" t="s">
        <v>507</v>
      </c>
      <c r="BA5" s="52" t="s">
        <v>508</v>
      </c>
    </row>
    <row r="6" spans="1:53" x14ac:dyDescent="0.2">
      <c r="A6" s="52" t="s">
        <v>191</v>
      </c>
      <c r="B6" s="52" t="s">
        <v>282</v>
      </c>
      <c r="C6" s="52">
        <v>5</v>
      </c>
      <c r="D6" s="52" t="s">
        <v>345</v>
      </c>
      <c r="E6" s="52" t="s">
        <v>346</v>
      </c>
      <c r="F6" s="115">
        <v>3.4449267668527743</v>
      </c>
      <c r="G6" s="115">
        <v>3.5148272205924087</v>
      </c>
      <c r="H6" s="115">
        <v>1.4575959062823303</v>
      </c>
      <c r="I6" s="115" t="s">
        <v>313</v>
      </c>
      <c r="J6" s="115">
        <v>0.53865608700366596</v>
      </c>
      <c r="K6" s="115">
        <v>2.2514023433353265</v>
      </c>
      <c r="L6" s="115" t="s">
        <v>290</v>
      </c>
      <c r="M6" s="115" t="s">
        <v>290</v>
      </c>
      <c r="N6" s="115">
        <v>5.6407156392258337E-2</v>
      </c>
      <c r="O6" s="115" t="s">
        <v>501</v>
      </c>
      <c r="P6" s="115">
        <v>0.23636632847502476</v>
      </c>
      <c r="Q6" s="115">
        <v>0.18517686878744954</v>
      </c>
      <c r="R6" s="115">
        <v>0.46561549069072128</v>
      </c>
      <c r="S6" s="115" t="s">
        <v>501</v>
      </c>
      <c r="T6" s="115" t="s">
        <v>313</v>
      </c>
      <c r="U6" s="115">
        <v>0.42163148074633439</v>
      </c>
      <c r="V6" s="115" t="s">
        <v>313</v>
      </c>
      <c r="W6" s="115">
        <v>0.19323054671870019</v>
      </c>
      <c r="X6" s="115" t="s">
        <v>313</v>
      </c>
      <c r="Y6" s="115">
        <v>0.94972673926327733</v>
      </c>
      <c r="Z6" s="115" t="s">
        <v>313</v>
      </c>
      <c r="AA6" s="115" t="s">
        <v>501</v>
      </c>
      <c r="AB6" s="115" t="s">
        <v>501</v>
      </c>
      <c r="AC6" s="115" t="s">
        <v>501</v>
      </c>
      <c r="AD6" s="115" t="s">
        <v>313</v>
      </c>
      <c r="AE6" s="115">
        <v>1.1869106609266831</v>
      </c>
      <c r="AF6" s="115">
        <v>0.34204614044464571</v>
      </c>
      <c r="AG6" s="115">
        <v>5.6121326141509194</v>
      </c>
      <c r="AH6" s="115">
        <v>0.55744328367441698</v>
      </c>
      <c r="AI6" s="115">
        <v>3.8548657055109583</v>
      </c>
      <c r="AJ6" s="115">
        <v>2.1820086529452212</v>
      </c>
      <c r="AK6" s="115">
        <v>1.5953687025441712</v>
      </c>
      <c r="AL6" s="115">
        <v>0.75396512936337179</v>
      </c>
      <c r="AM6" s="115" t="s">
        <v>501</v>
      </c>
      <c r="AN6" s="115">
        <v>0.41099370843545024</v>
      </c>
      <c r="AO6" s="115">
        <v>0.51309255612879801</v>
      </c>
      <c r="AP6" s="130" t="s">
        <v>322</v>
      </c>
      <c r="AQ6" s="115" t="s">
        <v>322</v>
      </c>
      <c r="AR6" s="115" t="s">
        <v>322</v>
      </c>
      <c r="AS6" s="115" t="s">
        <v>322</v>
      </c>
      <c r="AT6" s="115" t="s">
        <v>322</v>
      </c>
      <c r="AU6" s="115" t="s">
        <v>322</v>
      </c>
      <c r="AV6" s="115" t="s">
        <v>322</v>
      </c>
      <c r="AW6" s="115" t="s">
        <v>322</v>
      </c>
      <c r="AY6" s="52" t="s">
        <v>313</v>
      </c>
      <c r="AZ6" s="52" t="s">
        <v>518</v>
      </c>
      <c r="BA6" s="52" t="s">
        <v>519</v>
      </c>
    </row>
    <row r="7" spans="1:53" x14ac:dyDescent="0.2">
      <c r="A7" s="52" t="s">
        <v>283</v>
      </c>
      <c r="B7" s="52" t="s">
        <v>282</v>
      </c>
      <c r="C7" s="52">
        <v>1</v>
      </c>
      <c r="D7" s="52" t="s">
        <v>341</v>
      </c>
      <c r="E7" s="52" t="s">
        <v>347</v>
      </c>
      <c r="F7" s="115" t="s">
        <v>289</v>
      </c>
      <c r="G7" s="115" t="s">
        <v>289</v>
      </c>
      <c r="H7" s="115" t="s">
        <v>289</v>
      </c>
      <c r="I7" s="115" t="s">
        <v>289</v>
      </c>
      <c r="J7" s="115" t="s">
        <v>289</v>
      </c>
      <c r="K7" s="115" t="s">
        <v>289</v>
      </c>
      <c r="L7" s="115" t="s">
        <v>289</v>
      </c>
      <c r="M7" s="115" t="s">
        <v>289</v>
      </c>
      <c r="N7" s="115" t="s">
        <v>289</v>
      </c>
      <c r="O7" s="115" t="s">
        <v>289</v>
      </c>
      <c r="P7" s="115" t="s">
        <v>289</v>
      </c>
      <c r="Q7" s="115" t="s">
        <v>289</v>
      </c>
      <c r="R7" s="115" t="s">
        <v>289</v>
      </c>
      <c r="S7" s="115" t="s">
        <v>289</v>
      </c>
      <c r="T7" s="115" t="s">
        <v>289</v>
      </c>
      <c r="U7" s="115" t="s">
        <v>289</v>
      </c>
      <c r="V7" s="115" t="s">
        <v>289</v>
      </c>
      <c r="W7" s="115" t="s">
        <v>289</v>
      </c>
      <c r="X7" s="115" t="s">
        <v>289</v>
      </c>
      <c r="Y7" s="115" t="s">
        <v>289</v>
      </c>
      <c r="Z7" s="115" t="s">
        <v>289</v>
      </c>
      <c r="AA7" s="115" t="s">
        <v>289</v>
      </c>
      <c r="AB7" s="115" t="s">
        <v>289</v>
      </c>
      <c r="AC7" s="115" t="s">
        <v>289</v>
      </c>
      <c r="AD7" s="115" t="s">
        <v>289</v>
      </c>
      <c r="AE7" s="115" t="s">
        <v>289</v>
      </c>
      <c r="AF7" s="115" t="s">
        <v>289</v>
      </c>
      <c r="AG7" s="115" t="s">
        <v>289</v>
      </c>
      <c r="AH7" s="115" t="s">
        <v>289</v>
      </c>
      <c r="AI7" s="115" t="s">
        <v>289</v>
      </c>
      <c r="AJ7" s="115" t="s">
        <v>289</v>
      </c>
      <c r="AK7" s="115" t="s">
        <v>289</v>
      </c>
      <c r="AL7" s="115" t="s">
        <v>289</v>
      </c>
      <c r="AM7" s="115" t="s">
        <v>289</v>
      </c>
      <c r="AN7" s="115" t="s">
        <v>289</v>
      </c>
      <c r="AO7" s="115" t="s">
        <v>289</v>
      </c>
      <c r="AP7" s="130" t="s">
        <v>321</v>
      </c>
      <c r="AQ7" s="115" t="s">
        <v>321</v>
      </c>
      <c r="AR7" s="115" t="s">
        <v>321</v>
      </c>
      <c r="AS7" s="115" t="s">
        <v>321</v>
      </c>
      <c r="AT7" s="115" t="s">
        <v>321</v>
      </c>
      <c r="AU7" s="115" t="s">
        <v>321</v>
      </c>
      <c r="AV7" s="115" t="s">
        <v>321</v>
      </c>
      <c r="AW7" s="115" t="s">
        <v>321</v>
      </c>
      <c r="AY7" s="52" t="s">
        <v>501</v>
      </c>
      <c r="AZ7" s="52" t="s">
        <v>509</v>
      </c>
      <c r="BA7" s="52" t="s">
        <v>520</v>
      </c>
    </row>
    <row r="8" spans="1:53" x14ac:dyDescent="0.2">
      <c r="A8" s="52" t="s">
        <v>283</v>
      </c>
      <c r="B8" s="52" t="s">
        <v>282</v>
      </c>
      <c r="C8" s="52">
        <v>2</v>
      </c>
      <c r="D8" s="52" t="s">
        <v>339</v>
      </c>
      <c r="E8" s="52" t="s">
        <v>348</v>
      </c>
      <c r="F8" s="115">
        <v>4.5352342035956967</v>
      </c>
      <c r="G8" s="115">
        <v>1.5891578292244897</v>
      </c>
      <c r="H8" s="115">
        <v>0.45059685063919314</v>
      </c>
      <c r="I8" s="115" t="s">
        <v>313</v>
      </c>
      <c r="J8" s="115">
        <v>0.12741786297070554</v>
      </c>
      <c r="K8" s="115">
        <v>0.15204143921148111</v>
      </c>
      <c r="L8" s="115" t="s">
        <v>501</v>
      </c>
      <c r="M8" s="115">
        <v>5.8148903107831752E-2</v>
      </c>
      <c r="N8" s="115">
        <v>6.4288691747365456E-2</v>
      </c>
      <c r="O8" s="115">
        <v>3.9834527148077017E-2</v>
      </c>
      <c r="P8" s="115">
        <v>0.78696172735738412</v>
      </c>
      <c r="Q8" s="115">
        <v>0.79532519112374755</v>
      </c>
      <c r="R8" s="115">
        <v>8.3877701740892638E-2</v>
      </c>
      <c r="S8" s="115">
        <v>7.8378662095636917E-2</v>
      </c>
      <c r="T8" s="115" t="s">
        <v>313</v>
      </c>
      <c r="U8" s="115">
        <v>0.20220658656224055</v>
      </c>
      <c r="V8" s="115" t="s">
        <v>313</v>
      </c>
      <c r="W8" s="115">
        <v>6.8953023579411563E-2</v>
      </c>
      <c r="X8" s="115">
        <v>5.7678644990524663E-2</v>
      </c>
      <c r="Y8" s="115">
        <v>0.32070359388561176</v>
      </c>
      <c r="Z8" s="115" t="s">
        <v>501</v>
      </c>
      <c r="AA8" s="115">
        <v>0.81181498620633852</v>
      </c>
      <c r="AB8" s="115" t="s">
        <v>501</v>
      </c>
      <c r="AC8" s="115">
        <v>6.299998214453377E-2</v>
      </c>
      <c r="AD8" s="115" t="s">
        <v>313</v>
      </c>
      <c r="AE8" s="115">
        <v>6.5803856445647693</v>
      </c>
      <c r="AF8" s="115">
        <v>0.2022137951924291</v>
      </c>
      <c r="AG8" s="115">
        <v>16.805360206738051</v>
      </c>
      <c r="AH8" s="115" t="s">
        <v>290</v>
      </c>
      <c r="AI8" s="115">
        <v>1.442770936933639</v>
      </c>
      <c r="AJ8" s="115">
        <v>1.5821754159383816</v>
      </c>
      <c r="AK8" s="115" t="s">
        <v>501</v>
      </c>
      <c r="AL8" s="115">
        <v>0.43347773268725859</v>
      </c>
      <c r="AM8" s="115" t="s">
        <v>501</v>
      </c>
      <c r="AN8" s="115">
        <v>0.29181541243144649</v>
      </c>
      <c r="AO8" s="115" t="s">
        <v>501</v>
      </c>
      <c r="AP8" s="130" t="s">
        <v>321</v>
      </c>
      <c r="AQ8" s="115" t="s">
        <v>321</v>
      </c>
      <c r="AR8" s="115" t="s">
        <v>321</v>
      </c>
      <c r="AS8" s="115" t="s">
        <v>321</v>
      </c>
      <c r="AT8" s="115" t="s">
        <v>321</v>
      </c>
      <c r="AU8" s="115" t="s">
        <v>321</v>
      </c>
      <c r="AV8" s="115" t="s">
        <v>321</v>
      </c>
      <c r="AW8" s="115" t="s">
        <v>321</v>
      </c>
      <c r="AY8" s="99" t="s">
        <v>517</v>
      </c>
      <c r="BA8" s="52" t="s">
        <v>523</v>
      </c>
    </row>
    <row r="9" spans="1:53" x14ac:dyDescent="0.2">
      <c r="A9" s="52" t="s">
        <v>283</v>
      </c>
      <c r="B9" s="52" t="s">
        <v>282</v>
      </c>
      <c r="C9" s="52">
        <v>3</v>
      </c>
      <c r="D9" s="52" t="s">
        <v>337</v>
      </c>
      <c r="E9" s="52" t="s">
        <v>349</v>
      </c>
      <c r="F9" s="115">
        <v>4.4573497553897443</v>
      </c>
      <c r="G9" s="115">
        <v>1.6068228340775426</v>
      </c>
      <c r="H9" s="115">
        <v>0.44769035183462402</v>
      </c>
      <c r="I9" s="115" t="s">
        <v>313</v>
      </c>
      <c r="J9" s="115">
        <v>0.1978648534834109</v>
      </c>
      <c r="K9" s="115">
        <v>0.42959366408732313</v>
      </c>
      <c r="L9" s="115" t="s">
        <v>313</v>
      </c>
      <c r="M9" s="115" t="s">
        <v>501</v>
      </c>
      <c r="N9" s="115" t="s">
        <v>501</v>
      </c>
      <c r="O9" s="115" t="s">
        <v>501</v>
      </c>
      <c r="P9" s="115">
        <v>0.70196348950431597</v>
      </c>
      <c r="Q9" s="115">
        <v>0.79728661361082875</v>
      </c>
      <c r="R9" s="115">
        <v>0.28298793504692743</v>
      </c>
      <c r="S9" s="115">
        <v>3.6662455473365302E-2</v>
      </c>
      <c r="T9" s="115" t="s">
        <v>313</v>
      </c>
      <c r="U9" s="115">
        <v>0.23052789811250357</v>
      </c>
      <c r="V9" s="115" t="s">
        <v>313</v>
      </c>
      <c r="W9" s="115">
        <v>5.5915179307641651E-2</v>
      </c>
      <c r="X9" s="115" t="s">
        <v>501</v>
      </c>
      <c r="Y9" s="115">
        <v>0.45319433743510384</v>
      </c>
      <c r="Z9" s="115" t="s">
        <v>501</v>
      </c>
      <c r="AA9" s="115" t="s">
        <v>501</v>
      </c>
      <c r="AB9" s="115" t="s">
        <v>501</v>
      </c>
      <c r="AC9" s="115" t="s">
        <v>501</v>
      </c>
      <c r="AD9" s="115" t="s">
        <v>313</v>
      </c>
      <c r="AE9" s="115">
        <v>9.7337023461896148</v>
      </c>
      <c r="AF9" s="115" t="s">
        <v>501</v>
      </c>
      <c r="AG9" s="115">
        <v>16.718894674537218</v>
      </c>
      <c r="AH9" s="115" t="s">
        <v>290</v>
      </c>
      <c r="AI9" s="115">
        <v>1.2246002369385673</v>
      </c>
      <c r="AJ9" s="115">
        <v>1.6305571598289075</v>
      </c>
      <c r="AK9" s="115" t="s">
        <v>501</v>
      </c>
      <c r="AL9" s="115">
        <v>0.51751109274800966</v>
      </c>
      <c r="AM9" s="115" t="s">
        <v>501</v>
      </c>
      <c r="AN9" s="115">
        <v>0.1710596341553412</v>
      </c>
      <c r="AO9" s="115" t="s">
        <v>501</v>
      </c>
      <c r="AP9" s="130" t="s">
        <v>321</v>
      </c>
      <c r="AQ9" s="115" t="s">
        <v>321</v>
      </c>
      <c r="AR9" s="115" t="s">
        <v>321</v>
      </c>
      <c r="AS9" s="115" t="s">
        <v>321</v>
      </c>
      <c r="AT9" s="115" t="s">
        <v>321</v>
      </c>
      <c r="AU9" s="115" t="s">
        <v>321</v>
      </c>
      <c r="AV9" s="115" t="s">
        <v>321</v>
      </c>
      <c r="AW9" s="115" t="s">
        <v>321</v>
      </c>
    </row>
    <row r="10" spans="1:53" x14ac:dyDescent="0.2">
      <c r="A10" s="52" t="s">
        <v>283</v>
      </c>
      <c r="B10" s="52" t="s">
        <v>282</v>
      </c>
      <c r="C10" s="52">
        <v>4</v>
      </c>
      <c r="D10" s="52" t="s">
        <v>343</v>
      </c>
      <c r="E10" s="52" t="s">
        <v>350</v>
      </c>
      <c r="F10" s="115" t="s">
        <v>289</v>
      </c>
      <c r="G10" s="115" t="s">
        <v>289</v>
      </c>
      <c r="H10" s="115" t="s">
        <v>289</v>
      </c>
      <c r="I10" s="115" t="s">
        <v>289</v>
      </c>
      <c r="J10" s="115" t="s">
        <v>289</v>
      </c>
      <c r="K10" s="115" t="s">
        <v>289</v>
      </c>
      <c r="L10" s="115" t="s">
        <v>289</v>
      </c>
      <c r="M10" s="115" t="s">
        <v>289</v>
      </c>
      <c r="N10" s="115" t="s">
        <v>289</v>
      </c>
      <c r="O10" s="115" t="s">
        <v>289</v>
      </c>
      <c r="P10" s="115" t="s">
        <v>289</v>
      </c>
      <c r="Q10" s="115" t="s">
        <v>289</v>
      </c>
      <c r="R10" s="115" t="s">
        <v>289</v>
      </c>
      <c r="S10" s="115" t="s">
        <v>289</v>
      </c>
      <c r="T10" s="115" t="s">
        <v>289</v>
      </c>
      <c r="U10" s="115" t="s">
        <v>289</v>
      </c>
      <c r="V10" s="115" t="s">
        <v>289</v>
      </c>
      <c r="W10" s="115" t="s">
        <v>289</v>
      </c>
      <c r="X10" s="115" t="s">
        <v>289</v>
      </c>
      <c r="Y10" s="115" t="s">
        <v>289</v>
      </c>
      <c r="Z10" s="115" t="s">
        <v>289</v>
      </c>
      <c r="AA10" s="115" t="s">
        <v>289</v>
      </c>
      <c r="AB10" s="115" t="s">
        <v>289</v>
      </c>
      <c r="AC10" s="115" t="s">
        <v>289</v>
      </c>
      <c r="AD10" s="115" t="s">
        <v>289</v>
      </c>
      <c r="AE10" s="115" t="s">
        <v>289</v>
      </c>
      <c r="AF10" s="115" t="s">
        <v>289</v>
      </c>
      <c r="AG10" s="115" t="s">
        <v>289</v>
      </c>
      <c r="AH10" s="115" t="s">
        <v>289</v>
      </c>
      <c r="AI10" s="115" t="s">
        <v>289</v>
      </c>
      <c r="AJ10" s="115" t="s">
        <v>289</v>
      </c>
      <c r="AK10" s="115" t="s">
        <v>289</v>
      </c>
      <c r="AL10" s="115" t="s">
        <v>289</v>
      </c>
      <c r="AM10" s="115" t="s">
        <v>289</v>
      </c>
      <c r="AN10" s="115" t="s">
        <v>289</v>
      </c>
      <c r="AO10" s="115" t="s">
        <v>289</v>
      </c>
      <c r="AP10" s="130" t="s">
        <v>321</v>
      </c>
      <c r="AQ10" s="115" t="s">
        <v>321</v>
      </c>
      <c r="AR10" s="115" t="s">
        <v>321</v>
      </c>
      <c r="AS10" s="115" t="s">
        <v>321</v>
      </c>
      <c r="AT10" s="115" t="s">
        <v>321</v>
      </c>
      <c r="AU10" s="115" t="s">
        <v>321</v>
      </c>
      <c r="AV10" s="115" t="s">
        <v>321</v>
      </c>
      <c r="AW10" s="115" t="s">
        <v>321</v>
      </c>
      <c r="AY10" s="174" t="s">
        <v>515</v>
      </c>
      <c r="AZ10" s="174"/>
      <c r="BA10" s="52" t="s">
        <v>514</v>
      </c>
    </row>
    <row r="11" spans="1:53" x14ac:dyDescent="0.2">
      <c r="A11" s="52" t="s">
        <v>283</v>
      </c>
      <c r="B11" s="52" t="s">
        <v>282</v>
      </c>
      <c r="C11" s="52">
        <v>5</v>
      </c>
      <c r="D11" s="52" t="s">
        <v>345</v>
      </c>
      <c r="E11" s="52" t="s">
        <v>351</v>
      </c>
      <c r="F11" s="115">
        <v>3.2946774875158473</v>
      </c>
      <c r="G11" s="115">
        <v>1.4792939318229814</v>
      </c>
      <c r="H11" s="115">
        <v>0.37826199063462623</v>
      </c>
      <c r="I11" s="115" t="s">
        <v>290</v>
      </c>
      <c r="J11" s="115">
        <v>0.74070348724963109</v>
      </c>
      <c r="K11" s="115">
        <v>1.0783292737423666</v>
      </c>
      <c r="L11" s="115" t="s">
        <v>501</v>
      </c>
      <c r="M11" s="115" t="s">
        <v>290</v>
      </c>
      <c r="N11" s="115" t="s">
        <v>501</v>
      </c>
      <c r="O11" s="115" t="s">
        <v>290</v>
      </c>
      <c r="P11" s="115">
        <v>0.53439151551100306</v>
      </c>
      <c r="Q11" s="115">
        <v>0.5470300794378784</v>
      </c>
      <c r="R11" s="115">
        <v>0.59911050677516309</v>
      </c>
      <c r="S11" s="115" t="s">
        <v>501</v>
      </c>
      <c r="T11" s="115" t="s">
        <v>313</v>
      </c>
      <c r="U11" s="115">
        <v>0.19529207509584659</v>
      </c>
      <c r="V11" s="115" t="s">
        <v>313</v>
      </c>
      <c r="W11" s="115">
        <v>4.8259661171439976E-2</v>
      </c>
      <c r="X11" s="115" t="s">
        <v>501</v>
      </c>
      <c r="Y11" s="115">
        <v>0.10432281767115363</v>
      </c>
      <c r="Z11" s="115" t="s">
        <v>501</v>
      </c>
      <c r="AA11" s="115" t="s">
        <v>290</v>
      </c>
      <c r="AB11" s="115" t="s">
        <v>313</v>
      </c>
      <c r="AC11" s="115" t="s">
        <v>501</v>
      </c>
      <c r="AD11" s="115" t="s">
        <v>313</v>
      </c>
      <c r="AE11" s="115">
        <v>5.4552128037627661</v>
      </c>
      <c r="AF11" s="115" t="s">
        <v>501</v>
      </c>
      <c r="AG11" s="115">
        <v>9.1474095918847382</v>
      </c>
      <c r="AH11" s="115" t="s">
        <v>290</v>
      </c>
      <c r="AI11" s="115">
        <v>1.1741972249265775</v>
      </c>
      <c r="AJ11" s="115">
        <v>1.2813250289453804</v>
      </c>
      <c r="AK11" s="115" t="s">
        <v>501</v>
      </c>
      <c r="AL11" s="115">
        <v>0.45810695880598212</v>
      </c>
      <c r="AM11" s="115" t="s">
        <v>501</v>
      </c>
      <c r="AN11" s="115" t="s">
        <v>290</v>
      </c>
      <c r="AO11" s="115" t="s">
        <v>501</v>
      </c>
      <c r="AP11" s="130" t="s">
        <v>321</v>
      </c>
      <c r="AQ11" s="115" t="s">
        <v>321</v>
      </c>
      <c r="AR11" s="115" t="s">
        <v>321</v>
      </c>
      <c r="AS11" s="115" t="s">
        <v>321</v>
      </c>
      <c r="AT11" s="115" t="s">
        <v>321</v>
      </c>
      <c r="AU11" s="115" t="s">
        <v>321</v>
      </c>
      <c r="AV11" s="115" t="s">
        <v>321</v>
      </c>
      <c r="AW11" s="115" t="s">
        <v>321</v>
      </c>
      <c r="AY11" s="175"/>
      <c r="AZ11" s="175"/>
    </row>
    <row r="12" spans="1:53" x14ac:dyDescent="0.2">
      <c r="A12" s="52" t="s">
        <v>284</v>
      </c>
      <c r="B12" s="52" t="s">
        <v>282</v>
      </c>
      <c r="C12" s="52">
        <v>1</v>
      </c>
      <c r="D12" s="52" t="s">
        <v>337</v>
      </c>
      <c r="E12" s="52" t="s">
        <v>352</v>
      </c>
      <c r="F12" s="115">
        <v>1.4219338129325683</v>
      </c>
      <c r="G12" s="115">
        <v>0.53925342743993077</v>
      </c>
      <c r="H12" s="115">
        <v>0.33392639077381042</v>
      </c>
      <c r="I12" s="115" t="s">
        <v>290</v>
      </c>
      <c r="J12" s="115">
        <v>0.34488640820837263</v>
      </c>
      <c r="K12" s="115">
        <v>0.94983718748380319</v>
      </c>
      <c r="L12" s="115" t="s">
        <v>501</v>
      </c>
      <c r="M12" s="115">
        <v>4.9378734778756261E-2</v>
      </c>
      <c r="N12" s="115">
        <v>0.24976111924849112</v>
      </c>
      <c r="O12" s="115">
        <v>8.8653813804993126E-2</v>
      </c>
      <c r="P12" s="115">
        <v>1.6661093707105576</v>
      </c>
      <c r="Q12" s="115">
        <v>0.55727774028308563</v>
      </c>
      <c r="R12" s="115">
        <v>8.422166146156064E-2</v>
      </c>
      <c r="S12" s="115">
        <v>0.12416677369531967</v>
      </c>
      <c r="T12" s="115" t="s">
        <v>313</v>
      </c>
      <c r="U12" s="115">
        <v>0.13043310161041805</v>
      </c>
      <c r="V12" s="115" t="s">
        <v>313</v>
      </c>
      <c r="W12" s="115">
        <v>8.606823366208334E-2</v>
      </c>
      <c r="X12" s="115">
        <v>0.89662562170728421</v>
      </c>
      <c r="Y12" s="115">
        <v>0.28992456986124621</v>
      </c>
      <c r="Z12" s="115" t="s">
        <v>501</v>
      </c>
      <c r="AA12" s="115">
        <v>1.2475356393897841</v>
      </c>
      <c r="AB12" s="115">
        <v>0.37354723395149342</v>
      </c>
      <c r="AC12" s="115">
        <v>6.4419686165823387E-2</v>
      </c>
      <c r="AD12" s="115" t="s">
        <v>501</v>
      </c>
      <c r="AE12" s="115">
        <v>9.5835719644149187</v>
      </c>
      <c r="AF12" s="115" t="s">
        <v>501</v>
      </c>
      <c r="AG12" s="115">
        <v>7.4756767371377961</v>
      </c>
      <c r="AH12" s="115">
        <v>0.38284485164232385</v>
      </c>
      <c r="AI12" s="115">
        <v>0.39931555855802109</v>
      </c>
      <c r="AJ12" s="115">
        <v>0.99084264557099277</v>
      </c>
      <c r="AK12" s="115" t="s">
        <v>501</v>
      </c>
      <c r="AL12" s="115" t="s">
        <v>501</v>
      </c>
      <c r="AM12" s="115" t="s">
        <v>501</v>
      </c>
      <c r="AN12" s="115" t="s">
        <v>290</v>
      </c>
      <c r="AO12" s="115">
        <v>0.42188896403440068</v>
      </c>
      <c r="AP12" s="130" t="s">
        <v>321</v>
      </c>
      <c r="AQ12" s="115" t="s">
        <v>321</v>
      </c>
      <c r="AR12" s="115" t="s">
        <v>321</v>
      </c>
      <c r="AS12" s="115" t="s">
        <v>321</v>
      </c>
      <c r="AT12" s="115" t="s">
        <v>321</v>
      </c>
      <c r="AU12" s="115" t="s">
        <v>321</v>
      </c>
      <c r="AV12" s="115" t="s">
        <v>321</v>
      </c>
      <c r="AW12" s="115" t="s">
        <v>321</v>
      </c>
    </row>
    <row r="13" spans="1:53" x14ac:dyDescent="0.2">
      <c r="A13" s="52" t="s">
        <v>284</v>
      </c>
      <c r="B13" s="52" t="s">
        <v>282</v>
      </c>
      <c r="C13" s="52">
        <v>2</v>
      </c>
      <c r="D13" s="52" t="s">
        <v>339</v>
      </c>
      <c r="E13" s="52" t="s">
        <v>353</v>
      </c>
      <c r="F13" s="115">
        <v>1.0125760947258802</v>
      </c>
      <c r="G13" s="115">
        <v>0.51114565409606394</v>
      </c>
      <c r="H13" s="115">
        <v>0.30189477690033617</v>
      </c>
      <c r="I13" s="115" t="s">
        <v>290</v>
      </c>
      <c r="J13" s="115">
        <v>0.3382052681855745</v>
      </c>
      <c r="K13" s="115">
        <v>0.939111699332426</v>
      </c>
      <c r="L13" s="115" t="s">
        <v>313</v>
      </c>
      <c r="M13" s="115" t="s">
        <v>501</v>
      </c>
      <c r="N13" s="115" t="s">
        <v>501</v>
      </c>
      <c r="O13" s="115">
        <v>3.686666888614961E-2</v>
      </c>
      <c r="P13" s="115">
        <v>0.64713714949384804</v>
      </c>
      <c r="Q13" s="115">
        <v>0.49268194117705189</v>
      </c>
      <c r="R13" s="115">
        <v>8.2128119208239952E-2</v>
      </c>
      <c r="S13" s="115">
        <v>3.8618724917522614E-2</v>
      </c>
      <c r="T13" s="115" t="s">
        <v>313</v>
      </c>
      <c r="U13" s="115">
        <v>8.8961282600054481E-2</v>
      </c>
      <c r="V13" s="115" t="s">
        <v>313</v>
      </c>
      <c r="W13" s="115">
        <v>6.6204279039741562E-2</v>
      </c>
      <c r="X13" s="115">
        <v>0.48664216164268664</v>
      </c>
      <c r="Y13" s="115">
        <v>0.26073144930463366</v>
      </c>
      <c r="Z13" s="115" t="s">
        <v>501</v>
      </c>
      <c r="AA13" s="115">
        <v>0.2624953377235551</v>
      </c>
      <c r="AB13" s="115" t="s">
        <v>501</v>
      </c>
      <c r="AC13" s="115" t="s">
        <v>313</v>
      </c>
      <c r="AD13" s="115" t="s">
        <v>313</v>
      </c>
      <c r="AE13" s="115">
        <v>1.5705266162213327</v>
      </c>
      <c r="AF13" s="115">
        <v>0.43126854702708733</v>
      </c>
      <c r="AG13" s="115">
        <v>10.321029344981749</v>
      </c>
      <c r="AH13" s="115">
        <v>0.69331421606430255</v>
      </c>
      <c r="AI13" s="115">
        <v>0.24890553842370039</v>
      </c>
      <c r="AJ13" s="115">
        <v>2.006375910505986</v>
      </c>
      <c r="AK13" s="115" t="s">
        <v>501</v>
      </c>
      <c r="AL13" s="115" t="s">
        <v>501</v>
      </c>
      <c r="AM13" s="115">
        <v>0.62112455304374603</v>
      </c>
      <c r="AN13" s="115" t="s">
        <v>290</v>
      </c>
      <c r="AO13" s="115">
        <v>0.72823768068501971</v>
      </c>
      <c r="AP13" s="130" t="s">
        <v>321</v>
      </c>
      <c r="AQ13" s="115" t="s">
        <v>321</v>
      </c>
      <c r="AR13" s="115" t="s">
        <v>321</v>
      </c>
      <c r="AS13" s="115" t="s">
        <v>321</v>
      </c>
      <c r="AT13" s="115" t="s">
        <v>321</v>
      </c>
      <c r="AU13" s="115" t="s">
        <v>321</v>
      </c>
      <c r="AV13" s="115" t="s">
        <v>321</v>
      </c>
      <c r="AW13" s="115" t="s">
        <v>321</v>
      </c>
    </row>
    <row r="14" spans="1:53" x14ac:dyDescent="0.2">
      <c r="A14" s="52" t="s">
        <v>284</v>
      </c>
      <c r="B14" s="52" t="s">
        <v>282</v>
      </c>
      <c r="C14" s="52">
        <v>3</v>
      </c>
      <c r="D14" s="52" t="s">
        <v>343</v>
      </c>
      <c r="E14" s="52" t="s">
        <v>354</v>
      </c>
      <c r="F14" s="115" t="s">
        <v>289</v>
      </c>
      <c r="G14" s="115" t="s">
        <v>289</v>
      </c>
      <c r="H14" s="115" t="s">
        <v>289</v>
      </c>
      <c r="I14" s="115" t="s">
        <v>289</v>
      </c>
      <c r="J14" s="115" t="s">
        <v>289</v>
      </c>
      <c r="K14" s="115" t="s">
        <v>289</v>
      </c>
      <c r="L14" s="115" t="s">
        <v>289</v>
      </c>
      <c r="M14" s="115" t="s">
        <v>289</v>
      </c>
      <c r="N14" s="115" t="s">
        <v>289</v>
      </c>
      <c r="O14" s="115" t="s">
        <v>289</v>
      </c>
      <c r="P14" s="115" t="s">
        <v>289</v>
      </c>
      <c r="Q14" s="115" t="s">
        <v>289</v>
      </c>
      <c r="R14" s="115" t="s">
        <v>289</v>
      </c>
      <c r="S14" s="115" t="s">
        <v>289</v>
      </c>
      <c r="T14" s="115" t="s">
        <v>289</v>
      </c>
      <c r="U14" s="115" t="s">
        <v>289</v>
      </c>
      <c r="V14" s="115" t="s">
        <v>289</v>
      </c>
      <c r="W14" s="115" t="s">
        <v>289</v>
      </c>
      <c r="X14" s="115" t="s">
        <v>289</v>
      </c>
      <c r="Y14" s="115" t="s">
        <v>289</v>
      </c>
      <c r="Z14" s="115" t="s">
        <v>289</v>
      </c>
      <c r="AA14" s="115" t="s">
        <v>289</v>
      </c>
      <c r="AB14" s="115" t="s">
        <v>289</v>
      </c>
      <c r="AC14" s="115" t="s">
        <v>289</v>
      </c>
      <c r="AD14" s="115" t="s">
        <v>289</v>
      </c>
      <c r="AE14" s="115">
        <v>13.361964466712875</v>
      </c>
      <c r="AF14" s="115">
        <v>0.24632614363947725</v>
      </c>
      <c r="AG14" s="115">
        <v>17.649143692835835</v>
      </c>
      <c r="AH14" s="115">
        <v>0.49103602497792526</v>
      </c>
      <c r="AI14" s="115">
        <v>0.29660304358146994</v>
      </c>
      <c r="AJ14" s="115">
        <v>1.5995411168560796</v>
      </c>
      <c r="AK14" s="115" t="s">
        <v>501</v>
      </c>
      <c r="AL14" s="115" t="s">
        <v>501</v>
      </c>
      <c r="AM14" s="115">
        <v>0.69820128841904749</v>
      </c>
      <c r="AN14" s="115" t="s">
        <v>290</v>
      </c>
      <c r="AO14" s="115">
        <v>0.42303074238079585</v>
      </c>
      <c r="AP14" s="130" t="s">
        <v>321</v>
      </c>
      <c r="AQ14" s="115" t="s">
        <v>321</v>
      </c>
      <c r="AR14" s="115" t="s">
        <v>321</v>
      </c>
      <c r="AS14" s="115" t="s">
        <v>321</v>
      </c>
      <c r="AT14" s="115" t="s">
        <v>321</v>
      </c>
      <c r="AU14" s="115" t="s">
        <v>321</v>
      </c>
      <c r="AV14" s="115" t="s">
        <v>321</v>
      </c>
      <c r="AW14" s="115" t="s">
        <v>321</v>
      </c>
    </row>
    <row r="15" spans="1:53" x14ac:dyDescent="0.2">
      <c r="A15" s="52" t="s">
        <v>284</v>
      </c>
      <c r="B15" s="52" t="s">
        <v>282</v>
      </c>
      <c r="C15" s="52">
        <v>4</v>
      </c>
      <c r="D15" s="52" t="s">
        <v>341</v>
      </c>
      <c r="E15" s="52" t="s">
        <v>355</v>
      </c>
      <c r="F15" s="115">
        <v>1.1591040152203782</v>
      </c>
      <c r="G15" s="115">
        <v>0.55485982932783984</v>
      </c>
      <c r="H15" s="115">
        <v>0.39099538814314233</v>
      </c>
      <c r="I15" s="115" t="s">
        <v>313</v>
      </c>
      <c r="J15" s="115">
        <v>0.10633828517829874</v>
      </c>
      <c r="K15" s="115" t="s">
        <v>501</v>
      </c>
      <c r="L15" s="115" t="s">
        <v>501</v>
      </c>
      <c r="M15" s="115" t="s">
        <v>501</v>
      </c>
      <c r="N15" s="115">
        <v>7.4719560503061763E-2</v>
      </c>
      <c r="O15" s="115">
        <v>0.14774310915634883</v>
      </c>
      <c r="P15" s="115">
        <v>1.3719693176429482</v>
      </c>
      <c r="Q15" s="115">
        <v>0.53288199220508858</v>
      </c>
      <c r="R15" s="115">
        <v>4.1285581154550791E-2</v>
      </c>
      <c r="S15" s="115">
        <v>8.8728055213734433E-2</v>
      </c>
      <c r="T15" s="115" t="s">
        <v>313</v>
      </c>
      <c r="U15" s="115">
        <v>0.11397680480704615</v>
      </c>
      <c r="V15" s="115" t="s">
        <v>313</v>
      </c>
      <c r="W15" s="115">
        <v>7.2748553773985689E-2</v>
      </c>
      <c r="X15" s="115">
        <v>1.2392122576415758</v>
      </c>
      <c r="Y15" s="115">
        <v>0.30241372689791873</v>
      </c>
      <c r="Z15" s="115" t="s">
        <v>501</v>
      </c>
      <c r="AA15" s="115">
        <v>0.79523822681569289</v>
      </c>
      <c r="AB15" s="115">
        <v>0.36709427430540592</v>
      </c>
      <c r="AC15" s="115" t="s">
        <v>313</v>
      </c>
      <c r="AD15" s="115" t="s">
        <v>313</v>
      </c>
      <c r="AE15" s="115">
        <v>2.0778494523570723</v>
      </c>
      <c r="AF15" s="115">
        <v>0.33930652815273155</v>
      </c>
      <c r="AG15" s="115">
        <v>9.386425358887017</v>
      </c>
      <c r="AH15" s="115">
        <v>0.64724056335501079</v>
      </c>
      <c r="AI15" s="115">
        <v>0.28803142097042628</v>
      </c>
      <c r="AJ15" s="115">
        <v>1.9404492094171795</v>
      </c>
      <c r="AK15" s="115" t="s">
        <v>501</v>
      </c>
      <c r="AL15" s="115" t="s">
        <v>501</v>
      </c>
      <c r="AM15" s="115">
        <v>0.66316980077479304</v>
      </c>
      <c r="AN15" s="115" t="s">
        <v>501</v>
      </c>
      <c r="AO15" s="115">
        <v>0.79018484435323166</v>
      </c>
      <c r="AP15" s="130" t="s">
        <v>321</v>
      </c>
      <c r="AQ15" s="115" t="s">
        <v>321</v>
      </c>
      <c r="AR15" s="115" t="s">
        <v>321</v>
      </c>
      <c r="AS15" s="115" t="s">
        <v>321</v>
      </c>
      <c r="AT15" s="115" t="s">
        <v>321</v>
      </c>
      <c r="AU15" s="115" t="s">
        <v>321</v>
      </c>
      <c r="AV15" s="115" t="s">
        <v>321</v>
      </c>
      <c r="AW15" s="115" t="s">
        <v>321</v>
      </c>
    </row>
    <row r="16" spans="1:53" x14ac:dyDescent="0.2">
      <c r="A16" s="52" t="s">
        <v>284</v>
      </c>
      <c r="B16" s="52" t="s">
        <v>282</v>
      </c>
      <c r="C16" s="52">
        <v>5</v>
      </c>
      <c r="D16" s="52" t="s">
        <v>345</v>
      </c>
      <c r="E16" s="52" t="s">
        <v>356</v>
      </c>
      <c r="F16" s="115">
        <v>0.94041669092077196</v>
      </c>
      <c r="G16" s="115">
        <v>0.49594270407981261</v>
      </c>
      <c r="H16" s="115">
        <v>4.3875663046621716E-2</v>
      </c>
      <c r="I16" s="115" t="s">
        <v>290</v>
      </c>
      <c r="J16" s="115">
        <v>0.66069698556187806</v>
      </c>
      <c r="K16" s="115">
        <v>1.3030369357233231</v>
      </c>
      <c r="L16" s="115" t="s">
        <v>313</v>
      </c>
      <c r="M16" s="115" t="s">
        <v>501</v>
      </c>
      <c r="N16" s="115" t="s">
        <v>501</v>
      </c>
      <c r="O16" s="115" t="s">
        <v>501</v>
      </c>
      <c r="P16" s="115">
        <v>0.53375685821249097</v>
      </c>
      <c r="Q16" s="115">
        <v>0.45019546904166907</v>
      </c>
      <c r="R16" s="115">
        <v>9.4299515565556977E-2</v>
      </c>
      <c r="S16" s="115" t="s">
        <v>501</v>
      </c>
      <c r="T16" s="115" t="s">
        <v>313</v>
      </c>
      <c r="U16" s="115">
        <v>7.9150314373522018E-2</v>
      </c>
      <c r="V16" s="115" t="s">
        <v>313</v>
      </c>
      <c r="W16" s="115">
        <v>6.0640163983822382E-2</v>
      </c>
      <c r="X16" s="115">
        <v>0.40279101546157642</v>
      </c>
      <c r="Y16" s="115">
        <v>0.24633945879785396</v>
      </c>
      <c r="Z16" s="115" t="s">
        <v>313</v>
      </c>
      <c r="AA16" s="115">
        <v>0.30026249156313772</v>
      </c>
      <c r="AB16" s="115" t="s">
        <v>501</v>
      </c>
      <c r="AC16" s="115" t="s">
        <v>313</v>
      </c>
      <c r="AD16" s="115" t="s">
        <v>313</v>
      </c>
      <c r="AE16" s="115">
        <v>0.78040577340985806</v>
      </c>
      <c r="AF16" s="115">
        <v>0.24925557748180435</v>
      </c>
      <c r="AG16" s="115">
        <v>6.8422825596218013</v>
      </c>
      <c r="AH16" s="115">
        <v>0.50218752705501446</v>
      </c>
      <c r="AI16" s="115">
        <v>0.31993098229251232</v>
      </c>
      <c r="AJ16" s="115">
        <v>1.4490710164315703</v>
      </c>
      <c r="AK16" s="115" t="s">
        <v>501</v>
      </c>
      <c r="AL16" s="115">
        <v>0.15629716322064754</v>
      </c>
      <c r="AM16" s="115" t="s">
        <v>501</v>
      </c>
      <c r="AN16" s="115" t="s">
        <v>321</v>
      </c>
      <c r="AO16" s="115">
        <v>0.43096089842273</v>
      </c>
      <c r="AP16" s="130" t="s">
        <v>321</v>
      </c>
      <c r="AQ16" s="115" t="s">
        <v>321</v>
      </c>
      <c r="AR16" s="115" t="s">
        <v>321</v>
      </c>
      <c r="AS16" s="115" t="s">
        <v>321</v>
      </c>
      <c r="AT16" s="115" t="s">
        <v>321</v>
      </c>
      <c r="AU16" s="115" t="s">
        <v>321</v>
      </c>
      <c r="AV16" s="115" t="s">
        <v>321</v>
      </c>
      <c r="AW16" s="115" t="s">
        <v>321</v>
      </c>
    </row>
    <row r="17" spans="1:49" x14ac:dyDescent="0.2">
      <c r="A17" s="52" t="s">
        <v>199</v>
      </c>
      <c r="B17" s="52" t="s">
        <v>282</v>
      </c>
      <c r="C17" s="52">
        <v>1</v>
      </c>
      <c r="D17" s="51" t="s">
        <v>337</v>
      </c>
      <c r="E17" s="52" t="s">
        <v>357</v>
      </c>
      <c r="F17" s="115">
        <v>16.47894550180348</v>
      </c>
      <c r="G17" s="115">
        <v>9.0378522735401852</v>
      </c>
      <c r="H17" s="115">
        <v>3.3202780688994737</v>
      </c>
      <c r="I17" s="115" t="s">
        <v>313</v>
      </c>
      <c r="J17" s="115">
        <v>0.26837084354148522</v>
      </c>
      <c r="K17" s="115">
        <v>0.4946644810305037</v>
      </c>
      <c r="L17" s="115" t="s">
        <v>501</v>
      </c>
      <c r="M17" s="115">
        <v>5.4279867275757787E-2</v>
      </c>
      <c r="N17" s="115">
        <v>1.050856063067749</v>
      </c>
      <c r="O17" s="115">
        <v>5.1838282315774732E-2</v>
      </c>
      <c r="P17" s="115" t="s">
        <v>313</v>
      </c>
      <c r="Q17" s="115">
        <v>0.17542620883437679</v>
      </c>
      <c r="R17" s="115">
        <v>5.0246072019367392E-2</v>
      </c>
      <c r="S17" s="115" t="s">
        <v>501</v>
      </c>
      <c r="T17" s="115" t="s">
        <v>501</v>
      </c>
      <c r="U17" s="115">
        <v>0.51515598248520855</v>
      </c>
      <c r="V17" s="115" t="s">
        <v>313</v>
      </c>
      <c r="W17" s="115">
        <v>0.4705593702291489</v>
      </c>
      <c r="X17" s="115" t="s">
        <v>501</v>
      </c>
      <c r="Y17" s="115">
        <v>1.4411322993084859</v>
      </c>
      <c r="Z17" s="115">
        <v>6.3376388440480352E-2</v>
      </c>
      <c r="AA17" s="115">
        <v>3.8683002203212293</v>
      </c>
      <c r="AB17" s="115" t="s">
        <v>290</v>
      </c>
      <c r="AC17" s="115">
        <v>0.85874885132343426</v>
      </c>
      <c r="AD17" s="115" t="s">
        <v>321</v>
      </c>
      <c r="AE17" s="115">
        <v>2.3499814617105192</v>
      </c>
      <c r="AF17" s="115">
        <v>0.44539720435821523</v>
      </c>
      <c r="AG17" s="115">
        <v>18.198233434863891</v>
      </c>
      <c r="AH17" s="115">
        <v>0.91858294360224346</v>
      </c>
      <c r="AI17" s="115">
        <v>4.4464567984667589</v>
      </c>
      <c r="AJ17" s="115">
        <v>3.9140670923941085</v>
      </c>
      <c r="AK17" s="115">
        <v>0.59881615635190555</v>
      </c>
      <c r="AL17" s="115">
        <v>0.4289524700374146</v>
      </c>
      <c r="AM17" s="115" t="s">
        <v>501</v>
      </c>
      <c r="AN17" s="115" t="s">
        <v>313</v>
      </c>
      <c r="AO17" s="115" t="s">
        <v>501</v>
      </c>
      <c r="AP17" s="130" t="s">
        <v>321</v>
      </c>
      <c r="AQ17" s="115" t="s">
        <v>321</v>
      </c>
      <c r="AR17" s="115" t="s">
        <v>321</v>
      </c>
      <c r="AS17" s="115" t="s">
        <v>321</v>
      </c>
      <c r="AT17" s="115" t="s">
        <v>321</v>
      </c>
      <c r="AU17" s="115" t="s">
        <v>321</v>
      </c>
      <c r="AV17" s="115" t="s">
        <v>321</v>
      </c>
      <c r="AW17" s="115" t="s">
        <v>321</v>
      </c>
    </row>
    <row r="18" spans="1:49" x14ac:dyDescent="0.2">
      <c r="A18" s="52" t="s">
        <v>199</v>
      </c>
      <c r="B18" s="52" t="s">
        <v>282</v>
      </c>
      <c r="C18" s="52">
        <v>2</v>
      </c>
      <c r="D18" s="51" t="s">
        <v>339</v>
      </c>
      <c r="E18" s="52" t="s">
        <v>358</v>
      </c>
      <c r="F18" s="115">
        <v>17.727558813542096</v>
      </c>
      <c r="G18" s="115">
        <v>9.8034389179193671</v>
      </c>
      <c r="H18" s="115">
        <v>3.9020993944038693</v>
      </c>
      <c r="I18" s="115" t="s">
        <v>313</v>
      </c>
      <c r="J18" s="115" t="s">
        <v>290</v>
      </c>
      <c r="K18" s="115">
        <v>0.34390216717084343</v>
      </c>
      <c r="L18" s="115">
        <v>0.33287101723289353</v>
      </c>
      <c r="M18" s="115" t="s">
        <v>290</v>
      </c>
      <c r="N18" s="115">
        <v>0.72367355822741497</v>
      </c>
      <c r="O18" s="115" t="s">
        <v>290</v>
      </c>
      <c r="P18" s="115" t="s">
        <v>290</v>
      </c>
      <c r="Q18" s="115">
        <v>0.16753550424836702</v>
      </c>
      <c r="R18" s="115" t="s">
        <v>501</v>
      </c>
      <c r="S18" s="115" t="s">
        <v>290</v>
      </c>
      <c r="T18" s="115" t="s">
        <v>290</v>
      </c>
      <c r="U18" s="115">
        <v>0.62147649830005491</v>
      </c>
      <c r="V18" s="115" t="s">
        <v>313</v>
      </c>
      <c r="W18" s="115">
        <v>0.56069569945931819</v>
      </c>
      <c r="X18" s="115" t="s">
        <v>290</v>
      </c>
      <c r="Y18" s="115">
        <v>1.7299114951766263</v>
      </c>
      <c r="Z18" s="115" t="s">
        <v>501</v>
      </c>
      <c r="AA18" s="115">
        <v>3.1688639169696775</v>
      </c>
      <c r="AB18" s="115" t="s">
        <v>290</v>
      </c>
      <c r="AC18" s="115">
        <v>0.30938761134445691</v>
      </c>
      <c r="AD18" s="115" t="s">
        <v>321</v>
      </c>
      <c r="AE18" s="115" t="s">
        <v>289</v>
      </c>
      <c r="AF18" s="115" t="s">
        <v>289</v>
      </c>
      <c r="AG18" s="115" t="s">
        <v>289</v>
      </c>
      <c r="AH18" s="115" t="s">
        <v>289</v>
      </c>
      <c r="AI18" s="115" t="s">
        <v>289</v>
      </c>
      <c r="AJ18" s="115" t="s">
        <v>289</v>
      </c>
      <c r="AK18" s="115" t="s">
        <v>289</v>
      </c>
      <c r="AL18" s="115" t="s">
        <v>289</v>
      </c>
      <c r="AM18" s="115" t="s">
        <v>289</v>
      </c>
      <c r="AN18" s="115" t="s">
        <v>289</v>
      </c>
      <c r="AO18" s="115" t="s">
        <v>289</v>
      </c>
      <c r="AP18" s="130" t="s">
        <v>321</v>
      </c>
      <c r="AQ18" s="115" t="s">
        <v>321</v>
      </c>
      <c r="AR18" s="115" t="s">
        <v>321</v>
      </c>
      <c r="AS18" s="115" t="s">
        <v>321</v>
      </c>
      <c r="AT18" s="115" t="s">
        <v>321</v>
      </c>
      <c r="AU18" s="115" t="s">
        <v>321</v>
      </c>
      <c r="AV18" s="115" t="s">
        <v>321</v>
      </c>
      <c r="AW18" s="115" t="s">
        <v>321</v>
      </c>
    </row>
    <row r="19" spans="1:49" x14ac:dyDescent="0.2">
      <c r="A19" s="52" t="s">
        <v>199</v>
      </c>
      <c r="B19" s="52" t="s">
        <v>282</v>
      </c>
      <c r="C19" s="52">
        <v>3</v>
      </c>
      <c r="D19" s="51" t="s">
        <v>343</v>
      </c>
      <c r="E19" s="52" t="s">
        <v>359</v>
      </c>
      <c r="F19" s="115">
        <v>21.351854520448747</v>
      </c>
      <c r="G19" s="115">
        <v>10.141162319640822</v>
      </c>
      <c r="H19" s="115">
        <v>3.4604265874740823</v>
      </c>
      <c r="I19" s="115" t="s">
        <v>313</v>
      </c>
      <c r="J19" s="115">
        <v>0.27285353264321482</v>
      </c>
      <c r="K19" s="115">
        <v>0.47595931421902493</v>
      </c>
      <c r="L19" s="115" t="s">
        <v>290</v>
      </c>
      <c r="M19" s="115" t="s">
        <v>290</v>
      </c>
      <c r="N19" s="115">
        <v>0.90829328479605909</v>
      </c>
      <c r="O19" s="115" t="s">
        <v>290</v>
      </c>
      <c r="P19" s="115" t="s">
        <v>501</v>
      </c>
      <c r="Q19" s="115">
        <v>0.12477402906286714</v>
      </c>
      <c r="R19" s="115">
        <v>3.424248577413961E-2</v>
      </c>
      <c r="S19" s="115" t="s">
        <v>290</v>
      </c>
      <c r="T19" s="115" t="s">
        <v>313</v>
      </c>
      <c r="U19" s="115">
        <v>0.32666605935445558</v>
      </c>
      <c r="V19" s="115" t="s">
        <v>313</v>
      </c>
      <c r="W19" s="115">
        <v>0.3002307372374946</v>
      </c>
      <c r="X19" s="115" t="s">
        <v>290</v>
      </c>
      <c r="Y19" s="115">
        <v>1.1111970708239134</v>
      </c>
      <c r="Z19" s="115" t="s">
        <v>501</v>
      </c>
      <c r="AA19" s="115">
        <v>4.5255404901434702</v>
      </c>
      <c r="AB19" s="115" t="s">
        <v>290</v>
      </c>
      <c r="AC19" s="115">
        <v>0.58462941932483015</v>
      </c>
      <c r="AD19" s="115" t="s">
        <v>321</v>
      </c>
      <c r="AE19" s="115">
        <v>3.148670775248223</v>
      </c>
      <c r="AF19" s="115">
        <v>0.2890422010877382</v>
      </c>
      <c r="AG19" s="115">
        <v>18.801374811191007</v>
      </c>
      <c r="AH19" s="115">
        <v>0.81391412402393637</v>
      </c>
      <c r="AI19" s="115">
        <v>4.8960157087639686</v>
      </c>
      <c r="AJ19" s="115">
        <v>3.7053873880145876</v>
      </c>
      <c r="AK19" s="115">
        <v>0.61582690230732617</v>
      </c>
      <c r="AL19" s="115">
        <v>0.36820610334631143</v>
      </c>
      <c r="AM19" s="115" t="s">
        <v>501</v>
      </c>
      <c r="AN19" s="115">
        <v>0.20505234892956103</v>
      </c>
      <c r="AO19" s="115" t="s">
        <v>501</v>
      </c>
      <c r="AP19" s="130" t="s">
        <v>321</v>
      </c>
      <c r="AQ19" s="115" t="s">
        <v>321</v>
      </c>
      <c r="AR19" s="115" t="s">
        <v>321</v>
      </c>
      <c r="AS19" s="115" t="s">
        <v>321</v>
      </c>
      <c r="AT19" s="115" t="s">
        <v>321</v>
      </c>
      <c r="AU19" s="115" t="s">
        <v>321</v>
      </c>
      <c r="AV19" s="115" t="s">
        <v>321</v>
      </c>
      <c r="AW19" s="115" t="s">
        <v>321</v>
      </c>
    </row>
    <row r="20" spans="1:49" x14ac:dyDescent="0.2">
      <c r="A20" s="52" t="s">
        <v>199</v>
      </c>
      <c r="B20" s="52" t="s">
        <v>282</v>
      </c>
      <c r="C20" s="52">
        <v>4</v>
      </c>
      <c r="D20" s="51" t="s">
        <v>341</v>
      </c>
      <c r="E20" s="52" t="s">
        <v>360</v>
      </c>
      <c r="F20" s="115">
        <v>16.847650456106358</v>
      </c>
      <c r="G20" s="115">
        <v>9.2037567985904314</v>
      </c>
      <c r="H20" s="115">
        <v>3.6503126986168986</v>
      </c>
      <c r="I20" s="115" t="s">
        <v>313</v>
      </c>
      <c r="J20" s="115">
        <v>0.21684453767928757</v>
      </c>
      <c r="K20" s="115">
        <v>0.14272280725584491</v>
      </c>
      <c r="L20" s="115">
        <v>0.34672891671071332</v>
      </c>
      <c r="M20" s="115" t="s">
        <v>290</v>
      </c>
      <c r="N20" s="115">
        <v>0.6176278172131624</v>
      </c>
      <c r="O20" s="115" t="s">
        <v>290</v>
      </c>
      <c r="P20" s="115" t="s">
        <v>501</v>
      </c>
      <c r="Q20" s="115">
        <v>0.11785605049803977</v>
      </c>
      <c r="R20" s="115" t="s">
        <v>501</v>
      </c>
      <c r="S20" s="115" t="s">
        <v>290</v>
      </c>
      <c r="T20" s="115" t="s">
        <v>290</v>
      </c>
      <c r="U20" s="115">
        <v>0.6531515064802611</v>
      </c>
      <c r="V20" s="115" t="s">
        <v>313</v>
      </c>
      <c r="W20" s="115">
        <v>0.37900820537613467</v>
      </c>
      <c r="X20" s="115" t="s">
        <v>290</v>
      </c>
      <c r="Y20" s="115">
        <v>1.9756071959899377</v>
      </c>
      <c r="Z20" s="115" t="s">
        <v>501</v>
      </c>
      <c r="AA20" s="115">
        <v>2.6976142985256319</v>
      </c>
      <c r="AB20" s="115" t="s">
        <v>290</v>
      </c>
      <c r="AC20" s="115">
        <v>0.27717353437187753</v>
      </c>
      <c r="AD20" s="115" t="s">
        <v>321</v>
      </c>
      <c r="AE20" s="115">
        <v>3.8764297561353751</v>
      </c>
      <c r="AF20" s="115">
        <v>0.34012709221925058</v>
      </c>
      <c r="AG20" s="115">
        <v>16.368767593046091</v>
      </c>
      <c r="AH20" s="115">
        <v>0.91255931426260128</v>
      </c>
      <c r="AI20" s="115">
        <v>3.8214870153578819</v>
      </c>
      <c r="AJ20" s="115">
        <v>3.6974490017771222</v>
      </c>
      <c r="AK20" s="115">
        <v>0.62919834175424438</v>
      </c>
      <c r="AL20" s="115">
        <v>0.39653287433373957</v>
      </c>
      <c r="AM20" s="115" t="s">
        <v>501</v>
      </c>
      <c r="AN20" s="115" t="s">
        <v>290</v>
      </c>
      <c r="AO20" s="115">
        <v>0.1914633326729385</v>
      </c>
      <c r="AP20" s="130" t="s">
        <v>321</v>
      </c>
      <c r="AQ20" s="115" t="s">
        <v>321</v>
      </c>
      <c r="AR20" s="115" t="s">
        <v>321</v>
      </c>
      <c r="AS20" s="115" t="s">
        <v>321</v>
      </c>
      <c r="AT20" s="115" t="s">
        <v>321</v>
      </c>
      <c r="AU20" s="115" t="s">
        <v>321</v>
      </c>
      <c r="AV20" s="115" t="s">
        <v>321</v>
      </c>
      <c r="AW20" s="115" t="s">
        <v>321</v>
      </c>
    </row>
    <row r="21" spans="1:49" x14ac:dyDescent="0.2">
      <c r="A21" s="52" t="s">
        <v>199</v>
      </c>
      <c r="B21" s="52" t="s">
        <v>282</v>
      </c>
      <c r="C21" s="52">
        <v>5</v>
      </c>
      <c r="D21" s="52" t="s">
        <v>345</v>
      </c>
      <c r="E21" s="52" t="s">
        <v>361</v>
      </c>
      <c r="F21" s="115">
        <v>23.085798933578094</v>
      </c>
      <c r="G21" s="115">
        <v>12.117993560682713</v>
      </c>
      <c r="H21" s="115">
        <v>4.6095970420590424</v>
      </c>
      <c r="I21" s="115" t="s">
        <v>313</v>
      </c>
      <c r="J21" s="115">
        <v>0.27681830106255356</v>
      </c>
      <c r="K21" s="115" t="s">
        <v>501</v>
      </c>
      <c r="L21" s="115">
        <v>0.3080997283293847</v>
      </c>
      <c r="M21" s="115" t="s">
        <v>290</v>
      </c>
      <c r="N21" s="115">
        <v>0.67858576581561458</v>
      </c>
      <c r="O21" s="115" t="s">
        <v>290</v>
      </c>
      <c r="P21" s="115" t="s">
        <v>313</v>
      </c>
      <c r="Q21" s="115">
        <v>0.1529255768355533</v>
      </c>
      <c r="R21" s="115" t="s">
        <v>501</v>
      </c>
      <c r="S21" s="115" t="s">
        <v>290</v>
      </c>
      <c r="T21" s="115" t="s">
        <v>290</v>
      </c>
      <c r="U21" s="115">
        <v>0.8493730617642723</v>
      </c>
      <c r="V21" s="115" t="s">
        <v>313</v>
      </c>
      <c r="W21" s="115">
        <v>0.82906979253663859</v>
      </c>
      <c r="X21" s="115" t="s">
        <v>290</v>
      </c>
      <c r="Y21" s="115">
        <v>2.2891261554002531</v>
      </c>
      <c r="Z21" s="115" t="s">
        <v>501</v>
      </c>
      <c r="AA21" s="115">
        <v>2.4629847857347063</v>
      </c>
      <c r="AB21" s="115" t="s">
        <v>290</v>
      </c>
      <c r="AC21" s="115">
        <v>0.51724901458553763</v>
      </c>
      <c r="AD21" s="115" t="s">
        <v>321</v>
      </c>
      <c r="AE21" s="115">
        <v>2.9729631847158466</v>
      </c>
      <c r="AF21" s="115">
        <v>0.43876043480267618</v>
      </c>
      <c r="AG21" s="115">
        <v>16.861931713683855</v>
      </c>
      <c r="AH21" s="115">
        <v>0.99871690047305606</v>
      </c>
      <c r="AI21" s="115">
        <v>4.2751730715962619</v>
      </c>
      <c r="AJ21" s="115">
        <v>4.0746105270426751</v>
      </c>
      <c r="AK21" s="115">
        <v>0.68294225598822744</v>
      </c>
      <c r="AL21" s="115">
        <v>0.45181999168573117</v>
      </c>
      <c r="AM21" s="115" t="s">
        <v>501</v>
      </c>
      <c r="AN21" s="115">
        <v>0.40375766212364184</v>
      </c>
      <c r="AO21" s="115" t="s">
        <v>501</v>
      </c>
      <c r="AP21" s="130" t="s">
        <v>321</v>
      </c>
      <c r="AQ21" s="115" t="s">
        <v>321</v>
      </c>
      <c r="AR21" s="115" t="s">
        <v>321</v>
      </c>
      <c r="AS21" s="115" t="s">
        <v>321</v>
      </c>
      <c r="AT21" s="115" t="s">
        <v>321</v>
      </c>
      <c r="AU21" s="115" t="s">
        <v>321</v>
      </c>
      <c r="AV21" s="115" t="s">
        <v>321</v>
      </c>
      <c r="AW21" s="115" t="s">
        <v>321</v>
      </c>
    </row>
    <row r="22" spans="1:49" x14ac:dyDescent="0.2">
      <c r="A22" s="52" t="s">
        <v>201</v>
      </c>
      <c r="B22" s="52" t="s">
        <v>282</v>
      </c>
      <c r="C22" s="52">
        <v>1</v>
      </c>
      <c r="D22" s="52" t="s">
        <v>343</v>
      </c>
      <c r="E22" s="52" t="s">
        <v>362</v>
      </c>
      <c r="F22" s="115">
        <v>27.163197387940222</v>
      </c>
      <c r="G22" s="115">
        <v>5.5322329856457237</v>
      </c>
      <c r="H22" s="115">
        <v>1.1482662989598977</v>
      </c>
      <c r="I22" s="115" t="s">
        <v>290</v>
      </c>
      <c r="J22" s="115">
        <v>0.15531332195747802</v>
      </c>
      <c r="K22" s="115">
        <v>0.46035290804936224</v>
      </c>
      <c r="L22" s="115" t="s">
        <v>313</v>
      </c>
      <c r="M22" s="115">
        <v>7.6522930228831276E-2</v>
      </c>
      <c r="N22" s="115" t="s">
        <v>501</v>
      </c>
      <c r="O22" s="115">
        <v>0.23503773451089335</v>
      </c>
      <c r="P22" s="115">
        <v>0.2195209740052006</v>
      </c>
      <c r="Q22" s="115">
        <v>0.1080183921385547</v>
      </c>
      <c r="R22" s="115">
        <v>0.11955797373874694</v>
      </c>
      <c r="S22" s="115">
        <v>6.6186712487176183E-2</v>
      </c>
      <c r="T22" s="115" t="s">
        <v>313</v>
      </c>
      <c r="U22" s="115">
        <v>0.24994964035965628</v>
      </c>
      <c r="V22" s="115" t="s">
        <v>313</v>
      </c>
      <c r="W22" s="115">
        <v>0.14809259607513853</v>
      </c>
      <c r="X22" s="115" t="s">
        <v>501</v>
      </c>
      <c r="Y22" s="115">
        <v>0.71042568338944068</v>
      </c>
      <c r="Z22" s="115">
        <v>0.55993297505216533</v>
      </c>
      <c r="AA22" s="115">
        <v>2.0451170887523697</v>
      </c>
      <c r="AB22" s="115">
        <v>0.31646696640225735</v>
      </c>
      <c r="AC22" s="115">
        <v>0.15214304776625281</v>
      </c>
      <c r="AD22" s="115">
        <v>0.39230747615915734</v>
      </c>
      <c r="AE22" s="115">
        <v>1.6201314741469564</v>
      </c>
      <c r="AF22" s="115">
        <v>0.24959789238902613</v>
      </c>
      <c r="AG22" s="115">
        <v>18.162172787167446</v>
      </c>
      <c r="AH22" s="115" t="s">
        <v>501</v>
      </c>
      <c r="AI22" s="115">
        <v>15.025770502676879</v>
      </c>
      <c r="AJ22" s="115">
        <v>2.8970179745136071</v>
      </c>
      <c r="AK22" s="115">
        <v>1.2870758424654265</v>
      </c>
      <c r="AL22" s="115">
        <v>0.26496973709927268</v>
      </c>
      <c r="AM22" s="115">
        <v>0.83284120315016452</v>
      </c>
      <c r="AN22" s="115">
        <v>0.21990648597791385</v>
      </c>
      <c r="AO22" s="115">
        <v>0.65001550360503169</v>
      </c>
      <c r="AP22" s="130" t="s">
        <v>322</v>
      </c>
      <c r="AQ22" s="115" t="s">
        <v>322</v>
      </c>
      <c r="AR22" s="115" t="s">
        <v>322</v>
      </c>
      <c r="AS22" s="115" t="s">
        <v>322</v>
      </c>
      <c r="AT22" s="115" t="s">
        <v>322</v>
      </c>
      <c r="AU22" s="115" t="s">
        <v>322</v>
      </c>
      <c r="AV22" s="115" t="s">
        <v>322</v>
      </c>
      <c r="AW22" s="115" t="s">
        <v>322</v>
      </c>
    </row>
    <row r="23" spans="1:49" x14ac:dyDescent="0.2">
      <c r="A23" s="52" t="s">
        <v>201</v>
      </c>
      <c r="B23" s="52" t="s">
        <v>282</v>
      </c>
      <c r="C23" s="52">
        <v>2</v>
      </c>
      <c r="D23" s="52" t="s">
        <v>339</v>
      </c>
      <c r="E23" s="52" t="s">
        <v>363</v>
      </c>
      <c r="F23" s="115">
        <v>5.1517179863018328</v>
      </c>
      <c r="G23" s="115">
        <v>1.8001833850788505</v>
      </c>
      <c r="H23" s="115">
        <v>0.50357661768785478</v>
      </c>
      <c r="I23" s="115" t="s">
        <v>501</v>
      </c>
      <c r="J23" s="115">
        <v>0.16358794816700084</v>
      </c>
      <c r="K23" s="115">
        <v>2.3294902373687409</v>
      </c>
      <c r="L23" s="115" t="s">
        <v>501</v>
      </c>
      <c r="M23" s="115" t="s">
        <v>501</v>
      </c>
      <c r="N23" s="115" t="s">
        <v>313</v>
      </c>
      <c r="O23" s="115" t="s">
        <v>501</v>
      </c>
      <c r="P23" s="115">
        <v>0.57476446207271337</v>
      </c>
      <c r="Q23" s="115">
        <v>1.9709644948348619</v>
      </c>
      <c r="R23" s="115">
        <v>1.5811309399745783</v>
      </c>
      <c r="S23" s="115">
        <v>6.6402675740726377E-2</v>
      </c>
      <c r="T23" s="115" t="s">
        <v>313</v>
      </c>
      <c r="U23" s="115">
        <v>0.482329399672421</v>
      </c>
      <c r="V23" s="115" t="s">
        <v>313</v>
      </c>
      <c r="W23" s="115">
        <v>0.17304543732966213</v>
      </c>
      <c r="X23" s="115">
        <v>6.7505574841403113E-2</v>
      </c>
      <c r="Y23" s="115">
        <v>0.73201278877757558</v>
      </c>
      <c r="Z23" s="115">
        <v>0.12963571212019206</v>
      </c>
      <c r="AA23" s="115">
        <v>0.43208272555040805</v>
      </c>
      <c r="AB23" s="115" t="s">
        <v>501</v>
      </c>
      <c r="AC23" s="115">
        <v>6.5772551747878188E-2</v>
      </c>
      <c r="AD23" s="115" t="s">
        <v>501</v>
      </c>
      <c r="AE23" s="115">
        <v>1.1103275542045914</v>
      </c>
      <c r="AF23" s="115">
        <v>0.22252932836814943</v>
      </c>
      <c r="AG23" s="115">
        <v>7.2872406005291586</v>
      </c>
      <c r="AH23" s="115" t="s">
        <v>290</v>
      </c>
      <c r="AI23" s="115">
        <v>3.5994460779419506</v>
      </c>
      <c r="AJ23" s="115">
        <v>1.55663335227476</v>
      </c>
      <c r="AK23" s="115">
        <v>0.97432149260864476</v>
      </c>
      <c r="AL23" s="115">
        <v>0.25798174849952571</v>
      </c>
      <c r="AM23" s="115" t="s">
        <v>501</v>
      </c>
      <c r="AN23" s="115" t="s">
        <v>290</v>
      </c>
      <c r="AO23" s="115">
        <v>0.57784322762052553</v>
      </c>
      <c r="AP23" s="130" t="s">
        <v>322</v>
      </c>
      <c r="AQ23" s="115" t="s">
        <v>322</v>
      </c>
      <c r="AR23" s="115" t="s">
        <v>322</v>
      </c>
      <c r="AS23" s="115" t="s">
        <v>322</v>
      </c>
      <c r="AT23" s="115" t="s">
        <v>322</v>
      </c>
      <c r="AU23" s="115" t="s">
        <v>322</v>
      </c>
      <c r="AV23" s="115" t="s">
        <v>322</v>
      </c>
      <c r="AW23" s="115" t="s">
        <v>322</v>
      </c>
    </row>
    <row r="24" spans="1:49" x14ac:dyDescent="0.2">
      <c r="A24" s="52" t="s">
        <v>201</v>
      </c>
      <c r="B24" s="52" t="s">
        <v>282</v>
      </c>
      <c r="C24" s="52">
        <v>3</v>
      </c>
      <c r="D24" s="52" t="s">
        <v>337</v>
      </c>
      <c r="E24" s="52" t="s">
        <v>364</v>
      </c>
      <c r="F24" s="115">
        <v>2.9653976576101653</v>
      </c>
      <c r="G24" s="115">
        <v>1.2605412517032675</v>
      </c>
      <c r="H24" s="115">
        <v>0.41355886542021153</v>
      </c>
      <c r="I24" s="115" t="s">
        <v>290</v>
      </c>
      <c r="J24" s="115">
        <v>0.19179508433553732</v>
      </c>
      <c r="K24" s="115">
        <v>2.1171599756994417</v>
      </c>
      <c r="L24" s="115" t="s">
        <v>313</v>
      </c>
      <c r="M24" s="115" t="s">
        <v>290</v>
      </c>
      <c r="N24" s="115" t="s">
        <v>290</v>
      </c>
      <c r="O24" s="115" t="s">
        <v>290</v>
      </c>
      <c r="P24" s="115">
        <v>0.12601885461021065</v>
      </c>
      <c r="Q24" s="115">
        <v>0.11984074492727476</v>
      </c>
      <c r="R24" s="115">
        <v>1.0933939761802876</v>
      </c>
      <c r="S24" s="115">
        <v>3.8413734488048579E-2</v>
      </c>
      <c r="T24" s="115" t="s">
        <v>313</v>
      </c>
      <c r="U24" s="115">
        <v>0.33195067363427394</v>
      </c>
      <c r="V24" s="115" t="s">
        <v>313</v>
      </c>
      <c r="W24" s="115">
        <v>0.14766190101088486</v>
      </c>
      <c r="X24" s="115" t="s">
        <v>501</v>
      </c>
      <c r="Y24" s="115">
        <v>0.57962399471310633</v>
      </c>
      <c r="Z24" s="115">
        <v>7.0518804321116638E-2</v>
      </c>
      <c r="AA24" s="115" t="s">
        <v>321</v>
      </c>
      <c r="AB24" s="115" t="s">
        <v>501</v>
      </c>
      <c r="AC24" s="115" t="s">
        <v>501</v>
      </c>
      <c r="AD24" s="115" t="s">
        <v>313</v>
      </c>
      <c r="AE24" s="115">
        <v>1.7706402145510385</v>
      </c>
      <c r="AF24" s="115" t="s">
        <v>501</v>
      </c>
      <c r="AG24" s="115">
        <v>10.87323659563037</v>
      </c>
      <c r="AH24" s="115" t="s">
        <v>290</v>
      </c>
      <c r="AI24" s="115">
        <v>3.2875580346648849</v>
      </c>
      <c r="AJ24" s="115">
        <v>1.2464188710143449</v>
      </c>
      <c r="AK24" s="115">
        <v>0.93116611404311322</v>
      </c>
      <c r="AL24" s="115">
        <v>0.34421187431399852</v>
      </c>
      <c r="AM24" s="115">
        <v>0.87142562872854867</v>
      </c>
      <c r="AN24" s="115">
        <v>0.18811256546176569</v>
      </c>
      <c r="AO24" s="115">
        <v>1.0141790250823426</v>
      </c>
      <c r="AP24" s="130" t="s">
        <v>322</v>
      </c>
      <c r="AQ24" s="115" t="s">
        <v>322</v>
      </c>
      <c r="AR24" s="115" t="s">
        <v>322</v>
      </c>
      <c r="AS24" s="115" t="s">
        <v>322</v>
      </c>
      <c r="AT24" s="115" t="s">
        <v>322</v>
      </c>
      <c r="AU24" s="115" t="s">
        <v>322</v>
      </c>
      <c r="AV24" s="115" t="s">
        <v>322</v>
      </c>
      <c r="AW24" s="115" t="s">
        <v>322</v>
      </c>
    </row>
    <row r="25" spans="1:49" x14ac:dyDescent="0.2">
      <c r="A25" s="52" t="s">
        <v>201</v>
      </c>
      <c r="B25" s="52" t="s">
        <v>282</v>
      </c>
      <c r="C25" s="52">
        <v>4</v>
      </c>
      <c r="D25" s="52" t="s">
        <v>341</v>
      </c>
      <c r="E25" s="52" t="s">
        <v>365</v>
      </c>
      <c r="F25" s="115">
        <v>3.3871341806330029</v>
      </c>
      <c r="G25" s="115">
        <v>1.3383387876313444</v>
      </c>
      <c r="H25" s="115">
        <v>0.41491102480226749</v>
      </c>
      <c r="I25" s="115" t="s">
        <v>290</v>
      </c>
      <c r="J25" s="115">
        <v>0.1711014744894517</v>
      </c>
      <c r="K25" s="115">
        <v>2.2063734666702364</v>
      </c>
      <c r="L25" s="115" t="s">
        <v>290</v>
      </c>
      <c r="M25" s="115" t="s">
        <v>290</v>
      </c>
      <c r="N25" s="115" t="s">
        <v>501</v>
      </c>
      <c r="O25" s="115" t="s">
        <v>290</v>
      </c>
      <c r="P25" s="115">
        <v>0.17661798246683877</v>
      </c>
      <c r="Q25" s="115">
        <v>0.19475427695809205</v>
      </c>
      <c r="R25" s="115">
        <v>1.2111918052792934</v>
      </c>
      <c r="S25" s="115">
        <v>4.3118554759123136E-2</v>
      </c>
      <c r="T25" s="115" t="s">
        <v>313</v>
      </c>
      <c r="U25" s="115">
        <v>0.35350662277031503</v>
      </c>
      <c r="V25" s="115" t="s">
        <v>313</v>
      </c>
      <c r="W25" s="115">
        <v>0.14339964527971719</v>
      </c>
      <c r="X25" s="115" t="s">
        <v>501</v>
      </c>
      <c r="Y25" s="115">
        <v>0.56100531046136914</v>
      </c>
      <c r="Z25" s="115">
        <v>7.6254909277232621E-2</v>
      </c>
      <c r="AA25" s="115">
        <v>4.6868041214105345</v>
      </c>
      <c r="AB25" s="115" t="s">
        <v>501</v>
      </c>
      <c r="AC25" s="115" t="s">
        <v>501</v>
      </c>
      <c r="AD25" s="115" t="s">
        <v>313</v>
      </c>
      <c r="AE25" s="115">
        <v>1.855806945789543</v>
      </c>
      <c r="AF25" s="115">
        <v>0.19488376538167151</v>
      </c>
      <c r="AG25" s="115">
        <v>10.534778834259431</v>
      </c>
      <c r="AH25" s="115" t="s">
        <v>290</v>
      </c>
      <c r="AI25" s="115">
        <v>3.9465385862065814</v>
      </c>
      <c r="AJ25" s="115">
        <v>1.5345067966022892</v>
      </c>
      <c r="AK25" s="115">
        <v>0.86978746899646286</v>
      </c>
      <c r="AL25" s="115">
        <v>0.22881228631656789</v>
      </c>
      <c r="AM25" s="115">
        <v>0.69639831234845562</v>
      </c>
      <c r="AN25" s="115">
        <v>0.45444796216739825</v>
      </c>
      <c r="AO25" s="115">
        <v>0.63620675691606221</v>
      </c>
      <c r="AP25" s="130" t="s">
        <v>322</v>
      </c>
      <c r="AQ25" s="115" t="s">
        <v>322</v>
      </c>
      <c r="AR25" s="115" t="s">
        <v>322</v>
      </c>
      <c r="AS25" s="115" t="s">
        <v>322</v>
      </c>
      <c r="AT25" s="115" t="s">
        <v>322</v>
      </c>
      <c r="AU25" s="115" t="s">
        <v>322</v>
      </c>
      <c r="AV25" s="115" t="s">
        <v>322</v>
      </c>
      <c r="AW25" s="115" t="s">
        <v>322</v>
      </c>
    </row>
    <row r="26" spans="1:49" x14ac:dyDescent="0.2">
      <c r="A26" s="52" t="s">
        <v>201</v>
      </c>
      <c r="B26" s="52" t="s">
        <v>282</v>
      </c>
      <c r="C26" s="52">
        <v>5</v>
      </c>
      <c r="D26" s="52" t="s">
        <v>345</v>
      </c>
      <c r="E26" s="52" t="s">
        <v>366</v>
      </c>
      <c r="F26" s="115">
        <v>1.3170054210315922</v>
      </c>
      <c r="G26" s="115">
        <v>0.62044040783341881</v>
      </c>
      <c r="H26" s="115">
        <v>0.25096625925188359</v>
      </c>
      <c r="I26" s="115" t="s">
        <v>290</v>
      </c>
      <c r="J26" s="115">
        <v>0.42421200970264178</v>
      </c>
      <c r="K26" s="115">
        <v>1.4604300128843111</v>
      </c>
      <c r="L26" s="115" t="s">
        <v>313</v>
      </c>
      <c r="M26" s="115" t="s">
        <v>290</v>
      </c>
      <c r="N26" s="115" t="s">
        <v>313</v>
      </c>
      <c r="O26" s="115" t="s">
        <v>501</v>
      </c>
      <c r="P26" s="115">
        <v>0.18914793713153347</v>
      </c>
      <c r="Q26" s="115">
        <v>0.18568634231963627</v>
      </c>
      <c r="R26" s="115">
        <v>0.51048278425086191</v>
      </c>
      <c r="S26" s="115" t="s">
        <v>501</v>
      </c>
      <c r="T26" s="115" t="s">
        <v>313</v>
      </c>
      <c r="U26" s="115">
        <v>0.17787801982705348</v>
      </c>
      <c r="V26" s="115" t="s">
        <v>313</v>
      </c>
      <c r="W26" s="115">
        <v>8.8888375628670843E-2</v>
      </c>
      <c r="X26" s="115" t="s">
        <v>501</v>
      </c>
      <c r="Y26" s="115">
        <v>0.45415392629084222</v>
      </c>
      <c r="Z26" s="115" t="s">
        <v>501</v>
      </c>
      <c r="AA26" s="115" t="s">
        <v>501</v>
      </c>
      <c r="AB26" s="115" t="s">
        <v>501</v>
      </c>
      <c r="AC26" s="115" t="s">
        <v>501</v>
      </c>
      <c r="AD26" s="115" t="s">
        <v>313</v>
      </c>
      <c r="AE26" s="115">
        <v>0.77323571990449791</v>
      </c>
      <c r="AF26" s="115" t="s">
        <v>501</v>
      </c>
      <c r="AG26" s="115">
        <v>3.1035836160486259</v>
      </c>
      <c r="AH26" s="115" t="s">
        <v>290</v>
      </c>
      <c r="AI26" s="115">
        <v>1.2908657470752114</v>
      </c>
      <c r="AJ26" s="115">
        <v>0.87482808320946803</v>
      </c>
      <c r="AK26" s="115" t="s">
        <v>501</v>
      </c>
      <c r="AL26" s="115">
        <v>0.18323212288705185</v>
      </c>
      <c r="AM26" s="115" t="s">
        <v>501</v>
      </c>
      <c r="AN26" s="115">
        <v>0.25487190812478966</v>
      </c>
      <c r="AO26" s="115">
        <v>0.51269241553161782</v>
      </c>
      <c r="AP26" s="130" t="s">
        <v>322</v>
      </c>
      <c r="AQ26" s="115" t="s">
        <v>322</v>
      </c>
      <c r="AR26" s="115" t="s">
        <v>322</v>
      </c>
      <c r="AS26" s="115" t="s">
        <v>322</v>
      </c>
      <c r="AT26" s="115" t="s">
        <v>322</v>
      </c>
      <c r="AU26" s="115" t="s">
        <v>322</v>
      </c>
      <c r="AV26" s="115" t="s">
        <v>322</v>
      </c>
      <c r="AW26" s="115" t="s">
        <v>322</v>
      </c>
    </row>
    <row r="27" spans="1:49" x14ac:dyDescent="0.2">
      <c r="A27" s="52" t="s">
        <v>285</v>
      </c>
      <c r="B27" s="52" t="s">
        <v>282</v>
      </c>
      <c r="C27" s="52">
        <v>1</v>
      </c>
      <c r="D27" s="52" t="s">
        <v>341</v>
      </c>
      <c r="E27" s="52" t="s">
        <v>367</v>
      </c>
      <c r="F27" s="115">
        <v>15.964827592435451</v>
      </c>
      <c r="G27" s="115">
        <v>0.67297672832708766</v>
      </c>
      <c r="H27" s="115" t="s">
        <v>501</v>
      </c>
      <c r="I27" s="115" t="s">
        <v>290</v>
      </c>
      <c r="J27" s="115" t="s">
        <v>501</v>
      </c>
      <c r="K27" s="115" t="s">
        <v>501</v>
      </c>
      <c r="L27" s="115" t="s">
        <v>501</v>
      </c>
      <c r="M27" s="115" t="s">
        <v>290</v>
      </c>
      <c r="N27" s="115" t="s">
        <v>313</v>
      </c>
      <c r="O27" s="115" t="s">
        <v>501</v>
      </c>
      <c r="P27" s="115">
        <v>0.16753670920701896</v>
      </c>
      <c r="Q27" s="115">
        <v>0.23368503589861783</v>
      </c>
      <c r="R27" s="115">
        <v>0.24138122098992845</v>
      </c>
      <c r="S27" s="115" t="s">
        <v>501</v>
      </c>
      <c r="T27" s="115" t="s">
        <v>313</v>
      </c>
      <c r="U27" s="115">
        <v>0.30621413207755777</v>
      </c>
      <c r="V27" s="115" t="s">
        <v>313</v>
      </c>
      <c r="W27" s="115" t="s">
        <v>501</v>
      </c>
      <c r="X27" s="115" t="s">
        <v>290</v>
      </c>
      <c r="Y27" s="115">
        <v>2.7182873497751604E-2</v>
      </c>
      <c r="Z27" s="115" t="s">
        <v>501</v>
      </c>
      <c r="AA27" s="115" t="s">
        <v>501</v>
      </c>
      <c r="AB27" s="115" t="s">
        <v>313</v>
      </c>
      <c r="AC27" s="115">
        <v>0.15028300566685324</v>
      </c>
      <c r="AD27" s="115" t="s">
        <v>313</v>
      </c>
      <c r="AE27" s="115">
        <v>3.9181816966502829</v>
      </c>
      <c r="AF27" s="115" t="s">
        <v>290</v>
      </c>
      <c r="AG27" s="115">
        <v>25.117053575730804</v>
      </c>
      <c r="AH27" s="115" t="s">
        <v>501</v>
      </c>
      <c r="AI27" s="115">
        <v>16.368605257729627</v>
      </c>
      <c r="AJ27" s="115">
        <v>0.47064881976606604</v>
      </c>
      <c r="AK27" s="115" t="s">
        <v>501</v>
      </c>
      <c r="AL27" s="115">
        <v>0.3027446148431423</v>
      </c>
      <c r="AM27" s="115" t="s">
        <v>501</v>
      </c>
      <c r="AN27" s="115">
        <v>0.25291350514521138</v>
      </c>
      <c r="AO27" s="115" t="s">
        <v>501</v>
      </c>
      <c r="AP27" s="130" t="s">
        <v>321</v>
      </c>
      <c r="AQ27" s="115" t="s">
        <v>321</v>
      </c>
      <c r="AR27" s="115" t="s">
        <v>321</v>
      </c>
      <c r="AS27" s="115" t="s">
        <v>321</v>
      </c>
      <c r="AT27" s="115" t="s">
        <v>321</v>
      </c>
      <c r="AU27" s="115" t="s">
        <v>321</v>
      </c>
      <c r="AV27" s="115" t="s">
        <v>321</v>
      </c>
      <c r="AW27" s="115" t="s">
        <v>321</v>
      </c>
    </row>
    <row r="28" spans="1:49" x14ac:dyDescent="0.2">
      <c r="A28" s="52" t="s">
        <v>285</v>
      </c>
      <c r="B28" s="52" t="s">
        <v>282</v>
      </c>
      <c r="C28" s="52">
        <v>2</v>
      </c>
      <c r="D28" s="52" t="s">
        <v>339</v>
      </c>
      <c r="E28" s="52" t="s">
        <v>368</v>
      </c>
      <c r="F28" s="115">
        <v>16.405968084171693</v>
      </c>
      <c r="G28" s="115">
        <v>0.65621731929922711</v>
      </c>
      <c r="H28" s="115" t="s">
        <v>501</v>
      </c>
      <c r="I28" s="115" t="s">
        <v>290</v>
      </c>
      <c r="J28" s="115" t="s">
        <v>501</v>
      </c>
      <c r="K28" s="115" t="s">
        <v>501</v>
      </c>
      <c r="L28" s="115" t="s">
        <v>313</v>
      </c>
      <c r="M28" s="115" t="s">
        <v>290</v>
      </c>
      <c r="N28" s="115" t="s">
        <v>313</v>
      </c>
      <c r="O28" s="115" t="s">
        <v>313</v>
      </c>
      <c r="P28" s="115">
        <v>0.21628846536393148</v>
      </c>
      <c r="Q28" s="115">
        <v>0.25067332807478626</v>
      </c>
      <c r="R28" s="115">
        <v>0.22487623540398949</v>
      </c>
      <c r="S28" s="115" t="s">
        <v>501</v>
      </c>
      <c r="T28" s="115" t="s">
        <v>313</v>
      </c>
      <c r="U28" s="115">
        <v>0.31536980120032176</v>
      </c>
      <c r="V28" s="115" t="s">
        <v>313</v>
      </c>
      <c r="W28" s="115" t="s">
        <v>313</v>
      </c>
      <c r="X28" s="115" t="s">
        <v>290</v>
      </c>
      <c r="Y28" s="115" t="s">
        <v>290</v>
      </c>
      <c r="Z28" s="115">
        <v>5.8204989737542977E-2</v>
      </c>
      <c r="AA28" s="115" t="s">
        <v>501</v>
      </c>
      <c r="AB28" s="115" t="s">
        <v>313</v>
      </c>
      <c r="AC28" s="115">
        <v>0.15611232672656242</v>
      </c>
      <c r="AD28" s="115" t="s">
        <v>313</v>
      </c>
      <c r="AE28" s="115">
        <v>1.8355658625078188</v>
      </c>
      <c r="AF28" s="115">
        <v>0.22875599022152224</v>
      </c>
      <c r="AG28" s="115">
        <v>23.452725378417494</v>
      </c>
      <c r="AH28" s="115" t="s">
        <v>501</v>
      </c>
      <c r="AI28" s="115">
        <v>15.455174667506524</v>
      </c>
      <c r="AJ28" s="115">
        <v>0.43258357460802516</v>
      </c>
      <c r="AK28" s="115" t="s">
        <v>501</v>
      </c>
      <c r="AL28" s="115">
        <v>0.34841530210476424</v>
      </c>
      <c r="AM28" s="115" t="s">
        <v>501</v>
      </c>
      <c r="AN28" s="115" t="s">
        <v>290</v>
      </c>
      <c r="AO28" s="115" t="s">
        <v>501</v>
      </c>
      <c r="AP28" s="130" t="s">
        <v>321</v>
      </c>
      <c r="AQ28" s="115" t="s">
        <v>321</v>
      </c>
      <c r="AR28" s="115" t="s">
        <v>321</v>
      </c>
      <c r="AS28" s="115" t="s">
        <v>321</v>
      </c>
      <c r="AT28" s="115" t="s">
        <v>321</v>
      </c>
      <c r="AU28" s="115" t="s">
        <v>321</v>
      </c>
      <c r="AV28" s="115" t="s">
        <v>321</v>
      </c>
      <c r="AW28" s="115" t="s">
        <v>321</v>
      </c>
    </row>
    <row r="29" spans="1:49" x14ac:dyDescent="0.2">
      <c r="A29" s="52" t="s">
        <v>285</v>
      </c>
      <c r="B29" s="52" t="s">
        <v>282</v>
      </c>
      <c r="C29" s="52">
        <v>3</v>
      </c>
      <c r="D29" s="52" t="s">
        <v>337</v>
      </c>
      <c r="E29" s="52" t="s">
        <v>369</v>
      </c>
      <c r="F29" s="115">
        <v>16.04237625772485</v>
      </c>
      <c r="G29" s="115">
        <v>0.6935888761795006</v>
      </c>
      <c r="H29" s="115" t="s">
        <v>501</v>
      </c>
      <c r="I29" s="115" t="s">
        <v>313</v>
      </c>
      <c r="J29" s="115" t="s">
        <v>501</v>
      </c>
      <c r="K29" s="115" t="s">
        <v>501</v>
      </c>
      <c r="L29" s="115" t="s">
        <v>313</v>
      </c>
      <c r="M29" s="115" t="s">
        <v>313</v>
      </c>
      <c r="N29" s="115" t="s">
        <v>501</v>
      </c>
      <c r="O29" s="115" t="s">
        <v>501</v>
      </c>
      <c r="P29" s="115">
        <v>0.17556278394704861</v>
      </c>
      <c r="Q29" s="115">
        <v>0.23519955218064403</v>
      </c>
      <c r="R29" s="115">
        <v>0.35959351252555721</v>
      </c>
      <c r="S29" s="115" t="s">
        <v>501</v>
      </c>
      <c r="T29" s="115" t="s">
        <v>313</v>
      </c>
      <c r="U29" s="115">
        <v>0.32380909214405573</v>
      </c>
      <c r="V29" s="115" t="s">
        <v>313</v>
      </c>
      <c r="W29" s="115" t="s">
        <v>501</v>
      </c>
      <c r="X29" s="115" t="s">
        <v>290</v>
      </c>
      <c r="Y29" s="115" t="s">
        <v>290</v>
      </c>
      <c r="Z29" s="115" t="s">
        <v>501</v>
      </c>
      <c r="AA29" s="115" t="s">
        <v>501</v>
      </c>
      <c r="AB29" s="115" t="s">
        <v>313</v>
      </c>
      <c r="AC29" s="115">
        <v>0.15062212563231375</v>
      </c>
      <c r="AD29" s="115" t="s">
        <v>313</v>
      </c>
      <c r="AE29" s="115">
        <v>3.1252661590088011</v>
      </c>
      <c r="AF29" s="115">
        <v>0.25584427250681413</v>
      </c>
      <c r="AG29" s="115">
        <v>21.116913381439332</v>
      </c>
      <c r="AH29" s="115">
        <v>0.22147282655674536</v>
      </c>
      <c r="AI29" s="115">
        <v>14.865319363304868</v>
      </c>
      <c r="AJ29" s="115">
        <v>0.4342314704716651</v>
      </c>
      <c r="AK29" s="115" t="s">
        <v>501</v>
      </c>
      <c r="AL29" s="115">
        <v>0.39587982570886293</v>
      </c>
      <c r="AM29" s="115" t="s">
        <v>501</v>
      </c>
      <c r="AN29" s="115">
        <v>0.21991292549672892</v>
      </c>
      <c r="AO29" s="115" t="s">
        <v>501</v>
      </c>
      <c r="AP29" s="130" t="s">
        <v>321</v>
      </c>
      <c r="AQ29" s="115" t="s">
        <v>321</v>
      </c>
      <c r="AR29" s="115" t="s">
        <v>321</v>
      </c>
      <c r="AS29" s="115" t="s">
        <v>321</v>
      </c>
      <c r="AT29" s="115" t="s">
        <v>321</v>
      </c>
      <c r="AU29" s="115" t="s">
        <v>321</v>
      </c>
      <c r="AV29" s="115" t="s">
        <v>321</v>
      </c>
      <c r="AW29" s="115" t="s">
        <v>321</v>
      </c>
    </row>
    <row r="30" spans="1:49" x14ac:dyDescent="0.2">
      <c r="A30" s="52" t="s">
        <v>285</v>
      </c>
      <c r="B30" s="52" t="s">
        <v>282</v>
      </c>
      <c r="C30" s="52">
        <v>4</v>
      </c>
      <c r="D30" s="51" t="s">
        <v>343</v>
      </c>
      <c r="E30" s="52" t="s">
        <v>370</v>
      </c>
      <c r="F30" s="115">
        <v>15.07315723637786</v>
      </c>
      <c r="G30" s="115">
        <v>0.67390262064934325</v>
      </c>
      <c r="H30" s="115" t="s">
        <v>501</v>
      </c>
      <c r="I30" s="115" t="s">
        <v>290</v>
      </c>
      <c r="J30" s="115">
        <v>0.43980805115114685</v>
      </c>
      <c r="K30" s="115" t="s">
        <v>501</v>
      </c>
      <c r="L30" s="115" t="s">
        <v>501</v>
      </c>
      <c r="M30" s="115" t="s">
        <v>290</v>
      </c>
      <c r="N30" s="115" t="s">
        <v>290</v>
      </c>
      <c r="O30" s="115" t="s">
        <v>313</v>
      </c>
      <c r="P30" s="115">
        <v>0.20630433719249025</v>
      </c>
      <c r="Q30" s="115">
        <v>0.23358176249875362</v>
      </c>
      <c r="R30" s="115">
        <v>0.33468600764956047</v>
      </c>
      <c r="S30" s="115" t="s">
        <v>501</v>
      </c>
      <c r="T30" s="115" t="s">
        <v>313</v>
      </c>
      <c r="U30" s="115">
        <v>0.32328378020936782</v>
      </c>
      <c r="V30" s="115" t="s">
        <v>313</v>
      </c>
      <c r="W30" s="115" t="s">
        <v>313</v>
      </c>
      <c r="X30" s="115" t="s">
        <v>290</v>
      </c>
      <c r="Y30" s="115" t="s">
        <v>290</v>
      </c>
      <c r="Z30" s="115">
        <v>5.750682682846453E-2</v>
      </c>
      <c r="AA30" s="115" t="s">
        <v>290</v>
      </c>
      <c r="AB30" s="115" t="s">
        <v>313</v>
      </c>
      <c r="AC30" s="115">
        <v>0.14482311453859897</v>
      </c>
      <c r="AD30" s="115" t="s">
        <v>313</v>
      </c>
      <c r="AE30" s="115">
        <v>7.6956390031807045</v>
      </c>
      <c r="AF30" s="115" t="s">
        <v>501</v>
      </c>
      <c r="AG30" s="115">
        <v>29.881358216591554</v>
      </c>
      <c r="AH30" s="115">
        <v>0.21359604734863566</v>
      </c>
      <c r="AI30" s="115">
        <v>19.562464035199927</v>
      </c>
      <c r="AJ30" s="115">
        <v>0.59492117001580846</v>
      </c>
      <c r="AK30" s="115" t="s">
        <v>501</v>
      </c>
      <c r="AL30" s="115">
        <v>0.49073287963711354</v>
      </c>
      <c r="AM30" s="115" t="s">
        <v>501</v>
      </c>
      <c r="AN30" s="115">
        <v>1.4526319594098469</v>
      </c>
      <c r="AO30" s="115">
        <v>0.24163694672278577</v>
      </c>
      <c r="AP30" s="130" t="s">
        <v>321</v>
      </c>
      <c r="AQ30" s="115" t="s">
        <v>321</v>
      </c>
      <c r="AR30" s="115" t="s">
        <v>321</v>
      </c>
      <c r="AS30" s="115" t="s">
        <v>321</v>
      </c>
      <c r="AT30" s="115" t="s">
        <v>321</v>
      </c>
      <c r="AU30" s="115" t="s">
        <v>321</v>
      </c>
      <c r="AV30" s="115" t="s">
        <v>321</v>
      </c>
      <c r="AW30" s="115" t="s">
        <v>321</v>
      </c>
    </row>
    <row r="31" spans="1:49" x14ac:dyDescent="0.2">
      <c r="A31" s="52" t="s">
        <v>285</v>
      </c>
      <c r="B31" s="52" t="s">
        <v>282</v>
      </c>
      <c r="C31" s="52">
        <v>5</v>
      </c>
      <c r="D31" s="52" t="s">
        <v>345</v>
      </c>
      <c r="E31" s="52" t="s">
        <v>371</v>
      </c>
      <c r="F31" s="115" t="s">
        <v>313</v>
      </c>
      <c r="G31" s="115" t="s">
        <v>313</v>
      </c>
      <c r="H31" s="115" t="s">
        <v>313</v>
      </c>
      <c r="I31" s="115" t="s">
        <v>290</v>
      </c>
      <c r="J31" s="115">
        <v>0.2627284385454306</v>
      </c>
      <c r="K31" s="115" t="s">
        <v>313</v>
      </c>
      <c r="L31" s="115" t="s">
        <v>290</v>
      </c>
      <c r="M31" s="115" t="s">
        <v>501</v>
      </c>
      <c r="N31" s="115" t="s">
        <v>290</v>
      </c>
      <c r="O31" s="115" t="s">
        <v>501</v>
      </c>
      <c r="P31" s="115" t="s">
        <v>501</v>
      </c>
      <c r="Q31" s="115" t="s">
        <v>313</v>
      </c>
      <c r="R31" s="115" t="s">
        <v>501</v>
      </c>
      <c r="S31" s="115" t="s">
        <v>501</v>
      </c>
      <c r="T31" s="115" t="s">
        <v>313</v>
      </c>
      <c r="U31" s="115" t="s">
        <v>313</v>
      </c>
      <c r="V31" s="115" t="s">
        <v>313</v>
      </c>
      <c r="W31" s="115" t="s">
        <v>313</v>
      </c>
      <c r="X31" s="115" t="s">
        <v>290</v>
      </c>
      <c r="Y31" s="115" t="s">
        <v>290</v>
      </c>
      <c r="Z31" s="115" t="s">
        <v>313</v>
      </c>
      <c r="AA31" s="115" t="s">
        <v>501</v>
      </c>
      <c r="AB31" s="115" t="s">
        <v>313</v>
      </c>
      <c r="AC31" s="115" t="s">
        <v>313</v>
      </c>
      <c r="AD31" s="115" t="s">
        <v>313</v>
      </c>
      <c r="AE31" s="115">
        <v>2.0968660091981848</v>
      </c>
      <c r="AF31" s="115" t="s">
        <v>290</v>
      </c>
      <c r="AG31" s="115" t="s">
        <v>501</v>
      </c>
      <c r="AH31" s="115" t="s">
        <v>501</v>
      </c>
      <c r="AI31" s="115" t="s">
        <v>501</v>
      </c>
      <c r="AJ31" s="115" t="s">
        <v>290</v>
      </c>
      <c r="AK31" s="115" t="s">
        <v>313</v>
      </c>
      <c r="AL31" s="115">
        <v>0.52430553865014562</v>
      </c>
      <c r="AM31" s="115" t="s">
        <v>501</v>
      </c>
      <c r="AN31" s="115">
        <v>0.28272051625657291</v>
      </c>
      <c r="AO31" s="115">
        <v>0.21249042602627136</v>
      </c>
      <c r="AP31" s="130" t="s">
        <v>321</v>
      </c>
      <c r="AQ31" s="115" t="s">
        <v>321</v>
      </c>
      <c r="AR31" s="115" t="s">
        <v>321</v>
      </c>
      <c r="AS31" s="115" t="s">
        <v>321</v>
      </c>
      <c r="AT31" s="115" t="s">
        <v>321</v>
      </c>
      <c r="AU31" s="115" t="s">
        <v>321</v>
      </c>
      <c r="AV31" s="115" t="s">
        <v>321</v>
      </c>
      <c r="AW31" s="115" t="s">
        <v>321</v>
      </c>
    </row>
    <row r="32" spans="1:49" x14ac:dyDescent="0.2">
      <c r="A32" s="52" t="s">
        <v>286</v>
      </c>
      <c r="B32" s="52" t="s">
        <v>282</v>
      </c>
      <c r="C32" s="52">
        <v>1</v>
      </c>
      <c r="D32" s="52" t="s">
        <v>345</v>
      </c>
      <c r="E32" s="52" t="s">
        <v>372</v>
      </c>
      <c r="F32" s="115">
        <v>2.0391187974558935</v>
      </c>
      <c r="G32" s="115">
        <v>2.3407510922781807</v>
      </c>
      <c r="H32" s="115">
        <v>1.345581343950748</v>
      </c>
      <c r="I32" s="115" t="s">
        <v>290</v>
      </c>
      <c r="J32" s="115">
        <v>0.12390463096141538</v>
      </c>
      <c r="K32" s="115">
        <v>2.6188141512448535</v>
      </c>
      <c r="L32" s="115" t="s">
        <v>313</v>
      </c>
      <c r="M32" s="115" t="s">
        <v>501</v>
      </c>
      <c r="N32" s="115" t="s">
        <v>501</v>
      </c>
      <c r="O32" s="115">
        <v>3.408852137010112E-2</v>
      </c>
      <c r="P32" s="115">
        <v>0.19683429180948478</v>
      </c>
      <c r="Q32" s="115">
        <v>0.13013594699562375</v>
      </c>
      <c r="R32" s="115">
        <v>0.28455140577738047</v>
      </c>
      <c r="S32" s="115" t="s">
        <v>501</v>
      </c>
      <c r="T32" s="115" t="s">
        <v>313</v>
      </c>
      <c r="U32" s="115">
        <v>0.14762811550076638</v>
      </c>
      <c r="V32" s="115" t="s">
        <v>313</v>
      </c>
      <c r="W32" s="115">
        <v>0.13973089359114724</v>
      </c>
      <c r="X32" s="115" t="s">
        <v>501</v>
      </c>
      <c r="Y32" s="115">
        <v>0.83270950389809162</v>
      </c>
      <c r="Z32" s="115" t="s">
        <v>313</v>
      </c>
      <c r="AA32" s="115" t="s">
        <v>501</v>
      </c>
      <c r="AB32" s="115" t="s">
        <v>501</v>
      </c>
      <c r="AC32" s="115" t="s">
        <v>501</v>
      </c>
      <c r="AD32" s="115" t="s">
        <v>313</v>
      </c>
      <c r="AE32" s="115">
        <v>0.89640965146065266</v>
      </c>
      <c r="AF32" s="115">
        <v>0.20951069307929068</v>
      </c>
      <c r="AG32" s="115">
        <v>4.1999013152517373</v>
      </c>
      <c r="AH32" s="115">
        <v>0.91752725084507558</v>
      </c>
      <c r="AI32" s="115">
        <v>1.056199363025041</v>
      </c>
      <c r="AJ32" s="115">
        <v>2.2961958075534188</v>
      </c>
      <c r="AK32" s="115" t="s">
        <v>501</v>
      </c>
      <c r="AL32" s="115">
        <v>0.48265329715484595</v>
      </c>
      <c r="AM32" s="115" t="s">
        <v>501</v>
      </c>
      <c r="AN32" s="115" t="s">
        <v>501</v>
      </c>
      <c r="AO32" s="115" t="s">
        <v>501</v>
      </c>
      <c r="AP32" s="130" t="s">
        <v>322</v>
      </c>
      <c r="AQ32" s="115" t="s">
        <v>322</v>
      </c>
      <c r="AR32" s="115" t="s">
        <v>322</v>
      </c>
      <c r="AS32" s="115" t="s">
        <v>322</v>
      </c>
      <c r="AT32" s="115" t="s">
        <v>322</v>
      </c>
      <c r="AU32" s="115" t="s">
        <v>322</v>
      </c>
      <c r="AV32" s="115" t="s">
        <v>322</v>
      </c>
      <c r="AW32" s="115" t="s">
        <v>322</v>
      </c>
    </row>
    <row r="33" spans="1:49" x14ac:dyDescent="0.2">
      <c r="A33" s="52" t="s">
        <v>286</v>
      </c>
      <c r="B33" s="52" t="s">
        <v>282</v>
      </c>
      <c r="C33" s="52">
        <v>2</v>
      </c>
      <c r="D33" s="52" t="s">
        <v>337</v>
      </c>
      <c r="E33" s="52" t="s">
        <v>373</v>
      </c>
      <c r="F33" s="115">
        <v>6.8768651032181527</v>
      </c>
      <c r="G33" s="115">
        <v>5.5138906965476648</v>
      </c>
      <c r="H33" s="115">
        <v>2.4918737461806248</v>
      </c>
      <c r="I33" s="115" t="s">
        <v>290</v>
      </c>
      <c r="J33" s="115">
        <v>0.33350910004335188</v>
      </c>
      <c r="K33" s="115">
        <v>2.8702393950752034</v>
      </c>
      <c r="L33" s="115" t="s">
        <v>501</v>
      </c>
      <c r="M33" s="115" t="s">
        <v>501</v>
      </c>
      <c r="N33" s="115" t="s">
        <v>501</v>
      </c>
      <c r="O33" s="115" t="s">
        <v>501</v>
      </c>
      <c r="P33" s="115">
        <v>0.38780760672328801</v>
      </c>
      <c r="Q33" s="115">
        <v>6.112249557221134E-2</v>
      </c>
      <c r="R33" s="115">
        <v>0.5314177469545448</v>
      </c>
      <c r="S33" s="115">
        <v>6.7157048594548907E-2</v>
      </c>
      <c r="T33" s="115" t="s">
        <v>313</v>
      </c>
      <c r="U33" s="115">
        <v>0.39548784263929537</v>
      </c>
      <c r="V33" s="115" t="s">
        <v>313</v>
      </c>
      <c r="W33" s="115">
        <v>0.29782850854914678</v>
      </c>
      <c r="X33" s="115">
        <v>5.7189797114830056E-2</v>
      </c>
      <c r="Y33" s="115">
        <v>1.5493712633675201</v>
      </c>
      <c r="Z33" s="115" t="s">
        <v>501</v>
      </c>
      <c r="AA33" s="115" t="s">
        <v>501</v>
      </c>
      <c r="AB33" s="115" t="s">
        <v>501</v>
      </c>
      <c r="AC33" s="115" t="s">
        <v>501</v>
      </c>
      <c r="AD33" s="115" t="s">
        <v>313</v>
      </c>
      <c r="AE33" s="115">
        <v>0.90348872902463295</v>
      </c>
      <c r="AF33" s="115">
        <v>0.19517543222131639</v>
      </c>
      <c r="AG33" s="115">
        <v>7.155522689899172</v>
      </c>
      <c r="AH33" s="115">
        <v>0.95887683658665268</v>
      </c>
      <c r="AI33" s="115">
        <v>2.3445143663195234</v>
      </c>
      <c r="AJ33" s="115">
        <v>2.8706418322303038</v>
      </c>
      <c r="AK33" s="115" t="s">
        <v>501</v>
      </c>
      <c r="AL33" s="115">
        <v>0.47088786763598622</v>
      </c>
      <c r="AM33" s="115" t="s">
        <v>501</v>
      </c>
      <c r="AN33" s="115" t="s">
        <v>290</v>
      </c>
      <c r="AO33" s="115" t="s">
        <v>501</v>
      </c>
      <c r="AP33" s="130" t="s">
        <v>322</v>
      </c>
      <c r="AQ33" s="115" t="s">
        <v>322</v>
      </c>
      <c r="AR33" s="115" t="s">
        <v>322</v>
      </c>
      <c r="AS33" s="115" t="s">
        <v>322</v>
      </c>
      <c r="AT33" s="115" t="s">
        <v>322</v>
      </c>
      <c r="AU33" s="115" t="s">
        <v>322</v>
      </c>
      <c r="AV33" s="115" t="s">
        <v>322</v>
      </c>
      <c r="AW33" s="115" t="s">
        <v>322</v>
      </c>
    </row>
    <row r="34" spans="1:49" x14ac:dyDescent="0.2">
      <c r="A34" s="52" t="s">
        <v>286</v>
      </c>
      <c r="B34" s="52" t="s">
        <v>282</v>
      </c>
      <c r="C34" s="52">
        <v>3</v>
      </c>
      <c r="D34" s="52" t="s">
        <v>339</v>
      </c>
      <c r="E34" s="52" t="s">
        <v>374</v>
      </c>
      <c r="F34" s="115">
        <v>12.316311807405812</v>
      </c>
      <c r="G34" s="115">
        <v>7.6914823768278451</v>
      </c>
      <c r="H34" s="115">
        <v>3.7311435560260664</v>
      </c>
      <c r="I34" s="115" t="s">
        <v>313</v>
      </c>
      <c r="J34" s="115">
        <v>0.43049448453795447</v>
      </c>
      <c r="K34" s="115">
        <v>1.626680522785575</v>
      </c>
      <c r="L34" s="115" t="s">
        <v>313</v>
      </c>
      <c r="M34" s="115" t="s">
        <v>501</v>
      </c>
      <c r="N34" s="115" t="s">
        <v>501</v>
      </c>
      <c r="O34" s="115" t="s">
        <v>501</v>
      </c>
      <c r="P34" s="115">
        <v>0.63576455119127606</v>
      </c>
      <c r="Q34" s="115">
        <v>0.14975880384984841</v>
      </c>
      <c r="R34" s="115">
        <v>0.4089634711611923</v>
      </c>
      <c r="S34" s="115">
        <v>5.8502222390742348E-2</v>
      </c>
      <c r="T34" s="115" t="s">
        <v>313</v>
      </c>
      <c r="U34" s="115">
        <v>0.38211938500129267</v>
      </c>
      <c r="V34" s="115" t="s">
        <v>313</v>
      </c>
      <c r="W34" s="115">
        <v>0.27164513231292792</v>
      </c>
      <c r="X34" s="115" t="s">
        <v>313</v>
      </c>
      <c r="Y34" s="115">
        <v>1.4735390735377687</v>
      </c>
      <c r="Z34" s="115" t="s">
        <v>501</v>
      </c>
      <c r="AA34" s="115" t="s">
        <v>501</v>
      </c>
      <c r="AB34" s="115">
        <v>0.52429987593827276</v>
      </c>
      <c r="AC34" s="115">
        <v>7.1208667007043522E-2</v>
      </c>
      <c r="AD34" s="115" t="s">
        <v>501</v>
      </c>
      <c r="AE34" s="115">
        <v>1.3504781247217978</v>
      </c>
      <c r="AF34" s="115" t="s">
        <v>313</v>
      </c>
      <c r="AG34" s="115">
        <v>12.449983536723325</v>
      </c>
      <c r="AH34" s="115">
        <v>1.8105369384547005</v>
      </c>
      <c r="AI34" s="115">
        <v>4.7649477987311277</v>
      </c>
      <c r="AJ34" s="115">
        <v>4.5665823536936037</v>
      </c>
      <c r="AK34" s="115">
        <v>0.94726736841183967</v>
      </c>
      <c r="AL34" s="115">
        <v>0.64813269011843133</v>
      </c>
      <c r="AM34" s="115" t="s">
        <v>501</v>
      </c>
      <c r="AN34" s="115">
        <v>0.54064876089592984</v>
      </c>
      <c r="AO34" s="115" t="s">
        <v>501</v>
      </c>
      <c r="AP34" s="130" t="s">
        <v>322</v>
      </c>
      <c r="AQ34" s="115" t="s">
        <v>322</v>
      </c>
      <c r="AR34" s="115" t="s">
        <v>322</v>
      </c>
      <c r="AS34" s="115" t="s">
        <v>322</v>
      </c>
      <c r="AT34" s="115" t="s">
        <v>322</v>
      </c>
      <c r="AU34" s="115" t="s">
        <v>322</v>
      </c>
      <c r="AV34" s="115" t="s">
        <v>322</v>
      </c>
      <c r="AW34" s="115" t="s">
        <v>322</v>
      </c>
    </row>
    <row r="35" spans="1:49" x14ac:dyDescent="0.2">
      <c r="A35" s="52" t="s">
        <v>286</v>
      </c>
      <c r="B35" s="52" t="s">
        <v>282</v>
      </c>
      <c r="C35" s="52">
        <v>4</v>
      </c>
      <c r="D35" s="52" t="s">
        <v>341</v>
      </c>
      <c r="E35" s="52" t="s">
        <v>375</v>
      </c>
      <c r="F35" s="115">
        <v>15.489058431022684</v>
      </c>
      <c r="G35" s="115">
        <v>8.9360153834890319</v>
      </c>
      <c r="H35" s="115">
        <v>3.4711809447357087</v>
      </c>
      <c r="I35" s="115" t="s">
        <v>313</v>
      </c>
      <c r="J35" s="115">
        <v>0.64749599047213602</v>
      </c>
      <c r="K35" s="115">
        <v>1.5338061151098912</v>
      </c>
      <c r="L35" s="115" t="s">
        <v>501</v>
      </c>
      <c r="M35" s="115" t="s">
        <v>501</v>
      </c>
      <c r="N35" s="115" t="s">
        <v>501</v>
      </c>
      <c r="O35" s="115" t="s">
        <v>501</v>
      </c>
      <c r="P35" s="115">
        <v>0.88717143204311832</v>
      </c>
      <c r="Q35" s="115">
        <v>0.17552499825720455</v>
      </c>
      <c r="R35" s="115">
        <v>0.4055683024990091</v>
      </c>
      <c r="S35" s="115">
        <v>9.2104023506119403E-2</v>
      </c>
      <c r="T35" s="115" t="s">
        <v>313</v>
      </c>
      <c r="U35" s="115">
        <v>0.5375610954588973</v>
      </c>
      <c r="V35" s="115" t="s">
        <v>313</v>
      </c>
      <c r="W35" s="115">
        <v>0.34845980386653658</v>
      </c>
      <c r="X35" s="115">
        <v>8.1721485057239682E-2</v>
      </c>
      <c r="Y35" s="115">
        <v>1.4856018955822625</v>
      </c>
      <c r="Z35" s="115" t="s">
        <v>501</v>
      </c>
      <c r="AA35" s="115" t="s">
        <v>501</v>
      </c>
      <c r="AB35" s="115">
        <v>0.38487668878089648</v>
      </c>
      <c r="AC35" s="115">
        <v>9.2630449432802922E-2</v>
      </c>
      <c r="AD35" s="115" t="s">
        <v>501</v>
      </c>
      <c r="AE35" s="115">
        <v>2.736054408104986</v>
      </c>
      <c r="AF35" s="115">
        <v>0.22283234963417592</v>
      </c>
      <c r="AG35" s="115">
        <v>11.458423823624655</v>
      </c>
      <c r="AH35" s="115">
        <v>0.98910943514261573</v>
      </c>
      <c r="AI35" s="115">
        <v>4.5508620121973609</v>
      </c>
      <c r="AJ35" s="115">
        <v>3.5580422442735329</v>
      </c>
      <c r="AK35" s="115">
        <v>0.71089284845632628</v>
      </c>
      <c r="AL35" s="115">
        <v>0.52770993300348645</v>
      </c>
      <c r="AM35" s="115" t="s">
        <v>501</v>
      </c>
      <c r="AN35" s="115" t="s">
        <v>290</v>
      </c>
      <c r="AO35" s="115" t="s">
        <v>501</v>
      </c>
      <c r="AP35" s="130" t="s">
        <v>322</v>
      </c>
      <c r="AQ35" s="115" t="s">
        <v>322</v>
      </c>
      <c r="AR35" s="115" t="s">
        <v>322</v>
      </c>
      <c r="AS35" s="115" t="s">
        <v>322</v>
      </c>
      <c r="AT35" s="115" t="s">
        <v>322</v>
      </c>
      <c r="AU35" s="115" t="s">
        <v>322</v>
      </c>
      <c r="AV35" s="115" t="s">
        <v>322</v>
      </c>
      <c r="AW35" s="115" t="s">
        <v>322</v>
      </c>
    </row>
    <row r="36" spans="1:49" x14ac:dyDescent="0.2">
      <c r="A36" s="52" t="s">
        <v>286</v>
      </c>
      <c r="B36" s="52" t="s">
        <v>282</v>
      </c>
      <c r="C36" s="52">
        <v>5</v>
      </c>
      <c r="D36" s="52" t="s">
        <v>376</v>
      </c>
      <c r="E36" s="52" t="s">
        <v>377</v>
      </c>
      <c r="F36" s="115">
        <v>0.73053710900929991</v>
      </c>
      <c r="G36" s="115">
        <v>1.0348931634525056</v>
      </c>
      <c r="H36" s="115">
        <v>3.3043832527524657</v>
      </c>
      <c r="I36" s="115" t="s">
        <v>501</v>
      </c>
      <c r="J36" s="115">
        <v>0.59826053053047834</v>
      </c>
      <c r="K36" s="115">
        <v>0.83189216611179118</v>
      </c>
      <c r="L36" s="115" t="s">
        <v>313</v>
      </c>
      <c r="M36" s="115" t="s">
        <v>501</v>
      </c>
      <c r="N36" s="115" t="s">
        <v>313</v>
      </c>
      <c r="O36" s="115" t="s">
        <v>501</v>
      </c>
      <c r="P36" s="115">
        <v>0.21679331485677925</v>
      </c>
      <c r="Q36" s="115">
        <v>0.10075629072711452</v>
      </c>
      <c r="R36" s="115">
        <v>3.0098103830687829E-2</v>
      </c>
      <c r="S36" s="115" t="s">
        <v>313</v>
      </c>
      <c r="T36" s="115" t="s">
        <v>313</v>
      </c>
      <c r="U36" s="115">
        <v>2.8293633707161682E-2</v>
      </c>
      <c r="V36" s="115" t="s">
        <v>313</v>
      </c>
      <c r="W36" s="115">
        <v>0.16825229382673304</v>
      </c>
      <c r="X36" s="115" t="s">
        <v>290</v>
      </c>
      <c r="Y36" s="115">
        <v>7.5972646393316712</v>
      </c>
      <c r="Z36" s="115" t="s">
        <v>313</v>
      </c>
      <c r="AA36" s="115" t="s">
        <v>501</v>
      </c>
      <c r="AB36" s="115" t="s">
        <v>501</v>
      </c>
      <c r="AC36" s="115" t="s">
        <v>290</v>
      </c>
      <c r="AD36" s="115" t="s">
        <v>501</v>
      </c>
      <c r="AE36" s="115">
        <v>0.54465778083032923</v>
      </c>
      <c r="AF36" s="115">
        <v>0.4061476461719184</v>
      </c>
      <c r="AG36" s="115">
        <v>1.0136298505782948</v>
      </c>
      <c r="AH36" s="115">
        <v>2.9211435546031601</v>
      </c>
      <c r="AI36" s="115">
        <v>0.21158001589968489</v>
      </c>
      <c r="AJ36" s="115">
        <v>1.1365526518826454</v>
      </c>
      <c r="AK36" s="115" t="s">
        <v>501</v>
      </c>
      <c r="AL36" s="115">
        <v>0.2611079814630009</v>
      </c>
      <c r="AM36" s="115" t="s">
        <v>501</v>
      </c>
      <c r="AN36" s="115" t="s">
        <v>313</v>
      </c>
      <c r="AO36" s="115" t="s">
        <v>501</v>
      </c>
      <c r="AP36" s="130" t="s">
        <v>322</v>
      </c>
      <c r="AQ36" s="115" t="s">
        <v>322</v>
      </c>
      <c r="AR36" s="115" t="s">
        <v>322</v>
      </c>
      <c r="AS36" s="115" t="s">
        <v>322</v>
      </c>
      <c r="AT36" s="115" t="s">
        <v>322</v>
      </c>
      <c r="AU36" s="115" t="s">
        <v>322</v>
      </c>
      <c r="AV36" s="115" t="s">
        <v>322</v>
      </c>
      <c r="AW36" s="115" t="s">
        <v>322</v>
      </c>
    </row>
    <row r="37" spans="1:49" x14ac:dyDescent="0.2">
      <c r="A37" s="52" t="s">
        <v>286</v>
      </c>
      <c r="B37" s="52" t="s">
        <v>282</v>
      </c>
      <c r="C37" s="52">
        <v>6</v>
      </c>
      <c r="D37" s="52" t="s">
        <v>343</v>
      </c>
      <c r="E37" s="52" t="s">
        <v>378</v>
      </c>
      <c r="F37" s="115">
        <v>1.1051997397574245</v>
      </c>
      <c r="G37" s="115">
        <v>3.0673833250836293</v>
      </c>
      <c r="H37" s="115">
        <v>10.240434099555877</v>
      </c>
      <c r="I37" s="115">
        <v>16.699192112164191</v>
      </c>
      <c r="J37" s="115">
        <v>1.0979721043637256</v>
      </c>
      <c r="K37" s="115">
        <v>0.56702901295358177</v>
      </c>
      <c r="L37" s="115" t="s">
        <v>501</v>
      </c>
      <c r="M37" s="115">
        <v>3.8983456044361979E-2</v>
      </c>
      <c r="N37" s="115" t="s">
        <v>501</v>
      </c>
      <c r="O37" s="115" t="s">
        <v>313</v>
      </c>
      <c r="P37" s="115">
        <v>0.31270823040063317</v>
      </c>
      <c r="Q37" s="115">
        <v>0.12356134966460691</v>
      </c>
      <c r="R37" s="115">
        <v>2.994546279861143E-2</v>
      </c>
      <c r="S37" s="115" t="s">
        <v>313</v>
      </c>
      <c r="T37" s="115" t="s">
        <v>313</v>
      </c>
      <c r="U37" s="115" t="s">
        <v>501</v>
      </c>
      <c r="V37" s="115" t="s">
        <v>501</v>
      </c>
      <c r="W37" s="115">
        <v>0.14919045197723732</v>
      </c>
      <c r="X37" s="115" t="s">
        <v>290</v>
      </c>
      <c r="Y37" s="115">
        <v>10.429949636826764</v>
      </c>
      <c r="Z37" s="115" t="s">
        <v>313</v>
      </c>
      <c r="AA37" s="115" t="s">
        <v>501</v>
      </c>
      <c r="AB37" s="115">
        <v>0.64777058485984051</v>
      </c>
      <c r="AC37" s="115" t="s">
        <v>501</v>
      </c>
      <c r="AD37" s="115">
        <v>1.2881442256751305</v>
      </c>
      <c r="AE37" s="115">
        <v>2.0232626045013755</v>
      </c>
      <c r="AF37" s="115">
        <v>0.58995368515666302</v>
      </c>
      <c r="AG37" s="115">
        <v>2.5899596886113283</v>
      </c>
      <c r="AH37" s="115">
        <v>6.0260443984420586</v>
      </c>
      <c r="AI37" s="115">
        <v>0.37107456127046889</v>
      </c>
      <c r="AJ37" s="115">
        <v>2.3259309483710524</v>
      </c>
      <c r="AK37" s="115" t="s">
        <v>501</v>
      </c>
      <c r="AL37" s="115">
        <v>0.62695923839459589</v>
      </c>
      <c r="AM37" s="115">
        <v>0.83314673711966325</v>
      </c>
      <c r="AN37" s="115">
        <v>0.1751540888263019</v>
      </c>
      <c r="AO37" s="115" t="s">
        <v>501</v>
      </c>
      <c r="AP37" s="130" t="s">
        <v>322</v>
      </c>
      <c r="AQ37" s="115" t="s">
        <v>322</v>
      </c>
      <c r="AR37" s="115" t="s">
        <v>322</v>
      </c>
      <c r="AS37" s="115" t="s">
        <v>322</v>
      </c>
      <c r="AT37" s="115" t="s">
        <v>322</v>
      </c>
      <c r="AU37" s="115" t="s">
        <v>322</v>
      </c>
      <c r="AV37" s="115" t="s">
        <v>322</v>
      </c>
      <c r="AW37" s="115" t="s">
        <v>322</v>
      </c>
    </row>
    <row r="38" spans="1:49" x14ac:dyDescent="0.2">
      <c r="A38" s="52" t="s">
        <v>206</v>
      </c>
      <c r="B38" s="52" t="s">
        <v>282</v>
      </c>
      <c r="C38" s="52">
        <v>1</v>
      </c>
      <c r="D38" s="52" t="s">
        <v>337</v>
      </c>
      <c r="E38" s="52" t="s">
        <v>379</v>
      </c>
      <c r="F38" s="115">
        <v>17.281959386612154</v>
      </c>
      <c r="G38" s="115">
        <v>3.2090850440854775</v>
      </c>
      <c r="H38" s="115">
        <v>0.44495847420418155</v>
      </c>
      <c r="I38" s="115" t="s">
        <v>290</v>
      </c>
      <c r="J38" s="115">
        <v>0.12078098117305708</v>
      </c>
      <c r="K38" s="115" t="s">
        <v>501</v>
      </c>
      <c r="L38" s="115" t="s">
        <v>313</v>
      </c>
      <c r="M38" s="115" t="s">
        <v>501</v>
      </c>
      <c r="N38" s="115" t="s">
        <v>501</v>
      </c>
      <c r="O38" s="115" t="s">
        <v>501</v>
      </c>
      <c r="P38" s="115">
        <v>0.99822485257101612</v>
      </c>
      <c r="Q38" s="115">
        <v>0.24885252962391075</v>
      </c>
      <c r="R38" s="115">
        <v>2.3410235418902924E-2</v>
      </c>
      <c r="S38" s="115">
        <v>9.0515741929901333E-2</v>
      </c>
      <c r="T38" s="115" t="s">
        <v>313</v>
      </c>
      <c r="U38" s="115">
        <v>0.16134841061144473</v>
      </c>
      <c r="V38" s="115" t="s">
        <v>313</v>
      </c>
      <c r="W38" s="115">
        <v>8.1161692455026219E-2</v>
      </c>
      <c r="X38" s="115">
        <v>0.65827577662455705</v>
      </c>
      <c r="Y38" s="115">
        <v>0.12713309688572202</v>
      </c>
      <c r="Z38" s="115" t="s">
        <v>501</v>
      </c>
      <c r="AA38" s="115">
        <v>4.9637605549624242</v>
      </c>
      <c r="AB38" s="115">
        <v>0.75048289862388406</v>
      </c>
      <c r="AC38" s="115" t="s">
        <v>501</v>
      </c>
      <c r="AD38" s="115" t="s">
        <v>501</v>
      </c>
      <c r="AE38" s="115">
        <v>1.3578090674310763</v>
      </c>
      <c r="AF38" s="115" t="s">
        <v>501</v>
      </c>
      <c r="AG38" s="115">
        <v>25.067358861144822</v>
      </c>
      <c r="AH38" s="115">
        <v>0.28899008683251204</v>
      </c>
      <c r="AI38" s="115">
        <v>2.5397732221020806</v>
      </c>
      <c r="AJ38" s="115">
        <v>2.7692134365587551</v>
      </c>
      <c r="AK38" s="115" t="s">
        <v>501</v>
      </c>
      <c r="AL38" s="115" t="s">
        <v>501</v>
      </c>
      <c r="AM38" s="115">
        <v>0.65130120051259077</v>
      </c>
      <c r="AN38" s="115" t="s">
        <v>313</v>
      </c>
      <c r="AO38" s="115">
        <v>0.37862196179803487</v>
      </c>
      <c r="AP38" s="130" t="s">
        <v>321</v>
      </c>
      <c r="AQ38" s="115" t="s">
        <v>321</v>
      </c>
      <c r="AR38" s="115" t="s">
        <v>321</v>
      </c>
      <c r="AS38" s="115" t="s">
        <v>321</v>
      </c>
      <c r="AT38" s="115" t="s">
        <v>321</v>
      </c>
      <c r="AU38" s="115" t="s">
        <v>321</v>
      </c>
      <c r="AV38" s="115" t="s">
        <v>321</v>
      </c>
      <c r="AW38" s="115" t="s">
        <v>321</v>
      </c>
    </row>
    <row r="39" spans="1:49" x14ac:dyDescent="0.2">
      <c r="A39" s="52" t="s">
        <v>206</v>
      </c>
      <c r="B39" s="52" t="s">
        <v>282</v>
      </c>
      <c r="C39" s="52">
        <v>2</v>
      </c>
      <c r="D39" s="52" t="s">
        <v>345</v>
      </c>
      <c r="E39" s="52" t="s">
        <v>380</v>
      </c>
      <c r="F39" s="115" t="s">
        <v>289</v>
      </c>
      <c r="G39" s="115" t="s">
        <v>289</v>
      </c>
      <c r="H39" s="115" t="s">
        <v>289</v>
      </c>
      <c r="I39" s="115" t="s">
        <v>289</v>
      </c>
      <c r="J39" s="115" t="s">
        <v>289</v>
      </c>
      <c r="K39" s="115" t="s">
        <v>289</v>
      </c>
      <c r="L39" s="115" t="s">
        <v>289</v>
      </c>
      <c r="M39" s="115" t="s">
        <v>289</v>
      </c>
      <c r="N39" s="115" t="s">
        <v>289</v>
      </c>
      <c r="O39" s="115" t="s">
        <v>289</v>
      </c>
      <c r="P39" s="115" t="s">
        <v>289</v>
      </c>
      <c r="Q39" s="115" t="s">
        <v>289</v>
      </c>
      <c r="R39" s="115" t="s">
        <v>289</v>
      </c>
      <c r="S39" s="115" t="s">
        <v>289</v>
      </c>
      <c r="T39" s="115" t="s">
        <v>289</v>
      </c>
      <c r="U39" s="115" t="s">
        <v>289</v>
      </c>
      <c r="V39" s="115" t="s">
        <v>289</v>
      </c>
      <c r="W39" s="115" t="s">
        <v>289</v>
      </c>
      <c r="X39" s="115" t="s">
        <v>289</v>
      </c>
      <c r="Y39" s="115" t="s">
        <v>289</v>
      </c>
      <c r="Z39" s="115" t="s">
        <v>289</v>
      </c>
      <c r="AA39" s="115" t="s">
        <v>289</v>
      </c>
      <c r="AB39" s="115" t="s">
        <v>289</v>
      </c>
      <c r="AC39" s="115" t="s">
        <v>289</v>
      </c>
      <c r="AD39" s="115" t="s">
        <v>289</v>
      </c>
      <c r="AE39" s="115">
        <v>0.85140304297463087</v>
      </c>
      <c r="AF39" s="115" t="s">
        <v>501</v>
      </c>
      <c r="AG39" s="115">
        <v>19.50807125454962</v>
      </c>
      <c r="AH39" s="115">
        <v>0.30720685360902295</v>
      </c>
      <c r="AI39" s="115">
        <v>2.6016103960528576</v>
      </c>
      <c r="AJ39" s="115">
        <v>2.3275853810055169</v>
      </c>
      <c r="AK39" s="115" t="s">
        <v>501</v>
      </c>
      <c r="AL39" s="115" t="s">
        <v>501</v>
      </c>
      <c r="AM39" s="115" t="s">
        <v>501</v>
      </c>
      <c r="AN39" s="115" t="s">
        <v>290</v>
      </c>
      <c r="AO39" s="115">
        <v>0.33863594039632811</v>
      </c>
      <c r="AP39" s="130" t="s">
        <v>321</v>
      </c>
      <c r="AQ39" s="115" t="s">
        <v>321</v>
      </c>
      <c r="AR39" s="115" t="s">
        <v>321</v>
      </c>
      <c r="AS39" s="115" t="s">
        <v>321</v>
      </c>
      <c r="AT39" s="115" t="s">
        <v>321</v>
      </c>
      <c r="AU39" s="115" t="s">
        <v>321</v>
      </c>
      <c r="AV39" s="115" t="s">
        <v>321</v>
      </c>
      <c r="AW39" s="115" t="s">
        <v>321</v>
      </c>
    </row>
    <row r="40" spans="1:49" x14ac:dyDescent="0.2">
      <c r="A40" s="52" t="s">
        <v>191</v>
      </c>
      <c r="B40" s="52" t="s">
        <v>287</v>
      </c>
      <c r="C40" s="52">
        <v>1</v>
      </c>
      <c r="D40" s="51" t="s">
        <v>337</v>
      </c>
      <c r="E40" s="52" t="s">
        <v>381</v>
      </c>
      <c r="F40" s="115">
        <v>27.792772156298202</v>
      </c>
      <c r="G40" s="115">
        <v>18.262245960006418</v>
      </c>
      <c r="H40" s="115">
        <v>6.1382182934903922</v>
      </c>
      <c r="I40" s="115">
        <v>8.7192284674256513</v>
      </c>
      <c r="J40" s="115">
        <v>0.31345472567050475</v>
      </c>
      <c r="K40" s="115">
        <v>9.1352717475221503</v>
      </c>
      <c r="L40" s="115" t="s">
        <v>290</v>
      </c>
      <c r="M40" s="115" t="s">
        <v>290</v>
      </c>
      <c r="N40" s="115" t="s">
        <v>501</v>
      </c>
      <c r="O40" s="115">
        <v>0.23990616939541221</v>
      </c>
      <c r="P40" s="115">
        <v>0.27491785071979685</v>
      </c>
      <c r="Q40" s="115">
        <v>0.14856819429023269</v>
      </c>
      <c r="R40" s="115">
        <v>2.6198213349525772</v>
      </c>
      <c r="S40" s="115">
        <v>0.30319033359838998</v>
      </c>
      <c r="T40" s="115" t="s">
        <v>501</v>
      </c>
      <c r="U40" s="115">
        <v>2.8659382647231384</v>
      </c>
      <c r="V40" s="115">
        <v>0.34760258187530035</v>
      </c>
      <c r="W40" s="115">
        <v>0.86678408103194715</v>
      </c>
      <c r="X40" s="115">
        <v>6.9317090556797523E-2</v>
      </c>
      <c r="Y40" s="115">
        <v>1.2343020337718458</v>
      </c>
      <c r="Z40" s="115" t="s">
        <v>501</v>
      </c>
      <c r="AA40" s="115">
        <v>2.3488781224184576</v>
      </c>
      <c r="AB40" s="115">
        <v>0.53312992039802254</v>
      </c>
      <c r="AC40" s="115">
        <v>0.43901049706669887</v>
      </c>
      <c r="AD40" s="115">
        <v>0.43901049706669887</v>
      </c>
      <c r="AE40" s="115">
        <v>1.5399649981715646</v>
      </c>
      <c r="AF40" s="115">
        <v>0.71906530121785084</v>
      </c>
      <c r="AG40" s="115">
        <v>16.780404931613766</v>
      </c>
      <c r="AH40" s="115">
        <v>0.90099944653965713</v>
      </c>
      <c r="AI40" s="115">
        <v>14.987222285885441</v>
      </c>
      <c r="AJ40" s="115">
        <v>5.846455854928176</v>
      </c>
      <c r="AK40" s="115">
        <v>3.8857667095826649</v>
      </c>
      <c r="AL40" s="115">
        <v>0.44642565831992936</v>
      </c>
      <c r="AM40" s="115" t="s">
        <v>313</v>
      </c>
      <c r="AN40" s="115" t="s">
        <v>501</v>
      </c>
      <c r="AO40" s="115" t="s">
        <v>290</v>
      </c>
      <c r="AP40" s="130" t="s">
        <v>322</v>
      </c>
      <c r="AQ40" s="115" t="s">
        <v>322</v>
      </c>
      <c r="AR40" s="115" t="s">
        <v>322</v>
      </c>
      <c r="AS40" s="115" t="s">
        <v>322</v>
      </c>
      <c r="AT40" s="115" t="s">
        <v>322</v>
      </c>
      <c r="AU40" s="115" t="s">
        <v>322</v>
      </c>
      <c r="AV40" s="115" t="s">
        <v>322</v>
      </c>
      <c r="AW40" s="115" t="s">
        <v>322</v>
      </c>
    </row>
    <row r="41" spans="1:49" x14ac:dyDescent="0.2">
      <c r="A41" s="52" t="s">
        <v>191</v>
      </c>
      <c r="B41" s="52" t="s">
        <v>287</v>
      </c>
      <c r="C41" s="52">
        <v>2</v>
      </c>
      <c r="D41" s="51" t="s">
        <v>339</v>
      </c>
      <c r="E41" s="52" t="s">
        <v>382</v>
      </c>
      <c r="F41" s="115">
        <v>19.932988061318436</v>
      </c>
      <c r="G41" s="115">
        <v>13.615016853525859</v>
      </c>
      <c r="H41" s="115">
        <v>4.3384549740409728</v>
      </c>
      <c r="I41" s="115">
        <v>8.1223014608152724</v>
      </c>
      <c r="J41" s="115">
        <v>0.23524403507405567</v>
      </c>
      <c r="K41" s="115">
        <v>7.1938153268450833</v>
      </c>
      <c r="L41" s="115" t="s">
        <v>290</v>
      </c>
      <c r="M41" s="115" t="s">
        <v>290</v>
      </c>
      <c r="N41" s="115" t="s">
        <v>501</v>
      </c>
      <c r="O41" s="115">
        <v>1.2677170205597852</v>
      </c>
      <c r="P41" s="115">
        <v>0.35903318492656922</v>
      </c>
      <c r="Q41" s="115">
        <v>0.21604004192153448</v>
      </c>
      <c r="R41" s="115">
        <v>1.8164302868776971</v>
      </c>
      <c r="S41" s="115">
        <v>0.27167816036462844</v>
      </c>
      <c r="T41" s="115" t="s">
        <v>501</v>
      </c>
      <c r="U41" s="115">
        <v>2.1557622139928734</v>
      </c>
      <c r="V41" s="115">
        <v>0.34212013474081626</v>
      </c>
      <c r="W41" s="115">
        <v>0.66492512896396272</v>
      </c>
      <c r="X41" s="115">
        <v>4.5074491160872393E-2</v>
      </c>
      <c r="Y41" s="115">
        <v>0.96195675447445927</v>
      </c>
      <c r="Z41" s="115" t="s">
        <v>501</v>
      </c>
      <c r="AA41" s="115">
        <v>2.0592592184447316</v>
      </c>
      <c r="AB41" s="115">
        <v>0.38213304113802626</v>
      </c>
      <c r="AC41" s="115">
        <v>0.32743584597256536</v>
      </c>
      <c r="AD41" s="115">
        <v>0.32743584597256536</v>
      </c>
      <c r="AE41" s="115">
        <v>1.9698084045766253</v>
      </c>
      <c r="AF41" s="115">
        <v>0.73083908627507344</v>
      </c>
      <c r="AG41" s="115">
        <v>15.97651174860232</v>
      </c>
      <c r="AH41" s="115">
        <v>0.79915767863301301</v>
      </c>
      <c r="AI41" s="115">
        <v>14.380840808139409</v>
      </c>
      <c r="AJ41" s="115">
        <v>5.6707106611011584</v>
      </c>
      <c r="AK41" s="115">
        <v>4.4466083229430886</v>
      </c>
      <c r="AL41" s="115">
        <v>0.53045575349110685</v>
      </c>
      <c r="AM41" s="115" t="s">
        <v>313</v>
      </c>
      <c r="AN41" s="115" t="s">
        <v>501</v>
      </c>
      <c r="AO41" s="115" t="s">
        <v>290</v>
      </c>
      <c r="AP41" s="130" t="s">
        <v>322</v>
      </c>
      <c r="AQ41" s="115" t="s">
        <v>322</v>
      </c>
      <c r="AR41" s="115" t="s">
        <v>322</v>
      </c>
      <c r="AS41" s="115" t="s">
        <v>322</v>
      </c>
      <c r="AT41" s="115" t="s">
        <v>322</v>
      </c>
      <c r="AU41" s="115" t="s">
        <v>322</v>
      </c>
      <c r="AV41" s="115" t="s">
        <v>322</v>
      </c>
      <c r="AW41" s="115" t="s">
        <v>322</v>
      </c>
    </row>
    <row r="42" spans="1:49" x14ac:dyDescent="0.2">
      <c r="A42" s="52" t="s">
        <v>191</v>
      </c>
      <c r="B42" s="52" t="s">
        <v>287</v>
      </c>
      <c r="C42" s="52">
        <v>3</v>
      </c>
      <c r="D42" s="51" t="s">
        <v>341</v>
      </c>
      <c r="E42" s="52" t="s">
        <v>383</v>
      </c>
      <c r="F42" s="115">
        <v>17.098801453587754</v>
      </c>
      <c r="G42" s="115">
        <v>12.52279265731563</v>
      </c>
      <c r="H42" s="115">
        <v>4.1076014765871269</v>
      </c>
      <c r="I42" s="115">
        <v>7.5277190722078444</v>
      </c>
      <c r="J42" s="115">
        <v>0.25813437924877702</v>
      </c>
      <c r="K42" s="115">
        <v>6.6505036138108951</v>
      </c>
      <c r="L42" s="115" t="s">
        <v>290</v>
      </c>
      <c r="M42" s="115" t="s">
        <v>290</v>
      </c>
      <c r="N42" s="115" t="s">
        <v>501</v>
      </c>
      <c r="O42" s="115">
        <v>0.18084709993709014</v>
      </c>
      <c r="P42" s="115">
        <v>0.34807364880315111</v>
      </c>
      <c r="Q42" s="115">
        <v>0.19828874555620932</v>
      </c>
      <c r="R42" s="115">
        <v>1.6115366240135836</v>
      </c>
      <c r="S42" s="115">
        <v>0.18715593817565629</v>
      </c>
      <c r="T42" s="115" t="s">
        <v>313</v>
      </c>
      <c r="U42" s="115">
        <v>1.8441729171336836</v>
      </c>
      <c r="V42" s="115">
        <v>0.34140372731624496</v>
      </c>
      <c r="W42" s="115">
        <v>0.56667379813367569</v>
      </c>
      <c r="X42" s="115" t="s">
        <v>501</v>
      </c>
      <c r="Y42" s="115">
        <v>1.0640518951855509</v>
      </c>
      <c r="Z42" s="115" t="s">
        <v>501</v>
      </c>
      <c r="AA42" s="115">
        <v>1.6028940943737637</v>
      </c>
      <c r="AB42" s="115">
        <v>0.34805271856782705</v>
      </c>
      <c r="AC42" s="115">
        <v>0.26111940644397796</v>
      </c>
      <c r="AD42" s="115">
        <v>0.26111940644397796</v>
      </c>
      <c r="AE42" s="115">
        <v>1.3023047664563188</v>
      </c>
      <c r="AF42" s="115">
        <v>0.69453795986118849</v>
      </c>
      <c r="AG42" s="115">
        <v>13.622371137318549</v>
      </c>
      <c r="AH42" s="115">
        <v>0.67445752008872539</v>
      </c>
      <c r="AI42" s="115">
        <v>10.931959724927411</v>
      </c>
      <c r="AJ42" s="115">
        <v>5.1301557556083539</v>
      </c>
      <c r="AK42" s="115">
        <v>3.0245910571237098</v>
      </c>
      <c r="AL42" s="115">
        <v>0.33874171871289088</v>
      </c>
      <c r="AM42" s="115" t="s">
        <v>313</v>
      </c>
      <c r="AN42" s="115" t="s">
        <v>501</v>
      </c>
      <c r="AO42" s="115" t="s">
        <v>290</v>
      </c>
      <c r="AP42" s="130" t="s">
        <v>322</v>
      </c>
      <c r="AQ42" s="115" t="s">
        <v>322</v>
      </c>
      <c r="AR42" s="115" t="s">
        <v>322</v>
      </c>
      <c r="AS42" s="115" t="s">
        <v>322</v>
      </c>
      <c r="AT42" s="115" t="s">
        <v>322</v>
      </c>
      <c r="AU42" s="115" t="s">
        <v>322</v>
      </c>
      <c r="AV42" s="115" t="s">
        <v>322</v>
      </c>
      <c r="AW42" s="115" t="s">
        <v>322</v>
      </c>
    </row>
    <row r="43" spans="1:49" x14ac:dyDescent="0.2">
      <c r="A43" s="52" t="s">
        <v>191</v>
      </c>
      <c r="B43" s="52" t="s">
        <v>287</v>
      </c>
      <c r="C43" s="52">
        <v>4</v>
      </c>
      <c r="D43" s="51" t="s">
        <v>343</v>
      </c>
      <c r="E43" s="52" t="s">
        <v>384</v>
      </c>
      <c r="F43" s="115">
        <v>9.3723506898030404</v>
      </c>
      <c r="G43" s="115">
        <v>6.3655867999311342</v>
      </c>
      <c r="H43" s="115">
        <v>2.0456232478885035</v>
      </c>
      <c r="I43" s="115">
        <v>16.814107722779568</v>
      </c>
      <c r="J43" s="115">
        <v>0.13337733712455549</v>
      </c>
      <c r="K43" s="115">
        <v>4.3248099310239452</v>
      </c>
      <c r="L43" s="115" t="s">
        <v>290</v>
      </c>
      <c r="M43" s="115" t="s">
        <v>290</v>
      </c>
      <c r="N43" s="115" t="s">
        <v>313</v>
      </c>
      <c r="O43" s="115">
        <v>0.10611863486966007</v>
      </c>
      <c r="P43" s="115">
        <v>0.15679265032021608</v>
      </c>
      <c r="Q43" s="115">
        <v>7.7201072894165834E-2</v>
      </c>
      <c r="R43" s="115">
        <v>0.84955110790506494</v>
      </c>
      <c r="S43" s="115">
        <v>0.18162496391315319</v>
      </c>
      <c r="T43" s="115" t="s">
        <v>313</v>
      </c>
      <c r="U43" s="115">
        <v>0.94046226417369017</v>
      </c>
      <c r="V43" s="115" t="s">
        <v>501</v>
      </c>
      <c r="W43" s="115">
        <v>0.30804497607367215</v>
      </c>
      <c r="X43" s="115" t="s">
        <v>501</v>
      </c>
      <c r="Y43" s="115">
        <v>0.54183375271691137</v>
      </c>
      <c r="Z43" s="115" t="s">
        <v>501</v>
      </c>
      <c r="AA43" s="115">
        <v>1.4783776655668015</v>
      </c>
      <c r="AB43" s="115">
        <v>0.30372475212689731</v>
      </c>
      <c r="AC43" s="115">
        <v>0.1373869159154836</v>
      </c>
      <c r="AD43" s="115" t="s">
        <v>501</v>
      </c>
      <c r="AE43" s="115">
        <v>1.456535791545214</v>
      </c>
      <c r="AF43" s="115">
        <v>0.66573524661630112</v>
      </c>
      <c r="AG43" s="115">
        <v>14.21377837112407</v>
      </c>
      <c r="AH43" s="115">
        <v>0.65770743983378654</v>
      </c>
      <c r="AI43" s="115">
        <v>11.853061325978887</v>
      </c>
      <c r="AJ43" s="115">
        <v>5.1639433297213575</v>
      </c>
      <c r="AK43" s="115">
        <v>2.5591766840536141</v>
      </c>
      <c r="AL43" s="115">
        <v>0.23848313626098733</v>
      </c>
      <c r="AM43" s="115" t="s">
        <v>313</v>
      </c>
      <c r="AN43" s="115" t="s">
        <v>501</v>
      </c>
      <c r="AO43" s="115" t="s">
        <v>290</v>
      </c>
      <c r="AP43" s="130" t="s">
        <v>322</v>
      </c>
      <c r="AQ43" s="115" t="s">
        <v>322</v>
      </c>
      <c r="AR43" s="115" t="s">
        <v>322</v>
      </c>
      <c r="AS43" s="115" t="s">
        <v>322</v>
      </c>
      <c r="AT43" s="115" t="s">
        <v>322</v>
      </c>
      <c r="AU43" s="115" t="s">
        <v>322</v>
      </c>
      <c r="AV43" s="115" t="s">
        <v>322</v>
      </c>
      <c r="AW43" s="115" t="s">
        <v>322</v>
      </c>
    </row>
    <row r="44" spans="1:49" x14ac:dyDescent="0.2">
      <c r="A44" s="52" t="s">
        <v>191</v>
      </c>
      <c r="B44" s="52" t="s">
        <v>287</v>
      </c>
      <c r="C44" s="52">
        <v>5</v>
      </c>
      <c r="D44" s="52" t="s">
        <v>345</v>
      </c>
      <c r="E44" s="52" t="s">
        <v>385</v>
      </c>
      <c r="F44" s="115">
        <v>18.85727553716946</v>
      </c>
      <c r="G44" s="115">
        <v>11.092925128362491</v>
      </c>
      <c r="H44" s="115">
        <v>3.7225249857287013</v>
      </c>
      <c r="I44" s="115">
        <v>10.182286576460728</v>
      </c>
      <c r="J44" s="115">
        <v>0.32159933435683669</v>
      </c>
      <c r="K44" s="115">
        <v>6.3859523286897346</v>
      </c>
      <c r="L44" s="115" t="s">
        <v>290</v>
      </c>
      <c r="M44" s="115" t="s">
        <v>290</v>
      </c>
      <c r="N44" s="115" t="s">
        <v>501</v>
      </c>
      <c r="O44" s="115">
        <v>0.14036486150611768</v>
      </c>
      <c r="P44" s="115">
        <v>0.59073211579213192</v>
      </c>
      <c r="Q44" s="115">
        <v>0.3102951259142076</v>
      </c>
      <c r="R44" s="115">
        <v>1.297392635007339</v>
      </c>
      <c r="S44" s="115">
        <v>0.17370821826283145</v>
      </c>
      <c r="T44" s="115" t="s">
        <v>313</v>
      </c>
      <c r="U44" s="115">
        <v>1.4443633769147812</v>
      </c>
      <c r="V44" s="115">
        <v>0.3806719607081171</v>
      </c>
      <c r="W44" s="115">
        <v>0.2101054448985189</v>
      </c>
      <c r="X44" s="115" t="s">
        <v>501</v>
      </c>
      <c r="Y44" s="115">
        <v>0.56441934128328508</v>
      </c>
      <c r="Z44" s="115" t="s">
        <v>501</v>
      </c>
      <c r="AA44" s="115">
        <v>1.6762431296374911</v>
      </c>
      <c r="AB44" s="115">
        <v>0.36986845709102906</v>
      </c>
      <c r="AC44" s="115">
        <v>0.17521400249665062</v>
      </c>
      <c r="AD44" s="115" t="s">
        <v>501</v>
      </c>
      <c r="AE44" s="115">
        <v>1.0318067746471224</v>
      </c>
      <c r="AF44" s="115">
        <v>0.4776712346409821</v>
      </c>
      <c r="AG44" s="115">
        <v>10.524075178791682</v>
      </c>
      <c r="AH44" s="115">
        <v>0.40597898464897042</v>
      </c>
      <c r="AI44" s="115">
        <v>7.6671638667800037</v>
      </c>
      <c r="AJ44" s="115">
        <v>4.0663371081265574</v>
      </c>
      <c r="AK44" s="115" t="s">
        <v>501</v>
      </c>
      <c r="AL44" s="115" t="s">
        <v>313</v>
      </c>
      <c r="AM44" s="115" t="s">
        <v>313</v>
      </c>
      <c r="AN44" s="115" t="s">
        <v>501</v>
      </c>
      <c r="AO44" s="115" t="s">
        <v>290</v>
      </c>
      <c r="AP44" s="130" t="s">
        <v>322</v>
      </c>
      <c r="AQ44" s="115" t="s">
        <v>322</v>
      </c>
      <c r="AR44" s="115" t="s">
        <v>322</v>
      </c>
      <c r="AS44" s="115" t="s">
        <v>322</v>
      </c>
      <c r="AT44" s="115" t="s">
        <v>322</v>
      </c>
      <c r="AU44" s="115" t="s">
        <v>322</v>
      </c>
      <c r="AV44" s="115" t="s">
        <v>322</v>
      </c>
      <c r="AW44" s="115" t="s">
        <v>322</v>
      </c>
    </row>
    <row r="45" spans="1:49" x14ac:dyDescent="0.2">
      <c r="A45" s="52" t="s">
        <v>283</v>
      </c>
      <c r="B45" s="52" t="s">
        <v>287</v>
      </c>
      <c r="C45" s="52">
        <v>1</v>
      </c>
      <c r="D45" s="52" t="s">
        <v>341</v>
      </c>
      <c r="E45" s="52" t="s">
        <v>386</v>
      </c>
      <c r="F45" s="115">
        <v>16.303703490524512</v>
      </c>
      <c r="G45" s="115">
        <v>5.1944810438842044</v>
      </c>
      <c r="H45" s="115">
        <v>1.0436841155934611</v>
      </c>
      <c r="I45" s="115">
        <v>14.664159084615779</v>
      </c>
      <c r="J45" s="115" t="s">
        <v>501</v>
      </c>
      <c r="K45" s="115" t="s">
        <v>501</v>
      </c>
      <c r="L45" s="115" t="s">
        <v>290</v>
      </c>
      <c r="M45" s="115" t="s">
        <v>290</v>
      </c>
      <c r="N45" s="115" t="s">
        <v>501</v>
      </c>
      <c r="O45" s="115" t="s">
        <v>501</v>
      </c>
      <c r="P45" s="115">
        <v>1.2892504602359709</v>
      </c>
      <c r="Q45" s="115">
        <v>0.5998682478682662</v>
      </c>
      <c r="R45" s="115" t="s">
        <v>501</v>
      </c>
      <c r="S45" s="115">
        <v>4.444459842643228E-2</v>
      </c>
      <c r="T45" s="115" t="s">
        <v>313</v>
      </c>
      <c r="U45" s="115">
        <v>0.11854001019916922</v>
      </c>
      <c r="V45" s="115">
        <v>0.46272768505073769</v>
      </c>
      <c r="W45" s="115">
        <v>3.4437811412450156E-2</v>
      </c>
      <c r="X45" s="115" t="s">
        <v>313</v>
      </c>
      <c r="Y45" s="115">
        <v>4.5095645757010694E-2</v>
      </c>
      <c r="Z45" s="115" t="s">
        <v>501</v>
      </c>
      <c r="AA45" s="115">
        <v>5.0195021989750215</v>
      </c>
      <c r="AB45" s="115">
        <v>0.33404419337288155</v>
      </c>
      <c r="AC45" s="115" t="s">
        <v>501</v>
      </c>
      <c r="AD45" s="115" t="s">
        <v>501</v>
      </c>
      <c r="AE45" s="115">
        <v>10.080735383797382</v>
      </c>
      <c r="AF45" s="115">
        <v>0.24457593610776107</v>
      </c>
      <c r="AG45" s="115">
        <v>28.767235272212879</v>
      </c>
      <c r="AH45" s="115" t="s">
        <v>290</v>
      </c>
      <c r="AI45" s="115">
        <v>3.3213950530363467</v>
      </c>
      <c r="AJ45" s="115">
        <v>2.1050567596998944</v>
      </c>
      <c r="AK45" s="115" t="s">
        <v>501</v>
      </c>
      <c r="AL45" s="115" t="s">
        <v>501</v>
      </c>
      <c r="AM45" s="115" t="s">
        <v>313</v>
      </c>
      <c r="AN45" s="115">
        <v>0.17567868705274994</v>
      </c>
      <c r="AO45" s="115" t="s">
        <v>290</v>
      </c>
      <c r="AP45" s="130" t="s">
        <v>321</v>
      </c>
      <c r="AQ45" s="115" t="s">
        <v>321</v>
      </c>
      <c r="AR45" s="115" t="s">
        <v>321</v>
      </c>
      <c r="AS45" s="115" t="s">
        <v>321</v>
      </c>
      <c r="AT45" s="115" t="s">
        <v>321</v>
      </c>
      <c r="AU45" s="115" t="s">
        <v>321</v>
      </c>
      <c r="AV45" s="115" t="s">
        <v>321</v>
      </c>
      <c r="AW45" s="115" t="s">
        <v>321</v>
      </c>
    </row>
    <row r="46" spans="1:49" x14ac:dyDescent="0.2">
      <c r="A46" s="52" t="s">
        <v>283</v>
      </c>
      <c r="B46" s="52" t="s">
        <v>287</v>
      </c>
      <c r="C46" s="52">
        <v>2</v>
      </c>
      <c r="D46" s="52" t="s">
        <v>339</v>
      </c>
      <c r="E46" s="52" t="s">
        <v>387</v>
      </c>
      <c r="F46" s="115">
        <v>15.456227801403356</v>
      </c>
      <c r="G46" s="115">
        <v>4.81957788902481</v>
      </c>
      <c r="H46" s="115">
        <v>0.96899567641399609</v>
      </c>
      <c r="I46" s="115">
        <v>15.146580334705963</v>
      </c>
      <c r="J46" s="115">
        <v>9.4167581000495978E-2</v>
      </c>
      <c r="K46" s="115" t="s">
        <v>290</v>
      </c>
      <c r="L46" s="115" t="s">
        <v>290</v>
      </c>
      <c r="M46" s="115" t="s">
        <v>290</v>
      </c>
      <c r="N46" s="115" t="s">
        <v>501</v>
      </c>
      <c r="O46" s="115" t="s">
        <v>290</v>
      </c>
      <c r="P46" s="115">
        <v>1.1650768631342525</v>
      </c>
      <c r="Q46" s="115">
        <v>0.39697728739308391</v>
      </c>
      <c r="R46" s="115" t="s">
        <v>501</v>
      </c>
      <c r="S46" s="115">
        <v>4.6051792110692144E-2</v>
      </c>
      <c r="T46" s="115" t="s">
        <v>313</v>
      </c>
      <c r="U46" s="115">
        <v>8.3613482046016097E-2</v>
      </c>
      <c r="V46" s="115">
        <v>0.51771222661035243</v>
      </c>
      <c r="W46" s="115" t="s">
        <v>501</v>
      </c>
      <c r="X46" s="115" t="s">
        <v>290</v>
      </c>
      <c r="Y46" s="115">
        <v>3.4537709211806725E-2</v>
      </c>
      <c r="Z46" s="115" t="s">
        <v>501</v>
      </c>
      <c r="AA46" s="115">
        <v>6.4673330686925334</v>
      </c>
      <c r="AB46" s="115">
        <v>0.30674522449749925</v>
      </c>
      <c r="AC46" s="115" t="s">
        <v>501</v>
      </c>
      <c r="AD46" s="115" t="s">
        <v>501</v>
      </c>
      <c r="AE46" s="115">
        <v>6.8585177286058023</v>
      </c>
      <c r="AF46" s="115">
        <v>0.25406296818730639</v>
      </c>
      <c r="AG46" s="115">
        <v>29.607703963487175</v>
      </c>
      <c r="AH46" s="115" t="s">
        <v>290</v>
      </c>
      <c r="AI46" s="115">
        <v>3.4757095093525106</v>
      </c>
      <c r="AJ46" s="115">
        <v>2.0948537975788986</v>
      </c>
      <c r="AK46" s="115">
        <v>0.86808482990361657</v>
      </c>
      <c r="AL46" s="115" t="s">
        <v>501</v>
      </c>
      <c r="AM46" s="115" t="s">
        <v>313</v>
      </c>
      <c r="AN46" s="115" t="s">
        <v>501</v>
      </c>
      <c r="AO46" s="115" t="s">
        <v>290</v>
      </c>
      <c r="AP46" s="130" t="s">
        <v>321</v>
      </c>
      <c r="AQ46" s="115" t="s">
        <v>321</v>
      </c>
      <c r="AR46" s="115" t="s">
        <v>321</v>
      </c>
      <c r="AS46" s="115" t="s">
        <v>321</v>
      </c>
      <c r="AT46" s="115" t="s">
        <v>321</v>
      </c>
      <c r="AU46" s="115" t="s">
        <v>321</v>
      </c>
      <c r="AV46" s="115" t="s">
        <v>321</v>
      </c>
      <c r="AW46" s="115" t="s">
        <v>321</v>
      </c>
    </row>
    <row r="47" spans="1:49" x14ac:dyDescent="0.2">
      <c r="A47" s="52" t="s">
        <v>283</v>
      </c>
      <c r="B47" s="52" t="s">
        <v>287</v>
      </c>
      <c r="C47" s="52">
        <v>3</v>
      </c>
      <c r="D47" s="52" t="s">
        <v>337</v>
      </c>
      <c r="E47" s="52" t="s">
        <v>388</v>
      </c>
      <c r="F47" s="115">
        <v>17.609042620420681</v>
      </c>
      <c r="G47" s="115">
        <v>5.7117607869208156</v>
      </c>
      <c r="H47" s="115">
        <v>1.1303554828885518</v>
      </c>
      <c r="I47" s="115">
        <v>18.676792308865441</v>
      </c>
      <c r="J47" s="115">
        <v>0.10036156556343578</v>
      </c>
      <c r="K47" s="115" t="s">
        <v>501</v>
      </c>
      <c r="L47" s="115" t="s">
        <v>290</v>
      </c>
      <c r="M47" s="115" t="s">
        <v>290</v>
      </c>
      <c r="N47" s="115" t="s">
        <v>501</v>
      </c>
      <c r="O47" s="115" t="s">
        <v>501</v>
      </c>
      <c r="P47" s="115">
        <v>1.4590019082331294</v>
      </c>
      <c r="Q47" s="115">
        <v>1.0700169487024678</v>
      </c>
      <c r="R47" s="115">
        <v>2.5341611131318217E-2</v>
      </c>
      <c r="S47" s="115">
        <v>4.546203523478131E-2</v>
      </c>
      <c r="T47" s="115" t="s">
        <v>313</v>
      </c>
      <c r="U47" s="115">
        <v>0.26947038760657216</v>
      </c>
      <c r="V47" s="115">
        <v>0.57862755521675746</v>
      </c>
      <c r="W47" s="115">
        <v>6.1965763676619455E-2</v>
      </c>
      <c r="X47" s="115" t="s">
        <v>290</v>
      </c>
      <c r="Y47" s="115">
        <v>6.0516441295151019E-2</v>
      </c>
      <c r="Z47" s="115">
        <v>9.2725836258110483E-2</v>
      </c>
      <c r="AA47" s="115">
        <v>4.1236345598280817</v>
      </c>
      <c r="AB47" s="115">
        <v>0.39263012690770915</v>
      </c>
      <c r="AC47" s="115">
        <v>7.109819581189529E-2</v>
      </c>
      <c r="AD47" s="115" t="s">
        <v>501</v>
      </c>
      <c r="AE47" s="115" t="s">
        <v>289</v>
      </c>
      <c r="AF47" s="115" t="s">
        <v>289</v>
      </c>
      <c r="AG47" s="115" t="s">
        <v>289</v>
      </c>
      <c r="AH47" s="115" t="s">
        <v>289</v>
      </c>
      <c r="AI47" s="115" t="s">
        <v>289</v>
      </c>
      <c r="AJ47" s="115" t="s">
        <v>289</v>
      </c>
      <c r="AK47" s="115" t="s">
        <v>289</v>
      </c>
      <c r="AL47" s="115" t="s">
        <v>289</v>
      </c>
      <c r="AM47" s="115" t="s">
        <v>289</v>
      </c>
      <c r="AN47" s="115" t="s">
        <v>289</v>
      </c>
      <c r="AO47" s="115" t="s">
        <v>289</v>
      </c>
      <c r="AP47" s="130" t="s">
        <v>321</v>
      </c>
      <c r="AQ47" s="115" t="s">
        <v>321</v>
      </c>
      <c r="AR47" s="115" t="s">
        <v>321</v>
      </c>
      <c r="AS47" s="115" t="s">
        <v>321</v>
      </c>
      <c r="AT47" s="115" t="s">
        <v>321</v>
      </c>
      <c r="AU47" s="115" t="s">
        <v>321</v>
      </c>
      <c r="AV47" s="115" t="s">
        <v>321</v>
      </c>
      <c r="AW47" s="115" t="s">
        <v>321</v>
      </c>
    </row>
    <row r="48" spans="1:49" x14ac:dyDescent="0.2">
      <c r="A48" s="52" t="s">
        <v>283</v>
      </c>
      <c r="B48" s="52" t="s">
        <v>287</v>
      </c>
      <c r="C48" s="52">
        <v>4</v>
      </c>
      <c r="D48" s="52" t="s">
        <v>343</v>
      </c>
      <c r="E48" s="52" t="s">
        <v>389</v>
      </c>
      <c r="F48" s="115">
        <v>14.505281420049293</v>
      </c>
      <c r="G48" s="115">
        <v>4.2840451902447247</v>
      </c>
      <c r="H48" s="115">
        <v>0.85428032790425779</v>
      </c>
      <c r="I48" s="115">
        <v>13.996427392739601</v>
      </c>
      <c r="J48" s="115">
        <v>7.4620055175949315E-2</v>
      </c>
      <c r="K48" s="115" t="s">
        <v>290</v>
      </c>
      <c r="L48" s="115" t="s">
        <v>290</v>
      </c>
      <c r="M48" s="115" t="s">
        <v>290</v>
      </c>
      <c r="N48" s="115" t="s">
        <v>501</v>
      </c>
      <c r="O48" s="115" t="s">
        <v>290</v>
      </c>
      <c r="P48" s="115">
        <v>0.95673165627878476</v>
      </c>
      <c r="Q48" s="115">
        <v>0.2780111497339896</v>
      </c>
      <c r="R48" s="115" t="s">
        <v>501</v>
      </c>
      <c r="S48" s="115">
        <v>4.2728681957791254E-2</v>
      </c>
      <c r="T48" s="115" t="s">
        <v>313</v>
      </c>
      <c r="U48" s="115">
        <v>6.2006120725038347E-2</v>
      </c>
      <c r="V48" s="115" t="s">
        <v>501</v>
      </c>
      <c r="W48" s="115" t="s">
        <v>501</v>
      </c>
      <c r="X48" s="115" t="s">
        <v>290</v>
      </c>
      <c r="Y48" s="115" t="s">
        <v>501</v>
      </c>
      <c r="Z48" s="115" t="s">
        <v>501</v>
      </c>
      <c r="AA48" s="115">
        <v>5.3264089609738052</v>
      </c>
      <c r="AB48" s="115" t="s">
        <v>501</v>
      </c>
      <c r="AC48" s="115" t="s">
        <v>501</v>
      </c>
      <c r="AD48" s="115" t="s">
        <v>501</v>
      </c>
      <c r="AE48" s="115">
        <v>10.178058999889894</v>
      </c>
      <c r="AF48" s="115">
        <v>0.22829569814370138</v>
      </c>
      <c r="AG48" s="115">
        <v>35.852001462951868</v>
      </c>
      <c r="AH48" s="115" t="s">
        <v>290</v>
      </c>
      <c r="AI48" s="115">
        <v>3.5503570771846258</v>
      </c>
      <c r="AJ48" s="115">
        <v>2.2873534453612181</v>
      </c>
      <c r="AK48" s="115">
        <v>0.70643894155795794</v>
      </c>
      <c r="AL48" s="115" t="s">
        <v>501</v>
      </c>
      <c r="AM48" s="115" t="s">
        <v>313</v>
      </c>
      <c r="AN48" s="115" t="s">
        <v>501</v>
      </c>
      <c r="AO48" s="115" t="s">
        <v>290</v>
      </c>
      <c r="AP48" s="130" t="s">
        <v>321</v>
      </c>
      <c r="AQ48" s="115" t="s">
        <v>321</v>
      </c>
      <c r="AR48" s="115" t="s">
        <v>321</v>
      </c>
      <c r="AS48" s="115" t="s">
        <v>321</v>
      </c>
      <c r="AT48" s="115" t="s">
        <v>321</v>
      </c>
      <c r="AU48" s="115" t="s">
        <v>321</v>
      </c>
      <c r="AV48" s="115" t="s">
        <v>321</v>
      </c>
      <c r="AW48" s="115" t="s">
        <v>321</v>
      </c>
    </row>
    <row r="49" spans="1:49" x14ac:dyDescent="0.2">
      <c r="A49" s="52" t="s">
        <v>283</v>
      </c>
      <c r="B49" s="52" t="s">
        <v>287</v>
      </c>
      <c r="C49" s="52">
        <v>5</v>
      </c>
      <c r="D49" s="52" t="s">
        <v>345</v>
      </c>
      <c r="E49" s="52" t="s">
        <v>390</v>
      </c>
      <c r="F49" s="115">
        <v>13.818902196106855</v>
      </c>
      <c r="G49" s="115">
        <v>4.626224138332697</v>
      </c>
      <c r="H49" s="115">
        <v>0.92239028185063532</v>
      </c>
      <c r="I49" s="115">
        <v>6.2143567898207595</v>
      </c>
      <c r="J49" s="115">
        <v>0.27735828853379096</v>
      </c>
      <c r="K49" s="115">
        <v>0.23023818267837728</v>
      </c>
      <c r="L49" s="115" t="s">
        <v>290</v>
      </c>
      <c r="M49" s="115" t="s">
        <v>290</v>
      </c>
      <c r="N49" s="115" t="s">
        <v>501</v>
      </c>
      <c r="O49" s="115" t="s">
        <v>501</v>
      </c>
      <c r="P49" s="115">
        <v>1.0748151521416562</v>
      </c>
      <c r="Q49" s="115">
        <v>1.1682653310076558</v>
      </c>
      <c r="R49" s="115">
        <v>0.34900864352382827</v>
      </c>
      <c r="S49" s="115">
        <v>4.8694567396666465E-2</v>
      </c>
      <c r="T49" s="115" t="s">
        <v>313</v>
      </c>
      <c r="U49" s="115">
        <v>0.53291961241233377</v>
      </c>
      <c r="V49" s="115">
        <v>0.44765542303480593</v>
      </c>
      <c r="W49" s="115">
        <v>9.4832875789389051E-2</v>
      </c>
      <c r="X49" s="115" t="s">
        <v>290</v>
      </c>
      <c r="Y49" s="115">
        <v>7.5109455101095304E-2</v>
      </c>
      <c r="Z49" s="115">
        <v>0.13865090773374886</v>
      </c>
      <c r="AA49" s="115">
        <v>1.1343163767345452</v>
      </c>
      <c r="AB49" s="115" t="s">
        <v>501</v>
      </c>
      <c r="AC49" s="115">
        <v>6.668289864487105E-2</v>
      </c>
      <c r="AD49" s="115" t="s">
        <v>313</v>
      </c>
      <c r="AE49" s="115">
        <v>10.86872958372795</v>
      </c>
      <c r="AF49" s="115">
        <v>0.66100243378900958</v>
      </c>
      <c r="AG49" s="115">
        <v>32.764791322654141</v>
      </c>
      <c r="AH49" s="115" t="s">
        <v>290</v>
      </c>
      <c r="AI49" s="115">
        <v>4.6520502232645731</v>
      </c>
      <c r="AJ49" s="115">
        <v>3.0791107900859433</v>
      </c>
      <c r="AK49" s="115">
        <v>0.68270416126831623</v>
      </c>
      <c r="AL49" s="115">
        <v>0.18438790724965287</v>
      </c>
      <c r="AM49" s="115" t="s">
        <v>501</v>
      </c>
      <c r="AN49" s="115">
        <v>0.68452148925446799</v>
      </c>
      <c r="AO49" s="115">
        <v>0.50668152413494649</v>
      </c>
      <c r="AP49" s="130" t="s">
        <v>321</v>
      </c>
      <c r="AQ49" s="115" t="s">
        <v>321</v>
      </c>
      <c r="AR49" s="115" t="s">
        <v>321</v>
      </c>
      <c r="AS49" s="115" t="s">
        <v>321</v>
      </c>
      <c r="AT49" s="115" t="s">
        <v>321</v>
      </c>
      <c r="AU49" s="115" t="s">
        <v>321</v>
      </c>
      <c r="AV49" s="115" t="s">
        <v>321</v>
      </c>
      <c r="AW49" s="115" t="s">
        <v>321</v>
      </c>
    </row>
    <row r="50" spans="1:49" x14ac:dyDescent="0.2">
      <c r="A50" s="52" t="s">
        <v>284</v>
      </c>
      <c r="B50" s="52" t="s">
        <v>287</v>
      </c>
      <c r="C50" s="52">
        <v>1</v>
      </c>
      <c r="D50" s="52" t="s">
        <v>337</v>
      </c>
      <c r="E50" s="52" t="s">
        <v>391</v>
      </c>
      <c r="F50" s="115">
        <v>3.1672684730008998</v>
      </c>
      <c r="G50" s="115">
        <v>1.4781644421539062</v>
      </c>
      <c r="H50" s="115">
        <v>0.95869063627066009</v>
      </c>
      <c r="I50" s="115" t="s">
        <v>501</v>
      </c>
      <c r="J50" s="115">
        <v>1.3799200517780745</v>
      </c>
      <c r="K50" s="115">
        <v>0.43508304845038748</v>
      </c>
      <c r="L50" s="115" t="s">
        <v>501</v>
      </c>
      <c r="M50" s="115" t="s">
        <v>290</v>
      </c>
      <c r="N50" s="115">
        <v>7.7890772473061115E-2</v>
      </c>
      <c r="O50" s="115">
        <v>5.1617688285329574E-2</v>
      </c>
      <c r="P50" s="115">
        <v>2.0685731436370514</v>
      </c>
      <c r="Q50" s="115">
        <v>0.71716927209580072</v>
      </c>
      <c r="R50" s="115">
        <v>3.7912992458019462E-2</v>
      </c>
      <c r="S50" s="115" t="s">
        <v>501</v>
      </c>
      <c r="T50" s="115" t="s">
        <v>313</v>
      </c>
      <c r="U50" s="115">
        <v>0.30154246059989953</v>
      </c>
      <c r="V50" s="115" t="s">
        <v>501</v>
      </c>
      <c r="W50" s="115">
        <v>0.16630341651838476</v>
      </c>
      <c r="X50" s="115" t="s">
        <v>501</v>
      </c>
      <c r="Y50" s="115">
        <v>0.66994480259369693</v>
      </c>
      <c r="Z50" s="115">
        <v>0.12716636612657897</v>
      </c>
      <c r="AA50" s="115">
        <v>0.39900298055956956</v>
      </c>
      <c r="AB50" s="115">
        <v>0.31685043212387304</v>
      </c>
      <c r="AC50" s="115" t="s">
        <v>290</v>
      </c>
      <c r="AD50" s="115" t="s">
        <v>290</v>
      </c>
      <c r="AE50" s="115">
        <v>8.1202493086456382</v>
      </c>
      <c r="AF50" s="115">
        <v>0.34472177602023218</v>
      </c>
      <c r="AG50" s="115">
        <v>14.654073181076019</v>
      </c>
      <c r="AH50" s="115">
        <v>0.23836553025702081</v>
      </c>
      <c r="AI50" s="115" t="s">
        <v>321</v>
      </c>
      <c r="AJ50" s="115">
        <v>1.6830468914168089</v>
      </c>
      <c r="AK50" s="115" t="s">
        <v>313</v>
      </c>
      <c r="AL50" s="115" t="s">
        <v>501</v>
      </c>
      <c r="AM50" s="115" t="s">
        <v>313</v>
      </c>
      <c r="AN50" s="115">
        <v>1.0869852059948393</v>
      </c>
      <c r="AO50" s="115" t="s">
        <v>290</v>
      </c>
      <c r="AP50" s="130" t="s">
        <v>321</v>
      </c>
      <c r="AQ50" s="115" t="s">
        <v>321</v>
      </c>
      <c r="AR50" s="115" t="s">
        <v>321</v>
      </c>
      <c r="AS50" s="115" t="s">
        <v>321</v>
      </c>
      <c r="AT50" s="115" t="s">
        <v>321</v>
      </c>
      <c r="AU50" s="115" t="s">
        <v>321</v>
      </c>
      <c r="AV50" s="115" t="s">
        <v>321</v>
      </c>
      <c r="AW50" s="115" t="s">
        <v>321</v>
      </c>
    </row>
    <row r="51" spans="1:49" x14ac:dyDescent="0.2">
      <c r="A51" s="52" t="s">
        <v>284</v>
      </c>
      <c r="B51" s="52" t="s">
        <v>287</v>
      </c>
      <c r="C51" s="52">
        <v>2</v>
      </c>
      <c r="D51" s="52" t="s">
        <v>339</v>
      </c>
      <c r="E51" s="52" t="s">
        <v>392</v>
      </c>
      <c r="F51" s="115">
        <v>3.0834299197204795</v>
      </c>
      <c r="G51" s="115">
        <v>1.3453356187413266</v>
      </c>
      <c r="H51" s="115">
        <v>0.89027874192588385</v>
      </c>
      <c r="I51" s="115" t="s">
        <v>501</v>
      </c>
      <c r="J51" s="115">
        <v>0.12895653637494522</v>
      </c>
      <c r="K51" s="115">
        <v>0.25520392981476481</v>
      </c>
      <c r="L51" s="115" t="s">
        <v>290</v>
      </c>
      <c r="M51" s="115" t="s">
        <v>290</v>
      </c>
      <c r="N51" s="115">
        <v>4.9759728174594418E-2</v>
      </c>
      <c r="O51" s="115" t="s">
        <v>290</v>
      </c>
      <c r="P51" s="115">
        <v>0.47569455583285752</v>
      </c>
      <c r="Q51" s="115">
        <v>0.38744226261919085</v>
      </c>
      <c r="R51" s="115">
        <v>2.2006881830292185E-2</v>
      </c>
      <c r="S51" s="115" t="s">
        <v>501</v>
      </c>
      <c r="T51" s="115" t="s">
        <v>313</v>
      </c>
      <c r="U51" s="115">
        <v>0.12153297477521731</v>
      </c>
      <c r="V51" s="115" t="s">
        <v>501</v>
      </c>
      <c r="W51" s="115">
        <v>0.7477233709698573</v>
      </c>
      <c r="X51" s="115" t="s">
        <v>290</v>
      </c>
      <c r="Y51" s="115">
        <v>0.30298218315612191</v>
      </c>
      <c r="Z51" s="115" t="s">
        <v>501</v>
      </c>
      <c r="AA51" s="115">
        <v>0.25413402982715722</v>
      </c>
      <c r="AB51" s="115" t="s">
        <v>290</v>
      </c>
      <c r="AC51" s="115" t="s">
        <v>290</v>
      </c>
      <c r="AD51" s="115" t="s">
        <v>290</v>
      </c>
      <c r="AE51" s="115">
        <v>9.3655525679368488</v>
      </c>
      <c r="AF51" s="115">
        <v>0.32844544635471018</v>
      </c>
      <c r="AG51" s="115">
        <v>12.946154760985429</v>
      </c>
      <c r="AH51" s="115">
        <v>0.21360046420916054</v>
      </c>
      <c r="AI51" s="115" t="s">
        <v>321</v>
      </c>
      <c r="AJ51" s="115">
        <v>1.5383231035361422</v>
      </c>
      <c r="AK51" s="115" t="s">
        <v>501</v>
      </c>
      <c r="AL51" s="115" t="s">
        <v>501</v>
      </c>
      <c r="AM51" s="115" t="s">
        <v>313</v>
      </c>
      <c r="AN51" s="115">
        <v>0.36576260270147642</v>
      </c>
      <c r="AO51" s="115" t="s">
        <v>290</v>
      </c>
      <c r="AP51" s="130" t="s">
        <v>321</v>
      </c>
      <c r="AQ51" s="115" t="s">
        <v>321</v>
      </c>
      <c r="AR51" s="115" t="s">
        <v>321</v>
      </c>
      <c r="AS51" s="115" t="s">
        <v>321</v>
      </c>
      <c r="AT51" s="115" t="s">
        <v>321</v>
      </c>
      <c r="AU51" s="115" t="s">
        <v>321</v>
      </c>
      <c r="AV51" s="115" t="s">
        <v>321</v>
      </c>
      <c r="AW51" s="115" t="s">
        <v>321</v>
      </c>
    </row>
    <row r="52" spans="1:49" x14ac:dyDescent="0.2">
      <c r="A52" s="52" t="s">
        <v>284</v>
      </c>
      <c r="B52" s="52" t="s">
        <v>287</v>
      </c>
      <c r="C52" s="52">
        <v>3</v>
      </c>
      <c r="D52" s="52" t="s">
        <v>343</v>
      </c>
      <c r="E52" s="52" t="s">
        <v>393</v>
      </c>
      <c r="F52" s="115">
        <v>2.5895150588061915</v>
      </c>
      <c r="G52" s="115">
        <v>1.0401115125057969</v>
      </c>
      <c r="H52" s="115">
        <v>0.71562567674764543</v>
      </c>
      <c r="I52" s="115" t="s">
        <v>290</v>
      </c>
      <c r="J52" s="115">
        <v>0.9529428144474511</v>
      </c>
      <c r="K52" s="115">
        <v>0.34164854968700259</v>
      </c>
      <c r="L52" s="115" t="s">
        <v>290</v>
      </c>
      <c r="M52" s="115" t="s">
        <v>290</v>
      </c>
      <c r="N52" s="115">
        <v>5.9392102512165916E-2</v>
      </c>
      <c r="O52" s="115" t="s">
        <v>290</v>
      </c>
      <c r="P52" s="115">
        <v>0.98396885052205818</v>
      </c>
      <c r="Q52" s="115">
        <v>0.74383869384900303</v>
      </c>
      <c r="R52" s="115" t="s">
        <v>501</v>
      </c>
      <c r="S52" s="115" t="s">
        <v>501</v>
      </c>
      <c r="T52" s="115" t="s">
        <v>313</v>
      </c>
      <c r="U52" s="115">
        <v>0.16972160394402361</v>
      </c>
      <c r="V52" s="115" t="s">
        <v>313</v>
      </c>
      <c r="W52" s="115">
        <v>6.5275803950783501E-2</v>
      </c>
      <c r="X52" s="115" t="s">
        <v>501</v>
      </c>
      <c r="Y52" s="115">
        <v>0.35106970511557445</v>
      </c>
      <c r="Z52" s="115">
        <v>0.10641475922367075</v>
      </c>
      <c r="AA52" s="115">
        <v>0.58324123206483547</v>
      </c>
      <c r="AB52" s="115" t="s">
        <v>501</v>
      </c>
      <c r="AC52" s="115" t="s">
        <v>290</v>
      </c>
      <c r="AD52" s="115" t="s">
        <v>290</v>
      </c>
      <c r="AE52" s="115">
        <v>8.4845118689395047</v>
      </c>
      <c r="AF52" s="115">
        <v>0.33088088557901979</v>
      </c>
      <c r="AG52" s="115">
        <v>13.782569806492855</v>
      </c>
      <c r="AH52" s="115">
        <v>0.26701853243993057</v>
      </c>
      <c r="AI52" s="115" t="s">
        <v>321</v>
      </c>
      <c r="AJ52" s="115">
        <v>1.8065475844809369</v>
      </c>
      <c r="AK52" s="115" t="s">
        <v>313</v>
      </c>
      <c r="AL52" s="115" t="s">
        <v>501</v>
      </c>
      <c r="AM52" s="115" t="s">
        <v>290</v>
      </c>
      <c r="AN52" s="115">
        <v>0.29346739458758897</v>
      </c>
      <c r="AO52" s="115" t="s">
        <v>290</v>
      </c>
      <c r="AP52" s="130" t="s">
        <v>321</v>
      </c>
      <c r="AQ52" s="115" t="s">
        <v>321</v>
      </c>
      <c r="AR52" s="115" t="s">
        <v>321</v>
      </c>
      <c r="AS52" s="115" t="s">
        <v>321</v>
      </c>
      <c r="AT52" s="115" t="s">
        <v>321</v>
      </c>
      <c r="AU52" s="115" t="s">
        <v>321</v>
      </c>
      <c r="AV52" s="115" t="s">
        <v>321</v>
      </c>
      <c r="AW52" s="115" t="s">
        <v>321</v>
      </c>
    </row>
    <row r="53" spans="1:49" x14ac:dyDescent="0.2">
      <c r="A53" s="52" t="s">
        <v>284</v>
      </c>
      <c r="B53" s="52" t="s">
        <v>287</v>
      </c>
      <c r="C53" s="52">
        <v>4</v>
      </c>
      <c r="D53" s="52" t="s">
        <v>341</v>
      </c>
      <c r="E53" s="52" t="s">
        <v>394</v>
      </c>
      <c r="F53" s="115">
        <v>2.5785726605015453</v>
      </c>
      <c r="G53" s="115">
        <v>1.0194900329308187</v>
      </c>
      <c r="H53" s="115">
        <v>0.66827990379846391</v>
      </c>
      <c r="I53" s="115" t="s">
        <v>290</v>
      </c>
      <c r="J53" s="115">
        <v>0.24836831983124377</v>
      </c>
      <c r="K53" s="115">
        <v>0.76646872970093505</v>
      </c>
      <c r="L53" s="115" t="s">
        <v>501</v>
      </c>
      <c r="M53" s="115" t="s">
        <v>290</v>
      </c>
      <c r="N53" s="115">
        <v>4.7274318953746536E-2</v>
      </c>
      <c r="O53" s="115" t="s">
        <v>290</v>
      </c>
      <c r="P53" s="115">
        <v>1.021275986011702</v>
      </c>
      <c r="Q53" s="115">
        <v>0.29489075396934844</v>
      </c>
      <c r="R53" s="115" t="s">
        <v>501</v>
      </c>
      <c r="S53" s="115" t="s">
        <v>501</v>
      </c>
      <c r="T53" s="115" t="s">
        <v>313</v>
      </c>
      <c r="U53" s="115">
        <v>9.5312761743288371E-2</v>
      </c>
      <c r="V53" s="115" t="s">
        <v>313</v>
      </c>
      <c r="W53" s="115">
        <v>4.5730568829762869E-2</v>
      </c>
      <c r="X53" s="115" t="s">
        <v>501</v>
      </c>
      <c r="Y53" s="115">
        <v>0.23065066614688781</v>
      </c>
      <c r="Z53" s="115">
        <v>6.5461643429249303E-2</v>
      </c>
      <c r="AA53" s="115">
        <v>0.42340166388365919</v>
      </c>
      <c r="AB53" s="115" t="s">
        <v>290</v>
      </c>
      <c r="AC53" s="115" t="s">
        <v>290</v>
      </c>
      <c r="AD53" s="115" t="s">
        <v>290</v>
      </c>
      <c r="AE53" s="115">
        <v>6.4183395834462047</v>
      </c>
      <c r="AF53" s="115">
        <v>0.32462625753423219</v>
      </c>
      <c r="AG53" s="115">
        <v>13.173849799073251</v>
      </c>
      <c r="AH53" s="115">
        <v>0.23041315950028649</v>
      </c>
      <c r="AI53" s="115" t="s">
        <v>321</v>
      </c>
      <c r="AJ53" s="115">
        <v>1.8952970722348428</v>
      </c>
      <c r="AK53" s="115" t="s">
        <v>313</v>
      </c>
      <c r="AL53" s="115" t="s">
        <v>290</v>
      </c>
      <c r="AM53" s="115" t="s">
        <v>290</v>
      </c>
      <c r="AN53" s="115">
        <v>0.31654432895485307</v>
      </c>
      <c r="AO53" s="115" t="s">
        <v>290</v>
      </c>
      <c r="AP53" s="130" t="s">
        <v>321</v>
      </c>
      <c r="AQ53" s="115" t="s">
        <v>321</v>
      </c>
      <c r="AR53" s="115" t="s">
        <v>321</v>
      </c>
      <c r="AS53" s="115" t="s">
        <v>321</v>
      </c>
      <c r="AT53" s="115" t="s">
        <v>321</v>
      </c>
      <c r="AU53" s="115" t="s">
        <v>321</v>
      </c>
      <c r="AV53" s="115" t="s">
        <v>321</v>
      </c>
      <c r="AW53" s="115" t="s">
        <v>321</v>
      </c>
    </row>
    <row r="54" spans="1:49" x14ac:dyDescent="0.2">
      <c r="A54" s="52" t="s">
        <v>284</v>
      </c>
      <c r="B54" s="52" t="s">
        <v>287</v>
      </c>
      <c r="C54" s="52">
        <v>5</v>
      </c>
      <c r="D54" s="52" t="s">
        <v>345</v>
      </c>
      <c r="E54" s="52" t="s">
        <v>395</v>
      </c>
      <c r="F54" s="115">
        <v>3.281399246656294</v>
      </c>
      <c r="G54" s="115">
        <v>1.4540792298519327</v>
      </c>
      <c r="H54" s="115">
        <v>0.92647450215580907</v>
      </c>
      <c r="I54" s="115" t="s">
        <v>313</v>
      </c>
      <c r="J54" s="115">
        <v>0.24058898992175839</v>
      </c>
      <c r="K54" s="115">
        <v>0.80977198607126855</v>
      </c>
      <c r="L54" s="115" t="s">
        <v>501</v>
      </c>
      <c r="M54" s="115" t="s">
        <v>290</v>
      </c>
      <c r="N54" s="115" t="s">
        <v>501</v>
      </c>
      <c r="O54" s="115" t="s">
        <v>501</v>
      </c>
      <c r="P54" s="115">
        <v>0.5238230684502484</v>
      </c>
      <c r="Q54" s="115">
        <v>0.43648201381472956</v>
      </c>
      <c r="R54" s="115">
        <v>5.9082660509930877E-2</v>
      </c>
      <c r="S54" s="115" t="s">
        <v>501</v>
      </c>
      <c r="T54" s="115" t="s">
        <v>313</v>
      </c>
      <c r="U54" s="115">
        <v>0.15379260341353468</v>
      </c>
      <c r="V54" s="115" t="s">
        <v>501</v>
      </c>
      <c r="W54" s="115">
        <v>9.1860522183802903E-2</v>
      </c>
      <c r="X54" s="115" t="s">
        <v>501</v>
      </c>
      <c r="Y54" s="115">
        <v>0.30969251696052585</v>
      </c>
      <c r="Z54" s="115">
        <v>5.8300485610403179E-2</v>
      </c>
      <c r="AA54" s="115">
        <v>0.28466809896719331</v>
      </c>
      <c r="AB54" s="115" t="s">
        <v>290</v>
      </c>
      <c r="AC54" s="115" t="s">
        <v>290</v>
      </c>
      <c r="AD54" s="115" t="s">
        <v>290</v>
      </c>
      <c r="AE54" s="115">
        <v>6.5574938791727071</v>
      </c>
      <c r="AF54" s="115">
        <v>0.24602029508488132</v>
      </c>
      <c r="AG54" s="115">
        <v>15.307155681988673</v>
      </c>
      <c r="AH54" s="115">
        <v>0.20971995429958468</v>
      </c>
      <c r="AI54" s="115" t="s">
        <v>321</v>
      </c>
      <c r="AJ54" s="115">
        <v>1.7140936817636658</v>
      </c>
      <c r="AK54" s="115" t="s">
        <v>313</v>
      </c>
      <c r="AL54" s="115" t="s">
        <v>290</v>
      </c>
      <c r="AM54" s="115" t="s">
        <v>290</v>
      </c>
      <c r="AN54" s="115" t="s">
        <v>290</v>
      </c>
      <c r="AO54" s="115" t="s">
        <v>290</v>
      </c>
      <c r="AP54" s="130" t="s">
        <v>321</v>
      </c>
      <c r="AQ54" s="115" t="s">
        <v>321</v>
      </c>
      <c r="AR54" s="115" t="s">
        <v>321</v>
      </c>
      <c r="AS54" s="115" t="s">
        <v>321</v>
      </c>
      <c r="AT54" s="115" t="s">
        <v>321</v>
      </c>
      <c r="AU54" s="115" t="s">
        <v>321</v>
      </c>
      <c r="AV54" s="115" t="s">
        <v>321</v>
      </c>
      <c r="AW54" s="115" t="s">
        <v>321</v>
      </c>
    </row>
    <row r="55" spans="1:49" x14ac:dyDescent="0.2">
      <c r="A55" s="52" t="s">
        <v>199</v>
      </c>
      <c r="B55" s="52" t="s">
        <v>287</v>
      </c>
      <c r="C55" s="52">
        <v>1</v>
      </c>
      <c r="D55" s="51" t="s">
        <v>337</v>
      </c>
      <c r="E55" s="52" t="s">
        <v>396</v>
      </c>
      <c r="F55" s="115">
        <v>29.883788174722731</v>
      </c>
      <c r="G55" s="115">
        <v>23.928519315788932</v>
      </c>
      <c r="H55" s="115">
        <v>14.193310129800462</v>
      </c>
      <c r="I55" s="115" t="s">
        <v>313</v>
      </c>
      <c r="J55" s="115">
        <v>0.28423448203517721</v>
      </c>
      <c r="K55" s="115">
        <v>0.43830478966347336</v>
      </c>
      <c r="L55" s="115" t="s">
        <v>501</v>
      </c>
      <c r="M55" s="115">
        <v>3.832871813981438E-2</v>
      </c>
      <c r="N55" s="115">
        <v>6.0038875404229627E-2</v>
      </c>
      <c r="O55" s="115">
        <v>6.8532056289083335E-2</v>
      </c>
      <c r="P55" s="115">
        <v>0.15228875024265495</v>
      </c>
      <c r="Q55" s="115">
        <v>8.1451775045535135E-2</v>
      </c>
      <c r="R55" s="115">
        <v>4.3411341077545768E-2</v>
      </c>
      <c r="S55" s="115">
        <v>4.354794905870249E-2</v>
      </c>
      <c r="T55" s="115" t="s">
        <v>501</v>
      </c>
      <c r="U55" s="115">
        <v>0.27166619314897944</v>
      </c>
      <c r="V55" s="115" t="s">
        <v>313</v>
      </c>
      <c r="W55" s="115">
        <v>0.43877375008998171</v>
      </c>
      <c r="X55" s="115" t="s">
        <v>501</v>
      </c>
      <c r="Y55" s="115">
        <v>2.8948849683442446</v>
      </c>
      <c r="Z55" s="115" t="s">
        <v>501</v>
      </c>
      <c r="AA55" s="115">
        <v>0.2138888619602568</v>
      </c>
      <c r="AB55" s="115">
        <v>3.9977886507176392</v>
      </c>
      <c r="AC55" s="115">
        <v>0.17406772734146789</v>
      </c>
      <c r="AD55" s="115">
        <v>1.3775884800643199</v>
      </c>
      <c r="AE55" s="115">
        <v>3.2019590541871876</v>
      </c>
      <c r="AF55" s="115">
        <v>0.75791169116698065</v>
      </c>
      <c r="AG55" s="115">
        <v>21.998451805074126</v>
      </c>
      <c r="AH55" s="115">
        <v>3.0450596186348418</v>
      </c>
      <c r="AI55" s="115">
        <v>11.01195239502929</v>
      </c>
      <c r="AJ55" s="115">
        <v>11.952931922426712</v>
      </c>
      <c r="AK55" s="115">
        <v>2.9429845002216313</v>
      </c>
      <c r="AL55" s="115">
        <v>0.95228611710904409</v>
      </c>
      <c r="AM55" s="115">
        <v>0.66637107077843294</v>
      </c>
      <c r="AN55" s="115" t="s">
        <v>501</v>
      </c>
      <c r="AO55" s="115" t="s">
        <v>290</v>
      </c>
      <c r="AP55" s="130" t="s">
        <v>321</v>
      </c>
      <c r="AQ55" s="115" t="s">
        <v>321</v>
      </c>
      <c r="AR55" s="115" t="s">
        <v>321</v>
      </c>
      <c r="AS55" s="115" t="s">
        <v>321</v>
      </c>
      <c r="AT55" s="115" t="s">
        <v>321</v>
      </c>
      <c r="AU55" s="115" t="s">
        <v>321</v>
      </c>
      <c r="AV55" s="115" t="s">
        <v>321</v>
      </c>
      <c r="AW55" s="115" t="s">
        <v>321</v>
      </c>
    </row>
    <row r="56" spans="1:49" x14ac:dyDescent="0.2">
      <c r="A56" s="52" t="s">
        <v>199</v>
      </c>
      <c r="B56" s="52" t="s">
        <v>287</v>
      </c>
      <c r="C56" s="52">
        <v>2</v>
      </c>
      <c r="D56" s="51" t="s">
        <v>339</v>
      </c>
      <c r="E56" s="52" t="s">
        <v>397</v>
      </c>
      <c r="F56" s="115">
        <v>22.793153996945083</v>
      </c>
      <c r="G56" s="115">
        <v>19.111701167939156</v>
      </c>
      <c r="H56" s="115">
        <v>11.569691724627607</v>
      </c>
      <c r="I56" s="115" t="s">
        <v>501</v>
      </c>
      <c r="J56" s="115">
        <v>0.24919736787339999</v>
      </c>
      <c r="K56" s="115">
        <v>0.61407026117156072</v>
      </c>
      <c r="L56" s="115" t="s">
        <v>501</v>
      </c>
      <c r="M56" s="115" t="s">
        <v>501</v>
      </c>
      <c r="N56" s="115">
        <v>8.7738556331105708E-2</v>
      </c>
      <c r="O56" s="115">
        <v>5.4029019033055008E-2</v>
      </c>
      <c r="P56" s="115">
        <v>0.16270413239388554</v>
      </c>
      <c r="Q56" s="115">
        <v>8.386315296270884E-2</v>
      </c>
      <c r="R56" s="115">
        <v>8.0173275079658865E-2</v>
      </c>
      <c r="S56" s="115">
        <v>4.6195969886868193E-2</v>
      </c>
      <c r="T56" s="115" t="s">
        <v>313</v>
      </c>
      <c r="U56" s="115">
        <v>0.4376969868464855</v>
      </c>
      <c r="V56" s="115" t="s">
        <v>313</v>
      </c>
      <c r="W56" s="115">
        <v>0.67875292071654447</v>
      </c>
      <c r="X56" s="115" t="s">
        <v>290</v>
      </c>
      <c r="Y56" s="115">
        <v>3.5120275465758755</v>
      </c>
      <c r="Z56" s="115" t="s">
        <v>501</v>
      </c>
      <c r="AA56" s="115">
        <v>0.1999165624749171</v>
      </c>
      <c r="AB56" s="115">
        <v>3.4353087673582592</v>
      </c>
      <c r="AC56" s="115">
        <v>0.15972781890770771</v>
      </c>
      <c r="AD56" s="115">
        <v>1.2576769381970425</v>
      </c>
      <c r="AE56" s="115">
        <v>2.3772278093608543</v>
      </c>
      <c r="AF56" s="115">
        <v>0.72514051099661447</v>
      </c>
      <c r="AG56" s="115">
        <v>20.295252350906917</v>
      </c>
      <c r="AH56" s="115">
        <v>2.5492454295360201</v>
      </c>
      <c r="AI56" s="115">
        <v>10.757323769949954</v>
      </c>
      <c r="AJ56" s="115">
        <v>10.725151765546967</v>
      </c>
      <c r="AK56" s="115">
        <v>3.1025357663153073</v>
      </c>
      <c r="AL56" s="115">
        <v>0.41987392522874467</v>
      </c>
      <c r="AM56" s="115">
        <v>0.68472661805812884</v>
      </c>
      <c r="AN56" s="115">
        <v>0.31595772107799824</v>
      </c>
      <c r="AO56" s="115" t="s">
        <v>290</v>
      </c>
      <c r="AP56" s="130" t="s">
        <v>321</v>
      </c>
      <c r="AQ56" s="115" t="s">
        <v>321</v>
      </c>
      <c r="AR56" s="115" t="s">
        <v>321</v>
      </c>
      <c r="AS56" s="115" t="s">
        <v>321</v>
      </c>
      <c r="AT56" s="115" t="s">
        <v>321</v>
      </c>
      <c r="AU56" s="115" t="s">
        <v>321</v>
      </c>
      <c r="AV56" s="115" t="s">
        <v>321</v>
      </c>
      <c r="AW56" s="115" t="s">
        <v>321</v>
      </c>
    </row>
    <row r="57" spans="1:49" x14ac:dyDescent="0.2">
      <c r="A57" s="52" t="s">
        <v>199</v>
      </c>
      <c r="B57" s="52" t="s">
        <v>287</v>
      </c>
      <c r="C57" s="52">
        <v>3</v>
      </c>
      <c r="D57" s="51" t="s">
        <v>343</v>
      </c>
      <c r="E57" s="52" t="s">
        <v>398</v>
      </c>
      <c r="F57" s="115">
        <v>44.967944540102884</v>
      </c>
      <c r="G57" s="115">
        <v>28.073962566912076</v>
      </c>
      <c r="H57" s="115">
        <v>15.020589949439444</v>
      </c>
      <c r="I57" s="115" t="s">
        <v>501</v>
      </c>
      <c r="J57" s="115">
        <v>0.22111078028885411</v>
      </c>
      <c r="K57" s="115">
        <v>0.30209215679000601</v>
      </c>
      <c r="L57" s="115" t="s">
        <v>501</v>
      </c>
      <c r="M57" s="115" t="s">
        <v>290</v>
      </c>
      <c r="N57" s="115">
        <v>8.7404019689168652E-2</v>
      </c>
      <c r="O57" s="115">
        <v>6.8622836411695143E-2</v>
      </c>
      <c r="P57" s="115">
        <v>0.1416223465991113</v>
      </c>
      <c r="Q57" s="115">
        <v>8.4137392750133835E-2</v>
      </c>
      <c r="R57" s="115">
        <v>3.7068480172520006E-2</v>
      </c>
      <c r="S57" s="115">
        <v>4.9480225956774593E-2</v>
      </c>
      <c r="T57" s="115" t="s">
        <v>313</v>
      </c>
      <c r="U57" s="115">
        <v>0.21461867750814148</v>
      </c>
      <c r="V57" s="115" t="s">
        <v>313</v>
      </c>
      <c r="W57" s="115">
        <v>0.197387044593335</v>
      </c>
      <c r="X57" s="115" t="s">
        <v>290</v>
      </c>
      <c r="Y57" s="115">
        <v>1.448182781780019</v>
      </c>
      <c r="Z57" s="115" t="s">
        <v>501</v>
      </c>
      <c r="AA57" s="115">
        <v>0.26816986826282363</v>
      </c>
      <c r="AB57" s="115">
        <v>4.6281979653568959</v>
      </c>
      <c r="AC57" s="115">
        <v>0.24495014606710824</v>
      </c>
      <c r="AD57" s="115">
        <v>1.5904101299733702</v>
      </c>
      <c r="AE57" s="115">
        <v>3.0750186919142655</v>
      </c>
      <c r="AF57" s="115">
        <v>0.83180912637455229</v>
      </c>
      <c r="AG57" s="115">
        <v>30.953714626624468</v>
      </c>
      <c r="AH57" s="115">
        <v>3.8561909742999911</v>
      </c>
      <c r="AI57" s="115">
        <v>14.941097671535555</v>
      </c>
      <c r="AJ57" s="115">
        <v>14.237633786768964</v>
      </c>
      <c r="AK57" s="115">
        <v>4.0035774630163283</v>
      </c>
      <c r="AL57" s="115">
        <v>1.8188526003486194</v>
      </c>
      <c r="AM57" s="115">
        <v>0.91352361470319488</v>
      </c>
      <c r="AN57" s="115">
        <v>0.66361297385515616</v>
      </c>
      <c r="AO57" s="115" t="s">
        <v>290</v>
      </c>
      <c r="AP57" s="130" t="s">
        <v>321</v>
      </c>
      <c r="AQ57" s="115" t="s">
        <v>321</v>
      </c>
      <c r="AR57" s="115" t="s">
        <v>321</v>
      </c>
      <c r="AS57" s="115" t="s">
        <v>321</v>
      </c>
      <c r="AT57" s="115" t="s">
        <v>321</v>
      </c>
      <c r="AU57" s="115" t="s">
        <v>321</v>
      </c>
      <c r="AV57" s="115" t="s">
        <v>321</v>
      </c>
      <c r="AW57" s="115" t="s">
        <v>321</v>
      </c>
    </row>
    <row r="58" spans="1:49" x14ac:dyDescent="0.2">
      <c r="A58" s="52" t="s">
        <v>199</v>
      </c>
      <c r="B58" s="52" t="s">
        <v>287</v>
      </c>
      <c r="C58" s="52">
        <v>4</v>
      </c>
      <c r="D58" s="51" t="s">
        <v>341</v>
      </c>
      <c r="E58" s="52" t="s">
        <v>399</v>
      </c>
      <c r="F58" s="115">
        <v>33.054987637935852</v>
      </c>
      <c r="G58" s="115">
        <v>27.737009893481339</v>
      </c>
      <c r="H58" s="115">
        <v>15.871230450549238</v>
      </c>
      <c r="I58" s="115" t="s">
        <v>501</v>
      </c>
      <c r="J58" s="115">
        <v>0.25974954710282394</v>
      </c>
      <c r="K58" s="115">
        <v>0.77865493025398302</v>
      </c>
      <c r="L58" s="115" t="s">
        <v>501</v>
      </c>
      <c r="M58" s="115">
        <v>3.1374209370718519E-2</v>
      </c>
      <c r="N58" s="115">
        <v>7.5670105870549703E-2</v>
      </c>
      <c r="O58" s="115">
        <v>5.7807285302374743E-2</v>
      </c>
      <c r="P58" s="115">
        <v>0.14117396473413893</v>
      </c>
      <c r="Q58" s="115">
        <v>8.0321530968798127E-2</v>
      </c>
      <c r="R58" s="115">
        <v>7.046449783259337E-2</v>
      </c>
      <c r="S58" s="115">
        <v>4.4769701043601444E-2</v>
      </c>
      <c r="T58" s="115" t="s">
        <v>313</v>
      </c>
      <c r="U58" s="115">
        <v>0.50053900548270147</v>
      </c>
      <c r="V58" s="115" t="s">
        <v>313</v>
      </c>
      <c r="W58" s="115">
        <v>0.77107598472274186</v>
      </c>
      <c r="X58" s="115" t="s">
        <v>290</v>
      </c>
      <c r="Y58" s="115">
        <v>4.0892638801890362</v>
      </c>
      <c r="Z58" s="115" t="s">
        <v>501</v>
      </c>
      <c r="AA58" s="115">
        <v>0.26800961249811722</v>
      </c>
      <c r="AB58" s="115">
        <v>3.2084428185654859</v>
      </c>
      <c r="AC58" s="115">
        <v>0.15036836713291607</v>
      </c>
      <c r="AD58" s="115">
        <v>1.0796799752096751</v>
      </c>
      <c r="AE58" s="115">
        <v>2.2189208870436614</v>
      </c>
      <c r="AF58" s="115">
        <v>0.75985805232966719</v>
      </c>
      <c r="AG58" s="115">
        <v>19.52727636100969</v>
      </c>
      <c r="AH58" s="115">
        <v>2.717995285480403</v>
      </c>
      <c r="AI58" s="115">
        <v>10.57890161301024</v>
      </c>
      <c r="AJ58" s="115">
        <v>11.047718237914692</v>
      </c>
      <c r="AK58" s="115">
        <v>3.0823717159858637</v>
      </c>
      <c r="AL58" s="115">
        <v>0.39279604989851113</v>
      </c>
      <c r="AM58" s="115">
        <v>0.76567028454302422</v>
      </c>
      <c r="AN58" s="115">
        <v>0.3664275235457195</v>
      </c>
      <c r="AO58" s="115" t="s">
        <v>290</v>
      </c>
      <c r="AP58" s="130" t="s">
        <v>321</v>
      </c>
      <c r="AQ58" s="115" t="s">
        <v>321</v>
      </c>
      <c r="AR58" s="115" t="s">
        <v>321</v>
      </c>
      <c r="AS58" s="115" t="s">
        <v>321</v>
      </c>
      <c r="AT58" s="115" t="s">
        <v>321</v>
      </c>
      <c r="AU58" s="115" t="s">
        <v>321</v>
      </c>
      <c r="AV58" s="115" t="s">
        <v>321</v>
      </c>
      <c r="AW58" s="115" t="s">
        <v>321</v>
      </c>
    </row>
    <row r="59" spans="1:49" x14ac:dyDescent="0.2">
      <c r="A59" s="52" t="s">
        <v>199</v>
      </c>
      <c r="B59" s="52" t="s">
        <v>287</v>
      </c>
      <c r="C59" s="52">
        <v>5</v>
      </c>
      <c r="D59" s="52" t="s">
        <v>345</v>
      </c>
      <c r="E59" s="52" t="s">
        <v>400</v>
      </c>
      <c r="F59" s="115">
        <v>28.491921420108824</v>
      </c>
      <c r="G59" s="115">
        <v>24.720919317730445</v>
      </c>
      <c r="H59" s="115">
        <v>14.267722325333139</v>
      </c>
      <c r="I59" s="115" t="s">
        <v>313</v>
      </c>
      <c r="J59" s="115">
        <v>0.2981707914161057</v>
      </c>
      <c r="K59" s="115">
        <v>1.2732904293357294</v>
      </c>
      <c r="L59" s="115" t="s">
        <v>501</v>
      </c>
      <c r="M59" s="115">
        <v>3.2787677286242455E-2</v>
      </c>
      <c r="N59" s="115">
        <v>8.6935997211869398E-2</v>
      </c>
      <c r="O59" s="115">
        <v>5.3858775880864782E-2</v>
      </c>
      <c r="P59" s="115" t="s">
        <v>501</v>
      </c>
      <c r="Q59" s="115">
        <v>6.2829480049027886E-2</v>
      </c>
      <c r="R59" s="115">
        <v>0.11219394288853944</v>
      </c>
      <c r="S59" s="115">
        <v>4.4748593526440672E-2</v>
      </c>
      <c r="T59" s="115" t="s">
        <v>313</v>
      </c>
      <c r="U59" s="115">
        <v>0.62914707763699917</v>
      </c>
      <c r="V59" s="115" t="s">
        <v>313</v>
      </c>
      <c r="W59" s="115">
        <v>0.91402441369028009</v>
      </c>
      <c r="X59" s="115" t="s">
        <v>290</v>
      </c>
      <c r="Y59" s="115">
        <v>3.9673531399471562</v>
      </c>
      <c r="Z59" s="115" t="s">
        <v>501</v>
      </c>
      <c r="AA59" s="115">
        <v>0.31638932546518689</v>
      </c>
      <c r="AB59" s="115">
        <v>2.5531726163636788</v>
      </c>
      <c r="AC59" s="115">
        <v>0.1317858685626527</v>
      </c>
      <c r="AD59" s="115">
        <v>0.77735607274612617</v>
      </c>
      <c r="AE59" s="115">
        <v>1.7159713004696084</v>
      </c>
      <c r="AF59" s="115">
        <v>0.69731584413318615</v>
      </c>
      <c r="AG59" s="115">
        <v>17.001765252241086</v>
      </c>
      <c r="AH59" s="115">
        <v>2.1423342269833565</v>
      </c>
      <c r="AI59" s="115">
        <v>9.394788734387518</v>
      </c>
      <c r="AJ59" s="115">
        <v>9.5757878728958712</v>
      </c>
      <c r="AK59" s="115">
        <v>2.9917268581359062</v>
      </c>
      <c r="AL59" s="115">
        <v>0.33599122511262364</v>
      </c>
      <c r="AM59" s="115">
        <v>0.92097510350708656</v>
      </c>
      <c r="AN59" s="115" t="s">
        <v>501</v>
      </c>
      <c r="AO59" s="115" t="s">
        <v>290</v>
      </c>
      <c r="AP59" s="130" t="s">
        <v>321</v>
      </c>
      <c r="AQ59" s="115" t="s">
        <v>321</v>
      </c>
      <c r="AR59" s="115" t="s">
        <v>321</v>
      </c>
      <c r="AS59" s="115" t="s">
        <v>321</v>
      </c>
      <c r="AT59" s="115" t="s">
        <v>321</v>
      </c>
      <c r="AU59" s="115" t="s">
        <v>321</v>
      </c>
      <c r="AV59" s="115" t="s">
        <v>321</v>
      </c>
      <c r="AW59" s="115" t="s">
        <v>321</v>
      </c>
    </row>
    <row r="60" spans="1:49" x14ac:dyDescent="0.2">
      <c r="A60" s="52" t="s">
        <v>201</v>
      </c>
      <c r="B60" s="52" t="s">
        <v>287</v>
      </c>
      <c r="C60" s="52">
        <v>1</v>
      </c>
      <c r="D60" s="52" t="s">
        <v>343</v>
      </c>
      <c r="E60" s="52" t="s">
        <v>401</v>
      </c>
      <c r="F60" s="115">
        <v>66.129009130412157</v>
      </c>
      <c r="G60" s="115">
        <v>9.0203984564732878</v>
      </c>
      <c r="H60" s="115">
        <v>1.4995020211883783</v>
      </c>
      <c r="I60" s="115" t="s">
        <v>290</v>
      </c>
      <c r="J60" s="115">
        <v>0.38904094781842502</v>
      </c>
      <c r="K60" s="115">
        <v>0.64686075927627606</v>
      </c>
      <c r="L60" s="115" t="s">
        <v>290</v>
      </c>
      <c r="M60" s="115" t="s">
        <v>290</v>
      </c>
      <c r="N60" s="115">
        <v>6.1780347903319592E-2</v>
      </c>
      <c r="O60" s="115">
        <v>6.0545623829129751E-2</v>
      </c>
      <c r="P60" s="115">
        <v>0.38202101252497045</v>
      </c>
      <c r="Q60" s="115">
        <v>0.11937762024838219</v>
      </c>
      <c r="R60" s="115">
        <v>4.0036914809188334E-2</v>
      </c>
      <c r="S60" s="115">
        <v>7.0008075072973186E-2</v>
      </c>
      <c r="T60" s="115" t="s">
        <v>313</v>
      </c>
      <c r="U60" s="115">
        <v>7.0248425085478641E-2</v>
      </c>
      <c r="V60" s="115" t="s">
        <v>313</v>
      </c>
      <c r="W60" s="115" t="s">
        <v>501</v>
      </c>
      <c r="X60" s="115" t="s">
        <v>501</v>
      </c>
      <c r="Y60" s="115">
        <v>0.13256448553424507</v>
      </c>
      <c r="Z60" s="115">
        <v>0.7727841134505562</v>
      </c>
      <c r="AA60" s="115" t="s">
        <v>501</v>
      </c>
      <c r="AB60" s="115">
        <v>0.92965500969566173</v>
      </c>
      <c r="AC60" s="115">
        <v>0.293644515859871</v>
      </c>
      <c r="AD60" s="115" t="s">
        <v>290</v>
      </c>
      <c r="AE60" s="115">
        <v>1.2433768199287192</v>
      </c>
      <c r="AF60" s="115">
        <v>0.36295881696419208</v>
      </c>
      <c r="AG60" s="115">
        <v>23.704701718540527</v>
      </c>
      <c r="AH60" s="115">
        <v>0.15241771888277456</v>
      </c>
      <c r="AI60" s="115" t="s">
        <v>321</v>
      </c>
      <c r="AJ60" s="115">
        <v>3.2544018354608246</v>
      </c>
      <c r="AK60" s="115" t="s">
        <v>501</v>
      </c>
      <c r="AL60" s="115" t="s">
        <v>290</v>
      </c>
      <c r="AM60" s="115" t="s">
        <v>313</v>
      </c>
      <c r="AN60" s="115">
        <v>0.24205396988801553</v>
      </c>
      <c r="AO60" s="115" t="s">
        <v>290</v>
      </c>
      <c r="AP60" s="130" t="s">
        <v>322</v>
      </c>
      <c r="AQ60" s="115" t="s">
        <v>322</v>
      </c>
      <c r="AR60" s="115" t="s">
        <v>322</v>
      </c>
      <c r="AS60" s="115" t="s">
        <v>322</v>
      </c>
      <c r="AT60" s="115" t="s">
        <v>322</v>
      </c>
      <c r="AU60" s="115" t="s">
        <v>322</v>
      </c>
      <c r="AV60" s="115" t="s">
        <v>322</v>
      </c>
      <c r="AW60" s="115" t="s">
        <v>322</v>
      </c>
    </row>
    <row r="61" spans="1:49" x14ac:dyDescent="0.2">
      <c r="A61" s="52" t="s">
        <v>201</v>
      </c>
      <c r="B61" s="52" t="s">
        <v>287</v>
      </c>
      <c r="C61" s="52">
        <v>2</v>
      </c>
      <c r="D61" s="52" t="s">
        <v>339</v>
      </c>
      <c r="E61" s="52" t="s">
        <v>402</v>
      </c>
      <c r="F61" s="115">
        <v>13.295999406839593</v>
      </c>
      <c r="G61" s="115">
        <v>3.6953540172495289</v>
      </c>
      <c r="H61" s="115">
        <v>0.96352195487789605</v>
      </c>
      <c r="I61" s="115" t="s">
        <v>290</v>
      </c>
      <c r="J61" s="115">
        <v>0.1372863624048592</v>
      </c>
      <c r="K61" s="115">
        <v>2.7507046361490719</v>
      </c>
      <c r="L61" s="115" t="s">
        <v>290</v>
      </c>
      <c r="M61" s="115" t="s">
        <v>290</v>
      </c>
      <c r="N61" s="115">
        <v>6.5346868207851364E-2</v>
      </c>
      <c r="O61" s="115">
        <v>3.2209182827180029E-2</v>
      </c>
      <c r="P61" s="115">
        <v>0.22440165428638364</v>
      </c>
      <c r="Q61" s="115">
        <v>0.11966941289382604</v>
      </c>
      <c r="R61" s="115">
        <v>1.5633363219968075</v>
      </c>
      <c r="S61" s="115">
        <v>0.10799542784817887</v>
      </c>
      <c r="T61" s="115" t="s">
        <v>313</v>
      </c>
      <c r="U61" s="115">
        <v>0.63605945390781871</v>
      </c>
      <c r="V61" s="115" t="s">
        <v>313</v>
      </c>
      <c r="W61" s="115">
        <v>0.18034755448959763</v>
      </c>
      <c r="X61" s="115" t="s">
        <v>501</v>
      </c>
      <c r="Y61" s="115">
        <v>0.23710266171073857</v>
      </c>
      <c r="Z61" s="115">
        <v>0.3663803734274601</v>
      </c>
      <c r="AA61" s="115" t="s">
        <v>501</v>
      </c>
      <c r="AB61" s="115" t="s">
        <v>290</v>
      </c>
      <c r="AC61" s="115">
        <v>0.11886614126883237</v>
      </c>
      <c r="AD61" s="115" t="s">
        <v>313</v>
      </c>
      <c r="AE61" s="115">
        <v>1.1514933124580351</v>
      </c>
      <c r="AF61" s="115">
        <v>0.2832920796620787</v>
      </c>
      <c r="AG61" s="115">
        <v>9.6087618733600664</v>
      </c>
      <c r="AH61" s="115">
        <v>0.15806927189527259</v>
      </c>
      <c r="AI61" s="115" t="s">
        <v>321</v>
      </c>
      <c r="AJ61" s="115">
        <v>1.8679191851320049</v>
      </c>
      <c r="AK61" s="115" t="s">
        <v>313</v>
      </c>
      <c r="AL61" s="115" t="s">
        <v>290</v>
      </c>
      <c r="AM61" s="115" t="s">
        <v>313</v>
      </c>
      <c r="AN61" s="115" t="s">
        <v>290</v>
      </c>
      <c r="AO61" s="115" t="s">
        <v>290</v>
      </c>
      <c r="AP61" s="130" t="s">
        <v>322</v>
      </c>
      <c r="AQ61" s="115" t="s">
        <v>322</v>
      </c>
      <c r="AR61" s="115" t="s">
        <v>322</v>
      </c>
      <c r="AS61" s="115" t="s">
        <v>322</v>
      </c>
      <c r="AT61" s="115" t="s">
        <v>322</v>
      </c>
      <c r="AU61" s="115" t="s">
        <v>322</v>
      </c>
      <c r="AV61" s="115" t="s">
        <v>322</v>
      </c>
      <c r="AW61" s="115" t="s">
        <v>322</v>
      </c>
    </row>
    <row r="62" spans="1:49" x14ac:dyDescent="0.2">
      <c r="A62" s="52" t="s">
        <v>201</v>
      </c>
      <c r="B62" s="52" t="s">
        <v>287</v>
      </c>
      <c r="C62" s="52">
        <v>3</v>
      </c>
      <c r="D62" s="52" t="s">
        <v>337</v>
      </c>
      <c r="E62" s="52" t="s">
        <v>403</v>
      </c>
      <c r="F62" s="115">
        <v>9.0799186525456346</v>
      </c>
      <c r="G62" s="115">
        <v>3.0352738022194288</v>
      </c>
      <c r="H62" s="115">
        <v>0.86728075647666503</v>
      </c>
      <c r="I62" s="115" t="s">
        <v>290</v>
      </c>
      <c r="J62" s="115">
        <v>0.13908036308147445</v>
      </c>
      <c r="K62" s="115">
        <v>3.6365762403240462</v>
      </c>
      <c r="L62" s="115" t="s">
        <v>290</v>
      </c>
      <c r="M62" s="115" t="s">
        <v>290</v>
      </c>
      <c r="N62" s="115">
        <v>7.0004885278575915E-2</v>
      </c>
      <c r="O62" s="115">
        <v>2.906387201212695E-2</v>
      </c>
      <c r="P62" s="115">
        <v>0.14463573312978129</v>
      </c>
      <c r="Q62" s="115">
        <v>0.10386342037946034</v>
      </c>
      <c r="R62" s="115">
        <v>1.9222835221604508</v>
      </c>
      <c r="S62" s="115">
        <v>0.10307500751637501</v>
      </c>
      <c r="T62" s="115" t="s">
        <v>313</v>
      </c>
      <c r="U62" s="115">
        <v>0.57898655892045192</v>
      </c>
      <c r="V62" s="115" t="s">
        <v>313</v>
      </c>
      <c r="W62" s="115">
        <v>0.18121605714001965</v>
      </c>
      <c r="X62" s="115" t="s">
        <v>501</v>
      </c>
      <c r="Y62" s="115">
        <v>0.22311698388393769</v>
      </c>
      <c r="Z62" s="115">
        <v>0.25872000600411199</v>
      </c>
      <c r="AA62" s="115" t="s">
        <v>290</v>
      </c>
      <c r="AB62" s="115" t="s">
        <v>501</v>
      </c>
      <c r="AC62" s="115">
        <v>7.7557688515616813E-2</v>
      </c>
      <c r="AD62" s="115" t="s">
        <v>501</v>
      </c>
      <c r="AE62" s="115">
        <v>1.8278891229898147</v>
      </c>
      <c r="AF62" s="115">
        <v>0.22409994433923008</v>
      </c>
      <c r="AG62" s="115">
        <v>8.9107095959828868</v>
      </c>
      <c r="AH62" s="115" t="s">
        <v>501</v>
      </c>
      <c r="AI62" s="115" t="s">
        <v>321</v>
      </c>
      <c r="AJ62" s="115">
        <v>1.7581887966087844</v>
      </c>
      <c r="AK62" s="115" t="s">
        <v>313</v>
      </c>
      <c r="AL62" s="115" t="s">
        <v>290</v>
      </c>
      <c r="AM62" s="115" t="s">
        <v>313</v>
      </c>
      <c r="AN62" s="115" t="s">
        <v>290</v>
      </c>
      <c r="AO62" s="115" t="s">
        <v>290</v>
      </c>
      <c r="AP62" s="130" t="s">
        <v>322</v>
      </c>
      <c r="AQ62" s="115" t="s">
        <v>322</v>
      </c>
      <c r="AR62" s="115" t="s">
        <v>322</v>
      </c>
      <c r="AS62" s="115" t="s">
        <v>322</v>
      </c>
      <c r="AT62" s="115" t="s">
        <v>322</v>
      </c>
      <c r="AU62" s="115" t="s">
        <v>322</v>
      </c>
      <c r="AV62" s="115" t="s">
        <v>322</v>
      </c>
      <c r="AW62" s="115" t="s">
        <v>322</v>
      </c>
    </row>
    <row r="63" spans="1:49" x14ac:dyDescent="0.2">
      <c r="A63" s="52" t="s">
        <v>201</v>
      </c>
      <c r="B63" s="52" t="s">
        <v>287</v>
      </c>
      <c r="C63" s="52">
        <v>4</v>
      </c>
      <c r="D63" s="52" t="s">
        <v>341</v>
      </c>
      <c r="E63" s="52" t="s">
        <v>404</v>
      </c>
      <c r="F63" s="115">
        <v>10.192388943023774</v>
      </c>
      <c r="G63" s="115">
        <v>3.3630896874220277</v>
      </c>
      <c r="H63" s="115">
        <v>0.94447399135411847</v>
      </c>
      <c r="I63" s="115" t="s">
        <v>290</v>
      </c>
      <c r="J63" s="115">
        <v>0.13814914474661011</v>
      </c>
      <c r="K63" s="115">
        <v>3.5570650030047064</v>
      </c>
      <c r="L63" s="115" t="s">
        <v>290</v>
      </c>
      <c r="M63" s="115" t="s">
        <v>290</v>
      </c>
      <c r="N63" s="115" t="s">
        <v>501</v>
      </c>
      <c r="O63" s="115">
        <v>3.0137094088682981E-2</v>
      </c>
      <c r="P63" s="115">
        <v>0.14327971786225865</v>
      </c>
      <c r="Q63" s="115">
        <v>0.1088301059404182</v>
      </c>
      <c r="R63" s="115">
        <v>2.0676737686468418</v>
      </c>
      <c r="S63" s="115">
        <v>0.10767724589472329</v>
      </c>
      <c r="T63" s="115" t="s">
        <v>313</v>
      </c>
      <c r="U63" s="115">
        <v>0.61905806896721738</v>
      </c>
      <c r="V63" s="115" t="s">
        <v>313</v>
      </c>
      <c r="W63" s="115">
        <v>0.19249563107175574</v>
      </c>
      <c r="X63" s="115" t="s">
        <v>501</v>
      </c>
      <c r="Y63" s="115">
        <v>0.22354042251286546</v>
      </c>
      <c r="Z63" s="115">
        <v>0.286006369846666</v>
      </c>
      <c r="AA63" s="115" t="s">
        <v>290</v>
      </c>
      <c r="AB63" s="115" t="s">
        <v>290</v>
      </c>
      <c r="AC63" s="115">
        <v>7.6695962616627922E-2</v>
      </c>
      <c r="AD63" s="115" t="s">
        <v>501</v>
      </c>
      <c r="AE63" s="115">
        <v>1.4070184549885667</v>
      </c>
      <c r="AF63" s="115">
        <v>0.23528754984048797</v>
      </c>
      <c r="AG63" s="115">
        <v>9.2256669881800999</v>
      </c>
      <c r="AH63" s="115" t="s">
        <v>501</v>
      </c>
      <c r="AI63" s="115" t="s">
        <v>321</v>
      </c>
      <c r="AJ63" s="115">
        <v>1.8452140770531575</v>
      </c>
      <c r="AK63" s="115" t="s">
        <v>313</v>
      </c>
      <c r="AL63" s="115" t="s">
        <v>290</v>
      </c>
      <c r="AM63" s="115" t="s">
        <v>313</v>
      </c>
      <c r="AN63" s="115">
        <v>0.37138293612519213</v>
      </c>
      <c r="AO63" s="115" t="s">
        <v>290</v>
      </c>
      <c r="AP63" s="130" t="s">
        <v>322</v>
      </c>
      <c r="AQ63" s="115" t="s">
        <v>322</v>
      </c>
      <c r="AR63" s="115" t="s">
        <v>322</v>
      </c>
      <c r="AS63" s="115" t="s">
        <v>322</v>
      </c>
      <c r="AT63" s="115" t="s">
        <v>322</v>
      </c>
      <c r="AU63" s="115" t="s">
        <v>322</v>
      </c>
      <c r="AV63" s="115" t="s">
        <v>322</v>
      </c>
      <c r="AW63" s="115" t="s">
        <v>322</v>
      </c>
    </row>
    <row r="64" spans="1:49" x14ac:dyDescent="0.2">
      <c r="A64" s="52" t="s">
        <v>201</v>
      </c>
      <c r="B64" s="52" t="s">
        <v>287</v>
      </c>
      <c r="C64" s="52">
        <v>5</v>
      </c>
      <c r="D64" s="52" t="s">
        <v>345</v>
      </c>
      <c r="E64" s="52" t="s">
        <v>405</v>
      </c>
      <c r="F64" s="115">
        <v>6.3427577565747262</v>
      </c>
      <c r="G64" s="115">
        <v>2.6967506656813467</v>
      </c>
      <c r="H64" s="115">
        <v>0.93925258566575076</v>
      </c>
      <c r="I64" s="115" t="s">
        <v>313</v>
      </c>
      <c r="J64" s="115">
        <v>0.21702350691949129</v>
      </c>
      <c r="K64" s="115">
        <v>0.810223956777264</v>
      </c>
      <c r="L64" s="115" t="s">
        <v>501</v>
      </c>
      <c r="M64" s="115" t="s">
        <v>290</v>
      </c>
      <c r="N64" s="115" t="s">
        <v>313</v>
      </c>
      <c r="O64" s="115" t="s">
        <v>501</v>
      </c>
      <c r="P64" s="115" t="s">
        <v>313</v>
      </c>
      <c r="Q64" s="115">
        <v>0.12036379868233585</v>
      </c>
      <c r="R64" s="115">
        <v>1.4217824931732999</v>
      </c>
      <c r="S64" s="115">
        <v>8.4523794285225162E-2</v>
      </c>
      <c r="T64" s="115" t="s">
        <v>313</v>
      </c>
      <c r="U64" s="115">
        <v>0.3969196174900233</v>
      </c>
      <c r="V64" s="115" t="s">
        <v>313</v>
      </c>
      <c r="W64" s="115">
        <v>0.16131913440464132</v>
      </c>
      <c r="X64" s="115" t="s">
        <v>501</v>
      </c>
      <c r="Y64" s="115">
        <v>0.21657494081357734</v>
      </c>
      <c r="Z64" s="115">
        <v>0.15093624546866641</v>
      </c>
      <c r="AA64" s="115" t="s">
        <v>290</v>
      </c>
      <c r="AB64" s="115" t="s">
        <v>501</v>
      </c>
      <c r="AC64" s="115" t="s">
        <v>290</v>
      </c>
      <c r="AD64" s="115" t="s">
        <v>290</v>
      </c>
      <c r="AE64" s="115">
        <v>1.8596746770054684</v>
      </c>
      <c r="AF64" s="115">
        <v>0.25356242924743116</v>
      </c>
      <c r="AG64" s="115">
        <v>6.493489389473325</v>
      </c>
      <c r="AH64" s="115" t="s">
        <v>501</v>
      </c>
      <c r="AI64" s="115" t="s">
        <v>321</v>
      </c>
      <c r="AJ64" s="115">
        <v>1.5754068861718533</v>
      </c>
      <c r="AK64" s="115" t="s">
        <v>313</v>
      </c>
      <c r="AL64" s="115" t="s">
        <v>290</v>
      </c>
      <c r="AM64" s="115" t="s">
        <v>313</v>
      </c>
      <c r="AN64" s="115">
        <v>0.25668279508775704</v>
      </c>
      <c r="AO64" s="115" t="s">
        <v>290</v>
      </c>
      <c r="AP64" s="130" t="s">
        <v>322</v>
      </c>
      <c r="AQ64" s="115" t="s">
        <v>322</v>
      </c>
      <c r="AR64" s="115" t="s">
        <v>322</v>
      </c>
      <c r="AS64" s="115" t="s">
        <v>322</v>
      </c>
      <c r="AT64" s="115" t="s">
        <v>322</v>
      </c>
      <c r="AU64" s="115" t="s">
        <v>322</v>
      </c>
      <c r="AV64" s="115" t="s">
        <v>322</v>
      </c>
      <c r="AW64" s="115" t="s">
        <v>322</v>
      </c>
    </row>
    <row r="65" spans="1:49" x14ac:dyDescent="0.2">
      <c r="A65" s="52" t="s">
        <v>285</v>
      </c>
      <c r="B65" s="52" t="s">
        <v>287</v>
      </c>
      <c r="C65" s="52">
        <v>1</v>
      </c>
      <c r="D65" s="52" t="s">
        <v>341</v>
      </c>
      <c r="E65" s="52" t="s">
        <v>406</v>
      </c>
      <c r="F65" s="115">
        <v>28.438830110209047</v>
      </c>
      <c r="G65" s="115">
        <v>1.0362594303162846</v>
      </c>
      <c r="H65" s="115" t="s">
        <v>501</v>
      </c>
      <c r="I65" s="115" t="s">
        <v>501</v>
      </c>
      <c r="J65" s="115">
        <v>0.11284598976234664</v>
      </c>
      <c r="K65" s="115">
        <v>0.14921548204148777</v>
      </c>
      <c r="L65" s="115" t="s">
        <v>313</v>
      </c>
      <c r="M65" s="115" t="s">
        <v>290</v>
      </c>
      <c r="N65" s="115" t="s">
        <v>501</v>
      </c>
      <c r="O65" s="115" t="s">
        <v>501</v>
      </c>
      <c r="P65" s="115">
        <v>0.21142546969438014</v>
      </c>
      <c r="Q65" s="115">
        <v>0.41726562950332224</v>
      </c>
      <c r="R65" s="115">
        <v>0.2932777177507141</v>
      </c>
      <c r="S65" s="115" t="s">
        <v>501</v>
      </c>
      <c r="T65" s="115" t="s">
        <v>501</v>
      </c>
      <c r="U65" s="115">
        <v>0.73757260038620853</v>
      </c>
      <c r="V65" s="115" t="s">
        <v>501</v>
      </c>
      <c r="W65" s="115" t="s">
        <v>501</v>
      </c>
      <c r="X65" s="115" t="s">
        <v>313</v>
      </c>
      <c r="Y65" s="115">
        <v>8.3022072932874696E-2</v>
      </c>
      <c r="Z65" s="115">
        <v>7.6444196426261685E-2</v>
      </c>
      <c r="AA65" s="115">
        <v>1.6064355226577152</v>
      </c>
      <c r="AB65" s="115" t="s">
        <v>290</v>
      </c>
      <c r="AC65" s="115">
        <v>0.41081649366263306</v>
      </c>
      <c r="AD65" s="115" t="s">
        <v>290</v>
      </c>
      <c r="AE65" s="115">
        <v>3.0700163899367139</v>
      </c>
      <c r="AF65" s="115" t="s">
        <v>501</v>
      </c>
      <c r="AG65" s="115">
        <v>19.318923013162149</v>
      </c>
      <c r="AH65" s="115">
        <v>4.5330428706505188</v>
      </c>
      <c r="AI65" s="115" t="s">
        <v>321</v>
      </c>
      <c r="AJ65" s="115">
        <v>0.37050470378215394</v>
      </c>
      <c r="AK65" s="115" t="s">
        <v>501</v>
      </c>
      <c r="AL65" s="115" t="s">
        <v>290</v>
      </c>
      <c r="AM65" s="115" t="s">
        <v>501</v>
      </c>
      <c r="AN65" s="115" t="s">
        <v>290</v>
      </c>
      <c r="AO65" s="115" t="s">
        <v>290</v>
      </c>
      <c r="AP65" s="130" t="s">
        <v>321</v>
      </c>
      <c r="AQ65" s="115" t="s">
        <v>321</v>
      </c>
      <c r="AR65" s="115" t="s">
        <v>321</v>
      </c>
      <c r="AS65" s="115" t="s">
        <v>321</v>
      </c>
      <c r="AT65" s="115" t="s">
        <v>321</v>
      </c>
      <c r="AU65" s="115" t="s">
        <v>321</v>
      </c>
      <c r="AV65" s="115" t="s">
        <v>321</v>
      </c>
      <c r="AW65" s="115" t="s">
        <v>321</v>
      </c>
    </row>
    <row r="66" spans="1:49" x14ac:dyDescent="0.2">
      <c r="A66" s="52" t="s">
        <v>285</v>
      </c>
      <c r="B66" s="52" t="s">
        <v>287</v>
      </c>
      <c r="C66" s="52">
        <v>2</v>
      </c>
      <c r="D66" s="52" t="s">
        <v>339</v>
      </c>
      <c r="E66" s="52" t="s">
        <v>407</v>
      </c>
      <c r="F66" s="115">
        <v>25.984402103787147</v>
      </c>
      <c r="G66" s="115">
        <v>1.0043851414462805</v>
      </c>
      <c r="H66" s="115" t="s">
        <v>501</v>
      </c>
      <c r="I66" s="115" t="s">
        <v>501</v>
      </c>
      <c r="J66" s="115">
        <v>0.11641604175520276</v>
      </c>
      <c r="K66" s="115" t="s">
        <v>290</v>
      </c>
      <c r="L66" s="115" t="s">
        <v>501</v>
      </c>
      <c r="M66" s="115" t="s">
        <v>290</v>
      </c>
      <c r="N66" s="115" t="s">
        <v>501</v>
      </c>
      <c r="O66" s="115" t="s">
        <v>501</v>
      </c>
      <c r="P66" s="115">
        <v>0.23627381315237642</v>
      </c>
      <c r="Q66" s="115">
        <v>0.42350491973632443</v>
      </c>
      <c r="R66" s="115">
        <v>0.14956210934896508</v>
      </c>
      <c r="S66" s="115" t="s">
        <v>501</v>
      </c>
      <c r="T66" s="115" t="s">
        <v>313</v>
      </c>
      <c r="U66" s="115">
        <v>0.65483790620343407</v>
      </c>
      <c r="V66" s="115" t="s">
        <v>501</v>
      </c>
      <c r="W66" s="115" t="s">
        <v>313</v>
      </c>
      <c r="X66" s="115" t="s">
        <v>313</v>
      </c>
      <c r="Y66" s="115">
        <v>6.7885872363693436E-2</v>
      </c>
      <c r="Z66" s="115">
        <v>6.4942878584116501E-2</v>
      </c>
      <c r="AA66" s="115">
        <v>1.8134582162444781</v>
      </c>
      <c r="AB66" s="115" t="s">
        <v>290</v>
      </c>
      <c r="AC66" s="115">
        <v>0.25898134571453219</v>
      </c>
      <c r="AD66" s="115" t="s">
        <v>290</v>
      </c>
      <c r="AE66" s="115">
        <v>2.9719071980139429</v>
      </c>
      <c r="AF66" s="115" t="s">
        <v>501</v>
      </c>
      <c r="AG66" s="115">
        <v>20.219363314222488</v>
      </c>
      <c r="AH66" s="115">
        <v>4.4651225740238676</v>
      </c>
      <c r="AI66" s="115" t="s">
        <v>321</v>
      </c>
      <c r="AJ66" s="115">
        <v>0.38541897905578443</v>
      </c>
      <c r="AK66" s="115" t="s">
        <v>501</v>
      </c>
      <c r="AL66" s="115" t="s">
        <v>290</v>
      </c>
      <c r="AM66" s="115" t="s">
        <v>313</v>
      </c>
      <c r="AN66" s="115" t="s">
        <v>290</v>
      </c>
      <c r="AO66" s="115" t="s">
        <v>290</v>
      </c>
      <c r="AP66" s="130" t="s">
        <v>321</v>
      </c>
      <c r="AQ66" s="115" t="s">
        <v>321</v>
      </c>
      <c r="AR66" s="115" t="s">
        <v>321</v>
      </c>
      <c r="AS66" s="115" t="s">
        <v>321</v>
      </c>
      <c r="AT66" s="115" t="s">
        <v>321</v>
      </c>
      <c r="AU66" s="115" t="s">
        <v>321</v>
      </c>
      <c r="AV66" s="115" t="s">
        <v>321</v>
      </c>
      <c r="AW66" s="115" t="s">
        <v>321</v>
      </c>
    </row>
    <row r="67" spans="1:49" x14ac:dyDescent="0.2">
      <c r="A67" s="52" t="s">
        <v>285</v>
      </c>
      <c r="B67" s="52" t="s">
        <v>287</v>
      </c>
      <c r="C67" s="52">
        <v>3</v>
      </c>
      <c r="D67" s="52" t="s">
        <v>337</v>
      </c>
      <c r="E67" s="52" t="s">
        <v>408</v>
      </c>
      <c r="F67" s="115">
        <v>26.032424954337465</v>
      </c>
      <c r="G67" s="115">
        <v>0.9999626226175965</v>
      </c>
      <c r="H67" s="115" t="s">
        <v>501</v>
      </c>
      <c r="I67" s="115" t="s">
        <v>501</v>
      </c>
      <c r="J67" s="115">
        <v>0.12145935469499849</v>
      </c>
      <c r="K67" s="115" t="s">
        <v>290</v>
      </c>
      <c r="L67" s="115" t="s">
        <v>290</v>
      </c>
      <c r="M67" s="115" t="s">
        <v>290</v>
      </c>
      <c r="N67" s="115" t="s">
        <v>501</v>
      </c>
      <c r="O67" s="115" t="s">
        <v>501</v>
      </c>
      <c r="P67" s="115">
        <v>0.23147874087988035</v>
      </c>
      <c r="Q67" s="115">
        <v>0.43770391693726352</v>
      </c>
      <c r="R67" s="115">
        <v>0.28636067713091562</v>
      </c>
      <c r="S67" s="115" t="s">
        <v>501</v>
      </c>
      <c r="T67" s="115" t="s">
        <v>313</v>
      </c>
      <c r="U67" s="115">
        <v>0.77044102451763219</v>
      </c>
      <c r="V67" s="115" t="s">
        <v>501</v>
      </c>
      <c r="W67" s="115" t="s">
        <v>313</v>
      </c>
      <c r="X67" s="115" t="s">
        <v>313</v>
      </c>
      <c r="Y67" s="115">
        <v>0.9063650718276316</v>
      </c>
      <c r="Z67" s="115">
        <v>7.1259861639692418E-2</v>
      </c>
      <c r="AA67" s="115">
        <v>1.7041520644926629</v>
      </c>
      <c r="AB67" s="115" t="s">
        <v>290</v>
      </c>
      <c r="AC67" s="115">
        <v>0.27878929715518164</v>
      </c>
      <c r="AD67" s="115" t="s">
        <v>290</v>
      </c>
      <c r="AE67" s="115">
        <v>3.0912467928647991</v>
      </c>
      <c r="AF67" s="115" t="s">
        <v>501</v>
      </c>
      <c r="AG67" s="115">
        <v>20.008778002972416</v>
      </c>
      <c r="AH67" s="115">
        <v>4.4516708387904007</v>
      </c>
      <c r="AI67" s="115" t="s">
        <v>321</v>
      </c>
      <c r="AJ67" s="115">
        <v>0.34805388622826805</v>
      </c>
      <c r="AK67" s="115" t="s">
        <v>313</v>
      </c>
      <c r="AL67" s="115" t="s">
        <v>290</v>
      </c>
      <c r="AM67" s="115" t="s">
        <v>313</v>
      </c>
      <c r="AN67" s="115" t="s">
        <v>313</v>
      </c>
      <c r="AO67" s="115" t="s">
        <v>290</v>
      </c>
      <c r="AP67" s="130" t="s">
        <v>321</v>
      </c>
      <c r="AQ67" s="115" t="s">
        <v>321</v>
      </c>
      <c r="AR67" s="115" t="s">
        <v>321</v>
      </c>
      <c r="AS67" s="115" t="s">
        <v>321</v>
      </c>
      <c r="AT67" s="115" t="s">
        <v>321</v>
      </c>
      <c r="AU67" s="115" t="s">
        <v>321</v>
      </c>
      <c r="AV67" s="115" t="s">
        <v>321</v>
      </c>
      <c r="AW67" s="115" t="s">
        <v>321</v>
      </c>
    </row>
    <row r="68" spans="1:49" x14ac:dyDescent="0.2">
      <c r="A68" s="52" t="s">
        <v>285</v>
      </c>
      <c r="B68" s="52" t="s">
        <v>287</v>
      </c>
      <c r="C68" s="52">
        <v>4</v>
      </c>
      <c r="D68" s="51" t="s">
        <v>343</v>
      </c>
      <c r="E68" s="52" t="s">
        <v>409</v>
      </c>
      <c r="F68" s="115">
        <v>27.256400966978919</v>
      </c>
      <c r="G68" s="115">
        <v>0.99638933400139418</v>
      </c>
      <c r="H68" s="115" t="s">
        <v>501</v>
      </c>
      <c r="I68" s="115" t="s">
        <v>501</v>
      </c>
      <c r="J68" s="115">
        <v>0.14896497702710904</v>
      </c>
      <c r="K68" s="115" t="s">
        <v>290</v>
      </c>
      <c r="L68" s="115" t="s">
        <v>290</v>
      </c>
      <c r="M68" s="115" t="s">
        <v>290</v>
      </c>
      <c r="N68" s="115" t="s">
        <v>501</v>
      </c>
      <c r="O68" s="115" t="s">
        <v>501</v>
      </c>
      <c r="P68" s="115">
        <v>0.21777253540316069</v>
      </c>
      <c r="Q68" s="115">
        <v>0.4172619296823869</v>
      </c>
      <c r="R68" s="115">
        <v>0.2357757326671065</v>
      </c>
      <c r="S68" s="115" t="s">
        <v>501</v>
      </c>
      <c r="T68" s="115" t="s">
        <v>313</v>
      </c>
      <c r="U68" s="115">
        <v>0.74690836469976574</v>
      </c>
      <c r="V68" s="115" t="s">
        <v>501</v>
      </c>
      <c r="W68" s="115" t="s">
        <v>501</v>
      </c>
      <c r="X68" s="115" t="s">
        <v>313</v>
      </c>
      <c r="Y68" s="115">
        <v>6.8978678082368378E-2</v>
      </c>
      <c r="Z68" s="115">
        <v>6.7050441293948854E-2</v>
      </c>
      <c r="AA68" s="115">
        <v>1.0708491643854321</v>
      </c>
      <c r="AB68" s="115" t="s">
        <v>290</v>
      </c>
      <c r="AC68" s="115">
        <v>0.27019533505295845</v>
      </c>
      <c r="AD68" s="115" t="s">
        <v>313</v>
      </c>
      <c r="AE68" s="115">
        <v>3.4165793273719944</v>
      </c>
      <c r="AF68" s="115" t="s">
        <v>501</v>
      </c>
      <c r="AG68" s="115">
        <v>18.503420391315327</v>
      </c>
      <c r="AH68" s="115">
        <v>4.8629175384543357</v>
      </c>
      <c r="AI68" s="115" t="s">
        <v>321</v>
      </c>
      <c r="AJ68" s="115">
        <v>0.31608727832288946</v>
      </c>
      <c r="AK68" s="115" t="s">
        <v>501</v>
      </c>
      <c r="AL68" s="115" t="s">
        <v>290</v>
      </c>
      <c r="AM68" s="115" t="s">
        <v>313</v>
      </c>
      <c r="AN68" s="115" t="s">
        <v>313</v>
      </c>
      <c r="AO68" s="115" t="s">
        <v>501</v>
      </c>
      <c r="AP68" s="130" t="s">
        <v>321</v>
      </c>
      <c r="AQ68" s="115" t="s">
        <v>321</v>
      </c>
      <c r="AR68" s="115" t="s">
        <v>321</v>
      </c>
      <c r="AS68" s="115" t="s">
        <v>321</v>
      </c>
      <c r="AT68" s="115" t="s">
        <v>321</v>
      </c>
      <c r="AU68" s="115" t="s">
        <v>321</v>
      </c>
      <c r="AV68" s="115" t="s">
        <v>321</v>
      </c>
      <c r="AW68" s="115" t="s">
        <v>321</v>
      </c>
    </row>
    <row r="69" spans="1:49" x14ac:dyDescent="0.2">
      <c r="A69" s="52" t="s">
        <v>285</v>
      </c>
      <c r="B69" s="52" t="s">
        <v>287</v>
      </c>
      <c r="C69" s="52">
        <v>5</v>
      </c>
      <c r="D69" s="52" t="s">
        <v>345</v>
      </c>
      <c r="E69" s="52" t="s">
        <v>410</v>
      </c>
      <c r="F69" s="115">
        <v>24.405655181610456</v>
      </c>
      <c r="G69" s="115">
        <v>0.95587911777549517</v>
      </c>
      <c r="H69" s="115" t="s">
        <v>501</v>
      </c>
      <c r="I69" s="115" t="s">
        <v>501</v>
      </c>
      <c r="J69" s="115">
        <v>0.14102891852616825</v>
      </c>
      <c r="K69" s="115" t="s">
        <v>290</v>
      </c>
      <c r="L69" s="115" t="s">
        <v>290</v>
      </c>
      <c r="M69" s="115" t="s">
        <v>290</v>
      </c>
      <c r="N69" s="115" t="s">
        <v>501</v>
      </c>
      <c r="O69" s="115" t="s">
        <v>501</v>
      </c>
      <c r="P69" s="115">
        <v>0.17796403641147507</v>
      </c>
      <c r="Q69" s="115">
        <v>0.37900915494595705</v>
      </c>
      <c r="R69" s="115">
        <v>0.88075517170547912</v>
      </c>
      <c r="S69" s="115" t="s">
        <v>501</v>
      </c>
      <c r="T69" s="115" t="s">
        <v>313</v>
      </c>
      <c r="U69" s="115">
        <v>0.75857555084102524</v>
      </c>
      <c r="V69" s="115" t="s">
        <v>501</v>
      </c>
      <c r="W69" s="115" t="s">
        <v>313</v>
      </c>
      <c r="X69" s="115" t="s">
        <v>313</v>
      </c>
      <c r="Y69" s="115">
        <v>7.5570759724169323E-2</v>
      </c>
      <c r="Z69" s="115">
        <v>8.9454530641820615E-2</v>
      </c>
      <c r="AA69" s="115">
        <v>1.1082746273840958</v>
      </c>
      <c r="AB69" s="115" t="s">
        <v>290</v>
      </c>
      <c r="AC69" s="115">
        <v>0.21175387142009228</v>
      </c>
      <c r="AD69" s="115" t="s">
        <v>313</v>
      </c>
      <c r="AE69" s="115">
        <v>3.0076557763372298</v>
      </c>
      <c r="AF69" s="115" t="s">
        <v>501</v>
      </c>
      <c r="AG69" s="115">
        <v>16.587552048593778</v>
      </c>
      <c r="AH69" s="115">
        <v>4.5990848516657623</v>
      </c>
      <c r="AI69" s="115" t="s">
        <v>321</v>
      </c>
      <c r="AJ69" s="115">
        <v>0.35665550993669448</v>
      </c>
      <c r="AK69" s="115" t="s">
        <v>313</v>
      </c>
      <c r="AL69" s="115" t="s">
        <v>290</v>
      </c>
      <c r="AM69" s="115" t="s">
        <v>313</v>
      </c>
      <c r="AN69" s="115" t="s">
        <v>290</v>
      </c>
      <c r="AO69" s="115" t="s">
        <v>290</v>
      </c>
      <c r="AP69" s="130" t="s">
        <v>321</v>
      </c>
      <c r="AQ69" s="115" t="s">
        <v>321</v>
      </c>
      <c r="AR69" s="115" t="s">
        <v>321</v>
      </c>
      <c r="AS69" s="115" t="s">
        <v>321</v>
      </c>
      <c r="AT69" s="115" t="s">
        <v>321</v>
      </c>
      <c r="AU69" s="115" t="s">
        <v>321</v>
      </c>
      <c r="AV69" s="115" t="s">
        <v>321</v>
      </c>
      <c r="AW69" s="115" t="s">
        <v>321</v>
      </c>
    </row>
    <row r="70" spans="1:49" x14ac:dyDescent="0.2">
      <c r="A70" s="52" t="s">
        <v>286</v>
      </c>
      <c r="B70" s="52" t="s">
        <v>287</v>
      </c>
      <c r="C70" s="52">
        <v>1</v>
      </c>
      <c r="D70" s="52" t="s">
        <v>345</v>
      </c>
      <c r="E70" s="52" t="s">
        <v>411</v>
      </c>
      <c r="F70" s="115">
        <v>3.240919392552664</v>
      </c>
      <c r="G70" s="115">
        <v>5.7739855365218018</v>
      </c>
      <c r="H70" s="115">
        <v>6.9432845897806654</v>
      </c>
      <c r="I70" s="115">
        <v>7.993048738207813</v>
      </c>
      <c r="J70" s="115">
        <v>0.34878026826906544</v>
      </c>
      <c r="K70" s="115">
        <v>2.6978886101142008</v>
      </c>
      <c r="L70" s="115" t="s">
        <v>501</v>
      </c>
      <c r="M70" s="115" t="s">
        <v>290</v>
      </c>
      <c r="N70" s="115">
        <v>5.8162235450865123E-2</v>
      </c>
      <c r="O70" s="115">
        <v>7.8104620681453227E-2</v>
      </c>
      <c r="P70" s="115" t="s">
        <v>501</v>
      </c>
      <c r="Q70" s="115" t="s">
        <v>501</v>
      </c>
      <c r="R70" s="115">
        <v>8.8499307164444124E-2</v>
      </c>
      <c r="S70" s="115" t="s">
        <v>501</v>
      </c>
      <c r="T70" s="115" t="s">
        <v>313</v>
      </c>
      <c r="U70" s="115">
        <v>0.15471016568593152</v>
      </c>
      <c r="V70" s="115">
        <v>0.52088937717879658</v>
      </c>
      <c r="W70" s="115">
        <v>0.33671891482447386</v>
      </c>
      <c r="X70" s="115" t="s">
        <v>290</v>
      </c>
      <c r="Y70" s="115">
        <v>2.6128073755659647</v>
      </c>
      <c r="Z70" s="115" t="s">
        <v>313</v>
      </c>
      <c r="AA70" s="115">
        <v>2.5493045974229851</v>
      </c>
      <c r="AB70" s="115" t="s">
        <v>501</v>
      </c>
      <c r="AC70" s="115" t="s">
        <v>501</v>
      </c>
      <c r="AD70" s="115">
        <v>0.36046300885995586</v>
      </c>
      <c r="AE70" s="115">
        <v>1.5717108986195667</v>
      </c>
      <c r="AF70" s="115">
        <v>0.51360281762862592</v>
      </c>
      <c r="AG70" s="115">
        <v>3.4454597440300478</v>
      </c>
      <c r="AH70" s="115">
        <v>3.7599268843349734</v>
      </c>
      <c r="AI70" s="115">
        <v>0.72004454161989118</v>
      </c>
      <c r="AJ70" s="115">
        <v>4.0435994824431445</v>
      </c>
      <c r="AK70" s="115">
        <v>0.68313730836729092</v>
      </c>
      <c r="AL70" s="115">
        <v>0.39592414474086152</v>
      </c>
      <c r="AM70" s="115" t="s">
        <v>501</v>
      </c>
      <c r="AN70" s="115">
        <v>0.23202980327517048</v>
      </c>
      <c r="AO70" s="115" t="s">
        <v>501</v>
      </c>
      <c r="AP70" s="130" t="s">
        <v>322</v>
      </c>
      <c r="AQ70" s="115" t="s">
        <v>322</v>
      </c>
      <c r="AR70" s="115" t="s">
        <v>322</v>
      </c>
      <c r="AS70" s="115" t="s">
        <v>322</v>
      </c>
      <c r="AT70" s="115" t="s">
        <v>322</v>
      </c>
      <c r="AU70" s="115" t="s">
        <v>322</v>
      </c>
      <c r="AV70" s="115" t="s">
        <v>322</v>
      </c>
      <c r="AW70" s="115" t="s">
        <v>322</v>
      </c>
    </row>
    <row r="71" spans="1:49" x14ac:dyDescent="0.2">
      <c r="A71" s="52" t="s">
        <v>286</v>
      </c>
      <c r="B71" s="52" t="s">
        <v>287</v>
      </c>
      <c r="C71" s="52">
        <v>2</v>
      </c>
      <c r="D71" s="52" t="s">
        <v>337</v>
      </c>
      <c r="E71" s="52" t="s">
        <v>412</v>
      </c>
      <c r="F71" s="115">
        <v>8.010098997304528</v>
      </c>
      <c r="G71" s="115">
        <v>11.276201546991341</v>
      </c>
      <c r="H71" s="115">
        <v>11.660853760368623</v>
      </c>
      <c r="I71" s="115">
        <v>14.696024858571972</v>
      </c>
      <c r="J71" s="115">
        <v>0.36126220358804534</v>
      </c>
      <c r="K71" s="115">
        <v>0.90217977361734913</v>
      </c>
      <c r="L71" s="115" t="s">
        <v>501</v>
      </c>
      <c r="M71" s="115">
        <v>4.9150019594336625E-2</v>
      </c>
      <c r="N71" s="115">
        <v>4.8233376670718225E-2</v>
      </c>
      <c r="O71" s="115" t="s">
        <v>501</v>
      </c>
      <c r="P71" s="115" t="s">
        <v>501</v>
      </c>
      <c r="Q71" s="115" t="s">
        <v>501</v>
      </c>
      <c r="R71" s="115">
        <v>4.7310030643319609E-2</v>
      </c>
      <c r="S71" s="115" t="s">
        <v>501</v>
      </c>
      <c r="T71" s="115" t="s">
        <v>313</v>
      </c>
      <c r="U71" s="115">
        <v>0.19538849643152395</v>
      </c>
      <c r="V71" s="115">
        <v>0.46735308267996678</v>
      </c>
      <c r="W71" s="115">
        <v>0.45175413260619846</v>
      </c>
      <c r="X71" s="115" t="s">
        <v>501</v>
      </c>
      <c r="Y71" s="115">
        <v>3.6178657671162728</v>
      </c>
      <c r="Z71" s="115" t="s">
        <v>313</v>
      </c>
      <c r="AA71" s="115">
        <v>0.76496905304367357</v>
      </c>
      <c r="AB71" s="115">
        <v>0.66650607615743462</v>
      </c>
      <c r="AC71" s="115" t="s">
        <v>501</v>
      </c>
      <c r="AD71" s="115">
        <v>0.74598573647195354</v>
      </c>
      <c r="AE71" s="115">
        <v>1.1537807001637441</v>
      </c>
      <c r="AF71" s="115">
        <v>0.56266150176818364</v>
      </c>
      <c r="AG71" s="115">
        <v>6.0543603083656379</v>
      </c>
      <c r="AH71" s="115">
        <v>5.2671046128886125</v>
      </c>
      <c r="AI71" s="115">
        <v>1.2922307436406664</v>
      </c>
      <c r="AJ71" s="115">
        <v>6.0948036631788423</v>
      </c>
      <c r="AK71" s="115">
        <v>0.79209219773516004</v>
      </c>
      <c r="AL71" s="115">
        <v>0.37093809280227874</v>
      </c>
      <c r="AM71" s="115" t="s">
        <v>501</v>
      </c>
      <c r="AN71" s="115" t="s">
        <v>501</v>
      </c>
      <c r="AO71" s="115" t="s">
        <v>290</v>
      </c>
      <c r="AP71" s="130" t="s">
        <v>322</v>
      </c>
      <c r="AQ71" s="115" t="s">
        <v>322</v>
      </c>
      <c r="AR71" s="115" t="s">
        <v>322</v>
      </c>
      <c r="AS71" s="115" t="s">
        <v>322</v>
      </c>
      <c r="AT71" s="115" t="s">
        <v>322</v>
      </c>
      <c r="AU71" s="115" t="s">
        <v>322</v>
      </c>
      <c r="AV71" s="115" t="s">
        <v>322</v>
      </c>
      <c r="AW71" s="115" t="s">
        <v>322</v>
      </c>
    </row>
    <row r="72" spans="1:49" x14ac:dyDescent="0.2">
      <c r="A72" s="52" t="s">
        <v>286</v>
      </c>
      <c r="B72" s="52" t="s">
        <v>287</v>
      </c>
      <c r="C72" s="52">
        <v>3</v>
      </c>
      <c r="D72" s="52" t="s">
        <v>339</v>
      </c>
      <c r="E72" s="52" t="s">
        <v>413</v>
      </c>
      <c r="F72" s="115">
        <v>17.16522005511953</v>
      </c>
      <c r="G72" s="115">
        <v>13.406742638600823</v>
      </c>
      <c r="H72" s="115">
        <v>10.653160254751969</v>
      </c>
      <c r="I72" s="115">
        <v>11.821525806656762</v>
      </c>
      <c r="J72" s="115">
        <v>0.32273650922732278</v>
      </c>
      <c r="K72" s="115">
        <v>0.54121659436224301</v>
      </c>
      <c r="L72" s="115" t="s">
        <v>501</v>
      </c>
      <c r="M72" s="115">
        <v>4.6029262613569114E-2</v>
      </c>
      <c r="N72" s="115" t="s">
        <v>313</v>
      </c>
      <c r="O72" s="115" t="s">
        <v>501</v>
      </c>
      <c r="P72" s="115" t="s">
        <v>501</v>
      </c>
      <c r="Q72" s="115" t="s">
        <v>501</v>
      </c>
      <c r="R72" s="115">
        <v>4.8404528210477804E-2</v>
      </c>
      <c r="S72" s="115" t="s">
        <v>501</v>
      </c>
      <c r="T72" s="115" t="s">
        <v>313</v>
      </c>
      <c r="U72" s="115">
        <v>0.13691077487830927</v>
      </c>
      <c r="V72" s="115">
        <v>0.46751310526009182</v>
      </c>
      <c r="W72" s="115">
        <v>0.23427089788706598</v>
      </c>
      <c r="X72" s="115" t="s">
        <v>501</v>
      </c>
      <c r="Y72" s="115">
        <v>1.9813370627562714</v>
      </c>
      <c r="Z72" s="115" t="s">
        <v>501</v>
      </c>
      <c r="AA72" s="115">
        <v>1.0444634294531674</v>
      </c>
      <c r="AB72" s="115">
        <v>0.84063625445595191</v>
      </c>
      <c r="AC72" s="115">
        <v>0.10349651554809007</v>
      </c>
      <c r="AD72" s="115">
        <v>0.87113964411203082</v>
      </c>
      <c r="AE72" s="115">
        <v>1.8783705996732445</v>
      </c>
      <c r="AF72" s="115">
        <v>0.57363718660705809</v>
      </c>
      <c r="AG72" s="115">
        <v>10.28734548320347</v>
      </c>
      <c r="AH72" s="115">
        <v>5.8145941747575067</v>
      </c>
      <c r="AI72" s="115">
        <v>3.6653114501951154</v>
      </c>
      <c r="AJ72" s="115">
        <v>8.0544846204725058</v>
      </c>
      <c r="AK72" s="115">
        <v>1.5728787979111962</v>
      </c>
      <c r="AL72" s="115">
        <v>0.70460331121135322</v>
      </c>
      <c r="AM72" s="115" t="s">
        <v>501</v>
      </c>
      <c r="AN72" s="115">
        <v>0.2275416923386355</v>
      </c>
      <c r="AO72" s="115" t="s">
        <v>290</v>
      </c>
      <c r="AP72" s="130" t="s">
        <v>322</v>
      </c>
      <c r="AQ72" s="115" t="s">
        <v>322</v>
      </c>
      <c r="AR72" s="115" t="s">
        <v>322</v>
      </c>
      <c r="AS72" s="115" t="s">
        <v>322</v>
      </c>
      <c r="AT72" s="115" t="s">
        <v>322</v>
      </c>
      <c r="AU72" s="115" t="s">
        <v>322</v>
      </c>
      <c r="AV72" s="115" t="s">
        <v>322</v>
      </c>
      <c r="AW72" s="115" t="s">
        <v>322</v>
      </c>
    </row>
    <row r="73" spans="1:49" x14ac:dyDescent="0.2">
      <c r="A73" s="52" t="s">
        <v>286</v>
      </c>
      <c r="B73" s="52" t="s">
        <v>287</v>
      </c>
      <c r="C73" s="52">
        <v>4</v>
      </c>
      <c r="D73" s="52" t="s">
        <v>341</v>
      </c>
      <c r="E73" s="52" t="s">
        <v>414</v>
      </c>
      <c r="F73" s="115">
        <v>20.393143926761958</v>
      </c>
      <c r="G73" s="115">
        <v>15.826523005740688</v>
      </c>
      <c r="H73" s="115">
        <v>12.581302150779118</v>
      </c>
      <c r="I73" s="115">
        <v>14.974366583719528</v>
      </c>
      <c r="J73" s="115">
        <v>0.39976398939076013</v>
      </c>
      <c r="K73" s="115">
        <v>0.58197713499727888</v>
      </c>
      <c r="L73" s="115" t="s">
        <v>501</v>
      </c>
      <c r="M73" s="115">
        <v>6.2926830452180588E-2</v>
      </c>
      <c r="N73" s="115">
        <v>5.0731016275223598E-2</v>
      </c>
      <c r="O73" s="115" t="s">
        <v>501</v>
      </c>
      <c r="P73" s="115">
        <v>0.14176701517876053</v>
      </c>
      <c r="Q73" s="115" t="s">
        <v>501</v>
      </c>
      <c r="R73" s="115">
        <v>2.8916772389975851E-2</v>
      </c>
      <c r="S73" s="115">
        <v>3.5212139266437639E-2</v>
      </c>
      <c r="T73" s="115" t="s">
        <v>313</v>
      </c>
      <c r="U73" s="115">
        <v>0.115108053270849</v>
      </c>
      <c r="V73" s="115">
        <v>0.46815038616874655</v>
      </c>
      <c r="W73" s="115">
        <v>0.15727287423327641</v>
      </c>
      <c r="X73" s="115" t="s">
        <v>501</v>
      </c>
      <c r="Y73" s="115">
        <v>1.3947837410718245</v>
      </c>
      <c r="Z73" s="115" t="s">
        <v>501</v>
      </c>
      <c r="AA73" s="115">
        <v>1.9590952568593758</v>
      </c>
      <c r="AB73" s="115">
        <v>1.514303628791037</v>
      </c>
      <c r="AC73" s="115">
        <v>0.14172182058546953</v>
      </c>
      <c r="AD73" s="115">
        <v>1.2198070697452505</v>
      </c>
      <c r="AE73" s="115">
        <v>1.7267905208041057</v>
      </c>
      <c r="AF73" s="115">
        <v>0.43259973097246235</v>
      </c>
      <c r="AG73" s="115">
        <v>7.7824553092147699</v>
      </c>
      <c r="AH73" s="115">
        <v>3.4001110998160491</v>
      </c>
      <c r="AI73" s="115">
        <v>3.6350768902003812</v>
      </c>
      <c r="AJ73" s="115">
        <v>5.7320472440300065</v>
      </c>
      <c r="AK73" s="115">
        <v>1.7382108750043095</v>
      </c>
      <c r="AL73" s="115">
        <v>0.86622533420206171</v>
      </c>
      <c r="AM73" s="115">
        <v>0.93093226982647104</v>
      </c>
      <c r="AN73" s="115" t="s">
        <v>501</v>
      </c>
      <c r="AO73" s="115" t="s">
        <v>290</v>
      </c>
      <c r="AP73" s="130" t="s">
        <v>322</v>
      </c>
      <c r="AQ73" s="115" t="s">
        <v>322</v>
      </c>
      <c r="AR73" s="115" t="s">
        <v>322</v>
      </c>
      <c r="AS73" s="115" t="s">
        <v>322</v>
      </c>
      <c r="AT73" s="115" t="s">
        <v>322</v>
      </c>
      <c r="AU73" s="115" t="s">
        <v>322</v>
      </c>
      <c r="AV73" s="115" t="s">
        <v>322</v>
      </c>
      <c r="AW73" s="115" t="s">
        <v>322</v>
      </c>
    </row>
    <row r="74" spans="1:49" x14ac:dyDescent="0.2">
      <c r="A74" s="52" t="s">
        <v>286</v>
      </c>
      <c r="B74" s="52" t="s">
        <v>287</v>
      </c>
      <c r="C74" s="52">
        <v>5</v>
      </c>
      <c r="D74" s="52" t="s">
        <v>376</v>
      </c>
      <c r="E74" s="52" t="s">
        <v>415</v>
      </c>
      <c r="F74" s="115" t="s">
        <v>313</v>
      </c>
      <c r="G74" s="115">
        <v>1.9962189844730212</v>
      </c>
      <c r="H74" s="115">
        <v>4.3162633899671921</v>
      </c>
      <c r="I74" s="115">
        <v>11.086190166762314</v>
      </c>
      <c r="J74" s="115">
        <v>0.35978899160438599</v>
      </c>
      <c r="K74" s="115">
        <v>1.681960758172065</v>
      </c>
      <c r="L74" s="115" t="s">
        <v>501</v>
      </c>
      <c r="M74" s="115">
        <v>4.0436837227752813E-2</v>
      </c>
      <c r="N74" s="115" t="s">
        <v>501</v>
      </c>
      <c r="O74" s="115" t="s">
        <v>290</v>
      </c>
      <c r="P74" s="115" t="s">
        <v>501</v>
      </c>
      <c r="Q74" s="115" t="s">
        <v>501</v>
      </c>
      <c r="R74" s="115">
        <v>2.6607372514055958E-2</v>
      </c>
      <c r="S74" s="115" t="s">
        <v>313</v>
      </c>
      <c r="T74" s="115" t="s">
        <v>313</v>
      </c>
      <c r="U74" s="115">
        <v>6.6160924878365779E-2</v>
      </c>
      <c r="V74" s="115">
        <v>0.5522658757612422</v>
      </c>
      <c r="W74" s="115">
        <v>0.23787611138854248</v>
      </c>
      <c r="X74" s="115" t="s">
        <v>290</v>
      </c>
      <c r="Y74" s="115">
        <v>4.2888178613578356</v>
      </c>
      <c r="Z74" s="115" t="s">
        <v>313</v>
      </c>
      <c r="AA74" s="115">
        <v>0.43325608818028677</v>
      </c>
      <c r="AB74" s="115" t="s">
        <v>501</v>
      </c>
      <c r="AC74" s="115" t="s">
        <v>290</v>
      </c>
      <c r="AD74" s="115">
        <v>0.26246866003565333</v>
      </c>
      <c r="AE74" s="115">
        <v>1.2185483756135864</v>
      </c>
      <c r="AF74" s="115">
        <v>0.4553096530958039</v>
      </c>
      <c r="AG74" s="115">
        <v>1.4979025877306789</v>
      </c>
      <c r="AH74" s="115">
        <v>3.7516226219647266</v>
      </c>
      <c r="AI74" s="115" t="s">
        <v>501</v>
      </c>
      <c r="AJ74" s="115">
        <v>2.2180137026843147</v>
      </c>
      <c r="AK74" s="115" t="s">
        <v>313</v>
      </c>
      <c r="AL74" s="115" t="s">
        <v>290</v>
      </c>
      <c r="AM74" s="115" t="s">
        <v>313</v>
      </c>
      <c r="AN74" s="115" t="s">
        <v>501</v>
      </c>
      <c r="AO74" s="115" t="s">
        <v>290</v>
      </c>
      <c r="AP74" s="130" t="s">
        <v>322</v>
      </c>
      <c r="AQ74" s="115" t="s">
        <v>322</v>
      </c>
      <c r="AR74" s="115" t="s">
        <v>322</v>
      </c>
      <c r="AS74" s="115" t="s">
        <v>322</v>
      </c>
      <c r="AT74" s="115" t="s">
        <v>322</v>
      </c>
      <c r="AU74" s="115" t="s">
        <v>322</v>
      </c>
      <c r="AV74" s="115" t="s">
        <v>322</v>
      </c>
      <c r="AW74" s="115" t="s">
        <v>322</v>
      </c>
    </row>
    <row r="75" spans="1:49" x14ac:dyDescent="0.2">
      <c r="A75" s="52" t="s">
        <v>286</v>
      </c>
      <c r="B75" s="52" t="s">
        <v>287</v>
      </c>
      <c r="C75" s="52">
        <v>6</v>
      </c>
      <c r="D75" s="52" t="s">
        <v>343</v>
      </c>
      <c r="E75" s="52" t="s">
        <v>416</v>
      </c>
      <c r="F75" s="115">
        <v>5.7700089740798219</v>
      </c>
      <c r="G75" s="115">
        <v>10.787260010987616</v>
      </c>
      <c r="H75" s="115">
        <v>20.937555690890552</v>
      </c>
      <c r="I75" s="115" t="s">
        <v>321</v>
      </c>
      <c r="J75" s="115">
        <v>0.46552375537422552</v>
      </c>
      <c r="K75" s="115">
        <v>0.57847365350401903</v>
      </c>
      <c r="L75" s="115" t="s">
        <v>501</v>
      </c>
      <c r="M75" s="115">
        <v>8.3055559965229328E-2</v>
      </c>
      <c r="N75" s="115">
        <v>0.10658010230023165</v>
      </c>
      <c r="O75" s="115" t="s">
        <v>313</v>
      </c>
      <c r="P75" s="115">
        <v>0.20204385023572566</v>
      </c>
      <c r="Q75" s="115">
        <v>0.11602706610927391</v>
      </c>
      <c r="R75" s="115">
        <v>3.5689318493879213E-2</v>
      </c>
      <c r="S75" s="115" t="s">
        <v>501</v>
      </c>
      <c r="T75" s="115" t="s">
        <v>313</v>
      </c>
      <c r="U75" s="115">
        <v>7.3884587817086678E-2</v>
      </c>
      <c r="V75" s="115">
        <v>0.47470316845602478</v>
      </c>
      <c r="W75" s="115">
        <v>0.11003566849143138</v>
      </c>
      <c r="X75" s="115" t="s">
        <v>501</v>
      </c>
      <c r="Y75" s="115">
        <v>3.4796530075946808</v>
      </c>
      <c r="Z75" s="115" t="s">
        <v>313</v>
      </c>
      <c r="AA75" s="115">
        <v>0.90720856460065658</v>
      </c>
      <c r="AB75" s="115">
        <v>1.5530651918066236</v>
      </c>
      <c r="AC75" s="115" t="s">
        <v>501</v>
      </c>
      <c r="AD75" s="115">
        <v>4.5934075864959825</v>
      </c>
      <c r="AE75" s="115">
        <v>1.9696229400405767</v>
      </c>
      <c r="AF75" s="115">
        <v>1.100969630286607</v>
      </c>
      <c r="AG75" s="115">
        <v>4.5225109020212564</v>
      </c>
      <c r="AH75" s="115">
        <v>11.146494003910821</v>
      </c>
      <c r="AI75" s="115">
        <v>0.88375882417658946</v>
      </c>
      <c r="AJ75" s="115">
        <v>5.8887120016446399</v>
      </c>
      <c r="AK75" s="115">
        <v>0.66207275586562175</v>
      </c>
      <c r="AL75" s="115">
        <v>0.67221774351026775</v>
      </c>
      <c r="AM75" s="115">
        <v>1.8825690347223818</v>
      </c>
      <c r="AN75" s="115" t="s">
        <v>501</v>
      </c>
      <c r="AO75" s="115" t="s">
        <v>290</v>
      </c>
      <c r="AP75" s="130" t="s">
        <v>322</v>
      </c>
      <c r="AQ75" s="115" t="s">
        <v>322</v>
      </c>
      <c r="AR75" s="115" t="s">
        <v>322</v>
      </c>
      <c r="AS75" s="115" t="s">
        <v>322</v>
      </c>
      <c r="AT75" s="115" t="s">
        <v>322</v>
      </c>
      <c r="AU75" s="115" t="s">
        <v>322</v>
      </c>
      <c r="AV75" s="115" t="s">
        <v>322</v>
      </c>
      <c r="AW75" s="115" t="s">
        <v>322</v>
      </c>
    </row>
    <row r="76" spans="1:49" x14ac:dyDescent="0.2">
      <c r="A76" s="52" t="s">
        <v>206</v>
      </c>
      <c r="B76" s="52" t="s">
        <v>287</v>
      </c>
      <c r="C76" s="52">
        <v>1</v>
      </c>
      <c r="D76" s="52" t="s">
        <v>337</v>
      </c>
      <c r="E76" s="52" t="s">
        <v>417</v>
      </c>
      <c r="F76" s="115">
        <v>19.950722800454308</v>
      </c>
      <c r="G76" s="115">
        <v>3.5963389998460782</v>
      </c>
      <c r="H76" s="115">
        <v>0.49447335504860163</v>
      </c>
      <c r="I76" s="115" t="s">
        <v>313</v>
      </c>
      <c r="J76" s="115">
        <v>0.62576538204072074</v>
      </c>
      <c r="K76" s="115">
        <v>0.22079751289884034</v>
      </c>
      <c r="L76" s="115" t="s">
        <v>501</v>
      </c>
      <c r="M76" s="115">
        <v>4.0271427286303577E-2</v>
      </c>
      <c r="N76" s="115">
        <v>5.5361351664269268E-2</v>
      </c>
      <c r="O76" s="115">
        <v>2.9856864360904393E-2</v>
      </c>
      <c r="P76" s="115">
        <v>0.33854438629223493</v>
      </c>
      <c r="Q76" s="115">
        <v>0.13711081860358459</v>
      </c>
      <c r="R76" s="115">
        <v>2.2677284030561226E-2</v>
      </c>
      <c r="S76" s="115">
        <v>4.1503003904533639E-2</v>
      </c>
      <c r="T76" s="115" t="s">
        <v>313</v>
      </c>
      <c r="U76" s="115">
        <v>0.19232947857098109</v>
      </c>
      <c r="V76" s="115" t="s">
        <v>313</v>
      </c>
      <c r="W76" s="115">
        <v>8.7241457382879334E-2</v>
      </c>
      <c r="X76" s="115" t="s">
        <v>501</v>
      </c>
      <c r="Y76" s="115">
        <v>0.11178813160333152</v>
      </c>
      <c r="Z76" s="115" t="s">
        <v>501</v>
      </c>
      <c r="AA76" s="115" t="s">
        <v>290</v>
      </c>
      <c r="AB76" s="115">
        <v>0.42642066518806548</v>
      </c>
      <c r="AC76" s="115" t="s">
        <v>501</v>
      </c>
      <c r="AD76" s="115" t="s">
        <v>290</v>
      </c>
      <c r="AE76" s="115">
        <v>3.7422741881967845</v>
      </c>
      <c r="AF76" s="115">
        <v>0.19484057015855843</v>
      </c>
      <c r="AG76" s="115">
        <v>21.448314413550534</v>
      </c>
      <c r="AH76" s="115">
        <v>0.38473737297643684</v>
      </c>
      <c r="AI76" s="115">
        <v>2.808241683328812</v>
      </c>
      <c r="AJ76" s="115">
        <v>2.839155190256637</v>
      </c>
      <c r="AK76" s="115" t="s">
        <v>501</v>
      </c>
      <c r="AL76" s="115">
        <v>0.4927741121538573</v>
      </c>
      <c r="AM76" s="115" t="s">
        <v>313</v>
      </c>
      <c r="AN76" s="115">
        <v>0.63102608324783516</v>
      </c>
      <c r="AO76" s="115" t="s">
        <v>290</v>
      </c>
      <c r="AP76" s="130" t="s">
        <v>321</v>
      </c>
      <c r="AQ76" s="115" t="s">
        <v>321</v>
      </c>
      <c r="AR76" s="115" t="s">
        <v>321</v>
      </c>
      <c r="AS76" s="115" t="s">
        <v>321</v>
      </c>
      <c r="AT76" s="115" t="s">
        <v>321</v>
      </c>
      <c r="AU76" s="115" t="s">
        <v>321</v>
      </c>
      <c r="AV76" s="115" t="s">
        <v>321</v>
      </c>
      <c r="AW76" s="115" t="s">
        <v>321</v>
      </c>
    </row>
    <row r="77" spans="1:49" x14ac:dyDescent="0.2">
      <c r="A77" s="52" t="s">
        <v>206</v>
      </c>
      <c r="B77" s="52" t="s">
        <v>287</v>
      </c>
      <c r="C77" s="52">
        <v>2</v>
      </c>
      <c r="D77" s="52" t="s">
        <v>345</v>
      </c>
      <c r="E77" s="52" t="s">
        <v>418</v>
      </c>
      <c r="F77" s="115">
        <v>17.795724327984889</v>
      </c>
      <c r="G77" s="115">
        <v>3.1541011258498002</v>
      </c>
      <c r="H77" s="115">
        <v>0.42860203680081066</v>
      </c>
      <c r="I77" s="115" t="s">
        <v>290</v>
      </c>
      <c r="J77" s="115">
        <v>0.65362687217936966</v>
      </c>
      <c r="K77" s="115">
        <v>0.19723129778531931</v>
      </c>
      <c r="L77" s="115" t="s">
        <v>290</v>
      </c>
      <c r="M77" s="115">
        <v>4.6018785130598372E-2</v>
      </c>
      <c r="N77" s="115">
        <v>5.9497807598840671E-2</v>
      </c>
      <c r="O77" s="115">
        <v>2.9411116922396306E-2</v>
      </c>
      <c r="P77" s="115">
        <v>0.32342581803022402</v>
      </c>
      <c r="Q77" s="115">
        <v>0.19862214980100112</v>
      </c>
      <c r="R77" s="115">
        <v>3.9044260980709893E-2</v>
      </c>
      <c r="S77" s="115" t="s">
        <v>501</v>
      </c>
      <c r="T77" s="115" t="s">
        <v>313</v>
      </c>
      <c r="U77" s="115">
        <v>0.61392986917004355</v>
      </c>
      <c r="V77" s="115" t="s">
        <v>313</v>
      </c>
      <c r="W77" s="115">
        <v>0.16254274327769461</v>
      </c>
      <c r="X77" s="115">
        <v>3.8955397148972497</v>
      </c>
      <c r="Y77" s="115">
        <v>0.1255938460031332</v>
      </c>
      <c r="Z77" s="115" t="s">
        <v>501</v>
      </c>
      <c r="AA77" s="115" t="s">
        <v>290</v>
      </c>
      <c r="AB77" s="115">
        <v>0.2779811460165863</v>
      </c>
      <c r="AC77" s="115" t="s">
        <v>501</v>
      </c>
      <c r="AD77" s="115" t="s">
        <v>290</v>
      </c>
      <c r="AE77" s="115">
        <v>3.8246666180059035</v>
      </c>
      <c r="AF77" s="115" t="s">
        <v>501</v>
      </c>
      <c r="AG77" s="115">
        <v>18.596275435230115</v>
      </c>
      <c r="AH77" s="115">
        <v>0.32074462592596076</v>
      </c>
      <c r="AI77" s="115">
        <v>2.6461656704412637</v>
      </c>
      <c r="AJ77" s="115">
        <v>2.3779074380354244</v>
      </c>
      <c r="AK77" s="115" t="s">
        <v>313</v>
      </c>
      <c r="AL77" s="115">
        <v>0.44772291037118422</v>
      </c>
      <c r="AM77" s="115" t="s">
        <v>313</v>
      </c>
      <c r="AN77" s="115">
        <v>0.92064574944039723</v>
      </c>
      <c r="AO77" s="115" t="s">
        <v>290</v>
      </c>
      <c r="AP77" s="130" t="s">
        <v>321</v>
      </c>
      <c r="AQ77" s="115" t="s">
        <v>321</v>
      </c>
      <c r="AR77" s="115" t="s">
        <v>321</v>
      </c>
      <c r="AS77" s="115" t="s">
        <v>321</v>
      </c>
      <c r="AT77" s="115" t="s">
        <v>321</v>
      </c>
      <c r="AU77" s="115" t="s">
        <v>321</v>
      </c>
      <c r="AV77" s="115" t="s">
        <v>321</v>
      </c>
      <c r="AW77" s="115" t="s">
        <v>321</v>
      </c>
    </row>
    <row r="78" spans="1:49" x14ac:dyDescent="0.2">
      <c r="A78" s="52" t="s">
        <v>191</v>
      </c>
      <c r="B78" s="52" t="s">
        <v>288</v>
      </c>
      <c r="C78" s="52">
        <v>1</v>
      </c>
      <c r="D78" s="51" t="s">
        <v>337</v>
      </c>
      <c r="E78" s="52" t="s">
        <v>419</v>
      </c>
      <c r="F78" s="115">
        <v>15.590955947933612</v>
      </c>
      <c r="G78" s="115">
        <v>9.551372280011913</v>
      </c>
      <c r="H78" s="115">
        <v>3.7512649874110284</v>
      </c>
      <c r="I78" s="115">
        <v>8.1722409616820713</v>
      </c>
      <c r="J78" s="115">
        <v>0.10296499178583307</v>
      </c>
      <c r="K78" s="115">
        <v>6.5199401783521918</v>
      </c>
      <c r="L78" s="115" t="s">
        <v>501</v>
      </c>
      <c r="M78" s="115" t="s">
        <v>501</v>
      </c>
      <c r="N78" s="115" t="s">
        <v>501</v>
      </c>
      <c r="O78" s="115" t="s">
        <v>501</v>
      </c>
      <c r="P78" s="115">
        <v>0.18303715192383513</v>
      </c>
      <c r="Q78" s="115">
        <v>7.9783496601142034E-2</v>
      </c>
      <c r="R78" s="115">
        <v>1.0429022724915153</v>
      </c>
      <c r="S78" s="115">
        <v>7.1099145645279818E-2</v>
      </c>
      <c r="T78" s="115" t="s">
        <v>313</v>
      </c>
      <c r="U78" s="115">
        <v>1.403706280290439</v>
      </c>
      <c r="V78" s="115" t="s">
        <v>313</v>
      </c>
      <c r="W78" s="115">
        <v>0.37124995689762424</v>
      </c>
      <c r="X78" s="115">
        <v>4.4676708213810708E-2</v>
      </c>
      <c r="Y78" s="115">
        <v>0.61571916217638711</v>
      </c>
      <c r="Z78" s="115" t="s">
        <v>501</v>
      </c>
      <c r="AA78" s="115">
        <v>0.89975860228565252</v>
      </c>
      <c r="AB78" s="115">
        <v>0.44594973036091551</v>
      </c>
      <c r="AC78" s="115">
        <v>0.1511491437424366</v>
      </c>
      <c r="AD78" s="115" t="s">
        <v>501</v>
      </c>
      <c r="AE78" s="115">
        <v>1.1351465051625063</v>
      </c>
      <c r="AF78" s="115">
        <v>0.80182024648141492</v>
      </c>
      <c r="AG78" s="115">
        <v>8.8644490348877021</v>
      </c>
      <c r="AH78" s="115">
        <v>1.0691859680945726</v>
      </c>
      <c r="AI78" s="115">
        <v>7.0717996585449097</v>
      </c>
      <c r="AJ78" s="115">
        <v>3.2700116180500061</v>
      </c>
      <c r="AK78" s="115">
        <v>2.6973369074747486</v>
      </c>
      <c r="AL78" s="115">
        <v>0.58381304300664238</v>
      </c>
      <c r="AM78" s="115" t="s">
        <v>501</v>
      </c>
      <c r="AN78" s="115" t="s">
        <v>501</v>
      </c>
      <c r="AO78" s="115" t="s">
        <v>290</v>
      </c>
      <c r="AP78" s="130" t="s">
        <v>322</v>
      </c>
      <c r="AQ78" s="115" t="s">
        <v>322</v>
      </c>
      <c r="AR78" s="115" t="s">
        <v>322</v>
      </c>
      <c r="AS78" s="115" t="s">
        <v>322</v>
      </c>
      <c r="AT78" s="115" t="s">
        <v>322</v>
      </c>
      <c r="AU78" s="115" t="s">
        <v>322</v>
      </c>
      <c r="AV78" s="115" t="s">
        <v>322</v>
      </c>
      <c r="AW78" s="115" t="s">
        <v>322</v>
      </c>
    </row>
    <row r="79" spans="1:49" x14ac:dyDescent="0.2">
      <c r="A79" s="52" t="s">
        <v>191</v>
      </c>
      <c r="B79" s="52" t="s">
        <v>288</v>
      </c>
      <c r="C79" s="52">
        <v>2</v>
      </c>
      <c r="D79" s="51" t="s">
        <v>339</v>
      </c>
      <c r="E79" s="52" t="s">
        <v>420</v>
      </c>
      <c r="F79" s="115">
        <v>12.77820263200749</v>
      </c>
      <c r="G79" s="115">
        <v>8.4024008467744231</v>
      </c>
      <c r="H79" s="115">
        <v>3.5069795269346589</v>
      </c>
      <c r="I79" s="115">
        <v>11.7758965625217</v>
      </c>
      <c r="J79" s="115">
        <v>0.16530657740942822</v>
      </c>
      <c r="K79" s="115">
        <v>6.4974389923371687</v>
      </c>
      <c r="L79" s="115" t="s">
        <v>501</v>
      </c>
      <c r="M79" s="115" t="s">
        <v>290</v>
      </c>
      <c r="N79" s="115" t="s">
        <v>501</v>
      </c>
      <c r="O79" s="115" t="s">
        <v>501</v>
      </c>
      <c r="P79" s="115">
        <v>0.12324266404432337</v>
      </c>
      <c r="Q79" s="115">
        <v>8.0093547864116071E-2</v>
      </c>
      <c r="R79" s="115">
        <v>0.92965410912489599</v>
      </c>
      <c r="S79" s="115">
        <v>6.5676474937824442E-2</v>
      </c>
      <c r="T79" s="115" t="s">
        <v>313</v>
      </c>
      <c r="U79" s="115">
        <v>1.3684041452515396</v>
      </c>
      <c r="V79" s="115" t="s">
        <v>313</v>
      </c>
      <c r="W79" s="115">
        <v>0.39339113720914526</v>
      </c>
      <c r="X79" s="115" t="s">
        <v>501</v>
      </c>
      <c r="Y79" s="115">
        <v>0.65822844342530595</v>
      </c>
      <c r="Z79" s="115" t="s">
        <v>501</v>
      </c>
      <c r="AA79" s="115">
        <v>0.82033361386526904</v>
      </c>
      <c r="AB79" s="115">
        <v>0.3265902922240379</v>
      </c>
      <c r="AC79" s="115">
        <v>0.12666909718395461</v>
      </c>
      <c r="AD79" s="115" t="s">
        <v>501</v>
      </c>
      <c r="AE79" s="115">
        <v>1.228171721465406</v>
      </c>
      <c r="AF79" s="115">
        <v>1.0807687185344441</v>
      </c>
      <c r="AG79" s="115">
        <v>12.18076315059316</v>
      </c>
      <c r="AH79" s="115">
        <v>1.5280573930317563</v>
      </c>
      <c r="AI79" s="115">
        <v>6.9299784334630008</v>
      </c>
      <c r="AJ79" s="115">
        <v>4.7851602412426075</v>
      </c>
      <c r="AK79" s="115">
        <v>2.6977557671618762</v>
      </c>
      <c r="AL79" s="115">
        <v>0.57042889570736821</v>
      </c>
      <c r="AM79" s="115" t="s">
        <v>501</v>
      </c>
      <c r="AN79" s="115" t="s">
        <v>501</v>
      </c>
      <c r="AO79" s="115" t="s">
        <v>290</v>
      </c>
      <c r="AP79" s="130" t="s">
        <v>322</v>
      </c>
      <c r="AQ79" s="115" t="s">
        <v>322</v>
      </c>
      <c r="AR79" s="115" t="s">
        <v>322</v>
      </c>
      <c r="AS79" s="115" t="s">
        <v>322</v>
      </c>
      <c r="AT79" s="115" t="s">
        <v>322</v>
      </c>
      <c r="AU79" s="115" t="s">
        <v>322</v>
      </c>
      <c r="AV79" s="115" t="s">
        <v>322</v>
      </c>
      <c r="AW79" s="115" t="s">
        <v>322</v>
      </c>
    </row>
    <row r="80" spans="1:49" x14ac:dyDescent="0.2">
      <c r="A80" s="52" t="s">
        <v>191</v>
      </c>
      <c r="B80" s="52" t="s">
        <v>288</v>
      </c>
      <c r="C80" s="52">
        <v>3</v>
      </c>
      <c r="D80" s="51" t="s">
        <v>341</v>
      </c>
      <c r="E80" s="52" t="s">
        <v>421</v>
      </c>
      <c r="F80" s="115">
        <v>12.859703767391871</v>
      </c>
      <c r="G80" s="115">
        <v>8.5877452166285924</v>
      </c>
      <c r="H80" s="115">
        <v>3.5931083009986211</v>
      </c>
      <c r="I80" s="115">
        <v>9.9863986960306885</v>
      </c>
      <c r="J80" s="115">
        <v>0.15925579336859649</v>
      </c>
      <c r="K80" s="115">
        <v>5.5595665959990015</v>
      </c>
      <c r="L80" s="115" t="s">
        <v>501</v>
      </c>
      <c r="M80" s="115" t="s">
        <v>290</v>
      </c>
      <c r="N80" s="115" t="s">
        <v>501</v>
      </c>
      <c r="O80" s="115" t="s">
        <v>501</v>
      </c>
      <c r="P80" s="115">
        <v>0.13889373712409803</v>
      </c>
      <c r="Q80" s="115">
        <v>5.7247078187576385E-2</v>
      </c>
      <c r="R80" s="115">
        <v>0.79424267485957256</v>
      </c>
      <c r="S80" s="115">
        <v>5.6207173261579049E-2</v>
      </c>
      <c r="T80" s="115" t="s">
        <v>313</v>
      </c>
      <c r="U80" s="115">
        <v>1.1599270890658269</v>
      </c>
      <c r="V80" s="115" t="s">
        <v>313</v>
      </c>
      <c r="W80" s="115">
        <v>0.3575092327271826</v>
      </c>
      <c r="X80" s="115" t="s">
        <v>501</v>
      </c>
      <c r="Y80" s="115">
        <v>0.61773900602091925</v>
      </c>
      <c r="Z80" s="115" t="s">
        <v>501</v>
      </c>
      <c r="AA80" s="115">
        <v>0.74411881395218737</v>
      </c>
      <c r="AB80" s="115">
        <v>0.28214168957839558</v>
      </c>
      <c r="AC80" s="115">
        <v>0.12667258475113088</v>
      </c>
      <c r="AD80" s="115" t="s">
        <v>501</v>
      </c>
      <c r="AE80" s="115">
        <v>1.3664387264735514</v>
      </c>
      <c r="AF80" s="115">
        <v>1.0498640785571141</v>
      </c>
      <c r="AG80" s="115">
        <v>11.512428930446259</v>
      </c>
      <c r="AH80" s="115">
        <v>1.4583063794683861</v>
      </c>
      <c r="AI80" s="115">
        <v>6.3962808626346064</v>
      </c>
      <c r="AJ80" s="115">
        <v>4.6298085203531922</v>
      </c>
      <c r="AK80" s="115">
        <v>2.5459556429203754</v>
      </c>
      <c r="AL80" s="115">
        <v>0.60082096040329669</v>
      </c>
      <c r="AM80" s="115" t="s">
        <v>501</v>
      </c>
      <c r="AN80" s="115" t="s">
        <v>501</v>
      </c>
      <c r="AO80" s="115" t="s">
        <v>290</v>
      </c>
      <c r="AP80" s="130" t="s">
        <v>322</v>
      </c>
      <c r="AQ80" s="115" t="s">
        <v>322</v>
      </c>
      <c r="AR80" s="115" t="s">
        <v>322</v>
      </c>
      <c r="AS80" s="115" t="s">
        <v>322</v>
      </c>
      <c r="AT80" s="115" t="s">
        <v>322</v>
      </c>
      <c r="AU80" s="115" t="s">
        <v>322</v>
      </c>
      <c r="AV80" s="115" t="s">
        <v>322</v>
      </c>
      <c r="AW80" s="115" t="s">
        <v>322</v>
      </c>
    </row>
    <row r="81" spans="1:49" x14ac:dyDescent="0.2">
      <c r="A81" s="52" t="s">
        <v>191</v>
      </c>
      <c r="B81" s="52" t="s">
        <v>288</v>
      </c>
      <c r="C81" s="52">
        <v>4</v>
      </c>
      <c r="D81" s="51" t="s">
        <v>343</v>
      </c>
      <c r="E81" s="52" t="s">
        <v>422</v>
      </c>
      <c r="F81" s="115">
        <v>11.937026124031169</v>
      </c>
      <c r="G81" s="115">
        <v>8.0661519602068754</v>
      </c>
      <c r="H81" s="115">
        <v>3.3401160715825244</v>
      </c>
      <c r="I81" s="115">
        <v>7.0769669276832463</v>
      </c>
      <c r="J81" s="115">
        <v>0.17584712029622102</v>
      </c>
      <c r="K81" s="115">
        <v>6.1030801714536302</v>
      </c>
      <c r="L81" s="115" t="s">
        <v>501</v>
      </c>
      <c r="M81" s="115" t="s">
        <v>290</v>
      </c>
      <c r="N81" s="115" t="s">
        <v>501</v>
      </c>
      <c r="O81" s="115" t="s">
        <v>313</v>
      </c>
      <c r="P81" s="115" t="s">
        <v>501</v>
      </c>
      <c r="Q81" s="115">
        <v>5.9941811057188162E-2</v>
      </c>
      <c r="R81" s="115">
        <v>0.78409761007087009</v>
      </c>
      <c r="S81" s="115">
        <v>5.5453919847402881E-2</v>
      </c>
      <c r="T81" s="115" t="s">
        <v>313</v>
      </c>
      <c r="U81" s="115">
        <v>1.1730573772687678</v>
      </c>
      <c r="V81" s="115" t="s">
        <v>313</v>
      </c>
      <c r="W81" s="115">
        <v>0.31801340997290167</v>
      </c>
      <c r="X81" s="115" t="s">
        <v>501</v>
      </c>
      <c r="Y81" s="115">
        <v>0.57359218152946623</v>
      </c>
      <c r="Z81" s="115" t="s">
        <v>501</v>
      </c>
      <c r="AA81" s="115">
        <v>0.73606882005948704</v>
      </c>
      <c r="AB81" s="115">
        <v>0.35922277651251039</v>
      </c>
      <c r="AC81" s="115">
        <v>0.12154284818222939</v>
      </c>
      <c r="AD81" s="115" t="s">
        <v>501</v>
      </c>
      <c r="AE81" s="115" t="s">
        <v>290</v>
      </c>
      <c r="AF81" s="115" t="s">
        <v>290</v>
      </c>
      <c r="AG81" s="115" t="s">
        <v>290</v>
      </c>
      <c r="AH81" s="115" t="s">
        <v>290</v>
      </c>
      <c r="AI81" s="115" t="s">
        <v>290</v>
      </c>
      <c r="AJ81" s="115" t="s">
        <v>290</v>
      </c>
      <c r="AK81" s="115" t="s">
        <v>290</v>
      </c>
      <c r="AL81" s="115" t="s">
        <v>290</v>
      </c>
      <c r="AM81" s="115" t="s">
        <v>290</v>
      </c>
      <c r="AN81" s="115" t="s">
        <v>290</v>
      </c>
      <c r="AO81" s="115" t="s">
        <v>290</v>
      </c>
      <c r="AP81" s="130" t="s">
        <v>322</v>
      </c>
      <c r="AQ81" s="115" t="s">
        <v>322</v>
      </c>
      <c r="AR81" s="115" t="s">
        <v>322</v>
      </c>
      <c r="AS81" s="115" t="s">
        <v>322</v>
      </c>
      <c r="AT81" s="115" t="s">
        <v>322</v>
      </c>
      <c r="AU81" s="115" t="s">
        <v>322</v>
      </c>
      <c r="AV81" s="115" t="s">
        <v>322</v>
      </c>
      <c r="AW81" s="115" t="s">
        <v>322</v>
      </c>
    </row>
    <row r="82" spans="1:49" x14ac:dyDescent="0.2">
      <c r="A82" s="52" t="s">
        <v>191</v>
      </c>
      <c r="B82" s="52" t="s">
        <v>288</v>
      </c>
      <c r="C82" s="52">
        <v>5</v>
      </c>
      <c r="D82" s="52" t="s">
        <v>345</v>
      </c>
      <c r="E82" s="52" t="s">
        <v>423</v>
      </c>
      <c r="F82" s="115">
        <v>11.525465675157166</v>
      </c>
      <c r="G82" s="115">
        <v>7.9104674266353703</v>
      </c>
      <c r="H82" s="115">
        <v>3.3645399632244151</v>
      </c>
      <c r="I82" s="115" t="s">
        <v>501</v>
      </c>
      <c r="J82" s="115" t="s">
        <v>501</v>
      </c>
      <c r="K82" s="115">
        <v>5.7452518900455214</v>
      </c>
      <c r="L82" s="115" t="s">
        <v>501</v>
      </c>
      <c r="M82" s="115" t="s">
        <v>290</v>
      </c>
      <c r="N82" s="115" t="s">
        <v>501</v>
      </c>
      <c r="O82" s="115" t="s">
        <v>501</v>
      </c>
      <c r="P82" s="115">
        <v>0.13933174631039635</v>
      </c>
      <c r="Q82" s="115">
        <v>6.2325881703082925E-2</v>
      </c>
      <c r="R82" s="115">
        <v>0.75163954702672287</v>
      </c>
      <c r="S82" s="115">
        <v>5.455286712964999E-2</v>
      </c>
      <c r="T82" s="115" t="s">
        <v>313</v>
      </c>
      <c r="U82" s="115">
        <v>1.1216247330083717</v>
      </c>
      <c r="V82" s="115" t="s">
        <v>313</v>
      </c>
      <c r="W82" s="115">
        <v>0.31883603117662362</v>
      </c>
      <c r="X82" s="115" t="s">
        <v>501</v>
      </c>
      <c r="Y82" s="115">
        <v>0.61609152564241021</v>
      </c>
      <c r="Z82" s="115" t="s">
        <v>501</v>
      </c>
      <c r="AA82" s="115">
        <v>0.74210720031597677</v>
      </c>
      <c r="AB82" s="115">
        <v>0.36043277759518616</v>
      </c>
      <c r="AC82" s="115">
        <v>0.13489794802802071</v>
      </c>
      <c r="AD82" s="115" t="s">
        <v>501</v>
      </c>
      <c r="AE82" s="115">
        <v>2.0011381998099464</v>
      </c>
      <c r="AF82" s="115">
        <v>0.98946890925246722</v>
      </c>
      <c r="AG82" s="115">
        <v>17.294076142220916</v>
      </c>
      <c r="AH82" s="115">
        <v>1.5254877108237959</v>
      </c>
      <c r="AI82" s="115">
        <v>7.349999631045752</v>
      </c>
      <c r="AJ82" s="115">
        <v>4.8203132421254891</v>
      </c>
      <c r="AK82" s="115">
        <v>2.3045750994251843</v>
      </c>
      <c r="AL82" s="115">
        <v>0.42663210118406464</v>
      </c>
      <c r="AM82" s="115" t="s">
        <v>501</v>
      </c>
      <c r="AN82" s="115" t="s">
        <v>501</v>
      </c>
      <c r="AO82" s="115" t="s">
        <v>290</v>
      </c>
      <c r="AP82" s="130" t="s">
        <v>322</v>
      </c>
      <c r="AQ82" s="115" t="s">
        <v>322</v>
      </c>
      <c r="AR82" s="115" t="s">
        <v>322</v>
      </c>
      <c r="AS82" s="115" t="s">
        <v>322</v>
      </c>
      <c r="AT82" s="115" t="s">
        <v>322</v>
      </c>
      <c r="AU82" s="115" t="s">
        <v>322</v>
      </c>
      <c r="AV82" s="115" t="s">
        <v>322</v>
      </c>
      <c r="AW82" s="115" t="s">
        <v>322</v>
      </c>
    </row>
    <row r="83" spans="1:49" x14ac:dyDescent="0.2">
      <c r="A83" s="52" t="s">
        <v>283</v>
      </c>
      <c r="B83" s="52" t="s">
        <v>288</v>
      </c>
      <c r="C83" s="52">
        <v>1</v>
      </c>
      <c r="D83" s="52" t="s">
        <v>341</v>
      </c>
      <c r="E83" s="52" t="s">
        <v>424</v>
      </c>
      <c r="F83" s="115">
        <v>7.8048559277371599</v>
      </c>
      <c r="G83" s="115">
        <v>2.4938230485312869</v>
      </c>
      <c r="H83" s="115">
        <v>0.53419217933917784</v>
      </c>
      <c r="I83" s="115">
        <v>8.146706448641984</v>
      </c>
      <c r="J83" s="115">
        <v>0.10348486633336833</v>
      </c>
      <c r="K83" s="115" t="s">
        <v>501</v>
      </c>
      <c r="L83" s="115" t="s">
        <v>501</v>
      </c>
      <c r="M83" s="115" t="s">
        <v>290</v>
      </c>
      <c r="N83" s="115" t="s">
        <v>290</v>
      </c>
      <c r="O83" s="115" t="s">
        <v>290</v>
      </c>
      <c r="P83" s="115">
        <v>0.54818009794354106</v>
      </c>
      <c r="Q83" s="115">
        <v>0.2131657871647932</v>
      </c>
      <c r="R83" s="115" t="s">
        <v>501</v>
      </c>
      <c r="S83" s="115" t="s">
        <v>501</v>
      </c>
      <c r="T83" s="115" t="s">
        <v>313</v>
      </c>
      <c r="U83" s="115">
        <v>4.7113168291040369E-2</v>
      </c>
      <c r="V83" s="115" t="s">
        <v>313</v>
      </c>
      <c r="W83" s="115" t="s">
        <v>501</v>
      </c>
      <c r="X83" s="115" t="s">
        <v>313</v>
      </c>
      <c r="Y83" s="115" t="s">
        <v>501</v>
      </c>
      <c r="Z83" s="115" t="s">
        <v>501</v>
      </c>
      <c r="AA83" s="115">
        <v>2.5191086857106133</v>
      </c>
      <c r="AB83" s="115" t="s">
        <v>501</v>
      </c>
      <c r="AC83" s="115" t="s">
        <v>501</v>
      </c>
      <c r="AD83" s="115" t="s">
        <v>501</v>
      </c>
      <c r="AE83" s="115" t="s">
        <v>289</v>
      </c>
      <c r="AF83" s="115" t="s">
        <v>289</v>
      </c>
      <c r="AG83" s="115" t="s">
        <v>289</v>
      </c>
      <c r="AH83" s="115" t="s">
        <v>289</v>
      </c>
      <c r="AI83" s="115" t="s">
        <v>289</v>
      </c>
      <c r="AJ83" s="115" t="s">
        <v>289</v>
      </c>
      <c r="AK83" s="115" t="s">
        <v>289</v>
      </c>
      <c r="AL83" s="115" t="s">
        <v>289</v>
      </c>
      <c r="AM83" s="115" t="s">
        <v>289</v>
      </c>
      <c r="AN83" s="115" t="s">
        <v>289</v>
      </c>
      <c r="AO83" s="115" t="s">
        <v>289</v>
      </c>
      <c r="AP83" s="130" t="s">
        <v>289</v>
      </c>
      <c r="AQ83" s="115" t="s">
        <v>289</v>
      </c>
      <c r="AR83" s="115" t="s">
        <v>289</v>
      </c>
      <c r="AS83" s="115" t="s">
        <v>289</v>
      </c>
      <c r="AT83" s="115" t="s">
        <v>289</v>
      </c>
      <c r="AU83" s="115" t="s">
        <v>289</v>
      </c>
      <c r="AV83" s="115" t="s">
        <v>289</v>
      </c>
      <c r="AW83" s="115" t="s">
        <v>289</v>
      </c>
    </row>
    <row r="84" spans="1:49" x14ac:dyDescent="0.2">
      <c r="A84" s="52" t="s">
        <v>283</v>
      </c>
      <c r="B84" s="52" t="s">
        <v>288</v>
      </c>
      <c r="C84" s="52">
        <v>2</v>
      </c>
      <c r="D84" s="52" t="s">
        <v>339</v>
      </c>
      <c r="E84" s="52" t="s">
        <v>425</v>
      </c>
      <c r="F84" s="115">
        <v>11.995746003663848</v>
      </c>
      <c r="G84" s="115">
        <v>2.9053070203334421</v>
      </c>
      <c r="H84" s="115">
        <v>0.61193534853511511</v>
      </c>
      <c r="I84" s="115">
        <v>10.806122469748264</v>
      </c>
      <c r="J84" s="115">
        <v>0.10369532458068897</v>
      </c>
      <c r="K84" s="115" t="s">
        <v>501</v>
      </c>
      <c r="L84" s="115" t="s">
        <v>290</v>
      </c>
      <c r="M84" s="115" t="s">
        <v>290</v>
      </c>
      <c r="N84" s="115" t="s">
        <v>290</v>
      </c>
      <c r="O84" s="115" t="s">
        <v>290</v>
      </c>
      <c r="P84" s="115">
        <v>0.59404030543349529</v>
      </c>
      <c r="Q84" s="115">
        <v>0.24018680719715341</v>
      </c>
      <c r="R84" s="115" t="s">
        <v>501</v>
      </c>
      <c r="S84" s="115" t="s">
        <v>501</v>
      </c>
      <c r="T84" s="115" t="s">
        <v>313</v>
      </c>
      <c r="U84" s="115">
        <v>5.8358751380076714E-2</v>
      </c>
      <c r="V84" s="115" t="s">
        <v>313</v>
      </c>
      <c r="W84" s="115" t="s">
        <v>501</v>
      </c>
      <c r="X84" s="115" t="s">
        <v>290</v>
      </c>
      <c r="Y84" s="115" t="s">
        <v>501</v>
      </c>
      <c r="Z84" s="115">
        <v>7.6187801112824347E-2</v>
      </c>
      <c r="AA84" s="115">
        <v>2.985591162414067</v>
      </c>
      <c r="AB84" s="115">
        <v>0.45609172019330252</v>
      </c>
      <c r="AC84" s="115" t="s">
        <v>501</v>
      </c>
      <c r="AD84" s="115" t="s">
        <v>313</v>
      </c>
      <c r="AE84" s="115" t="s">
        <v>289</v>
      </c>
      <c r="AF84" s="115" t="s">
        <v>289</v>
      </c>
      <c r="AG84" s="115" t="s">
        <v>289</v>
      </c>
      <c r="AH84" s="115" t="s">
        <v>289</v>
      </c>
      <c r="AI84" s="115" t="s">
        <v>289</v>
      </c>
      <c r="AJ84" s="115" t="s">
        <v>289</v>
      </c>
      <c r="AK84" s="115" t="s">
        <v>289</v>
      </c>
      <c r="AL84" s="115" t="s">
        <v>289</v>
      </c>
      <c r="AM84" s="115" t="s">
        <v>289</v>
      </c>
      <c r="AN84" s="115" t="s">
        <v>289</v>
      </c>
      <c r="AO84" s="115" t="s">
        <v>289</v>
      </c>
      <c r="AP84" s="130" t="s">
        <v>289</v>
      </c>
      <c r="AQ84" s="115" t="s">
        <v>289</v>
      </c>
      <c r="AR84" s="115" t="s">
        <v>289</v>
      </c>
      <c r="AS84" s="115" t="s">
        <v>289</v>
      </c>
      <c r="AT84" s="115" t="s">
        <v>289</v>
      </c>
      <c r="AU84" s="115" t="s">
        <v>289</v>
      </c>
      <c r="AV84" s="115" t="s">
        <v>289</v>
      </c>
      <c r="AW84" s="115" t="s">
        <v>289</v>
      </c>
    </row>
    <row r="85" spans="1:49" x14ac:dyDescent="0.2">
      <c r="A85" s="52" t="s">
        <v>283</v>
      </c>
      <c r="B85" s="52" t="s">
        <v>288</v>
      </c>
      <c r="C85" s="52">
        <v>3</v>
      </c>
      <c r="D85" s="52" t="s">
        <v>337</v>
      </c>
      <c r="E85" s="52" t="s">
        <v>426</v>
      </c>
      <c r="F85" s="115">
        <v>8.3255733487557713</v>
      </c>
      <c r="G85" s="115">
        <v>2.4108075295989058</v>
      </c>
      <c r="H85" s="115">
        <v>0.54447673010163788</v>
      </c>
      <c r="I85" s="115">
        <v>6.1699011784396589</v>
      </c>
      <c r="J85" s="115">
        <v>0.10754507024208698</v>
      </c>
      <c r="K85" s="115" t="s">
        <v>501</v>
      </c>
      <c r="L85" s="115" t="s">
        <v>501</v>
      </c>
      <c r="M85" s="115" t="s">
        <v>501</v>
      </c>
      <c r="N85" s="115" t="s">
        <v>313</v>
      </c>
      <c r="O85" s="115" t="s">
        <v>313</v>
      </c>
      <c r="P85" s="115">
        <v>0.99816886676933547</v>
      </c>
      <c r="Q85" s="115">
        <v>0.77544188758921884</v>
      </c>
      <c r="R85" s="115">
        <v>1.9046857810542675E-2</v>
      </c>
      <c r="S85" s="115" t="s">
        <v>501</v>
      </c>
      <c r="T85" s="115" t="s">
        <v>313</v>
      </c>
      <c r="U85" s="115">
        <v>0.19306290694389883</v>
      </c>
      <c r="V85" s="115" t="s">
        <v>313</v>
      </c>
      <c r="W85" s="115">
        <v>3.5735733691168829E-2</v>
      </c>
      <c r="X85" s="115" t="s">
        <v>313</v>
      </c>
      <c r="Y85" s="115">
        <v>3.4949621308510093E-2</v>
      </c>
      <c r="Z85" s="115">
        <v>6.3098926709660066E-2</v>
      </c>
      <c r="AA85" s="115">
        <v>1.1014784559407753</v>
      </c>
      <c r="AB85" s="115" t="s">
        <v>501</v>
      </c>
      <c r="AC85" s="115" t="s">
        <v>501</v>
      </c>
      <c r="AD85" s="115" t="s">
        <v>501</v>
      </c>
      <c r="AE85" s="115" t="s">
        <v>289</v>
      </c>
      <c r="AF85" s="115" t="s">
        <v>289</v>
      </c>
      <c r="AG85" s="115" t="s">
        <v>289</v>
      </c>
      <c r="AH85" s="115" t="s">
        <v>289</v>
      </c>
      <c r="AI85" s="115" t="s">
        <v>289</v>
      </c>
      <c r="AJ85" s="115" t="s">
        <v>289</v>
      </c>
      <c r="AK85" s="115" t="s">
        <v>289</v>
      </c>
      <c r="AL85" s="115" t="s">
        <v>289</v>
      </c>
      <c r="AM85" s="115" t="s">
        <v>289</v>
      </c>
      <c r="AN85" s="115" t="s">
        <v>289</v>
      </c>
      <c r="AO85" s="115" t="s">
        <v>289</v>
      </c>
      <c r="AP85" s="130" t="s">
        <v>289</v>
      </c>
      <c r="AQ85" s="115" t="s">
        <v>289</v>
      </c>
      <c r="AR85" s="115" t="s">
        <v>289</v>
      </c>
      <c r="AS85" s="115" t="s">
        <v>289</v>
      </c>
      <c r="AT85" s="115" t="s">
        <v>289</v>
      </c>
      <c r="AU85" s="115" t="s">
        <v>289</v>
      </c>
      <c r="AV85" s="115" t="s">
        <v>289</v>
      </c>
      <c r="AW85" s="115" t="s">
        <v>289</v>
      </c>
    </row>
    <row r="86" spans="1:49" x14ac:dyDescent="0.2">
      <c r="A86" s="52" t="s">
        <v>283</v>
      </c>
      <c r="B86" s="52" t="s">
        <v>288</v>
      </c>
      <c r="C86" s="52">
        <v>4</v>
      </c>
      <c r="D86" s="52" t="s">
        <v>343</v>
      </c>
      <c r="E86" s="52" t="s">
        <v>427</v>
      </c>
      <c r="F86" s="115">
        <v>9.9689317733120451</v>
      </c>
      <c r="G86" s="115">
        <v>2.3897777237140483</v>
      </c>
      <c r="H86" s="115">
        <v>0.5045620175953871</v>
      </c>
      <c r="I86" s="115" t="s">
        <v>501</v>
      </c>
      <c r="J86" s="115">
        <v>7.5733333172738962E-2</v>
      </c>
      <c r="K86" s="115" t="s">
        <v>501</v>
      </c>
      <c r="L86" s="115" t="s">
        <v>290</v>
      </c>
      <c r="M86" s="115" t="s">
        <v>290</v>
      </c>
      <c r="N86" s="115" t="s">
        <v>290</v>
      </c>
      <c r="O86" s="115" t="s">
        <v>290</v>
      </c>
      <c r="P86" s="115">
        <v>0.43976205565993554</v>
      </c>
      <c r="Q86" s="115">
        <v>0.19915442079954368</v>
      </c>
      <c r="R86" s="115" t="s">
        <v>313</v>
      </c>
      <c r="S86" s="115" t="s">
        <v>501</v>
      </c>
      <c r="T86" s="115" t="s">
        <v>313</v>
      </c>
      <c r="U86" s="115">
        <v>3.9486822029030783E-2</v>
      </c>
      <c r="V86" s="115" t="s">
        <v>313</v>
      </c>
      <c r="W86" s="115" t="s">
        <v>313</v>
      </c>
      <c r="X86" s="115" t="s">
        <v>290</v>
      </c>
      <c r="Y86" s="115" t="s">
        <v>501</v>
      </c>
      <c r="Z86" s="115">
        <v>6.4715466608136971E-2</v>
      </c>
      <c r="AA86" s="115">
        <v>2.220978813954098</v>
      </c>
      <c r="AB86" s="115">
        <v>0.28810484036245537</v>
      </c>
      <c r="AC86" s="115" t="s">
        <v>313</v>
      </c>
      <c r="AD86" s="115" t="s">
        <v>313</v>
      </c>
      <c r="AE86" s="115" t="s">
        <v>289</v>
      </c>
      <c r="AF86" s="115" t="s">
        <v>289</v>
      </c>
      <c r="AG86" s="115" t="s">
        <v>289</v>
      </c>
      <c r="AH86" s="115" t="s">
        <v>289</v>
      </c>
      <c r="AI86" s="115" t="s">
        <v>289</v>
      </c>
      <c r="AJ86" s="115" t="s">
        <v>289</v>
      </c>
      <c r="AK86" s="115" t="s">
        <v>289</v>
      </c>
      <c r="AL86" s="115" t="s">
        <v>289</v>
      </c>
      <c r="AM86" s="115" t="s">
        <v>289</v>
      </c>
      <c r="AN86" s="115" t="s">
        <v>289</v>
      </c>
      <c r="AO86" s="115" t="s">
        <v>289</v>
      </c>
      <c r="AP86" s="130" t="s">
        <v>289</v>
      </c>
      <c r="AQ86" s="115" t="s">
        <v>289</v>
      </c>
      <c r="AR86" s="115" t="s">
        <v>289</v>
      </c>
      <c r="AS86" s="115" t="s">
        <v>289</v>
      </c>
      <c r="AT86" s="115" t="s">
        <v>289</v>
      </c>
      <c r="AU86" s="115" t="s">
        <v>289</v>
      </c>
      <c r="AV86" s="115" t="s">
        <v>289</v>
      </c>
      <c r="AW86" s="115" t="s">
        <v>289</v>
      </c>
    </row>
    <row r="87" spans="1:49" x14ac:dyDescent="0.2">
      <c r="A87" s="52" t="s">
        <v>283</v>
      </c>
      <c r="B87" s="52" t="s">
        <v>288</v>
      </c>
      <c r="C87" s="52">
        <v>5</v>
      </c>
      <c r="D87" s="52" t="s">
        <v>345</v>
      </c>
      <c r="E87" s="52" t="s">
        <v>428</v>
      </c>
      <c r="F87" s="115" t="s">
        <v>289</v>
      </c>
      <c r="G87" s="115" t="s">
        <v>289</v>
      </c>
      <c r="H87" s="115" t="s">
        <v>289</v>
      </c>
      <c r="I87" s="115" t="s">
        <v>289</v>
      </c>
      <c r="J87" s="115" t="s">
        <v>289</v>
      </c>
      <c r="K87" s="115" t="s">
        <v>289</v>
      </c>
      <c r="L87" s="115" t="s">
        <v>289</v>
      </c>
      <c r="M87" s="115" t="s">
        <v>289</v>
      </c>
      <c r="N87" s="115" t="s">
        <v>289</v>
      </c>
      <c r="O87" s="115" t="s">
        <v>289</v>
      </c>
      <c r="P87" s="115" t="s">
        <v>289</v>
      </c>
      <c r="Q87" s="115" t="s">
        <v>289</v>
      </c>
      <c r="R87" s="115" t="s">
        <v>289</v>
      </c>
      <c r="S87" s="115" t="s">
        <v>289</v>
      </c>
      <c r="T87" s="115" t="s">
        <v>289</v>
      </c>
      <c r="U87" s="115" t="s">
        <v>289</v>
      </c>
      <c r="V87" s="115" t="s">
        <v>289</v>
      </c>
      <c r="W87" s="115" t="s">
        <v>289</v>
      </c>
      <c r="X87" s="115" t="s">
        <v>289</v>
      </c>
      <c r="Y87" s="115" t="s">
        <v>289</v>
      </c>
      <c r="Z87" s="115" t="s">
        <v>289</v>
      </c>
      <c r="AA87" s="115" t="s">
        <v>289</v>
      </c>
      <c r="AB87" s="115" t="s">
        <v>289</v>
      </c>
      <c r="AC87" s="115" t="s">
        <v>289</v>
      </c>
      <c r="AD87" s="115" t="s">
        <v>289</v>
      </c>
      <c r="AE87" s="115" t="s">
        <v>289</v>
      </c>
      <c r="AF87" s="115" t="s">
        <v>289</v>
      </c>
      <c r="AG87" s="115" t="s">
        <v>289</v>
      </c>
      <c r="AH87" s="115" t="s">
        <v>289</v>
      </c>
      <c r="AI87" s="115" t="s">
        <v>289</v>
      </c>
      <c r="AJ87" s="115" t="s">
        <v>289</v>
      </c>
      <c r="AK87" s="115" t="s">
        <v>289</v>
      </c>
      <c r="AL87" s="115" t="s">
        <v>289</v>
      </c>
      <c r="AM87" s="115" t="s">
        <v>289</v>
      </c>
      <c r="AN87" s="115" t="s">
        <v>289</v>
      </c>
      <c r="AO87" s="115" t="s">
        <v>289</v>
      </c>
      <c r="AP87" s="130" t="s">
        <v>289</v>
      </c>
      <c r="AQ87" s="115" t="s">
        <v>289</v>
      </c>
      <c r="AR87" s="115" t="s">
        <v>289</v>
      </c>
      <c r="AS87" s="115" t="s">
        <v>289</v>
      </c>
      <c r="AT87" s="115" t="s">
        <v>289</v>
      </c>
      <c r="AU87" s="115" t="s">
        <v>289</v>
      </c>
      <c r="AV87" s="115" t="s">
        <v>289</v>
      </c>
      <c r="AW87" s="115" t="s">
        <v>289</v>
      </c>
    </row>
    <row r="88" spans="1:49" x14ac:dyDescent="0.2">
      <c r="A88" s="52" t="s">
        <v>284</v>
      </c>
      <c r="B88" s="52" t="s">
        <v>288</v>
      </c>
      <c r="C88" s="52">
        <v>1</v>
      </c>
      <c r="D88" s="52" t="s">
        <v>337</v>
      </c>
      <c r="E88" s="52" t="s">
        <v>429</v>
      </c>
      <c r="F88" s="115">
        <v>5.6586764511007903</v>
      </c>
      <c r="G88" s="115">
        <v>1.6759375321680632</v>
      </c>
      <c r="H88" s="115">
        <v>0.6714180101271765</v>
      </c>
      <c r="I88" s="115">
        <v>8.5821933488187305</v>
      </c>
      <c r="J88" s="115" t="s">
        <v>501</v>
      </c>
      <c r="K88" s="115" t="s">
        <v>501</v>
      </c>
      <c r="L88" s="115" t="s">
        <v>501</v>
      </c>
      <c r="M88" s="115" t="s">
        <v>290</v>
      </c>
      <c r="N88" s="115" t="s">
        <v>290</v>
      </c>
      <c r="O88" s="115" t="s">
        <v>290</v>
      </c>
      <c r="P88" s="115">
        <v>0.38348171806653952</v>
      </c>
      <c r="Q88" s="115">
        <v>0.20665230643156879</v>
      </c>
      <c r="R88" s="115" t="s">
        <v>501</v>
      </c>
      <c r="S88" s="115" t="s">
        <v>313</v>
      </c>
      <c r="T88" s="115" t="s">
        <v>313</v>
      </c>
      <c r="U88" s="115">
        <v>8.8781671959385244E-2</v>
      </c>
      <c r="V88" s="115" t="s">
        <v>313</v>
      </c>
      <c r="W88" s="115">
        <v>3.233838556646032E-2</v>
      </c>
      <c r="X88" s="115" t="s">
        <v>290</v>
      </c>
      <c r="Y88" s="115">
        <v>5.2548170518713827E-2</v>
      </c>
      <c r="Z88" s="115" t="s">
        <v>501</v>
      </c>
      <c r="AA88" s="115">
        <v>0.91480790937831835</v>
      </c>
      <c r="AB88" s="115">
        <v>0.36216368732758947</v>
      </c>
      <c r="AC88" s="115" t="s">
        <v>290</v>
      </c>
      <c r="AD88" s="115" t="s">
        <v>501</v>
      </c>
      <c r="AE88" s="115">
        <v>11.972084282834885</v>
      </c>
      <c r="AF88" s="115">
        <v>0.54741035886484235</v>
      </c>
      <c r="AG88" s="115">
        <v>28.615726089394339</v>
      </c>
      <c r="AH88" s="115" t="s">
        <v>290</v>
      </c>
      <c r="AI88" s="115">
        <v>0.79979356485878583</v>
      </c>
      <c r="AJ88" s="115">
        <v>2.5906158068729517</v>
      </c>
      <c r="AK88" s="115" t="s">
        <v>501</v>
      </c>
      <c r="AL88" s="115">
        <v>0.20339604664373107</v>
      </c>
      <c r="AM88" s="115" t="s">
        <v>501</v>
      </c>
      <c r="AN88" s="115" t="s">
        <v>501</v>
      </c>
      <c r="AO88" s="115" t="s">
        <v>290</v>
      </c>
      <c r="AP88" s="130">
        <v>1.9836401449583407</v>
      </c>
      <c r="AQ88" s="115" t="s">
        <v>313</v>
      </c>
      <c r="AR88" s="115" t="s">
        <v>313</v>
      </c>
      <c r="AS88" s="115" t="s">
        <v>501</v>
      </c>
      <c r="AT88" s="115" t="s">
        <v>290</v>
      </c>
      <c r="AU88" s="115" t="s">
        <v>501</v>
      </c>
      <c r="AV88" s="115" t="s">
        <v>290</v>
      </c>
      <c r="AW88" s="115" t="s">
        <v>501</v>
      </c>
    </row>
    <row r="89" spans="1:49" x14ac:dyDescent="0.2">
      <c r="A89" s="52" t="s">
        <v>284</v>
      </c>
      <c r="B89" s="52" t="s">
        <v>288</v>
      </c>
      <c r="C89" s="52">
        <v>2</v>
      </c>
      <c r="D89" s="52" t="s">
        <v>339</v>
      </c>
      <c r="E89" s="52" t="s">
        <v>430</v>
      </c>
      <c r="F89" s="115">
        <v>6.6313757207128807</v>
      </c>
      <c r="G89" s="115">
        <v>1.8835991570942494</v>
      </c>
      <c r="H89" s="115">
        <v>0.73579181234306246</v>
      </c>
      <c r="I89" s="115">
        <v>10.567321632751069</v>
      </c>
      <c r="J89" s="115" t="s">
        <v>501</v>
      </c>
      <c r="K89" s="115" t="s">
        <v>501</v>
      </c>
      <c r="L89" s="115" t="s">
        <v>501</v>
      </c>
      <c r="M89" s="115" t="s">
        <v>290</v>
      </c>
      <c r="N89" s="115" t="s">
        <v>290</v>
      </c>
      <c r="O89" s="115" t="s">
        <v>290</v>
      </c>
      <c r="P89" s="115">
        <v>0.37308200554631599</v>
      </c>
      <c r="Q89" s="115">
        <v>0.16077121945487144</v>
      </c>
      <c r="R89" s="115" t="s">
        <v>313</v>
      </c>
      <c r="S89" s="115" t="s">
        <v>501</v>
      </c>
      <c r="T89" s="115" t="s">
        <v>313</v>
      </c>
      <c r="U89" s="115">
        <v>6.4891879608743805E-2</v>
      </c>
      <c r="V89" s="115" t="s">
        <v>313</v>
      </c>
      <c r="W89" s="115">
        <v>2.7671321557615879E-2</v>
      </c>
      <c r="X89" s="115" t="s">
        <v>290</v>
      </c>
      <c r="Y89" s="115">
        <v>4.4758014180511771E-2</v>
      </c>
      <c r="Z89" s="115" t="s">
        <v>501</v>
      </c>
      <c r="AA89" s="115">
        <v>1.263370217950851</v>
      </c>
      <c r="AB89" s="115">
        <v>0.43487144699527752</v>
      </c>
      <c r="AC89" s="115" t="s">
        <v>290</v>
      </c>
      <c r="AD89" s="115" t="s">
        <v>313</v>
      </c>
      <c r="AE89" s="115">
        <v>15.263988968353171</v>
      </c>
      <c r="AF89" s="115">
        <v>0.60602342619832728</v>
      </c>
      <c r="AG89" s="115">
        <v>27.522785029471265</v>
      </c>
      <c r="AH89" s="115" t="s">
        <v>290</v>
      </c>
      <c r="AI89" s="115">
        <v>0.91228894337109945</v>
      </c>
      <c r="AJ89" s="115">
        <v>2.9568423218901398</v>
      </c>
      <c r="AK89" s="115" t="s">
        <v>501</v>
      </c>
      <c r="AL89" s="115">
        <v>0.19883518857866039</v>
      </c>
      <c r="AM89" s="115" t="s">
        <v>501</v>
      </c>
      <c r="AN89" s="115" t="s">
        <v>501</v>
      </c>
      <c r="AO89" s="115" t="s">
        <v>290</v>
      </c>
      <c r="AP89" s="130">
        <v>4.3174458167530787</v>
      </c>
      <c r="AQ89" s="115" t="s">
        <v>313</v>
      </c>
      <c r="AR89" s="115" t="s">
        <v>501</v>
      </c>
      <c r="AS89" s="115" t="s">
        <v>501</v>
      </c>
      <c r="AT89" s="115" t="s">
        <v>290</v>
      </c>
      <c r="AU89" s="115" t="s">
        <v>501</v>
      </c>
      <c r="AV89" s="115" t="s">
        <v>290</v>
      </c>
      <c r="AW89" s="115" t="s">
        <v>501</v>
      </c>
    </row>
    <row r="90" spans="1:49" x14ac:dyDescent="0.2">
      <c r="A90" s="52" t="s">
        <v>284</v>
      </c>
      <c r="B90" s="52" t="s">
        <v>288</v>
      </c>
      <c r="C90" s="52">
        <v>3</v>
      </c>
      <c r="D90" s="52" t="s">
        <v>343</v>
      </c>
      <c r="E90" s="52" t="s">
        <v>431</v>
      </c>
      <c r="F90" s="115">
        <v>5.2021833859699997</v>
      </c>
      <c r="G90" s="115">
        <v>1.3248886385314405</v>
      </c>
      <c r="H90" s="115">
        <v>0.51558011015469729</v>
      </c>
      <c r="I90" s="115">
        <v>8.6902272638544407</v>
      </c>
      <c r="J90" s="115" t="s">
        <v>501</v>
      </c>
      <c r="K90" s="115" t="s">
        <v>290</v>
      </c>
      <c r="L90" s="115" t="s">
        <v>501</v>
      </c>
      <c r="M90" s="115" t="s">
        <v>290</v>
      </c>
      <c r="N90" s="115" t="s">
        <v>290</v>
      </c>
      <c r="O90" s="115" t="s">
        <v>290</v>
      </c>
      <c r="P90" s="115">
        <v>0.24572909060840611</v>
      </c>
      <c r="Q90" s="115">
        <v>7.5023229914484249E-2</v>
      </c>
      <c r="R90" s="115" t="s">
        <v>290</v>
      </c>
      <c r="S90" s="115" t="s">
        <v>501</v>
      </c>
      <c r="T90" s="115" t="s">
        <v>313</v>
      </c>
      <c r="U90" s="115">
        <v>2.9720216053068127E-2</v>
      </c>
      <c r="V90" s="115" t="s">
        <v>313</v>
      </c>
      <c r="W90" s="115" t="s">
        <v>501</v>
      </c>
      <c r="X90" s="115" t="s">
        <v>290</v>
      </c>
      <c r="Y90" s="115" t="s">
        <v>501</v>
      </c>
      <c r="Z90" s="115" t="s">
        <v>501</v>
      </c>
      <c r="AA90" s="115">
        <v>1.6626941063148979</v>
      </c>
      <c r="AB90" s="115">
        <v>0.33884114150911521</v>
      </c>
      <c r="AC90" s="115" t="s">
        <v>290</v>
      </c>
      <c r="AD90" s="115" t="s">
        <v>501</v>
      </c>
      <c r="AE90" s="115">
        <v>5.1114190245203588</v>
      </c>
      <c r="AF90" s="115">
        <v>0.73775330796404781</v>
      </c>
      <c r="AG90" s="115">
        <v>19.656786422567325</v>
      </c>
      <c r="AH90" s="115" t="s">
        <v>290</v>
      </c>
      <c r="AI90" s="115">
        <v>1.05264611114421</v>
      </c>
      <c r="AJ90" s="115">
        <v>2.8365141237148745</v>
      </c>
      <c r="AK90" s="115" t="s">
        <v>501</v>
      </c>
      <c r="AL90" s="115">
        <v>0.23136661819150606</v>
      </c>
      <c r="AM90" s="115" t="s">
        <v>501</v>
      </c>
      <c r="AN90" s="115" t="s">
        <v>501</v>
      </c>
      <c r="AO90" s="115" t="s">
        <v>290</v>
      </c>
      <c r="AP90" s="130">
        <v>12.385912311706475</v>
      </c>
      <c r="AQ90" s="115" t="s">
        <v>501</v>
      </c>
      <c r="AR90" s="115">
        <v>13.570766151680607</v>
      </c>
      <c r="AS90" s="115" t="s">
        <v>313</v>
      </c>
      <c r="AT90" s="115" t="s">
        <v>290</v>
      </c>
      <c r="AU90" s="115" t="s">
        <v>501</v>
      </c>
      <c r="AV90" s="115" t="s">
        <v>290</v>
      </c>
      <c r="AW90" s="115" t="s">
        <v>501</v>
      </c>
    </row>
    <row r="91" spans="1:49" x14ac:dyDescent="0.2">
      <c r="A91" s="52" t="s">
        <v>284</v>
      </c>
      <c r="B91" s="52" t="s">
        <v>288</v>
      </c>
      <c r="C91" s="52">
        <v>4</v>
      </c>
      <c r="D91" s="52" t="s">
        <v>341</v>
      </c>
      <c r="E91" s="52" t="s">
        <v>432</v>
      </c>
      <c r="F91" s="115">
        <v>6.5804692532068136</v>
      </c>
      <c r="G91" s="115">
        <v>1.5210650504465915</v>
      </c>
      <c r="H91" s="115">
        <v>0.59942025376877661</v>
      </c>
      <c r="I91" s="115">
        <v>8.4043508263632045</v>
      </c>
      <c r="J91" s="115">
        <v>7.6287954128156477E-2</v>
      </c>
      <c r="K91" s="115" t="s">
        <v>501</v>
      </c>
      <c r="L91" s="115" t="s">
        <v>501</v>
      </c>
      <c r="M91" s="115" t="s">
        <v>290</v>
      </c>
      <c r="N91" s="115">
        <v>7.789765658122999E-2</v>
      </c>
      <c r="O91" s="115" t="s">
        <v>290</v>
      </c>
      <c r="P91" s="115">
        <v>0.27993017184677377</v>
      </c>
      <c r="Q91" s="115">
        <v>0.11235080426199176</v>
      </c>
      <c r="R91" s="115">
        <v>2.0821033226069235E-2</v>
      </c>
      <c r="S91" s="115" t="s">
        <v>501</v>
      </c>
      <c r="T91" s="115" t="s">
        <v>313</v>
      </c>
      <c r="U91" s="115">
        <v>5.5458299205041882E-2</v>
      </c>
      <c r="V91" s="115" t="s">
        <v>313</v>
      </c>
      <c r="W91" s="115" t="s">
        <v>501</v>
      </c>
      <c r="X91" s="115" t="s">
        <v>290</v>
      </c>
      <c r="Y91" s="115" t="s">
        <v>501</v>
      </c>
      <c r="Z91" s="115">
        <v>6.1623156510232188E-2</v>
      </c>
      <c r="AA91" s="115">
        <v>1.397183606475062</v>
      </c>
      <c r="AB91" s="115" t="s">
        <v>290</v>
      </c>
      <c r="AC91" s="115" t="s">
        <v>290</v>
      </c>
      <c r="AD91" s="115" t="s">
        <v>501</v>
      </c>
      <c r="AE91" s="115" t="s">
        <v>289</v>
      </c>
      <c r="AF91" s="115" t="s">
        <v>289</v>
      </c>
      <c r="AG91" s="115" t="s">
        <v>289</v>
      </c>
      <c r="AH91" s="115" t="s">
        <v>289</v>
      </c>
      <c r="AI91" s="115" t="s">
        <v>289</v>
      </c>
      <c r="AJ91" s="115" t="s">
        <v>289</v>
      </c>
      <c r="AK91" s="115" t="s">
        <v>289</v>
      </c>
      <c r="AL91" s="115" t="s">
        <v>289</v>
      </c>
      <c r="AM91" s="115" t="s">
        <v>289</v>
      </c>
      <c r="AN91" s="115" t="s">
        <v>289</v>
      </c>
      <c r="AO91" s="115" t="s">
        <v>289</v>
      </c>
      <c r="AP91" s="130">
        <v>8.2321902663360582</v>
      </c>
      <c r="AQ91" s="115" t="s">
        <v>501</v>
      </c>
      <c r="AR91" s="115">
        <v>2.755784388245444</v>
      </c>
      <c r="AS91" s="115" t="s">
        <v>313</v>
      </c>
      <c r="AT91" s="115" t="s">
        <v>290</v>
      </c>
      <c r="AU91" s="115" t="s">
        <v>501</v>
      </c>
      <c r="AV91" s="115" t="s">
        <v>313</v>
      </c>
      <c r="AW91" s="115" t="s">
        <v>501</v>
      </c>
    </row>
    <row r="92" spans="1:49" x14ac:dyDescent="0.2">
      <c r="A92" s="52" t="s">
        <v>284</v>
      </c>
      <c r="B92" s="52" t="s">
        <v>288</v>
      </c>
      <c r="C92" s="52">
        <v>5</v>
      </c>
      <c r="D92" s="52" t="s">
        <v>345</v>
      </c>
      <c r="E92" s="52" t="s">
        <v>433</v>
      </c>
      <c r="F92" s="115">
        <v>5.2114177716069507</v>
      </c>
      <c r="G92" s="115">
        <v>1.5045318375662176</v>
      </c>
      <c r="H92" s="115">
        <v>0.5920111653990795</v>
      </c>
      <c r="I92" s="115">
        <v>8.2455936078812631</v>
      </c>
      <c r="J92" s="115">
        <v>7.7786382944746824E-2</v>
      </c>
      <c r="K92" s="115" t="s">
        <v>501</v>
      </c>
      <c r="L92" s="115" t="s">
        <v>501</v>
      </c>
      <c r="M92" s="115" t="s">
        <v>290</v>
      </c>
      <c r="N92" s="115" t="s">
        <v>501</v>
      </c>
      <c r="O92" s="115" t="s">
        <v>290</v>
      </c>
      <c r="P92" s="115">
        <v>0.44399689506976237</v>
      </c>
      <c r="Q92" s="115">
        <v>0.34992798050892115</v>
      </c>
      <c r="R92" s="115" t="s">
        <v>501</v>
      </c>
      <c r="S92" s="115" t="s">
        <v>313</v>
      </c>
      <c r="T92" s="115" t="s">
        <v>313</v>
      </c>
      <c r="U92" s="115">
        <v>0.1519161696239866</v>
      </c>
      <c r="V92" s="115" t="s">
        <v>313</v>
      </c>
      <c r="W92" s="115">
        <v>4.3419979893528943E-2</v>
      </c>
      <c r="X92" s="115" t="s">
        <v>290</v>
      </c>
      <c r="Y92" s="115">
        <v>5.9875300981774016E-2</v>
      </c>
      <c r="Z92" s="115" t="s">
        <v>501</v>
      </c>
      <c r="AA92" s="115">
        <v>0.90693361882571688</v>
      </c>
      <c r="AB92" s="115" t="s">
        <v>290</v>
      </c>
      <c r="AC92" s="115" t="s">
        <v>290</v>
      </c>
      <c r="AD92" s="115" t="s">
        <v>313</v>
      </c>
      <c r="AE92" s="115">
        <v>5.8328417299055193</v>
      </c>
      <c r="AF92" s="115">
        <v>0.83039735347590715</v>
      </c>
      <c r="AG92" s="115">
        <v>16.399122727486461</v>
      </c>
      <c r="AH92" s="115" t="s">
        <v>290</v>
      </c>
      <c r="AI92" s="115">
        <v>1.0332495381677929</v>
      </c>
      <c r="AJ92" s="115">
        <v>2.3823583865983604</v>
      </c>
      <c r="AK92" s="115" t="s">
        <v>501</v>
      </c>
      <c r="AL92" s="115">
        <v>0.21546353271819246</v>
      </c>
      <c r="AM92" s="115" t="s">
        <v>501</v>
      </c>
      <c r="AN92" s="115">
        <v>0.16825608309227494</v>
      </c>
      <c r="AO92" s="115" t="s">
        <v>290</v>
      </c>
      <c r="AP92" s="130">
        <v>4.1651202158164295</v>
      </c>
      <c r="AQ92" s="115" t="s">
        <v>313</v>
      </c>
      <c r="AR92" s="115" t="s">
        <v>501</v>
      </c>
      <c r="AS92" s="115" t="s">
        <v>501</v>
      </c>
      <c r="AT92" s="115" t="s">
        <v>290</v>
      </c>
      <c r="AU92" s="115" t="s">
        <v>501</v>
      </c>
      <c r="AV92" s="115" t="s">
        <v>290</v>
      </c>
      <c r="AW92" s="115" t="s">
        <v>501</v>
      </c>
    </row>
    <row r="93" spans="1:49" x14ac:dyDescent="0.2">
      <c r="A93" s="52" t="s">
        <v>199</v>
      </c>
      <c r="B93" s="52" t="s">
        <v>288</v>
      </c>
      <c r="C93" s="52">
        <v>1</v>
      </c>
      <c r="D93" s="51" t="s">
        <v>337</v>
      </c>
      <c r="E93" s="52" t="s">
        <v>434</v>
      </c>
      <c r="F93" s="115">
        <v>6.1499758723133553</v>
      </c>
      <c r="G93" s="115">
        <v>3.8955261694527299</v>
      </c>
      <c r="H93" s="115">
        <v>1.9386328460035216</v>
      </c>
      <c r="I93" s="115" t="s">
        <v>290</v>
      </c>
      <c r="J93" s="115">
        <v>0.30075931075092427</v>
      </c>
      <c r="K93" s="115" t="s">
        <v>501</v>
      </c>
      <c r="L93" s="115" t="s">
        <v>290</v>
      </c>
      <c r="M93" s="115" t="s">
        <v>501</v>
      </c>
      <c r="N93" s="115" t="s">
        <v>501</v>
      </c>
      <c r="O93" s="115" t="s">
        <v>313</v>
      </c>
      <c r="P93" s="115">
        <v>0.18442779270852866</v>
      </c>
      <c r="Q93" s="115">
        <v>0.1247605895437387</v>
      </c>
      <c r="R93" s="115" t="s">
        <v>313</v>
      </c>
      <c r="S93" s="115" t="s">
        <v>313</v>
      </c>
      <c r="T93" s="115" t="s">
        <v>313</v>
      </c>
      <c r="U93" s="115">
        <v>0.30246558001193513</v>
      </c>
      <c r="V93" s="115" t="s">
        <v>501</v>
      </c>
      <c r="W93" s="115">
        <v>0.18554345474753769</v>
      </c>
      <c r="X93" s="115" t="s">
        <v>290</v>
      </c>
      <c r="Y93" s="115">
        <v>0.73549285273185894</v>
      </c>
      <c r="Z93" s="115" t="s">
        <v>313</v>
      </c>
      <c r="AA93" s="115" t="s">
        <v>501</v>
      </c>
      <c r="AB93" s="115">
        <v>0.92652995158740148</v>
      </c>
      <c r="AC93" s="115" t="s">
        <v>501</v>
      </c>
      <c r="AD93" s="115" t="s">
        <v>290</v>
      </c>
      <c r="AE93" s="115">
        <v>0.51760005149854571</v>
      </c>
      <c r="AF93" s="115">
        <v>0.23603123845203261</v>
      </c>
      <c r="AG93" s="115">
        <v>10.591742760843845</v>
      </c>
      <c r="AH93" s="115">
        <v>1.2925506668677986</v>
      </c>
      <c r="AI93" s="115">
        <v>3.2378226011009863</v>
      </c>
      <c r="AJ93" s="115">
        <v>3.7945828141768874</v>
      </c>
      <c r="AK93" s="115">
        <v>0.92773126449990317</v>
      </c>
      <c r="AL93" s="115">
        <v>0.34687312195002523</v>
      </c>
      <c r="AM93" s="115" t="s">
        <v>501</v>
      </c>
      <c r="AN93" s="115" t="s">
        <v>501</v>
      </c>
      <c r="AO93" s="115" t="s">
        <v>290</v>
      </c>
      <c r="AP93" s="130">
        <v>2.9829706879166706</v>
      </c>
      <c r="AQ93" s="115" t="s">
        <v>313</v>
      </c>
      <c r="AR93" s="115" t="s">
        <v>501</v>
      </c>
      <c r="AS93" s="115" t="s">
        <v>313</v>
      </c>
      <c r="AT93" s="115" t="s">
        <v>313</v>
      </c>
      <c r="AU93" s="115" t="s">
        <v>313</v>
      </c>
      <c r="AV93" s="115" t="s">
        <v>290</v>
      </c>
      <c r="AW93" s="115" t="s">
        <v>501</v>
      </c>
    </row>
    <row r="94" spans="1:49" x14ac:dyDescent="0.2">
      <c r="A94" s="52" t="s">
        <v>199</v>
      </c>
      <c r="B94" s="52" t="s">
        <v>288</v>
      </c>
      <c r="C94" s="52">
        <v>2</v>
      </c>
      <c r="D94" s="51" t="s">
        <v>339</v>
      </c>
      <c r="E94" s="52" t="s">
        <v>435</v>
      </c>
      <c r="F94" s="115">
        <v>6.5386040018469451</v>
      </c>
      <c r="G94" s="115">
        <v>4.0675956339198853</v>
      </c>
      <c r="H94" s="115">
        <v>1.9384855283026698</v>
      </c>
      <c r="I94" s="115" t="s">
        <v>313</v>
      </c>
      <c r="J94" s="115">
        <v>0.27215839643696688</v>
      </c>
      <c r="K94" s="115" t="s">
        <v>501</v>
      </c>
      <c r="L94" s="115" t="s">
        <v>290</v>
      </c>
      <c r="M94" s="115" t="s">
        <v>290</v>
      </c>
      <c r="N94" s="115" t="s">
        <v>501</v>
      </c>
      <c r="O94" s="115">
        <v>8.9924633807108717E-2</v>
      </c>
      <c r="P94" s="115">
        <v>0.18298983617680123</v>
      </c>
      <c r="Q94" s="115">
        <v>0.1106294701247674</v>
      </c>
      <c r="R94" s="115" t="s">
        <v>313</v>
      </c>
      <c r="S94" s="115" t="s">
        <v>313</v>
      </c>
      <c r="T94" s="115" t="s">
        <v>313</v>
      </c>
      <c r="U94" s="115">
        <v>0.29444250816719791</v>
      </c>
      <c r="V94" s="115" t="s">
        <v>501</v>
      </c>
      <c r="W94" s="115">
        <v>0.17627550163453165</v>
      </c>
      <c r="X94" s="115" t="s">
        <v>290</v>
      </c>
      <c r="Y94" s="115">
        <v>0.72260014272828321</v>
      </c>
      <c r="Z94" s="115" t="s">
        <v>313</v>
      </c>
      <c r="AA94" s="115" t="s">
        <v>501</v>
      </c>
      <c r="AB94" s="115">
        <v>0.80758316789473927</v>
      </c>
      <c r="AC94" s="115" t="s">
        <v>501</v>
      </c>
      <c r="AD94" s="115" t="s">
        <v>290</v>
      </c>
      <c r="AE94" s="115" t="s">
        <v>501</v>
      </c>
      <c r="AF94" s="115">
        <v>0.25665683203686379</v>
      </c>
      <c r="AG94" s="115">
        <v>10.715672138941859</v>
      </c>
      <c r="AH94" s="115">
        <v>1.3170503304297976</v>
      </c>
      <c r="AI94" s="115">
        <v>3.2909645060493271</v>
      </c>
      <c r="AJ94" s="115">
        <v>3.8050122995561502</v>
      </c>
      <c r="AK94" s="115">
        <v>0.90980887649890085</v>
      </c>
      <c r="AL94" s="115">
        <v>0.3320141021652912</v>
      </c>
      <c r="AM94" s="115" t="s">
        <v>501</v>
      </c>
      <c r="AN94" s="115" t="s">
        <v>501</v>
      </c>
      <c r="AO94" s="115" t="s">
        <v>290</v>
      </c>
      <c r="AP94" s="130">
        <v>5.3336935624818027</v>
      </c>
      <c r="AQ94" s="115" t="s">
        <v>313</v>
      </c>
      <c r="AR94" s="115" t="s">
        <v>501</v>
      </c>
      <c r="AS94" s="115" t="s">
        <v>290</v>
      </c>
      <c r="AT94" s="115" t="s">
        <v>290</v>
      </c>
      <c r="AU94" s="115" t="s">
        <v>313</v>
      </c>
      <c r="AV94" s="115" t="s">
        <v>290</v>
      </c>
      <c r="AW94" s="115" t="s">
        <v>501</v>
      </c>
    </row>
    <row r="95" spans="1:49" x14ac:dyDescent="0.2">
      <c r="A95" s="52" t="s">
        <v>199</v>
      </c>
      <c r="B95" s="52" t="s">
        <v>288</v>
      </c>
      <c r="C95" s="52">
        <v>3</v>
      </c>
      <c r="D95" s="51" t="s">
        <v>343</v>
      </c>
      <c r="E95" s="52" t="s">
        <v>436</v>
      </c>
      <c r="F95" s="115">
        <v>7.4552885458592346</v>
      </c>
      <c r="G95" s="115">
        <v>4.7597915990840427</v>
      </c>
      <c r="H95" s="115">
        <v>2.2131698733599978</v>
      </c>
      <c r="I95" s="115" t="s">
        <v>290</v>
      </c>
      <c r="J95" s="115">
        <v>0.2648475210577686</v>
      </c>
      <c r="K95" s="115">
        <v>0.19153562234860597</v>
      </c>
      <c r="L95" s="115" t="s">
        <v>290</v>
      </c>
      <c r="M95" s="115" t="s">
        <v>290</v>
      </c>
      <c r="N95" s="115" t="s">
        <v>501</v>
      </c>
      <c r="O95" s="115" t="s">
        <v>501</v>
      </c>
      <c r="P95" s="115">
        <v>0.16614268593227002</v>
      </c>
      <c r="Q95" s="115">
        <v>0.11158036461212521</v>
      </c>
      <c r="R95" s="115" t="s">
        <v>501</v>
      </c>
      <c r="S95" s="115" t="s">
        <v>313</v>
      </c>
      <c r="T95" s="115" t="s">
        <v>313</v>
      </c>
      <c r="U95" s="115">
        <v>0.40511621786479551</v>
      </c>
      <c r="V95" s="115" t="s">
        <v>313</v>
      </c>
      <c r="W95" s="115">
        <v>0.25884099923342779</v>
      </c>
      <c r="X95" s="115" t="s">
        <v>290</v>
      </c>
      <c r="Y95" s="115">
        <v>0.90947784584130598</v>
      </c>
      <c r="Z95" s="115" t="s">
        <v>313</v>
      </c>
      <c r="AA95" s="115" t="s">
        <v>501</v>
      </c>
      <c r="AB95" s="115">
        <v>0.61921297100863459</v>
      </c>
      <c r="AC95" s="115" t="s">
        <v>501</v>
      </c>
      <c r="AD95" s="115" t="s">
        <v>290</v>
      </c>
      <c r="AE95" s="115" t="s">
        <v>501</v>
      </c>
      <c r="AF95" s="115">
        <v>0.25443803735527504</v>
      </c>
      <c r="AG95" s="115">
        <v>8.2362680228743343</v>
      </c>
      <c r="AH95" s="115">
        <v>1.0931842499172162</v>
      </c>
      <c r="AI95" s="115">
        <v>2.6468222085948931</v>
      </c>
      <c r="AJ95" s="115">
        <v>2.9886936535599053</v>
      </c>
      <c r="AK95" s="115">
        <v>0.58082173558732431</v>
      </c>
      <c r="AL95" s="115">
        <v>0.29325976287722982</v>
      </c>
      <c r="AM95" s="115" t="s">
        <v>313</v>
      </c>
      <c r="AN95" s="115" t="s">
        <v>501</v>
      </c>
      <c r="AO95" s="115" t="s">
        <v>290</v>
      </c>
      <c r="AP95" s="130">
        <v>9.149957282514805</v>
      </c>
      <c r="AQ95" s="115" t="s">
        <v>290</v>
      </c>
      <c r="AR95" s="115" t="s">
        <v>313</v>
      </c>
      <c r="AS95" s="115" t="s">
        <v>313</v>
      </c>
      <c r="AT95" s="115" t="s">
        <v>290</v>
      </c>
      <c r="AU95" s="115" t="s">
        <v>313</v>
      </c>
      <c r="AV95" s="115" t="s">
        <v>290</v>
      </c>
      <c r="AW95" s="115" t="s">
        <v>501</v>
      </c>
    </row>
    <row r="96" spans="1:49" x14ac:dyDescent="0.2">
      <c r="A96" s="52" t="s">
        <v>199</v>
      </c>
      <c r="B96" s="52" t="s">
        <v>288</v>
      </c>
      <c r="C96" s="52">
        <v>4</v>
      </c>
      <c r="D96" s="51" t="s">
        <v>341</v>
      </c>
      <c r="E96" s="52" t="s">
        <v>437</v>
      </c>
      <c r="F96" s="115">
        <v>4.8704377404633883</v>
      </c>
      <c r="G96" s="115">
        <v>3.1290135961650107</v>
      </c>
      <c r="H96" s="115">
        <v>1.5862723070160638</v>
      </c>
      <c r="I96" s="115" t="s">
        <v>290</v>
      </c>
      <c r="J96" s="115">
        <v>0.2930442408123633</v>
      </c>
      <c r="K96" s="115" t="s">
        <v>501</v>
      </c>
      <c r="L96" s="115" t="s">
        <v>290</v>
      </c>
      <c r="M96" s="115" t="s">
        <v>501</v>
      </c>
      <c r="N96" s="115" t="s">
        <v>501</v>
      </c>
      <c r="O96" s="115" t="s">
        <v>501</v>
      </c>
      <c r="P96" s="115">
        <v>0.18101583471088287</v>
      </c>
      <c r="Q96" s="115">
        <v>0.10495176252588363</v>
      </c>
      <c r="R96" s="115" t="s">
        <v>313</v>
      </c>
      <c r="S96" s="115" t="s">
        <v>313</v>
      </c>
      <c r="T96" s="115" t="s">
        <v>313</v>
      </c>
      <c r="U96" s="115">
        <v>0.3189174421255288</v>
      </c>
      <c r="V96" s="115" t="s">
        <v>313</v>
      </c>
      <c r="W96" s="115">
        <v>0.20048337185265164</v>
      </c>
      <c r="X96" s="115" t="s">
        <v>290</v>
      </c>
      <c r="Y96" s="115">
        <v>0.75553301833256448</v>
      </c>
      <c r="Z96" s="115" t="s">
        <v>313</v>
      </c>
      <c r="AA96" s="115" t="s">
        <v>501</v>
      </c>
      <c r="AB96" s="115">
        <v>0.7418572025441873</v>
      </c>
      <c r="AC96" s="115" t="s">
        <v>501</v>
      </c>
      <c r="AD96" s="115" t="s">
        <v>290</v>
      </c>
      <c r="AE96" s="115">
        <v>3.1910173999347431</v>
      </c>
      <c r="AF96" s="115">
        <v>0.22587969268950286</v>
      </c>
      <c r="AG96" s="115">
        <v>12.30939336944799</v>
      </c>
      <c r="AH96" s="115">
        <v>1.3197319221429813</v>
      </c>
      <c r="AI96" s="115">
        <v>3.2879128988231816</v>
      </c>
      <c r="AJ96" s="115">
        <v>3.8041559855110556</v>
      </c>
      <c r="AK96" s="115">
        <v>0.78425335655284845</v>
      </c>
      <c r="AL96" s="115">
        <v>0.31435981893196135</v>
      </c>
      <c r="AM96" s="115" t="s">
        <v>501</v>
      </c>
      <c r="AN96" s="115" t="s">
        <v>501</v>
      </c>
      <c r="AO96" s="115" t="s">
        <v>290</v>
      </c>
      <c r="AP96" s="130">
        <v>1.5890361248335136</v>
      </c>
      <c r="AQ96" s="115" t="s">
        <v>313</v>
      </c>
      <c r="AR96" s="115" t="s">
        <v>501</v>
      </c>
      <c r="AS96" s="115" t="s">
        <v>313</v>
      </c>
      <c r="AT96" s="115" t="s">
        <v>313</v>
      </c>
      <c r="AU96" s="115" t="s">
        <v>313</v>
      </c>
      <c r="AV96" s="115" t="s">
        <v>290</v>
      </c>
      <c r="AW96" s="115" t="s">
        <v>501</v>
      </c>
    </row>
    <row r="97" spans="1:49" x14ac:dyDescent="0.2">
      <c r="A97" s="52" t="s">
        <v>199</v>
      </c>
      <c r="B97" s="52" t="s">
        <v>288</v>
      </c>
      <c r="C97" s="52">
        <v>5</v>
      </c>
      <c r="D97" s="52" t="s">
        <v>345</v>
      </c>
      <c r="E97" s="52" t="s">
        <v>438</v>
      </c>
      <c r="F97" s="115">
        <v>8.9051901431804552</v>
      </c>
      <c r="G97" s="115">
        <v>5.5285544861267653</v>
      </c>
      <c r="H97" s="115">
        <v>2.5070284279607136</v>
      </c>
      <c r="I97" s="115" t="s">
        <v>290</v>
      </c>
      <c r="J97" s="115">
        <v>0.37069150771553105</v>
      </c>
      <c r="K97" s="115">
        <v>0.26378473704363792</v>
      </c>
      <c r="L97" s="115" t="s">
        <v>313</v>
      </c>
      <c r="M97" s="115" t="s">
        <v>313</v>
      </c>
      <c r="N97" s="115" t="s">
        <v>501</v>
      </c>
      <c r="O97" s="115" t="s">
        <v>501</v>
      </c>
      <c r="P97" s="115">
        <v>0.15348750512504514</v>
      </c>
      <c r="Q97" s="115">
        <v>0.11469140082969853</v>
      </c>
      <c r="R97" s="115">
        <v>2.2665985525238814E-2</v>
      </c>
      <c r="S97" s="115" t="s">
        <v>313</v>
      </c>
      <c r="T97" s="115" t="s">
        <v>313</v>
      </c>
      <c r="U97" s="115">
        <v>0.42702305300322113</v>
      </c>
      <c r="V97" s="115" t="s">
        <v>313</v>
      </c>
      <c r="W97" s="115">
        <v>0.25005083270949929</v>
      </c>
      <c r="X97" s="115" t="s">
        <v>290</v>
      </c>
      <c r="Y97" s="115">
        <v>0.96122070266058068</v>
      </c>
      <c r="Z97" s="115" t="s">
        <v>313</v>
      </c>
      <c r="AA97" s="115" t="s">
        <v>501</v>
      </c>
      <c r="AB97" s="115">
        <v>0.68132663836924356</v>
      </c>
      <c r="AC97" s="115" t="s">
        <v>501</v>
      </c>
      <c r="AD97" s="115" t="s">
        <v>290</v>
      </c>
      <c r="AE97" s="115" t="s">
        <v>501</v>
      </c>
      <c r="AF97" s="115">
        <v>0.20256057885705966</v>
      </c>
      <c r="AG97" s="115">
        <v>8.7291620313776903</v>
      </c>
      <c r="AH97" s="115">
        <v>1.1559932995820259</v>
      </c>
      <c r="AI97" s="115">
        <v>2.9293761395344817</v>
      </c>
      <c r="AJ97" s="115">
        <v>3.2242956518135149</v>
      </c>
      <c r="AK97" s="115">
        <v>0.79674593021777873</v>
      </c>
      <c r="AL97" s="115">
        <v>0.32150857458806209</v>
      </c>
      <c r="AM97" s="115" t="s">
        <v>501</v>
      </c>
      <c r="AN97" s="115" t="s">
        <v>501</v>
      </c>
      <c r="AO97" s="115" t="s">
        <v>290</v>
      </c>
      <c r="AP97" s="130">
        <v>1.5124309368550688</v>
      </c>
      <c r="AQ97" s="115" t="s">
        <v>290</v>
      </c>
      <c r="AR97" s="115" t="s">
        <v>501</v>
      </c>
      <c r="AS97" s="115" t="s">
        <v>313</v>
      </c>
      <c r="AT97" s="115" t="s">
        <v>501</v>
      </c>
      <c r="AU97" s="115" t="s">
        <v>313</v>
      </c>
      <c r="AV97" s="115" t="s">
        <v>290</v>
      </c>
      <c r="AW97" s="115" t="s">
        <v>501</v>
      </c>
    </row>
    <row r="98" spans="1:49" x14ac:dyDescent="0.2">
      <c r="A98" s="52" t="s">
        <v>201</v>
      </c>
      <c r="B98" s="52" t="s">
        <v>288</v>
      </c>
      <c r="C98" s="52">
        <v>1</v>
      </c>
      <c r="D98" s="52" t="s">
        <v>343</v>
      </c>
      <c r="E98" s="52" t="s">
        <v>439</v>
      </c>
      <c r="F98" s="115">
        <v>73.832120771328817</v>
      </c>
      <c r="G98" s="115">
        <v>8.8070543526392502</v>
      </c>
      <c r="H98" s="115">
        <v>1.3277962130243246</v>
      </c>
      <c r="I98" s="115" t="s">
        <v>313</v>
      </c>
      <c r="J98" s="115">
        <v>7.9648403900793321E-2</v>
      </c>
      <c r="K98" s="115" t="s">
        <v>501</v>
      </c>
      <c r="L98" s="115" t="s">
        <v>290</v>
      </c>
      <c r="M98" s="115" t="s">
        <v>290</v>
      </c>
      <c r="N98" s="115" t="s">
        <v>501</v>
      </c>
      <c r="O98" s="115">
        <v>2.9167038921934688E-2</v>
      </c>
      <c r="P98" s="115" t="s">
        <v>501</v>
      </c>
      <c r="Q98" s="115">
        <v>7.2435306611740524E-2</v>
      </c>
      <c r="R98" s="115" t="s">
        <v>501</v>
      </c>
      <c r="S98" s="115" t="s">
        <v>501</v>
      </c>
      <c r="T98" s="115" t="s">
        <v>313</v>
      </c>
      <c r="U98" s="115">
        <v>5.6937091598229954E-2</v>
      </c>
      <c r="V98" s="115" t="s">
        <v>501</v>
      </c>
      <c r="W98" s="115" t="s">
        <v>313</v>
      </c>
      <c r="X98" s="115" t="s">
        <v>313</v>
      </c>
      <c r="Y98" s="115" t="s">
        <v>501</v>
      </c>
      <c r="Z98" s="115">
        <v>1.5008648558067197</v>
      </c>
      <c r="AA98" s="115">
        <v>2.9028310676435982</v>
      </c>
      <c r="AB98" s="115">
        <v>0.65611277190960615</v>
      </c>
      <c r="AC98" s="115">
        <v>0.39105701562914952</v>
      </c>
      <c r="AD98" s="115" t="s">
        <v>313</v>
      </c>
      <c r="AE98" s="115">
        <v>2.5590191354901162</v>
      </c>
      <c r="AF98" s="115">
        <v>0.32703535538134931</v>
      </c>
      <c r="AG98" s="115">
        <v>27.183010139623814</v>
      </c>
      <c r="AH98" s="115">
        <v>0.8219867203131076</v>
      </c>
      <c r="AI98" s="115">
        <v>16.001552209881535</v>
      </c>
      <c r="AJ98" s="115">
        <v>3.9449473334333924</v>
      </c>
      <c r="AK98" s="115">
        <v>2.4826577567421935</v>
      </c>
      <c r="AL98" s="115">
        <v>0.42097937438220401</v>
      </c>
      <c r="AM98" s="115" t="s">
        <v>313</v>
      </c>
      <c r="AN98" s="115" t="s">
        <v>501</v>
      </c>
      <c r="AO98" s="115" t="s">
        <v>290</v>
      </c>
      <c r="AP98" s="130" t="s">
        <v>322</v>
      </c>
      <c r="AQ98" s="115" t="s">
        <v>322</v>
      </c>
      <c r="AR98" s="115" t="s">
        <v>322</v>
      </c>
      <c r="AS98" s="115" t="s">
        <v>322</v>
      </c>
      <c r="AT98" s="115" t="s">
        <v>322</v>
      </c>
      <c r="AU98" s="115" t="s">
        <v>322</v>
      </c>
      <c r="AV98" s="115" t="s">
        <v>322</v>
      </c>
      <c r="AW98" s="115" t="s">
        <v>322</v>
      </c>
    </row>
    <row r="99" spans="1:49" x14ac:dyDescent="0.2">
      <c r="A99" s="52" t="s">
        <v>201</v>
      </c>
      <c r="B99" s="52" t="s">
        <v>288</v>
      </c>
      <c r="C99" s="52">
        <v>2</v>
      </c>
      <c r="D99" s="52" t="s">
        <v>339</v>
      </c>
      <c r="E99" s="52" t="s">
        <v>440</v>
      </c>
      <c r="F99" s="115">
        <v>18.657482891537544</v>
      </c>
      <c r="G99" s="115">
        <v>4.50735026914648</v>
      </c>
      <c r="H99" s="115">
        <v>1.1059827049176725</v>
      </c>
      <c r="I99" s="115" t="s">
        <v>313</v>
      </c>
      <c r="J99" s="115">
        <v>0.11668747203866647</v>
      </c>
      <c r="K99" s="115">
        <v>0.35666531352669739</v>
      </c>
      <c r="L99" s="115" t="s">
        <v>290</v>
      </c>
      <c r="M99" s="115" t="s">
        <v>290</v>
      </c>
      <c r="N99" s="115" t="s">
        <v>501</v>
      </c>
      <c r="O99" s="115" t="s">
        <v>501</v>
      </c>
      <c r="P99" s="115">
        <v>0.14675233753784672</v>
      </c>
      <c r="Q99" s="115">
        <v>0.11205889033239856</v>
      </c>
      <c r="R99" s="115">
        <v>0.19972179534244586</v>
      </c>
      <c r="S99" s="115" t="s">
        <v>501</v>
      </c>
      <c r="T99" s="115" t="s">
        <v>313</v>
      </c>
      <c r="U99" s="115">
        <v>0.46798418954982818</v>
      </c>
      <c r="V99" s="115" t="s">
        <v>501</v>
      </c>
      <c r="W99" s="115">
        <v>0.11683383661586146</v>
      </c>
      <c r="X99" s="115" t="s">
        <v>313</v>
      </c>
      <c r="Y99" s="115">
        <v>0.16253069333281994</v>
      </c>
      <c r="Z99" s="115">
        <v>0.55640699390784187</v>
      </c>
      <c r="AA99" s="115">
        <v>0.6182952008722421</v>
      </c>
      <c r="AB99" s="115" t="s">
        <v>501</v>
      </c>
      <c r="AC99" s="115">
        <v>0.1029874257650619</v>
      </c>
      <c r="AD99" s="115" t="s">
        <v>313</v>
      </c>
      <c r="AE99" s="115">
        <v>3.2381998808058277</v>
      </c>
      <c r="AF99" s="115">
        <v>0.25380399301130502</v>
      </c>
      <c r="AG99" s="115">
        <v>14.490041361668988</v>
      </c>
      <c r="AH99" s="115">
        <v>0.87397445142281138</v>
      </c>
      <c r="AI99" s="115">
        <v>5.4926554921387858</v>
      </c>
      <c r="AJ99" s="115">
        <v>2.3568627959682069</v>
      </c>
      <c r="AK99" s="115">
        <v>1.0277291125983599</v>
      </c>
      <c r="AL99" s="115">
        <v>0.35713745697883881</v>
      </c>
      <c r="AM99" s="115" t="s">
        <v>501</v>
      </c>
      <c r="AN99" s="115" t="s">
        <v>501</v>
      </c>
      <c r="AO99" s="115" t="s">
        <v>290</v>
      </c>
      <c r="AP99" s="130" t="s">
        <v>322</v>
      </c>
      <c r="AQ99" s="115" t="s">
        <v>322</v>
      </c>
      <c r="AR99" s="115" t="s">
        <v>322</v>
      </c>
      <c r="AS99" s="115" t="s">
        <v>322</v>
      </c>
      <c r="AT99" s="115" t="s">
        <v>322</v>
      </c>
      <c r="AU99" s="115" t="s">
        <v>322</v>
      </c>
      <c r="AV99" s="115" t="s">
        <v>322</v>
      </c>
      <c r="AW99" s="115" t="s">
        <v>322</v>
      </c>
    </row>
    <row r="100" spans="1:49" x14ac:dyDescent="0.2">
      <c r="A100" s="52" t="s">
        <v>201</v>
      </c>
      <c r="B100" s="52" t="s">
        <v>288</v>
      </c>
      <c r="C100" s="52">
        <v>3</v>
      </c>
      <c r="D100" s="52" t="s">
        <v>337</v>
      </c>
      <c r="E100" s="52" t="s">
        <v>441</v>
      </c>
      <c r="F100" s="115">
        <v>15.375455924015629</v>
      </c>
      <c r="G100" s="115">
        <v>4.2461209317163942</v>
      </c>
      <c r="H100" s="115">
        <v>1.0680616230422528</v>
      </c>
      <c r="I100" s="115" t="s">
        <v>313</v>
      </c>
      <c r="J100" s="115">
        <v>0.10126965600613633</v>
      </c>
      <c r="K100" s="115">
        <v>0.66159559935517587</v>
      </c>
      <c r="L100" s="115" t="s">
        <v>290</v>
      </c>
      <c r="M100" s="115" t="s">
        <v>290</v>
      </c>
      <c r="N100" s="115" t="s">
        <v>501</v>
      </c>
      <c r="O100" s="115" t="s">
        <v>501</v>
      </c>
      <c r="P100" s="115">
        <v>0.13040160931074188</v>
      </c>
      <c r="Q100" s="115">
        <v>8.7622624002360358E-2</v>
      </c>
      <c r="R100" s="115">
        <v>0.48799106957807775</v>
      </c>
      <c r="S100" s="115">
        <v>3.4640054342045222E-2</v>
      </c>
      <c r="T100" s="115" t="s">
        <v>313</v>
      </c>
      <c r="U100" s="115">
        <v>0.54423560191889231</v>
      </c>
      <c r="V100" s="115" t="s">
        <v>501</v>
      </c>
      <c r="W100" s="115">
        <v>0.13445255558862018</v>
      </c>
      <c r="X100" s="115" t="s">
        <v>313</v>
      </c>
      <c r="Y100" s="115">
        <v>0.20723507446853193</v>
      </c>
      <c r="Z100" s="115">
        <v>0.57902985975006704</v>
      </c>
      <c r="AA100" s="115">
        <v>0.70435651848725445</v>
      </c>
      <c r="AB100" s="115" t="s">
        <v>501</v>
      </c>
      <c r="AC100" s="115">
        <v>8.6067581523909947E-2</v>
      </c>
      <c r="AD100" s="115" t="s">
        <v>313</v>
      </c>
      <c r="AE100" s="115">
        <v>1.2763593338436463</v>
      </c>
      <c r="AF100" s="115">
        <v>0.23456129934597575</v>
      </c>
      <c r="AG100" s="115">
        <v>10.776774452165071</v>
      </c>
      <c r="AH100" s="115">
        <v>0.82753441558669794</v>
      </c>
      <c r="AI100" s="115">
        <v>4.5924893273428999</v>
      </c>
      <c r="AJ100" s="115">
        <v>2.0847370211583782</v>
      </c>
      <c r="AK100" s="115">
        <v>1.1365513510390441</v>
      </c>
      <c r="AL100" s="115">
        <v>0.3123826323973537</v>
      </c>
      <c r="AM100" s="115" t="s">
        <v>313</v>
      </c>
      <c r="AN100" s="115" t="s">
        <v>501</v>
      </c>
      <c r="AO100" s="115" t="s">
        <v>290</v>
      </c>
      <c r="AP100" s="130" t="s">
        <v>322</v>
      </c>
      <c r="AQ100" s="115" t="s">
        <v>322</v>
      </c>
      <c r="AR100" s="115" t="s">
        <v>322</v>
      </c>
      <c r="AS100" s="115" t="s">
        <v>322</v>
      </c>
      <c r="AT100" s="115" t="s">
        <v>322</v>
      </c>
      <c r="AU100" s="115" t="s">
        <v>322</v>
      </c>
      <c r="AV100" s="115" t="s">
        <v>322</v>
      </c>
      <c r="AW100" s="115" t="s">
        <v>322</v>
      </c>
    </row>
    <row r="101" spans="1:49" x14ac:dyDescent="0.2">
      <c r="A101" s="52" t="s">
        <v>201</v>
      </c>
      <c r="B101" s="52" t="s">
        <v>288</v>
      </c>
      <c r="C101" s="52">
        <v>4</v>
      </c>
      <c r="D101" s="52" t="s">
        <v>341</v>
      </c>
      <c r="E101" s="52" t="s">
        <v>442</v>
      </c>
      <c r="F101" s="115">
        <v>17.696939238590634</v>
      </c>
      <c r="G101" s="115">
        <v>4.5406651991516531</v>
      </c>
      <c r="H101" s="115">
        <v>1.1278725083785988</v>
      </c>
      <c r="I101" s="115" t="s">
        <v>313</v>
      </c>
      <c r="J101" s="115">
        <v>8.533584555589406E-2</v>
      </c>
      <c r="K101" s="115">
        <v>0.48227152420435448</v>
      </c>
      <c r="L101" s="115" t="s">
        <v>290</v>
      </c>
      <c r="M101" s="115" t="s">
        <v>290</v>
      </c>
      <c r="N101" s="115" t="s">
        <v>501</v>
      </c>
      <c r="O101" s="115" t="s">
        <v>501</v>
      </c>
      <c r="P101" s="115">
        <v>0.17105564177255927</v>
      </c>
      <c r="Q101" s="115">
        <v>0.14074991298912165</v>
      </c>
      <c r="R101" s="115">
        <v>0.35781534853146207</v>
      </c>
      <c r="S101" s="115">
        <v>3.4174248846239291E-2</v>
      </c>
      <c r="T101" s="115" t="s">
        <v>313</v>
      </c>
      <c r="U101" s="115">
        <v>0.52221972730450295</v>
      </c>
      <c r="V101" s="115" t="s">
        <v>501</v>
      </c>
      <c r="W101" s="115">
        <v>0.13082749276321295</v>
      </c>
      <c r="X101" s="115" t="s">
        <v>313</v>
      </c>
      <c r="Y101" s="115">
        <v>0.19967416947671862</v>
      </c>
      <c r="Z101" s="115">
        <v>0.58480138614490218</v>
      </c>
      <c r="AA101" s="115">
        <v>0.65071895221902021</v>
      </c>
      <c r="AB101" s="115" t="s">
        <v>501</v>
      </c>
      <c r="AC101" s="115">
        <v>0.10244192822124222</v>
      </c>
      <c r="AD101" s="115" t="s">
        <v>313</v>
      </c>
      <c r="AE101" s="115">
        <v>1.0296095732695254</v>
      </c>
      <c r="AF101" s="115">
        <v>0.2760889048545907</v>
      </c>
      <c r="AG101" s="115">
        <v>12.418769476441744</v>
      </c>
      <c r="AH101" s="115">
        <v>0.80672273007310924</v>
      </c>
      <c r="AI101" s="115">
        <v>5.2588621880325697</v>
      </c>
      <c r="AJ101" s="115">
        <v>2.187683784183196</v>
      </c>
      <c r="AK101" s="115">
        <v>0.9835213470910783</v>
      </c>
      <c r="AL101" s="115">
        <v>0.27494865943980801</v>
      </c>
      <c r="AM101" s="115" t="s">
        <v>313</v>
      </c>
      <c r="AN101" s="115">
        <v>0.28963624853360898</v>
      </c>
      <c r="AO101" s="115" t="s">
        <v>290</v>
      </c>
      <c r="AP101" s="130" t="s">
        <v>322</v>
      </c>
      <c r="AQ101" s="115" t="s">
        <v>322</v>
      </c>
      <c r="AR101" s="115" t="s">
        <v>322</v>
      </c>
      <c r="AS101" s="115" t="s">
        <v>322</v>
      </c>
      <c r="AT101" s="115" t="s">
        <v>322</v>
      </c>
      <c r="AU101" s="115" t="s">
        <v>322</v>
      </c>
      <c r="AV101" s="115" t="s">
        <v>322</v>
      </c>
      <c r="AW101" s="115" t="s">
        <v>322</v>
      </c>
    </row>
    <row r="102" spans="1:49" x14ac:dyDescent="0.2">
      <c r="A102" s="52" t="s">
        <v>201</v>
      </c>
      <c r="B102" s="52" t="s">
        <v>288</v>
      </c>
      <c r="C102" s="52">
        <v>5</v>
      </c>
      <c r="D102" s="52" t="s">
        <v>345</v>
      </c>
      <c r="E102" s="52" t="s">
        <v>443</v>
      </c>
      <c r="F102" s="115">
        <v>3.8941723246858073</v>
      </c>
      <c r="G102" s="115">
        <v>1.5871785540308356</v>
      </c>
      <c r="H102" s="115">
        <v>0.51274168052276692</v>
      </c>
      <c r="I102" s="115" t="s">
        <v>501</v>
      </c>
      <c r="J102" s="115">
        <v>0.18418842995427617</v>
      </c>
      <c r="K102" s="115">
        <v>2.4969783224936211</v>
      </c>
      <c r="L102" s="115" t="s">
        <v>290</v>
      </c>
      <c r="M102" s="115" t="s">
        <v>290</v>
      </c>
      <c r="N102" s="115" t="s">
        <v>501</v>
      </c>
      <c r="O102" s="115" t="s">
        <v>501</v>
      </c>
      <c r="P102" s="115">
        <v>0.13161994401195923</v>
      </c>
      <c r="Q102" s="115">
        <v>0.14116022865635253</v>
      </c>
      <c r="R102" s="115">
        <v>1.0548874260745176</v>
      </c>
      <c r="S102" s="115" t="s">
        <v>501</v>
      </c>
      <c r="T102" s="115" t="s">
        <v>313</v>
      </c>
      <c r="U102" s="115">
        <v>0.47749687720776368</v>
      </c>
      <c r="V102" s="115" t="s">
        <v>501</v>
      </c>
      <c r="W102" s="115">
        <v>9.9572131354795743E-2</v>
      </c>
      <c r="X102" s="115" t="s">
        <v>313</v>
      </c>
      <c r="Y102" s="115">
        <v>0.11912912772111246</v>
      </c>
      <c r="Z102" s="115">
        <v>0.21595638019528912</v>
      </c>
      <c r="AA102" s="115">
        <v>0.57078309381394232</v>
      </c>
      <c r="AB102" s="115" t="s">
        <v>501</v>
      </c>
      <c r="AC102" s="115">
        <v>6.1351533727497042E-2</v>
      </c>
      <c r="AD102" s="115" t="s">
        <v>313</v>
      </c>
      <c r="AE102" s="115">
        <v>1.3493319360856917</v>
      </c>
      <c r="AF102" s="115">
        <v>0.23013841663405668</v>
      </c>
      <c r="AG102" s="115">
        <v>16.315838352337806</v>
      </c>
      <c r="AH102" s="115">
        <v>0.67887330103667631</v>
      </c>
      <c r="AI102" s="115">
        <v>5.1402377740381535</v>
      </c>
      <c r="AJ102" s="115">
        <v>1.3939847117653632</v>
      </c>
      <c r="AK102" s="115">
        <v>1.1186945980886147</v>
      </c>
      <c r="AL102" s="115">
        <v>0.29073149149427086</v>
      </c>
      <c r="AM102" s="115" t="s">
        <v>501</v>
      </c>
      <c r="AN102" s="115">
        <v>0.20022749325158684</v>
      </c>
      <c r="AO102" s="115" t="s">
        <v>290</v>
      </c>
      <c r="AP102" s="130" t="s">
        <v>322</v>
      </c>
      <c r="AQ102" s="115" t="s">
        <v>322</v>
      </c>
      <c r="AR102" s="115" t="s">
        <v>322</v>
      </c>
      <c r="AS102" s="115" t="s">
        <v>322</v>
      </c>
      <c r="AT102" s="115" t="s">
        <v>322</v>
      </c>
      <c r="AU102" s="115" t="s">
        <v>322</v>
      </c>
      <c r="AV102" s="115" t="s">
        <v>322</v>
      </c>
      <c r="AW102" s="115" t="s">
        <v>322</v>
      </c>
    </row>
    <row r="103" spans="1:49" x14ac:dyDescent="0.2">
      <c r="A103" s="52" t="s">
        <v>285</v>
      </c>
      <c r="B103" s="52" t="s">
        <v>288</v>
      </c>
      <c r="C103" s="52">
        <v>1</v>
      </c>
      <c r="D103" s="52" t="s">
        <v>341</v>
      </c>
      <c r="E103" s="52" t="s">
        <v>444</v>
      </c>
      <c r="F103" s="115">
        <v>26.325635192328122</v>
      </c>
      <c r="G103" s="115">
        <v>0.8933245650744116</v>
      </c>
      <c r="H103" s="115" t="s">
        <v>501</v>
      </c>
      <c r="I103" s="115" t="s">
        <v>313</v>
      </c>
      <c r="J103" s="115">
        <v>0.16798609208890375</v>
      </c>
      <c r="K103" s="115" t="s">
        <v>501</v>
      </c>
      <c r="L103" s="115" t="s">
        <v>313</v>
      </c>
      <c r="M103" s="115" t="s">
        <v>290</v>
      </c>
      <c r="N103" s="115" t="s">
        <v>290</v>
      </c>
      <c r="O103" s="115" t="s">
        <v>313</v>
      </c>
      <c r="P103" s="115">
        <v>0.21697122940305627</v>
      </c>
      <c r="Q103" s="115">
        <v>0.36051949676491335</v>
      </c>
      <c r="R103" s="115">
        <v>2.413267269673091E-2</v>
      </c>
      <c r="S103" s="115" t="s">
        <v>313</v>
      </c>
      <c r="T103" s="115" t="s">
        <v>313</v>
      </c>
      <c r="U103" s="115">
        <v>0.53443221274750752</v>
      </c>
      <c r="V103" s="115" t="s">
        <v>313</v>
      </c>
      <c r="W103" s="115" t="s">
        <v>313</v>
      </c>
      <c r="X103" s="115" t="s">
        <v>290</v>
      </c>
      <c r="Y103" s="115">
        <v>4.6588468559282413E-2</v>
      </c>
      <c r="Z103" s="115">
        <v>0.11083295812515542</v>
      </c>
      <c r="AA103" s="115">
        <v>0.90522921542012225</v>
      </c>
      <c r="AB103" s="115" t="s">
        <v>290</v>
      </c>
      <c r="AC103" s="115">
        <v>0.19101778501676048</v>
      </c>
      <c r="AD103" s="115" t="s">
        <v>290</v>
      </c>
      <c r="AE103" s="115">
        <v>4.2802204597777518</v>
      </c>
      <c r="AF103" s="115" t="s">
        <v>501</v>
      </c>
      <c r="AG103" s="115">
        <v>35.265223107014215</v>
      </c>
      <c r="AH103" s="115">
        <v>0.34383191611343839</v>
      </c>
      <c r="AI103" s="115">
        <v>19.971568464345268</v>
      </c>
      <c r="AJ103" s="115">
        <v>0.54503479700012902</v>
      </c>
      <c r="AK103" s="115" t="s">
        <v>501</v>
      </c>
      <c r="AL103" s="115">
        <v>0.1963814451663794</v>
      </c>
      <c r="AM103" s="115" t="s">
        <v>313</v>
      </c>
      <c r="AN103" s="115" t="s">
        <v>501</v>
      </c>
      <c r="AO103" s="115">
        <v>0.29601308467423387</v>
      </c>
      <c r="AP103" s="130">
        <v>1.9763912786171485</v>
      </c>
      <c r="AQ103" s="115" t="s">
        <v>290</v>
      </c>
      <c r="AR103" s="115" t="s">
        <v>313</v>
      </c>
      <c r="AS103" s="115" t="s">
        <v>313</v>
      </c>
      <c r="AT103" s="115" t="s">
        <v>313</v>
      </c>
      <c r="AU103" s="115" t="s">
        <v>313</v>
      </c>
      <c r="AV103" s="115" t="s">
        <v>290</v>
      </c>
      <c r="AW103" s="115" t="s">
        <v>501</v>
      </c>
    </row>
    <row r="104" spans="1:49" x14ac:dyDescent="0.2">
      <c r="A104" s="52" t="s">
        <v>285</v>
      </c>
      <c r="B104" s="52" t="s">
        <v>288</v>
      </c>
      <c r="C104" s="52">
        <v>2</v>
      </c>
      <c r="D104" s="52" t="s">
        <v>339</v>
      </c>
      <c r="E104" s="52" t="s">
        <v>445</v>
      </c>
      <c r="F104" s="115">
        <v>25.99598537826709</v>
      </c>
      <c r="G104" s="115">
        <v>0.91863989289901926</v>
      </c>
      <c r="H104" s="115" t="s">
        <v>501</v>
      </c>
      <c r="I104" s="115" t="s">
        <v>313</v>
      </c>
      <c r="J104" s="115">
        <v>0.10600190921061174</v>
      </c>
      <c r="K104" s="115" t="s">
        <v>501</v>
      </c>
      <c r="L104" s="115" t="s">
        <v>313</v>
      </c>
      <c r="M104" s="115" t="s">
        <v>290</v>
      </c>
      <c r="N104" s="115" t="s">
        <v>290</v>
      </c>
      <c r="O104" s="115" t="s">
        <v>501</v>
      </c>
      <c r="P104" s="115">
        <v>0.17014902145499219</v>
      </c>
      <c r="Q104" s="115">
        <v>0.30330813001122908</v>
      </c>
      <c r="R104" s="115">
        <v>7.9747921511697309E-2</v>
      </c>
      <c r="S104" s="115" t="s">
        <v>313</v>
      </c>
      <c r="T104" s="115" t="s">
        <v>313</v>
      </c>
      <c r="U104" s="115">
        <v>0.55378815287153993</v>
      </c>
      <c r="V104" s="115" t="s">
        <v>313</v>
      </c>
      <c r="W104" s="115" t="s">
        <v>313</v>
      </c>
      <c r="X104" s="115" t="s">
        <v>290</v>
      </c>
      <c r="Y104" s="115">
        <v>5.534416549664864E-2</v>
      </c>
      <c r="Z104" s="115">
        <v>8.355254090287785E-2</v>
      </c>
      <c r="AA104" s="115">
        <v>0.6979833077283315</v>
      </c>
      <c r="AB104" s="115" t="s">
        <v>290</v>
      </c>
      <c r="AC104" s="115">
        <v>0.19004149119596689</v>
      </c>
      <c r="AD104" s="115" t="s">
        <v>290</v>
      </c>
      <c r="AE104" s="115">
        <v>5.4088366322455137</v>
      </c>
      <c r="AF104" s="115" t="s">
        <v>501</v>
      </c>
      <c r="AG104" s="115">
        <v>29.126971250461263</v>
      </c>
      <c r="AH104" s="115">
        <v>0.3380183798606185</v>
      </c>
      <c r="AI104" s="115">
        <v>18.520743493236473</v>
      </c>
      <c r="AJ104" s="115">
        <v>0.47137783279591616</v>
      </c>
      <c r="AK104" s="115">
        <v>0.66033320222190139</v>
      </c>
      <c r="AL104" s="115">
        <v>0.19286256318640863</v>
      </c>
      <c r="AM104" s="115" t="s">
        <v>313</v>
      </c>
      <c r="AN104" s="115">
        <v>0.42752076482942858</v>
      </c>
      <c r="AO104" s="115" t="s">
        <v>501</v>
      </c>
      <c r="AP104" s="130">
        <v>4.5976762441295396</v>
      </c>
      <c r="AQ104" s="115" t="s">
        <v>290</v>
      </c>
      <c r="AR104" s="115" t="s">
        <v>313</v>
      </c>
      <c r="AS104" s="115" t="s">
        <v>313</v>
      </c>
      <c r="AT104" s="115" t="s">
        <v>501</v>
      </c>
      <c r="AU104" s="115" t="s">
        <v>313</v>
      </c>
      <c r="AV104" s="115" t="s">
        <v>290</v>
      </c>
      <c r="AW104" s="115" t="s">
        <v>501</v>
      </c>
    </row>
    <row r="105" spans="1:49" x14ac:dyDescent="0.2">
      <c r="A105" s="52" t="s">
        <v>285</v>
      </c>
      <c r="B105" s="52" t="s">
        <v>288</v>
      </c>
      <c r="C105" s="52">
        <v>3</v>
      </c>
      <c r="D105" s="52" t="s">
        <v>337</v>
      </c>
      <c r="E105" s="52" t="s">
        <v>446</v>
      </c>
      <c r="F105" s="115">
        <v>26.72010056496892</v>
      </c>
      <c r="G105" s="115">
        <v>0.9261446562174358</v>
      </c>
      <c r="H105" s="115" t="s">
        <v>501</v>
      </c>
      <c r="I105" s="115" t="s">
        <v>313</v>
      </c>
      <c r="J105" s="115">
        <v>0.11518807299338986</v>
      </c>
      <c r="K105" s="115" t="s">
        <v>501</v>
      </c>
      <c r="L105" s="115" t="s">
        <v>501</v>
      </c>
      <c r="M105" s="115" t="s">
        <v>501</v>
      </c>
      <c r="N105" s="115" t="s">
        <v>313</v>
      </c>
      <c r="O105" s="115" t="s">
        <v>501</v>
      </c>
      <c r="P105" s="115">
        <v>0.1829265178943871</v>
      </c>
      <c r="Q105" s="115">
        <v>0.30870473852039271</v>
      </c>
      <c r="R105" s="115">
        <v>3.4201449048937863E-2</v>
      </c>
      <c r="S105" s="115" t="s">
        <v>313</v>
      </c>
      <c r="T105" s="115" t="s">
        <v>313</v>
      </c>
      <c r="U105" s="115">
        <v>0.52828493589686865</v>
      </c>
      <c r="V105" s="115" t="s">
        <v>501</v>
      </c>
      <c r="W105" s="115" t="s">
        <v>313</v>
      </c>
      <c r="X105" s="115" t="s">
        <v>290</v>
      </c>
      <c r="Y105" s="115">
        <v>5.1267955056704693E-2</v>
      </c>
      <c r="Z105" s="115">
        <v>9.0222016059592333E-2</v>
      </c>
      <c r="AA105" s="115">
        <v>0.73838476137774622</v>
      </c>
      <c r="AB105" s="115" t="s">
        <v>290</v>
      </c>
      <c r="AC105" s="115">
        <v>0.20595956266816934</v>
      </c>
      <c r="AD105" s="115" t="s">
        <v>290</v>
      </c>
      <c r="AE105" s="115">
        <v>2.470391757848867</v>
      </c>
      <c r="AF105" s="115" t="s">
        <v>501</v>
      </c>
      <c r="AG105" s="115">
        <v>25.243349212309695</v>
      </c>
      <c r="AH105" s="115">
        <v>0.33606503447963587</v>
      </c>
      <c r="AI105" s="115">
        <v>18.49738162640536</v>
      </c>
      <c r="AJ105" s="115">
        <v>0.48118323288049225</v>
      </c>
      <c r="AK105" s="115" t="s">
        <v>501</v>
      </c>
      <c r="AL105" s="115">
        <v>0.16698410153764653</v>
      </c>
      <c r="AM105" s="115" t="s">
        <v>313</v>
      </c>
      <c r="AN105" s="115">
        <v>0.91574593472005317</v>
      </c>
      <c r="AO105" s="115" t="s">
        <v>290</v>
      </c>
      <c r="AP105" s="130">
        <v>5.3514159511944692</v>
      </c>
      <c r="AQ105" s="115" t="s">
        <v>290</v>
      </c>
      <c r="AR105" s="115" t="s">
        <v>313</v>
      </c>
      <c r="AS105" s="115" t="s">
        <v>313</v>
      </c>
      <c r="AT105" s="115" t="s">
        <v>313</v>
      </c>
      <c r="AU105" s="115" t="s">
        <v>313</v>
      </c>
      <c r="AV105" s="115" t="s">
        <v>290</v>
      </c>
      <c r="AW105" s="115" t="s">
        <v>501</v>
      </c>
    </row>
    <row r="106" spans="1:49" x14ac:dyDescent="0.2">
      <c r="A106" s="52" t="s">
        <v>285</v>
      </c>
      <c r="B106" s="52" t="s">
        <v>288</v>
      </c>
      <c r="C106" s="52">
        <v>4</v>
      </c>
      <c r="D106" s="51" t="s">
        <v>343</v>
      </c>
      <c r="E106" s="52" t="s">
        <v>447</v>
      </c>
      <c r="F106" s="115">
        <v>26.134423166656941</v>
      </c>
      <c r="G106" s="115">
        <v>0.90352897669263477</v>
      </c>
      <c r="H106" s="115" t="s">
        <v>501</v>
      </c>
      <c r="I106" s="115" t="s">
        <v>313</v>
      </c>
      <c r="J106" s="115">
        <v>0.12210011848593373</v>
      </c>
      <c r="K106" s="115" t="s">
        <v>501</v>
      </c>
      <c r="L106" s="115" t="s">
        <v>313</v>
      </c>
      <c r="M106" s="115" t="s">
        <v>290</v>
      </c>
      <c r="N106" s="115" t="s">
        <v>290</v>
      </c>
      <c r="O106" s="115" t="s">
        <v>501</v>
      </c>
      <c r="P106" s="115">
        <v>0.19297168918635285</v>
      </c>
      <c r="Q106" s="115">
        <v>0.30250724461225853</v>
      </c>
      <c r="R106" s="115">
        <v>3.2000154476672621E-2</v>
      </c>
      <c r="S106" s="115" t="s">
        <v>313</v>
      </c>
      <c r="T106" s="115" t="s">
        <v>313</v>
      </c>
      <c r="U106" s="115">
        <v>0.5163481680584121</v>
      </c>
      <c r="V106" s="115" t="s">
        <v>501</v>
      </c>
      <c r="W106" s="115" t="s">
        <v>313</v>
      </c>
      <c r="X106" s="115" t="s">
        <v>290</v>
      </c>
      <c r="Y106" s="115">
        <v>5.1226747026794264E-2</v>
      </c>
      <c r="Z106" s="115">
        <v>9.2332391578601819E-2</v>
      </c>
      <c r="AA106" s="115">
        <v>0.52184032514678091</v>
      </c>
      <c r="AB106" s="115" t="s">
        <v>290</v>
      </c>
      <c r="AC106" s="115">
        <v>0.17341533622650918</v>
      </c>
      <c r="AD106" s="115" t="s">
        <v>290</v>
      </c>
      <c r="AE106" s="115">
        <v>4.4705731842568079</v>
      </c>
      <c r="AF106" s="115" t="s">
        <v>501</v>
      </c>
      <c r="AG106" s="115">
        <v>25.887701739873993</v>
      </c>
      <c r="AH106" s="115">
        <v>0.33238355964084315</v>
      </c>
      <c r="AI106" s="115">
        <v>18.249589828082669</v>
      </c>
      <c r="AJ106" s="115">
        <v>0.44191955465586591</v>
      </c>
      <c r="AK106" s="115" t="s">
        <v>501</v>
      </c>
      <c r="AL106" s="115">
        <v>0.19598198004941431</v>
      </c>
      <c r="AM106" s="115" t="s">
        <v>313</v>
      </c>
      <c r="AN106" s="115">
        <v>2.0171303033560322</v>
      </c>
      <c r="AO106" s="115">
        <v>0.28261838511027537</v>
      </c>
      <c r="AP106" s="130">
        <v>2.2413655058783499</v>
      </c>
      <c r="AQ106" s="115" t="s">
        <v>313</v>
      </c>
      <c r="AR106" s="115" t="s">
        <v>313</v>
      </c>
      <c r="AS106" s="115" t="s">
        <v>313</v>
      </c>
      <c r="AT106" s="115" t="s">
        <v>313</v>
      </c>
      <c r="AU106" s="115" t="s">
        <v>313</v>
      </c>
      <c r="AV106" s="115" t="s">
        <v>290</v>
      </c>
      <c r="AW106" s="115" t="s">
        <v>501</v>
      </c>
    </row>
    <row r="107" spans="1:49" x14ac:dyDescent="0.2">
      <c r="A107" s="52" t="s">
        <v>285</v>
      </c>
      <c r="B107" s="52" t="s">
        <v>288</v>
      </c>
      <c r="C107" s="52">
        <v>5</v>
      </c>
      <c r="D107" s="52" t="s">
        <v>345</v>
      </c>
      <c r="E107" s="52" t="s">
        <v>448</v>
      </c>
      <c r="F107" s="115">
        <v>24.593364096666694</v>
      </c>
      <c r="G107" s="115">
        <v>0.93574116107793037</v>
      </c>
      <c r="H107" s="115" t="s">
        <v>501</v>
      </c>
      <c r="I107" s="115" t="s">
        <v>313</v>
      </c>
      <c r="J107" s="115">
        <v>0.12687601836445883</v>
      </c>
      <c r="K107" s="115" t="s">
        <v>501</v>
      </c>
      <c r="L107" s="115" t="s">
        <v>313</v>
      </c>
      <c r="M107" s="115" t="s">
        <v>290</v>
      </c>
      <c r="N107" s="115" t="s">
        <v>290</v>
      </c>
      <c r="O107" s="115" t="s">
        <v>501</v>
      </c>
      <c r="P107" s="115">
        <v>0.18976721905115856</v>
      </c>
      <c r="Q107" s="115">
        <v>0.29654068842673348</v>
      </c>
      <c r="R107" s="115">
        <v>0.2616625738767045</v>
      </c>
      <c r="S107" s="115" t="s">
        <v>313</v>
      </c>
      <c r="T107" s="115" t="s">
        <v>313</v>
      </c>
      <c r="U107" s="115">
        <v>0.61600539102719443</v>
      </c>
      <c r="V107" s="115" t="s">
        <v>313</v>
      </c>
      <c r="W107" s="115" t="s">
        <v>501</v>
      </c>
      <c r="X107" s="115" t="s">
        <v>290</v>
      </c>
      <c r="Y107" s="115">
        <v>4.9661079400456783E-2</v>
      </c>
      <c r="Z107" s="115">
        <v>8.8553891573129734E-2</v>
      </c>
      <c r="AA107" s="115">
        <v>0.58901328205593939</v>
      </c>
      <c r="AB107" s="115" t="s">
        <v>290</v>
      </c>
      <c r="AC107" s="115">
        <v>0.20013566520364712</v>
      </c>
      <c r="AD107" s="115" t="s">
        <v>290</v>
      </c>
      <c r="AE107" s="115">
        <v>4.3082802352634495</v>
      </c>
      <c r="AF107" s="115" t="s">
        <v>501</v>
      </c>
      <c r="AG107" s="115">
        <v>29.944893398998278</v>
      </c>
      <c r="AH107" s="115">
        <v>0.3383740672028428</v>
      </c>
      <c r="AI107" s="115">
        <v>19.501589337063393</v>
      </c>
      <c r="AJ107" s="115">
        <v>0.51340018718879277</v>
      </c>
      <c r="AK107" s="115" t="s">
        <v>501</v>
      </c>
      <c r="AL107" s="115">
        <v>0.19777579750689633</v>
      </c>
      <c r="AM107" s="115" t="s">
        <v>313</v>
      </c>
      <c r="AN107" s="115" t="s">
        <v>501</v>
      </c>
      <c r="AO107" s="115" t="s">
        <v>501</v>
      </c>
      <c r="AP107" s="130">
        <v>4.5173509305997177</v>
      </c>
      <c r="AQ107" s="115" t="s">
        <v>290</v>
      </c>
      <c r="AR107" s="115" t="s">
        <v>313</v>
      </c>
      <c r="AS107" s="115" t="s">
        <v>313</v>
      </c>
      <c r="AT107" s="115" t="s">
        <v>313</v>
      </c>
      <c r="AU107" s="115" t="s">
        <v>313</v>
      </c>
      <c r="AV107" s="115" t="s">
        <v>290</v>
      </c>
      <c r="AW107" s="115" t="s">
        <v>501</v>
      </c>
    </row>
    <row r="108" spans="1:49" x14ac:dyDescent="0.2">
      <c r="A108" s="52" t="s">
        <v>286</v>
      </c>
      <c r="B108" s="52" t="s">
        <v>288</v>
      </c>
      <c r="C108" s="52">
        <v>1</v>
      </c>
      <c r="D108" s="52" t="s">
        <v>345</v>
      </c>
      <c r="E108" s="52" t="s">
        <v>449</v>
      </c>
      <c r="F108" s="115">
        <v>0.52898389091203535</v>
      </c>
      <c r="G108" s="115">
        <v>1.7747144655101399</v>
      </c>
      <c r="H108" s="115">
        <v>5.1815322774607129</v>
      </c>
      <c r="I108" s="115">
        <v>12.047067135327538</v>
      </c>
      <c r="J108" s="115">
        <v>0.19721727124427596</v>
      </c>
      <c r="K108" s="115">
        <v>2.0473956156902617</v>
      </c>
      <c r="L108" s="115" t="s">
        <v>313</v>
      </c>
      <c r="M108" s="115" t="s">
        <v>501</v>
      </c>
      <c r="N108" s="115" t="s">
        <v>501</v>
      </c>
      <c r="O108" s="115" t="s">
        <v>290</v>
      </c>
      <c r="P108" s="115" t="s">
        <v>313</v>
      </c>
      <c r="Q108" s="115" t="s">
        <v>313</v>
      </c>
      <c r="R108" s="115">
        <v>2.5299094747509292E-2</v>
      </c>
      <c r="S108" s="115" t="s">
        <v>313</v>
      </c>
      <c r="T108" s="115" t="s">
        <v>313</v>
      </c>
      <c r="U108" s="115">
        <v>3.8854197246418483E-2</v>
      </c>
      <c r="V108" s="115" t="s">
        <v>313</v>
      </c>
      <c r="W108" s="115">
        <v>6.4517547463220706E-2</v>
      </c>
      <c r="X108" s="115" t="s">
        <v>290</v>
      </c>
      <c r="Y108" s="115">
        <v>1.9275321496307725</v>
      </c>
      <c r="Z108" s="115" t="s">
        <v>290</v>
      </c>
      <c r="AA108" s="115" t="s">
        <v>501</v>
      </c>
      <c r="AB108" s="115" t="s">
        <v>290</v>
      </c>
      <c r="AC108" s="115" t="s">
        <v>290</v>
      </c>
      <c r="AD108" s="115" t="s">
        <v>313</v>
      </c>
      <c r="AE108" s="115" t="s">
        <v>290</v>
      </c>
      <c r="AF108" s="115">
        <v>0.44860099961925254</v>
      </c>
      <c r="AG108" s="115">
        <v>0.81747381472173553</v>
      </c>
      <c r="AH108" s="115">
        <v>3.2679956040432154</v>
      </c>
      <c r="AI108" s="115" t="s">
        <v>501</v>
      </c>
      <c r="AJ108" s="115">
        <v>1.6004221301628874</v>
      </c>
      <c r="AK108" s="115" t="s">
        <v>313</v>
      </c>
      <c r="AL108" s="115">
        <v>0.14968069848939727</v>
      </c>
      <c r="AM108" s="115" t="s">
        <v>501</v>
      </c>
      <c r="AN108" s="115" t="s">
        <v>501</v>
      </c>
      <c r="AO108" s="115" t="s">
        <v>290</v>
      </c>
      <c r="AP108" s="130" t="s">
        <v>322</v>
      </c>
      <c r="AQ108" s="115" t="s">
        <v>322</v>
      </c>
      <c r="AR108" s="115" t="s">
        <v>322</v>
      </c>
      <c r="AS108" s="115" t="s">
        <v>322</v>
      </c>
      <c r="AT108" s="115" t="s">
        <v>322</v>
      </c>
      <c r="AU108" s="115" t="s">
        <v>322</v>
      </c>
      <c r="AV108" s="115" t="s">
        <v>322</v>
      </c>
      <c r="AW108" s="115" t="s">
        <v>322</v>
      </c>
    </row>
    <row r="109" spans="1:49" x14ac:dyDescent="0.2">
      <c r="A109" s="52" t="s">
        <v>286</v>
      </c>
      <c r="B109" s="52" t="s">
        <v>288</v>
      </c>
      <c r="C109" s="52">
        <v>2</v>
      </c>
      <c r="D109" s="52" t="s">
        <v>337</v>
      </c>
      <c r="E109" s="52" t="s">
        <v>450</v>
      </c>
      <c r="F109" s="115">
        <v>1.0810295217648467</v>
      </c>
      <c r="G109" s="115">
        <v>3.4475933147718028</v>
      </c>
      <c r="H109" s="115">
        <v>9.0462664939496946</v>
      </c>
      <c r="I109" s="115">
        <v>14.925824474318436</v>
      </c>
      <c r="J109" s="115">
        <v>0.14338082903706253</v>
      </c>
      <c r="K109" s="115">
        <v>0.86434987548673781</v>
      </c>
      <c r="L109" s="115" t="s">
        <v>501</v>
      </c>
      <c r="M109" s="115" t="s">
        <v>501</v>
      </c>
      <c r="N109" s="115" t="s">
        <v>501</v>
      </c>
      <c r="O109" s="115" t="s">
        <v>501</v>
      </c>
      <c r="P109" s="115" t="s">
        <v>501</v>
      </c>
      <c r="Q109" s="115" t="s">
        <v>501</v>
      </c>
      <c r="R109" s="115" t="s">
        <v>501</v>
      </c>
      <c r="S109" s="115" t="s">
        <v>313</v>
      </c>
      <c r="T109" s="115" t="s">
        <v>313</v>
      </c>
      <c r="U109" s="115">
        <v>3.8423446604761179E-2</v>
      </c>
      <c r="V109" s="115" t="s">
        <v>313</v>
      </c>
      <c r="W109" s="115">
        <v>4.357226658030347E-2</v>
      </c>
      <c r="X109" s="115" t="s">
        <v>290</v>
      </c>
      <c r="Y109" s="115">
        <v>2.5814871103865933</v>
      </c>
      <c r="Z109" s="115" t="s">
        <v>290</v>
      </c>
      <c r="AA109" s="115" t="s">
        <v>501</v>
      </c>
      <c r="AB109" s="115" t="s">
        <v>501</v>
      </c>
      <c r="AC109" s="115" t="s">
        <v>313</v>
      </c>
      <c r="AD109" s="115">
        <v>0.39003138556246797</v>
      </c>
      <c r="AE109" s="115" t="s">
        <v>290</v>
      </c>
      <c r="AF109" s="115">
        <v>0.63431179587982545</v>
      </c>
      <c r="AG109" s="115">
        <v>1.3836919561501586</v>
      </c>
      <c r="AH109" s="115">
        <v>5.446275794379309</v>
      </c>
      <c r="AI109" s="115">
        <v>0.34866453665191977</v>
      </c>
      <c r="AJ109" s="115">
        <v>2.6282438813409037</v>
      </c>
      <c r="AK109" s="115" t="s">
        <v>501</v>
      </c>
      <c r="AL109" s="115">
        <v>0.50532368130437955</v>
      </c>
      <c r="AM109" s="115">
        <v>1.8053326197290807</v>
      </c>
      <c r="AN109" s="115" t="s">
        <v>501</v>
      </c>
      <c r="AO109" s="115">
        <v>1.3807142331516369</v>
      </c>
      <c r="AP109" s="130" t="s">
        <v>322</v>
      </c>
      <c r="AQ109" s="115" t="s">
        <v>322</v>
      </c>
      <c r="AR109" s="115" t="s">
        <v>322</v>
      </c>
      <c r="AS109" s="115" t="s">
        <v>322</v>
      </c>
      <c r="AT109" s="115" t="s">
        <v>322</v>
      </c>
      <c r="AU109" s="115" t="s">
        <v>322</v>
      </c>
      <c r="AV109" s="115" t="s">
        <v>322</v>
      </c>
      <c r="AW109" s="115" t="s">
        <v>322</v>
      </c>
    </row>
    <row r="110" spans="1:49" x14ac:dyDescent="0.2">
      <c r="A110" s="52" t="s">
        <v>286</v>
      </c>
      <c r="B110" s="52" t="s">
        <v>288</v>
      </c>
      <c r="C110" s="52">
        <v>3</v>
      </c>
      <c r="D110" s="52" t="s">
        <v>339</v>
      </c>
      <c r="E110" s="52" t="s">
        <v>451</v>
      </c>
      <c r="F110" s="115">
        <v>3.8261281803976535</v>
      </c>
      <c r="G110" s="115">
        <v>9.5594599649124543</v>
      </c>
      <c r="H110" s="115">
        <v>18.917245357510858</v>
      </c>
      <c r="I110" s="115">
        <v>24.065565322496273</v>
      </c>
      <c r="J110" s="115">
        <v>0.12756187436153918</v>
      </c>
      <c r="K110" s="115">
        <v>0.70665244904483937</v>
      </c>
      <c r="L110" s="115" t="s">
        <v>501</v>
      </c>
      <c r="M110" s="115" t="s">
        <v>290</v>
      </c>
      <c r="N110" s="115">
        <v>8.6995773188612249E-2</v>
      </c>
      <c r="O110" s="115" t="s">
        <v>290</v>
      </c>
      <c r="P110" s="115" t="s">
        <v>501</v>
      </c>
      <c r="Q110" s="115" t="s">
        <v>313</v>
      </c>
      <c r="R110" s="115" t="s">
        <v>501</v>
      </c>
      <c r="S110" s="115" t="s">
        <v>313</v>
      </c>
      <c r="T110" s="115" t="s">
        <v>313</v>
      </c>
      <c r="U110" s="115">
        <v>3.4092416380427419E-2</v>
      </c>
      <c r="V110" s="115" t="s">
        <v>313</v>
      </c>
      <c r="W110" s="115">
        <v>7.0455212579100451E-2</v>
      </c>
      <c r="X110" s="115" t="s">
        <v>290</v>
      </c>
      <c r="Y110" s="115">
        <v>1.4323590084462494</v>
      </c>
      <c r="Z110" s="115" t="s">
        <v>290</v>
      </c>
      <c r="AA110" s="115" t="s">
        <v>501</v>
      </c>
      <c r="AB110" s="115">
        <v>0.67520768133777886</v>
      </c>
      <c r="AC110" s="115" t="s">
        <v>313</v>
      </c>
      <c r="AD110" s="115">
        <v>1.6467832487721346</v>
      </c>
      <c r="AE110" s="115" t="s">
        <v>290</v>
      </c>
      <c r="AF110" s="115">
        <v>0.84519373428943267</v>
      </c>
      <c r="AG110" s="115">
        <v>2.676795946996684</v>
      </c>
      <c r="AH110" s="115">
        <v>8.0361824665330026</v>
      </c>
      <c r="AI110" s="115">
        <v>0.4187005352985147</v>
      </c>
      <c r="AJ110" s="115">
        <v>4.4859943723289684</v>
      </c>
      <c r="AK110" s="115" t="s">
        <v>501</v>
      </c>
      <c r="AL110" s="115">
        <v>0.46259592828194224</v>
      </c>
      <c r="AM110" s="115">
        <v>1.4364613001333806</v>
      </c>
      <c r="AN110" s="115" t="s">
        <v>501</v>
      </c>
      <c r="AO110" s="115" t="s">
        <v>501</v>
      </c>
      <c r="AP110" s="130" t="s">
        <v>322</v>
      </c>
      <c r="AQ110" s="115" t="s">
        <v>322</v>
      </c>
      <c r="AR110" s="115" t="s">
        <v>322</v>
      </c>
      <c r="AS110" s="115" t="s">
        <v>322</v>
      </c>
      <c r="AT110" s="115" t="s">
        <v>322</v>
      </c>
      <c r="AU110" s="115" t="s">
        <v>322</v>
      </c>
      <c r="AV110" s="115" t="s">
        <v>322</v>
      </c>
      <c r="AW110" s="115" t="s">
        <v>322</v>
      </c>
    </row>
    <row r="111" spans="1:49" x14ac:dyDescent="0.2">
      <c r="A111" s="52" t="s">
        <v>286</v>
      </c>
      <c r="B111" s="52" t="s">
        <v>288</v>
      </c>
      <c r="C111" s="52">
        <v>4</v>
      </c>
      <c r="D111" s="52" t="s">
        <v>341</v>
      </c>
      <c r="E111" s="52" t="s">
        <v>452</v>
      </c>
      <c r="F111" s="115">
        <v>3.0408593306323812</v>
      </c>
      <c r="G111" s="115">
        <v>8.3883287430150997</v>
      </c>
      <c r="H111" s="115">
        <v>18.518968536247318</v>
      </c>
      <c r="I111" s="115">
        <v>12.659110065075119</v>
      </c>
      <c r="J111" s="115">
        <v>0.26839685009721986</v>
      </c>
      <c r="K111" s="115">
        <v>0.58487818451327611</v>
      </c>
      <c r="L111" s="115" t="s">
        <v>501</v>
      </c>
      <c r="M111" s="115">
        <v>4.4148435844564737E-2</v>
      </c>
      <c r="N111" s="115">
        <v>7.0850053183811795E-2</v>
      </c>
      <c r="O111" s="115" t="s">
        <v>290</v>
      </c>
      <c r="P111" s="115" t="s">
        <v>501</v>
      </c>
      <c r="Q111" s="115" t="s">
        <v>501</v>
      </c>
      <c r="R111" s="115">
        <v>8.4226221262732465E-2</v>
      </c>
      <c r="S111" s="115" t="s">
        <v>313</v>
      </c>
      <c r="T111" s="115" t="s">
        <v>313</v>
      </c>
      <c r="U111" s="115">
        <v>3.0075471613640319E-2</v>
      </c>
      <c r="V111" s="115" t="s">
        <v>313</v>
      </c>
      <c r="W111" s="115">
        <v>6.1377748541873098E-2</v>
      </c>
      <c r="X111" s="115" t="s">
        <v>290</v>
      </c>
      <c r="Y111" s="115">
        <v>1.3462140955792736</v>
      </c>
      <c r="Z111" s="115" t="s">
        <v>290</v>
      </c>
      <c r="AA111" s="115">
        <v>0.32024018636313845</v>
      </c>
      <c r="AB111" s="115">
        <v>0.96327249891780531</v>
      </c>
      <c r="AC111" s="115" t="s">
        <v>313</v>
      </c>
      <c r="AD111" s="115">
        <v>1.8137710607623172</v>
      </c>
      <c r="AE111" s="115" t="s">
        <v>290</v>
      </c>
      <c r="AF111" s="115">
        <v>0.83377760053477568</v>
      </c>
      <c r="AG111" s="115">
        <v>2.4089229596463317</v>
      </c>
      <c r="AH111" s="115">
        <v>7.7031010872836756</v>
      </c>
      <c r="AI111" s="115">
        <v>0.38038105872858191</v>
      </c>
      <c r="AJ111" s="115">
        <v>4.2552135551003518</v>
      </c>
      <c r="AK111" s="115" t="s">
        <v>501</v>
      </c>
      <c r="AL111" s="115">
        <v>0.2582350519713727</v>
      </c>
      <c r="AM111" s="115" t="s">
        <v>501</v>
      </c>
      <c r="AN111" s="115" t="s">
        <v>501</v>
      </c>
      <c r="AO111" s="115" t="s">
        <v>290</v>
      </c>
      <c r="AP111" s="130" t="s">
        <v>322</v>
      </c>
      <c r="AQ111" s="115" t="s">
        <v>322</v>
      </c>
      <c r="AR111" s="115" t="s">
        <v>322</v>
      </c>
      <c r="AS111" s="115" t="s">
        <v>322</v>
      </c>
      <c r="AT111" s="115" t="s">
        <v>322</v>
      </c>
      <c r="AU111" s="115" t="s">
        <v>322</v>
      </c>
      <c r="AV111" s="115" t="s">
        <v>322</v>
      </c>
      <c r="AW111" s="115" t="s">
        <v>322</v>
      </c>
    </row>
    <row r="112" spans="1:49" x14ac:dyDescent="0.2">
      <c r="A112" s="52" t="s">
        <v>286</v>
      </c>
      <c r="B112" s="52" t="s">
        <v>288</v>
      </c>
      <c r="C112" s="52">
        <v>5</v>
      </c>
      <c r="D112" s="52" t="s">
        <v>376</v>
      </c>
      <c r="E112" s="52" t="s">
        <v>453</v>
      </c>
      <c r="F112" s="115">
        <v>1.0124262999417923</v>
      </c>
      <c r="G112" s="115">
        <v>1.7683714849520034</v>
      </c>
      <c r="H112" s="115">
        <v>4.6252129278109742</v>
      </c>
      <c r="I112" s="115">
        <v>14.355678174383266</v>
      </c>
      <c r="J112" s="115">
        <v>0.4116930246473875</v>
      </c>
      <c r="K112" s="115">
        <v>3.4943965045562981</v>
      </c>
      <c r="L112" s="115" t="s">
        <v>501</v>
      </c>
      <c r="M112" s="115" t="s">
        <v>290</v>
      </c>
      <c r="N112" s="115" t="s">
        <v>501</v>
      </c>
      <c r="O112" s="115" t="s">
        <v>290</v>
      </c>
      <c r="P112" s="115" t="s">
        <v>501</v>
      </c>
      <c r="Q112" s="115">
        <v>6.6801047468898242E-2</v>
      </c>
      <c r="R112" s="115">
        <v>4.36223426842378E-2</v>
      </c>
      <c r="S112" s="115" t="s">
        <v>313</v>
      </c>
      <c r="T112" s="115" t="s">
        <v>313</v>
      </c>
      <c r="U112" s="115">
        <v>8.6893618896509581E-2</v>
      </c>
      <c r="V112" s="115" t="s">
        <v>313</v>
      </c>
      <c r="W112" s="115">
        <v>0.13036668147461469</v>
      </c>
      <c r="X112" s="115" t="s">
        <v>290</v>
      </c>
      <c r="Y112" s="115">
        <v>3.6255179517345026</v>
      </c>
      <c r="Z112" s="115" t="s">
        <v>290</v>
      </c>
      <c r="AA112" s="115">
        <v>0.24408805091716373</v>
      </c>
      <c r="AB112" s="115" t="s">
        <v>501</v>
      </c>
      <c r="AC112" s="115" t="s">
        <v>290</v>
      </c>
      <c r="AD112" s="115" t="s">
        <v>501</v>
      </c>
      <c r="AE112" s="115" t="s">
        <v>290</v>
      </c>
      <c r="AF112" s="115">
        <v>0.46542819415480796</v>
      </c>
      <c r="AG112" s="115">
        <v>0.90701206241983101</v>
      </c>
      <c r="AH112" s="115">
        <v>3.7170248612246009</v>
      </c>
      <c r="AI112" s="115" t="s">
        <v>501</v>
      </c>
      <c r="AJ112" s="115">
        <v>1.661445650169495</v>
      </c>
      <c r="AK112" s="115" t="s">
        <v>501</v>
      </c>
      <c r="AL112" s="115">
        <v>0.29855548459735975</v>
      </c>
      <c r="AM112" s="115">
        <v>1.1833176648319412</v>
      </c>
      <c r="AN112" s="115" t="s">
        <v>501</v>
      </c>
      <c r="AO112" s="115" t="s">
        <v>290</v>
      </c>
      <c r="AP112" s="130" t="s">
        <v>322</v>
      </c>
      <c r="AQ112" s="115" t="s">
        <v>322</v>
      </c>
      <c r="AR112" s="115" t="s">
        <v>322</v>
      </c>
      <c r="AS112" s="115" t="s">
        <v>322</v>
      </c>
      <c r="AT112" s="115" t="s">
        <v>322</v>
      </c>
      <c r="AU112" s="115" t="s">
        <v>322</v>
      </c>
      <c r="AV112" s="115" t="s">
        <v>322</v>
      </c>
      <c r="AW112" s="115" t="s">
        <v>322</v>
      </c>
    </row>
    <row r="113" spans="1:49" x14ac:dyDescent="0.2">
      <c r="A113" s="52" t="s">
        <v>286</v>
      </c>
      <c r="B113" s="52" t="s">
        <v>288</v>
      </c>
      <c r="C113" s="52">
        <v>6</v>
      </c>
      <c r="D113" s="52" t="s">
        <v>343</v>
      </c>
      <c r="E113" s="52" t="s">
        <v>454</v>
      </c>
      <c r="F113" s="115">
        <v>2.7359983047056002</v>
      </c>
      <c r="G113" s="115">
        <v>8.5427510280448367</v>
      </c>
      <c r="H113" s="115">
        <v>19.475964712530743</v>
      </c>
      <c r="I113" s="115">
        <v>25.567130531495568</v>
      </c>
      <c r="J113" s="115">
        <v>0.23730759008659388</v>
      </c>
      <c r="K113" s="115">
        <v>0.19583682053172199</v>
      </c>
      <c r="L113" s="115" t="s">
        <v>501</v>
      </c>
      <c r="M113" s="115" t="s">
        <v>501</v>
      </c>
      <c r="N113" s="115">
        <v>6.8543354266674253E-2</v>
      </c>
      <c r="O113" s="115" t="s">
        <v>501</v>
      </c>
      <c r="P113" s="115" t="s">
        <v>501</v>
      </c>
      <c r="Q113" s="115" t="s">
        <v>313</v>
      </c>
      <c r="R113" s="115" t="s">
        <v>501</v>
      </c>
      <c r="S113" s="115" t="s">
        <v>313</v>
      </c>
      <c r="T113" s="115" t="s">
        <v>313</v>
      </c>
      <c r="U113" s="115" t="s">
        <v>501</v>
      </c>
      <c r="V113" s="115" t="s">
        <v>313</v>
      </c>
      <c r="W113" s="115">
        <v>4.0091856220009256E-2</v>
      </c>
      <c r="X113" s="115" t="s">
        <v>290</v>
      </c>
      <c r="Y113" s="115">
        <v>1.0577320197482691</v>
      </c>
      <c r="Z113" s="115" t="s">
        <v>290</v>
      </c>
      <c r="AA113" s="115" t="s">
        <v>501</v>
      </c>
      <c r="AB113" s="115">
        <v>1.5007659440563159</v>
      </c>
      <c r="AC113" s="115" t="s">
        <v>313</v>
      </c>
      <c r="AD113" s="115">
        <v>3.4053556358303512</v>
      </c>
      <c r="AE113" s="115" t="s">
        <v>290</v>
      </c>
      <c r="AF113" s="115">
        <v>1.2351656557301836</v>
      </c>
      <c r="AG113" s="115">
        <v>2.5215691629856773</v>
      </c>
      <c r="AH113" s="115">
        <v>10.489161560991164</v>
      </c>
      <c r="AI113" s="115">
        <v>0.33549775360304629</v>
      </c>
      <c r="AJ113" s="115">
        <v>4.8888923066847649</v>
      </c>
      <c r="AK113" s="115" t="s">
        <v>501</v>
      </c>
      <c r="AL113" s="115">
        <v>0.56946142099783947</v>
      </c>
      <c r="AM113" s="115">
        <v>2.771306389931671</v>
      </c>
      <c r="AN113" s="115" t="s">
        <v>501</v>
      </c>
      <c r="AO113" s="115" t="s">
        <v>290</v>
      </c>
      <c r="AP113" s="130" t="s">
        <v>322</v>
      </c>
      <c r="AQ113" s="115" t="s">
        <v>322</v>
      </c>
      <c r="AR113" s="115" t="s">
        <v>322</v>
      </c>
      <c r="AS113" s="115" t="s">
        <v>322</v>
      </c>
      <c r="AT113" s="115" t="s">
        <v>322</v>
      </c>
      <c r="AU113" s="115" t="s">
        <v>322</v>
      </c>
      <c r="AV113" s="115" t="s">
        <v>322</v>
      </c>
      <c r="AW113" s="115" t="s">
        <v>322</v>
      </c>
    </row>
    <row r="114" spans="1:49" x14ac:dyDescent="0.2">
      <c r="A114" s="52" t="s">
        <v>206</v>
      </c>
      <c r="B114" s="52" t="s">
        <v>288</v>
      </c>
      <c r="C114" s="52">
        <v>1</v>
      </c>
      <c r="D114" s="52" t="s">
        <v>337</v>
      </c>
      <c r="E114" s="52" t="s">
        <v>455</v>
      </c>
      <c r="F114" s="115">
        <v>199.67018562615141</v>
      </c>
      <c r="G114" s="115">
        <v>53.989172414202898</v>
      </c>
      <c r="H114" s="115">
        <v>12.682824528190515</v>
      </c>
      <c r="I114" s="115" t="s">
        <v>501</v>
      </c>
      <c r="J114" s="115">
        <v>0.72019392022669848</v>
      </c>
      <c r="K114" s="115">
        <v>1.9503130025897184</v>
      </c>
      <c r="L114" s="115" t="s">
        <v>313</v>
      </c>
      <c r="M114" s="115">
        <v>0.11324991354018892</v>
      </c>
      <c r="N114" s="115">
        <v>0.52007246630443937</v>
      </c>
      <c r="O114" s="115">
        <v>0.71054614672875971</v>
      </c>
      <c r="P114" s="115">
        <v>0.55223603209115613</v>
      </c>
      <c r="Q114" s="115">
        <v>0.33416320164891083</v>
      </c>
      <c r="R114" s="115">
        <v>0.11684508493850768</v>
      </c>
      <c r="S114" s="115">
        <v>5.1757106784880547E-2</v>
      </c>
      <c r="T114" s="115" t="s">
        <v>313</v>
      </c>
      <c r="U114" s="115">
        <v>0.84615219635612726</v>
      </c>
      <c r="V114" s="115" t="s">
        <v>501</v>
      </c>
      <c r="W114" s="115">
        <v>0.33472684933546115</v>
      </c>
      <c r="X114" s="115" t="s">
        <v>501</v>
      </c>
      <c r="Y114" s="115">
        <v>1.1286408834431199</v>
      </c>
      <c r="Z114" s="115">
        <v>9.2878712178931053E-2</v>
      </c>
      <c r="AA114" s="115">
        <v>15.891649161446448</v>
      </c>
      <c r="AB114" s="115">
        <v>8.80102029738811</v>
      </c>
      <c r="AC114" s="115">
        <v>1.2196666426018687</v>
      </c>
      <c r="AD114" s="115">
        <v>1.2023602077074307</v>
      </c>
      <c r="AE114" s="115">
        <v>4.5332999051375129</v>
      </c>
      <c r="AF114" s="115">
        <v>0.77649155524511748</v>
      </c>
      <c r="AG114" s="115">
        <v>72.597104303263961</v>
      </c>
      <c r="AH114" s="115">
        <v>3.693603977659178</v>
      </c>
      <c r="AI114" s="115">
        <v>35.077933609977009</v>
      </c>
      <c r="AJ114" s="115">
        <v>20.039953805326952</v>
      </c>
      <c r="AK114" s="115">
        <v>7.6556838591011811</v>
      </c>
      <c r="AL114" s="115">
        <v>1.28754756294517</v>
      </c>
      <c r="AM114" s="115" t="s">
        <v>501</v>
      </c>
      <c r="AN114" s="115">
        <v>0.19849741147809624</v>
      </c>
      <c r="AO114" s="115" t="s">
        <v>290</v>
      </c>
      <c r="AP114" s="130" t="s">
        <v>501</v>
      </c>
      <c r="AQ114" s="115" t="s">
        <v>313</v>
      </c>
      <c r="AR114" s="115" t="s">
        <v>313</v>
      </c>
      <c r="AS114" s="115" t="s">
        <v>290</v>
      </c>
      <c r="AT114" s="115" t="s">
        <v>313</v>
      </c>
      <c r="AU114" s="115" t="s">
        <v>501</v>
      </c>
      <c r="AV114" s="115" t="s">
        <v>290</v>
      </c>
      <c r="AW114" s="115" t="s">
        <v>501</v>
      </c>
    </row>
    <row r="115" spans="1:49" x14ac:dyDescent="0.2">
      <c r="A115" s="52" t="s">
        <v>206</v>
      </c>
      <c r="B115" s="52" t="s">
        <v>288</v>
      </c>
      <c r="C115" s="52">
        <v>2</v>
      </c>
      <c r="D115" s="52" t="s">
        <v>345</v>
      </c>
      <c r="E115" s="52" t="s">
        <v>456</v>
      </c>
      <c r="F115" s="115">
        <v>126.85172947829476</v>
      </c>
      <c r="G115" s="115">
        <v>40.546949684083344</v>
      </c>
      <c r="H115" s="115">
        <v>9.9375186021623421</v>
      </c>
      <c r="I115" s="115" t="s">
        <v>501</v>
      </c>
      <c r="J115" s="115">
        <v>0.74120328662515655</v>
      </c>
      <c r="K115" s="115">
        <v>1.3056518628625529</v>
      </c>
      <c r="L115" s="115" t="s">
        <v>290</v>
      </c>
      <c r="M115" s="115">
        <v>0.11312277203526265</v>
      </c>
      <c r="N115" s="115">
        <v>0.28146879987602103</v>
      </c>
      <c r="O115" s="115">
        <v>0.57467345533333325</v>
      </c>
      <c r="P115" s="115">
        <v>0.4735823514416988</v>
      </c>
      <c r="Q115" s="115">
        <v>0.40743724091888628</v>
      </c>
      <c r="R115" s="115">
        <v>0.37437261774221958</v>
      </c>
      <c r="S115" s="115">
        <v>4.712576393424097E-2</v>
      </c>
      <c r="T115" s="115" t="s">
        <v>313</v>
      </c>
      <c r="U115" s="115">
        <v>2.9714765101105121</v>
      </c>
      <c r="V115" s="115" t="s">
        <v>501</v>
      </c>
      <c r="W115" s="115">
        <v>1.0244893272509434</v>
      </c>
      <c r="X115" s="115" t="s">
        <v>501</v>
      </c>
      <c r="Y115" s="115">
        <v>1.9978770046451446</v>
      </c>
      <c r="Z115" s="115" t="s">
        <v>501</v>
      </c>
      <c r="AA115" s="115">
        <v>7.6842394589152256</v>
      </c>
      <c r="AB115" s="115">
        <v>4.5706318471807705</v>
      </c>
      <c r="AC115" s="115">
        <v>0.69661478944185895</v>
      </c>
      <c r="AD115" s="115">
        <v>0.73968451231551524</v>
      </c>
      <c r="AE115" s="115">
        <v>3.6660593814470079</v>
      </c>
      <c r="AF115" s="115">
        <v>0.72280315501854164</v>
      </c>
      <c r="AG115" s="115">
        <v>58.849222668544733</v>
      </c>
      <c r="AH115" s="115">
        <v>3.3527908059942746</v>
      </c>
      <c r="AI115" s="115">
        <v>30.069812945464808</v>
      </c>
      <c r="AJ115" s="115">
        <v>17.140794287711085</v>
      </c>
      <c r="AK115" s="115">
        <v>7.2829215570218295</v>
      </c>
      <c r="AL115" s="115">
        <v>1.2841544123835724</v>
      </c>
      <c r="AM115" s="115">
        <v>0.64985973717615619</v>
      </c>
      <c r="AN115" s="115" t="s">
        <v>501</v>
      </c>
      <c r="AO115" s="115">
        <v>1.0875608509021377</v>
      </c>
      <c r="AP115" s="130" t="s">
        <v>501</v>
      </c>
      <c r="AQ115" s="115" t="s">
        <v>313</v>
      </c>
      <c r="AR115" s="115" t="s">
        <v>313</v>
      </c>
      <c r="AS115" s="115" t="s">
        <v>290</v>
      </c>
      <c r="AT115" s="115" t="s">
        <v>313</v>
      </c>
      <c r="AU115" s="115" t="s">
        <v>501</v>
      </c>
      <c r="AV115" s="115" t="s">
        <v>290</v>
      </c>
      <c r="AW115" s="115" t="s">
        <v>313</v>
      </c>
    </row>
    <row r="116" spans="1:49" x14ac:dyDescent="0.2">
      <c r="A116" s="52" t="s">
        <v>191</v>
      </c>
      <c r="B116" s="52" t="s">
        <v>291</v>
      </c>
      <c r="C116" s="52">
        <v>1</v>
      </c>
      <c r="D116" s="51" t="s">
        <v>337</v>
      </c>
      <c r="E116" s="52" t="s">
        <v>457</v>
      </c>
      <c r="F116" s="115">
        <v>6.2856841007170239</v>
      </c>
      <c r="G116" s="115">
        <v>5.0923088372223528</v>
      </c>
      <c r="H116" s="115">
        <v>2.4974632434305115</v>
      </c>
      <c r="I116" s="115">
        <v>10.922998997258492</v>
      </c>
      <c r="J116" s="115">
        <v>0.13806321959534196</v>
      </c>
      <c r="K116" s="115">
        <v>5.5246885673227641</v>
      </c>
      <c r="L116" s="115" t="s">
        <v>501</v>
      </c>
      <c r="M116" s="115" t="s">
        <v>290</v>
      </c>
      <c r="N116" s="115" t="s">
        <v>501</v>
      </c>
      <c r="O116" s="115" t="s">
        <v>313</v>
      </c>
      <c r="P116" s="115">
        <v>0.12475266310043283</v>
      </c>
      <c r="Q116" s="115">
        <v>5.0191114957586339E-2</v>
      </c>
      <c r="R116" s="115">
        <v>0.57892626819001525</v>
      </c>
      <c r="S116" s="115" t="s">
        <v>501</v>
      </c>
      <c r="T116" s="115" t="s">
        <v>313</v>
      </c>
      <c r="U116" s="115">
        <v>0.76739533668043269</v>
      </c>
      <c r="V116" s="115" t="s">
        <v>313</v>
      </c>
      <c r="W116" s="115">
        <v>0.1137289705908891</v>
      </c>
      <c r="X116" s="115" t="s">
        <v>501</v>
      </c>
      <c r="Y116" s="115">
        <v>0.39369747344330508</v>
      </c>
      <c r="Z116" s="115" t="s">
        <v>313</v>
      </c>
      <c r="AA116" s="115">
        <v>0.31252883018957633</v>
      </c>
      <c r="AB116" s="115" t="s">
        <v>290</v>
      </c>
      <c r="AC116" s="115">
        <v>0.10396654590239524</v>
      </c>
      <c r="AD116" s="115" t="s">
        <v>313</v>
      </c>
      <c r="AE116" s="115" t="s">
        <v>290</v>
      </c>
      <c r="AF116" s="115">
        <v>0.56590457285608986</v>
      </c>
      <c r="AG116" s="115">
        <v>6.2191195389796592</v>
      </c>
      <c r="AH116" s="115">
        <v>0.86016234572918315</v>
      </c>
      <c r="AI116" s="115">
        <v>4.7305349721907257</v>
      </c>
      <c r="AJ116" s="115">
        <v>2.5548917205362702</v>
      </c>
      <c r="AK116" s="115">
        <v>1.7710141495925598</v>
      </c>
      <c r="AL116" s="115">
        <v>0.28425291283052989</v>
      </c>
      <c r="AM116" s="115" t="s">
        <v>313</v>
      </c>
      <c r="AN116" s="115" t="s">
        <v>501</v>
      </c>
      <c r="AO116" s="115" t="s">
        <v>290</v>
      </c>
      <c r="AP116" s="130" t="s">
        <v>322</v>
      </c>
      <c r="AQ116" s="115" t="s">
        <v>322</v>
      </c>
      <c r="AR116" s="115" t="s">
        <v>322</v>
      </c>
      <c r="AS116" s="115" t="s">
        <v>322</v>
      </c>
      <c r="AT116" s="115" t="s">
        <v>322</v>
      </c>
      <c r="AU116" s="115" t="s">
        <v>322</v>
      </c>
      <c r="AV116" s="115" t="s">
        <v>322</v>
      </c>
      <c r="AW116" s="115" t="s">
        <v>322</v>
      </c>
    </row>
    <row r="117" spans="1:49" x14ac:dyDescent="0.2">
      <c r="A117" s="52" t="s">
        <v>191</v>
      </c>
      <c r="B117" s="52" t="s">
        <v>291</v>
      </c>
      <c r="C117" s="52">
        <v>2</v>
      </c>
      <c r="D117" s="51" t="s">
        <v>339</v>
      </c>
      <c r="E117" s="52" t="s">
        <v>458</v>
      </c>
      <c r="F117" s="115">
        <v>4.8670077438336019</v>
      </c>
      <c r="G117" s="115">
        <v>4.2241064335855771</v>
      </c>
      <c r="H117" s="115">
        <v>2.1508602680721518</v>
      </c>
      <c r="I117" s="115">
        <v>10.008134972301534</v>
      </c>
      <c r="J117" s="115">
        <v>0.11977208795903664</v>
      </c>
      <c r="K117" s="115">
        <v>5.0211903361394699</v>
      </c>
      <c r="L117" s="115" t="s">
        <v>313</v>
      </c>
      <c r="M117" s="115" t="s">
        <v>290</v>
      </c>
      <c r="N117" s="115" t="s">
        <v>501</v>
      </c>
      <c r="O117" s="115" t="s">
        <v>313</v>
      </c>
      <c r="P117" s="115" t="s">
        <v>501</v>
      </c>
      <c r="Q117" s="115">
        <v>4.9197643750160079E-2</v>
      </c>
      <c r="R117" s="115">
        <v>0.41971832105829981</v>
      </c>
      <c r="S117" s="115" t="s">
        <v>501</v>
      </c>
      <c r="T117" s="115" t="s">
        <v>313</v>
      </c>
      <c r="U117" s="115">
        <v>0.63711998935585046</v>
      </c>
      <c r="V117" s="115" t="s">
        <v>313</v>
      </c>
      <c r="W117" s="115">
        <v>9.803823738921115E-2</v>
      </c>
      <c r="X117" s="115" t="s">
        <v>313</v>
      </c>
      <c r="Y117" s="115">
        <v>0.32515582737629645</v>
      </c>
      <c r="Z117" s="115" t="s">
        <v>313</v>
      </c>
      <c r="AA117" s="115">
        <v>0.31941708973415622</v>
      </c>
      <c r="AB117" s="115" t="s">
        <v>290</v>
      </c>
      <c r="AC117" s="115">
        <v>8.3507124267329744E-2</v>
      </c>
      <c r="AD117" s="115" t="s">
        <v>313</v>
      </c>
      <c r="AE117" s="115" t="s">
        <v>290</v>
      </c>
      <c r="AF117" s="115">
        <v>0.59092001001705596</v>
      </c>
      <c r="AG117" s="115">
        <v>5.6779992332966556</v>
      </c>
      <c r="AH117" s="115">
        <v>0.87206363394087216</v>
      </c>
      <c r="AI117" s="115">
        <v>3.8341998441629945</v>
      </c>
      <c r="AJ117" s="115">
        <v>2.4988262102383008</v>
      </c>
      <c r="AK117" s="115">
        <v>1.5848841777843334</v>
      </c>
      <c r="AL117" s="115">
        <v>0.26659001979884606</v>
      </c>
      <c r="AM117" s="115" t="s">
        <v>313</v>
      </c>
      <c r="AN117" s="115" t="s">
        <v>313</v>
      </c>
      <c r="AO117" s="115" t="s">
        <v>290</v>
      </c>
      <c r="AP117" s="130" t="s">
        <v>322</v>
      </c>
      <c r="AQ117" s="115" t="s">
        <v>322</v>
      </c>
      <c r="AR117" s="115" t="s">
        <v>322</v>
      </c>
      <c r="AS117" s="115" t="s">
        <v>322</v>
      </c>
      <c r="AT117" s="115" t="s">
        <v>322</v>
      </c>
      <c r="AU117" s="115" t="s">
        <v>322</v>
      </c>
      <c r="AV117" s="115" t="s">
        <v>322</v>
      </c>
      <c r="AW117" s="115" t="s">
        <v>322</v>
      </c>
    </row>
    <row r="118" spans="1:49" x14ac:dyDescent="0.2">
      <c r="A118" s="52" t="s">
        <v>191</v>
      </c>
      <c r="B118" s="52" t="s">
        <v>291</v>
      </c>
      <c r="C118" s="52">
        <v>3</v>
      </c>
      <c r="D118" s="51" t="s">
        <v>341</v>
      </c>
      <c r="E118" s="52" t="s">
        <v>459</v>
      </c>
      <c r="F118" s="115">
        <v>4.6628329309978378</v>
      </c>
      <c r="G118" s="115">
        <v>4.1379925334899923</v>
      </c>
      <c r="H118" s="115">
        <v>1.9075874442037994</v>
      </c>
      <c r="I118" s="115">
        <v>11.195927623613798</v>
      </c>
      <c r="J118" s="115">
        <v>0.15906918327853659</v>
      </c>
      <c r="K118" s="115">
        <v>4.4470880025935848</v>
      </c>
      <c r="L118" s="115" t="s">
        <v>313</v>
      </c>
      <c r="M118" s="115" t="s">
        <v>290</v>
      </c>
      <c r="N118" s="115" t="s">
        <v>501</v>
      </c>
      <c r="O118" s="115" t="s">
        <v>313</v>
      </c>
      <c r="P118" s="115" t="s">
        <v>501</v>
      </c>
      <c r="Q118" s="115">
        <v>5.5074094339889315E-2</v>
      </c>
      <c r="R118" s="115">
        <v>0.38680087015091447</v>
      </c>
      <c r="S118" s="115" t="s">
        <v>501</v>
      </c>
      <c r="T118" s="115" t="s">
        <v>313</v>
      </c>
      <c r="U118" s="115">
        <v>0.63581380924593811</v>
      </c>
      <c r="V118" s="115" t="s">
        <v>313</v>
      </c>
      <c r="W118" s="115">
        <v>8.9774430980877395E-2</v>
      </c>
      <c r="X118" s="115" t="s">
        <v>313</v>
      </c>
      <c r="Y118" s="115">
        <v>0.28027849617284795</v>
      </c>
      <c r="Z118" s="115" t="s">
        <v>313</v>
      </c>
      <c r="AA118" s="115">
        <v>0.27383721422914575</v>
      </c>
      <c r="AB118" s="115" t="s">
        <v>290</v>
      </c>
      <c r="AC118" s="115">
        <v>7.262083200645536E-2</v>
      </c>
      <c r="AD118" s="115" t="s">
        <v>313</v>
      </c>
      <c r="AE118" s="115" t="s">
        <v>290</v>
      </c>
      <c r="AF118" s="115">
        <v>0.51708156819146256</v>
      </c>
      <c r="AG118" s="115">
        <v>5.2738558918061296</v>
      </c>
      <c r="AH118" s="115">
        <v>0.77968865121092734</v>
      </c>
      <c r="AI118" s="115">
        <v>4.0239942450799555</v>
      </c>
      <c r="AJ118" s="115">
        <v>2.3520610816478444</v>
      </c>
      <c r="AK118" s="115">
        <v>1.5905766819262435</v>
      </c>
      <c r="AL118" s="115">
        <v>0.24581064470497235</v>
      </c>
      <c r="AM118" s="115" t="s">
        <v>313</v>
      </c>
      <c r="AN118" s="115" t="s">
        <v>313</v>
      </c>
      <c r="AO118" s="115" t="s">
        <v>290</v>
      </c>
      <c r="AP118" s="130" t="s">
        <v>322</v>
      </c>
      <c r="AQ118" s="115" t="s">
        <v>322</v>
      </c>
      <c r="AR118" s="115" t="s">
        <v>322</v>
      </c>
      <c r="AS118" s="115" t="s">
        <v>322</v>
      </c>
      <c r="AT118" s="115" t="s">
        <v>322</v>
      </c>
      <c r="AU118" s="115" t="s">
        <v>322</v>
      </c>
      <c r="AV118" s="115" t="s">
        <v>322</v>
      </c>
      <c r="AW118" s="115" t="s">
        <v>322</v>
      </c>
    </row>
    <row r="119" spans="1:49" x14ac:dyDescent="0.2">
      <c r="A119" s="52" t="s">
        <v>191</v>
      </c>
      <c r="B119" s="52" t="s">
        <v>291</v>
      </c>
      <c r="C119" s="52">
        <v>4</v>
      </c>
      <c r="D119" s="51" t="s">
        <v>343</v>
      </c>
      <c r="E119" s="52" t="s">
        <v>460</v>
      </c>
      <c r="F119" s="115">
        <v>5.0716091741522904</v>
      </c>
      <c r="G119" s="115">
        <v>4.4418961740111129</v>
      </c>
      <c r="H119" s="115">
        <v>2.0700831171830365</v>
      </c>
      <c r="I119" s="115">
        <v>9.1566107462504753</v>
      </c>
      <c r="J119" s="115">
        <v>0.17261560091690351</v>
      </c>
      <c r="K119" s="115">
        <v>4.3121153554872818</v>
      </c>
      <c r="L119" s="115" t="s">
        <v>501</v>
      </c>
      <c r="M119" s="115" t="s">
        <v>290</v>
      </c>
      <c r="N119" s="115" t="s">
        <v>501</v>
      </c>
      <c r="O119" s="115" t="s">
        <v>313</v>
      </c>
      <c r="P119" s="115">
        <v>0.15887297329411029</v>
      </c>
      <c r="Q119" s="115">
        <v>6.0832106963919517E-2</v>
      </c>
      <c r="R119" s="115">
        <v>0.4395358664225758</v>
      </c>
      <c r="S119" s="115">
        <v>3.7784773444108841E-2</v>
      </c>
      <c r="T119" s="115" t="s">
        <v>313</v>
      </c>
      <c r="U119" s="115">
        <v>0.68384203904974472</v>
      </c>
      <c r="V119" s="115" t="s">
        <v>313</v>
      </c>
      <c r="W119" s="115">
        <v>8.8626439746312097E-2</v>
      </c>
      <c r="X119" s="115" t="s">
        <v>313</v>
      </c>
      <c r="Y119" s="115">
        <v>0.26445352759266155</v>
      </c>
      <c r="Z119" s="115" t="s">
        <v>313</v>
      </c>
      <c r="AA119" s="115">
        <v>0.33677588058775987</v>
      </c>
      <c r="AB119" s="115" t="s">
        <v>290</v>
      </c>
      <c r="AC119" s="115">
        <v>7.6558336456138881E-2</v>
      </c>
      <c r="AD119" s="115" t="s">
        <v>313</v>
      </c>
      <c r="AE119" s="115" t="s">
        <v>290</v>
      </c>
      <c r="AF119" s="115">
        <v>0.53426199296512333</v>
      </c>
      <c r="AG119" s="115">
        <v>5.4866630611618676</v>
      </c>
      <c r="AH119" s="115">
        <v>0.77271399660329421</v>
      </c>
      <c r="AI119" s="115">
        <v>4.0083104925520514</v>
      </c>
      <c r="AJ119" s="115">
        <v>2.3456360876159974</v>
      </c>
      <c r="AK119" s="115">
        <v>1.2819342774007667</v>
      </c>
      <c r="AL119" s="115">
        <v>0.19606884374643987</v>
      </c>
      <c r="AM119" s="115" t="s">
        <v>313</v>
      </c>
      <c r="AN119" s="115" t="s">
        <v>313</v>
      </c>
      <c r="AO119" s="115" t="s">
        <v>290</v>
      </c>
      <c r="AP119" s="130" t="s">
        <v>322</v>
      </c>
      <c r="AQ119" s="115" t="s">
        <v>322</v>
      </c>
      <c r="AR119" s="115" t="s">
        <v>322</v>
      </c>
      <c r="AS119" s="115" t="s">
        <v>322</v>
      </c>
      <c r="AT119" s="115" t="s">
        <v>322</v>
      </c>
      <c r="AU119" s="115" t="s">
        <v>322</v>
      </c>
      <c r="AV119" s="115" t="s">
        <v>322</v>
      </c>
      <c r="AW119" s="115" t="s">
        <v>322</v>
      </c>
    </row>
    <row r="120" spans="1:49" x14ac:dyDescent="0.2">
      <c r="A120" s="52" t="s">
        <v>191</v>
      </c>
      <c r="B120" s="52" t="s">
        <v>291</v>
      </c>
      <c r="C120" s="52">
        <v>5</v>
      </c>
      <c r="D120" s="52" t="s">
        <v>345</v>
      </c>
      <c r="E120" s="52" t="s">
        <v>461</v>
      </c>
      <c r="F120" s="115">
        <v>5.1018907131057283</v>
      </c>
      <c r="G120" s="115">
        <v>4.5310355665828119</v>
      </c>
      <c r="H120" s="115">
        <v>2.0516720341496568</v>
      </c>
      <c r="I120" s="115">
        <v>10.406215882504867</v>
      </c>
      <c r="J120" s="115">
        <v>0.1537545779516567</v>
      </c>
      <c r="K120" s="115">
        <v>4.2958030314006752</v>
      </c>
      <c r="L120" s="115" t="s">
        <v>501</v>
      </c>
      <c r="M120" s="115" t="s">
        <v>290</v>
      </c>
      <c r="N120" s="115" t="s">
        <v>501</v>
      </c>
      <c r="O120" s="115" t="s">
        <v>313</v>
      </c>
      <c r="P120" s="115">
        <v>0.17797214300780656</v>
      </c>
      <c r="Q120" s="115">
        <v>5.7958971183041913E-2</v>
      </c>
      <c r="R120" s="115">
        <v>0.44995301558392037</v>
      </c>
      <c r="S120" s="115">
        <v>3.9302060335140436E-2</v>
      </c>
      <c r="T120" s="115" t="s">
        <v>313</v>
      </c>
      <c r="U120" s="115">
        <v>0.71247403266771347</v>
      </c>
      <c r="V120" s="115" t="s">
        <v>313</v>
      </c>
      <c r="W120" s="115">
        <v>0.1018351487051834</v>
      </c>
      <c r="X120" s="115" t="s">
        <v>313</v>
      </c>
      <c r="Y120" s="115">
        <v>0.3057202517491433</v>
      </c>
      <c r="Z120" s="115" t="s">
        <v>313</v>
      </c>
      <c r="AA120" s="115">
        <v>0.36777022252890318</v>
      </c>
      <c r="AB120" s="115" t="s">
        <v>290</v>
      </c>
      <c r="AC120" s="115">
        <v>8.6305608858449692E-2</v>
      </c>
      <c r="AD120" s="115" t="s">
        <v>313</v>
      </c>
      <c r="AE120" s="115" t="s">
        <v>290</v>
      </c>
      <c r="AF120" s="115">
        <v>0.27942442764887054</v>
      </c>
      <c r="AG120" s="115">
        <v>5.4656581053948088</v>
      </c>
      <c r="AH120" s="115">
        <v>0.76465913258116081</v>
      </c>
      <c r="AI120" s="115">
        <v>4.2403630105111798</v>
      </c>
      <c r="AJ120" s="115">
        <v>2.3819661291567749</v>
      </c>
      <c r="AK120" s="115">
        <v>1.7345734652024336</v>
      </c>
      <c r="AL120" s="115">
        <v>0.26024641479687832</v>
      </c>
      <c r="AM120" s="115" t="s">
        <v>313</v>
      </c>
      <c r="AN120" s="115" t="s">
        <v>501</v>
      </c>
      <c r="AO120" s="115" t="s">
        <v>290</v>
      </c>
      <c r="AP120" s="130" t="s">
        <v>322</v>
      </c>
      <c r="AQ120" s="115" t="s">
        <v>322</v>
      </c>
      <c r="AR120" s="115" t="s">
        <v>322</v>
      </c>
      <c r="AS120" s="115" t="s">
        <v>322</v>
      </c>
      <c r="AT120" s="115" t="s">
        <v>322</v>
      </c>
      <c r="AU120" s="115" t="s">
        <v>322</v>
      </c>
      <c r="AV120" s="115" t="s">
        <v>322</v>
      </c>
      <c r="AW120" s="115" t="s">
        <v>322</v>
      </c>
    </row>
    <row r="121" spans="1:49" x14ac:dyDescent="0.2">
      <c r="A121" s="52" t="s">
        <v>283</v>
      </c>
      <c r="B121" s="52" t="s">
        <v>291</v>
      </c>
      <c r="C121" s="52">
        <v>1</v>
      </c>
      <c r="D121" s="52" t="s">
        <v>341</v>
      </c>
      <c r="E121" s="52" t="s">
        <v>462</v>
      </c>
      <c r="F121" s="115">
        <v>4.1097496474770834</v>
      </c>
      <c r="G121" s="115">
        <v>1.3951924494355472</v>
      </c>
      <c r="H121" s="115">
        <v>0.52321364323147823</v>
      </c>
      <c r="I121" s="115" t="s">
        <v>313</v>
      </c>
      <c r="J121" s="115">
        <v>8.7010555418892507E-2</v>
      </c>
      <c r="K121" s="115" t="s">
        <v>501</v>
      </c>
      <c r="L121" s="115" t="s">
        <v>501</v>
      </c>
      <c r="M121" s="115" t="s">
        <v>501</v>
      </c>
      <c r="N121" s="115" t="s">
        <v>501</v>
      </c>
      <c r="O121" s="115" t="s">
        <v>313</v>
      </c>
      <c r="P121" s="115">
        <v>0.54861461070761441</v>
      </c>
      <c r="Q121" s="115">
        <v>0.3607468109819788</v>
      </c>
      <c r="R121" s="115">
        <v>2.4488288002721292E-2</v>
      </c>
      <c r="S121" s="115" t="s">
        <v>313</v>
      </c>
      <c r="T121" s="115" t="s">
        <v>313</v>
      </c>
      <c r="U121" s="115">
        <v>7.5698096458102423E-2</v>
      </c>
      <c r="V121" s="115" t="s">
        <v>313</v>
      </c>
      <c r="W121" s="115" t="s">
        <v>501</v>
      </c>
      <c r="X121" s="115" t="s">
        <v>313</v>
      </c>
      <c r="Y121" s="115" t="s">
        <v>501</v>
      </c>
      <c r="Z121" s="115">
        <v>6.7232601894941402E-2</v>
      </c>
      <c r="AA121" s="115">
        <v>0.1943977765262567</v>
      </c>
      <c r="AB121" s="115" t="s">
        <v>313</v>
      </c>
      <c r="AC121" s="115" t="s">
        <v>313</v>
      </c>
      <c r="AD121" s="115" t="s">
        <v>313</v>
      </c>
      <c r="AE121" s="115">
        <v>0.49874300195000509</v>
      </c>
      <c r="AF121" s="115" t="s">
        <v>501</v>
      </c>
      <c r="AG121" s="115">
        <v>9.9555718093483083</v>
      </c>
      <c r="AH121" s="115">
        <v>0.22153939244313162</v>
      </c>
      <c r="AI121" s="115">
        <v>0.72659657230249053</v>
      </c>
      <c r="AJ121" s="115">
        <v>0.93130217385775538</v>
      </c>
      <c r="AK121" s="115" t="s">
        <v>313</v>
      </c>
      <c r="AL121" s="115" t="s">
        <v>501</v>
      </c>
      <c r="AM121" s="115" t="s">
        <v>313</v>
      </c>
      <c r="AN121" s="115" t="s">
        <v>501</v>
      </c>
      <c r="AO121" s="115" t="s">
        <v>290</v>
      </c>
      <c r="AP121" s="130">
        <v>2.8445721438794904</v>
      </c>
      <c r="AQ121" s="115" t="s">
        <v>501</v>
      </c>
      <c r="AR121" s="115" t="s">
        <v>290</v>
      </c>
      <c r="AS121" s="115" t="s">
        <v>290</v>
      </c>
      <c r="AT121" s="115" t="s">
        <v>501</v>
      </c>
      <c r="AU121" s="115" t="s">
        <v>501</v>
      </c>
      <c r="AV121" s="115" t="s">
        <v>290</v>
      </c>
      <c r="AW121" s="115" t="s">
        <v>313</v>
      </c>
    </row>
    <row r="122" spans="1:49" x14ac:dyDescent="0.2">
      <c r="A122" s="52" t="s">
        <v>283</v>
      </c>
      <c r="B122" s="52" t="s">
        <v>291</v>
      </c>
      <c r="C122" s="52">
        <v>2</v>
      </c>
      <c r="D122" s="52" t="s">
        <v>339</v>
      </c>
      <c r="E122" s="52" t="s">
        <v>463</v>
      </c>
      <c r="F122" s="115">
        <v>4.5471658866506299</v>
      </c>
      <c r="G122" s="115">
        <v>1.5341194633124164</v>
      </c>
      <c r="H122" s="115">
        <v>0.56724845121150791</v>
      </c>
      <c r="I122" s="115" t="s">
        <v>501</v>
      </c>
      <c r="J122" s="115" t="s">
        <v>501</v>
      </c>
      <c r="K122" s="115" t="s">
        <v>501</v>
      </c>
      <c r="L122" s="115" t="s">
        <v>290</v>
      </c>
      <c r="M122" s="115" t="s">
        <v>290</v>
      </c>
      <c r="N122" s="115" t="s">
        <v>501</v>
      </c>
      <c r="O122" s="115">
        <v>7.7132584650907582E-2</v>
      </c>
      <c r="P122" s="115">
        <v>0.6947473016825918</v>
      </c>
      <c r="Q122" s="115">
        <v>0.42579047025342665</v>
      </c>
      <c r="R122" s="115">
        <v>2.3384212194848406E-2</v>
      </c>
      <c r="S122" s="115" t="s">
        <v>313</v>
      </c>
      <c r="T122" s="115" t="s">
        <v>313</v>
      </c>
      <c r="U122" s="115">
        <v>7.6830536068392782E-2</v>
      </c>
      <c r="V122" s="115" t="s">
        <v>313</v>
      </c>
      <c r="W122" s="115" t="s">
        <v>501</v>
      </c>
      <c r="X122" s="115" t="s">
        <v>313</v>
      </c>
      <c r="Y122" s="115">
        <v>2.7690249539261635E-2</v>
      </c>
      <c r="Z122" s="115">
        <v>8.94823585768625E-2</v>
      </c>
      <c r="AA122" s="115" t="s">
        <v>313</v>
      </c>
      <c r="AB122" s="115" t="s">
        <v>290</v>
      </c>
      <c r="AC122" s="115" t="s">
        <v>313</v>
      </c>
      <c r="AD122" s="115" t="s">
        <v>501</v>
      </c>
      <c r="AE122" s="115" t="s">
        <v>501</v>
      </c>
      <c r="AF122" s="115">
        <v>0.20072261242962616</v>
      </c>
      <c r="AG122" s="115">
        <v>9.4309393945907942</v>
      </c>
      <c r="AH122" s="115">
        <v>0.17761557067314548</v>
      </c>
      <c r="AI122" s="115">
        <v>0.715121979159966</v>
      </c>
      <c r="AJ122" s="115">
        <v>0.89871447204806221</v>
      </c>
      <c r="AK122" s="115" t="s">
        <v>313</v>
      </c>
      <c r="AL122" s="115" t="s">
        <v>313</v>
      </c>
      <c r="AM122" s="115" t="s">
        <v>313</v>
      </c>
      <c r="AN122" s="115" t="s">
        <v>501</v>
      </c>
      <c r="AO122" s="115" t="s">
        <v>290</v>
      </c>
      <c r="AP122" s="130" t="s">
        <v>501</v>
      </c>
      <c r="AQ122" s="115" t="s">
        <v>290</v>
      </c>
      <c r="AR122" s="115" t="s">
        <v>290</v>
      </c>
      <c r="AS122" s="115" t="s">
        <v>290</v>
      </c>
      <c r="AT122" s="115" t="s">
        <v>501</v>
      </c>
      <c r="AU122" s="115" t="s">
        <v>501</v>
      </c>
      <c r="AV122" s="115" t="s">
        <v>290</v>
      </c>
      <c r="AW122" s="115" t="s">
        <v>501</v>
      </c>
    </row>
    <row r="123" spans="1:49" x14ac:dyDescent="0.2">
      <c r="A123" s="52" t="s">
        <v>283</v>
      </c>
      <c r="B123" s="52" t="s">
        <v>291</v>
      </c>
      <c r="C123" s="52">
        <v>3</v>
      </c>
      <c r="D123" s="52" t="s">
        <v>337</v>
      </c>
      <c r="E123" s="52" t="s">
        <v>464</v>
      </c>
      <c r="F123" s="115">
        <v>4.4074352331785001</v>
      </c>
      <c r="G123" s="115">
        <v>1.5961319769081042</v>
      </c>
      <c r="H123" s="115">
        <v>0.61546489894466494</v>
      </c>
      <c r="I123" s="115" t="s">
        <v>313</v>
      </c>
      <c r="J123" s="115">
        <v>0.17676709159197751</v>
      </c>
      <c r="K123" s="115">
        <v>0.16769014678954441</v>
      </c>
      <c r="L123" s="115" t="s">
        <v>501</v>
      </c>
      <c r="M123" s="115" t="s">
        <v>290</v>
      </c>
      <c r="N123" s="115" t="s">
        <v>290</v>
      </c>
      <c r="O123" s="115" t="s">
        <v>313</v>
      </c>
      <c r="P123" s="115">
        <v>0.62523769476605728</v>
      </c>
      <c r="Q123" s="115">
        <v>0.87311867114059449</v>
      </c>
      <c r="R123" s="115">
        <v>0.10871546642777918</v>
      </c>
      <c r="S123" s="115" t="s">
        <v>313</v>
      </c>
      <c r="T123" s="115" t="s">
        <v>313</v>
      </c>
      <c r="U123" s="115">
        <v>0.24044550405268961</v>
      </c>
      <c r="V123" s="115" t="s">
        <v>313</v>
      </c>
      <c r="W123" s="115">
        <v>2.6126334117434116E-2</v>
      </c>
      <c r="X123" s="115" t="s">
        <v>313</v>
      </c>
      <c r="Y123" s="115">
        <v>4.5958739449236397E-2</v>
      </c>
      <c r="Z123" s="115">
        <v>0.11410614692169466</v>
      </c>
      <c r="AA123" s="115" t="s">
        <v>501</v>
      </c>
      <c r="AB123" s="115" t="s">
        <v>290</v>
      </c>
      <c r="AC123" s="115" t="s">
        <v>313</v>
      </c>
      <c r="AD123" s="115" t="s">
        <v>313</v>
      </c>
      <c r="AE123" s="115" t="s">
        <v>501</v>
      </c>
      <c r="AF123" s="115" t="s">
        <v>501</v>
      </c>
      <c r="AG123" s="115">
        <v>7.2679142606235869</v>
      </c>
      <c r="AH123" s="115">
        <v>0.19318107307500612</v>
      </c>
      <c r="AI123" s="115">
        <v>0.67976570991602692</v>
      </c>
      <c r="AJ123" s="115">
        <v>0.88903890346571901</v>
      </c>
      <c r="AK123" s="115" t="s">
        <v>313</v>
      </c>
      <c r="AL123" s="115" t="s">
        <v>313</v>
      </c>
      <c r="AM123" s="115" t="s">
        <v>313</v>
      </c>
      <c r="AN123" s="115" t="s">
        <v>313</v>
      </c>
      <c r="AO123" s="115" t="s">
        <v>290</v>
      </c>
      <c r="AP123" s="130">
        <v>2.0510428584927167</v>
      </c>
      <c r="AQ123" s="115" t="s">
        <v>501</v>
      </c>
      <c r="AR123" s="115" t="s">
        <v>290</v>
      </c>
      <c r="AS123" s="115" t="s">
        <v>290</v>
      </c>
      <c r="AT123" s="115" t="s">
        <v>501</v>
      </c>
      <c r="AU123" s="115" t="s">
        <v>501</v>
      </c>
      <c r="AV123" s="115" t="s">
        <v>290</v>
      </c>
      <c r="AW123" s="115" t="s">
        <v>313</v>
      </c>
    </row>
    <row r="124" spans="1:49" x14ac:dyDescent="0.2">
      <c r="A124" s="52" t="s">
        <v>283</v>
      </c>
      <c r="B124" s="52" t="s">
        <v>291</v>
      </c>
      <c r="C124" s="52">
        <v>4</v>
      </c>
      <c r="D124" s="52" t="s">
        <v>343</v>
      </c>
      <c r="E124" s="52" t="s">
        <v>465</v>
      </c>
      <c r="F124" s="115">
        <v>4.2996475831085323</v>
      </c>
      <c r="G124" s="115">
        <v>1.4406192267194926</v>
      </c>
      <c r="H124" s="115">
        <v>0.53493846121104882</v>
      </c>
      <c r="I124" s="115" t="s">
        <v>501</v>
      </c>
      <c r="J124" s="115">
        <v>0.13634138739618473</v>
      </c>
      <c r="K124" s="115" t="s">
        <v>501</v>
      </c>
      <c r="L124" s="115" t="s">
        <v>290</v>
      </c>
      <c r="M124" s="115" t="s">
        <v>290</v>
      </c>
      <c r="N124" s="115" t="s">
        <v>290</v>
      </c>
      <c r="O124" s="115" t="s">
        <v>501</v>
      </c>
      <c r="P124" s="115">
        <v>0.62708358027188993</v>
      </c>
      <c r="Q124" s="115">
        <v>0.28657811533456012</v>
      </c>
      <c r="R124" s="115">
        <v>3.0025247124236348E-2</v>
      </c>
      <c r="S124" s="115" t="s">
        <v>313</v>
      </c>
      <c r="T124" s="115" t="s">
        <v>313</v>
      </c>
      <c r="U124" s="115">
        <v>5.1441790609187861E-2</v>
      </c>
      <c r="V124" s="115" t="s">
        <v>313</v>
      </c>
      <c r="W124" s="115" t="s">
        <v>501</v>
      </c>
      <c r="X124" s="115" t="s">
        <v>313</v>
      </c>
      <c r="Y124" s="115" t="s">
        <v>501</v>
      </c>
      <c r="Z124" s="115">
        <v>8.5339015668089449E-2</v>
      </c>
      <c r="AA124" s="115" t="s">
        <v>501</v>
      </c>
      <c r="AB124" s="115" t="s">
        <v>290</v>
      </c>
      <c r="AC124" s="115" t="s">
        <v>290</v>
      </c>
      <c r="AD124" s="115" t="s">
        <v>313</v>
      </c>
      <c r="AE124" s="115">
        <v>0.61143324207513816</v>
      </c>
      <c r="AF124" s="115">
        <v>0.20752773688933343</v>
      </c>
      <c r="AG124" s="115">
        <v>11.049698387335409</v>
      </c>
      <c r="AH124" s="115">
        <v>0.27218398953758938</v>
      </c>
      <c r="AI124" s="115">
        <v>0.78493351528373079</v>
      </c>
      <c r="AJ124" s="115">
        <v>1.044212504540653</v>
      </c>
      <c r="AK124" s="115" t="s">
        <v>313</v>
      </c>
      <c r="AL124" s="115" t="s">
        <v>501</v>
      </c>
      <c r="AM124" s="115" t="s">
        <v>313</v>
      </c>
      <c r="AN124" s="115" t="s">
        <v>501</v>
      </c>
      <c r="AO124" s="115">
        <v>1.1848289009526618</v>
      </c>
      <c r="AP124" s="130" t="s">
        <v>313</v>
      </c>
      <c r="AQ124" s="115" t="s">
        <v>290</v>
      </c>
      <c r="AR124" s="115" t="s">
        <v>313</v>
      </c>
      <c r="AS124" s="115" t="s">
        <v>290</v>
      </c>
      <c r="AT124" s="115" t="s">
        <v>501</v>
      </c>
      <c r="AU124" s="115" t="s">
        <v>501</v>
      </c>
      <c r="AV124" s="115" t="s">
        <v>313</v>
      </c>
      <c r="AW124" s="115" t="s">
        <v>290</v>
      </c>
    </row>
    <row r="125" spans="1:49" x14ac:dyDescent="0.2">
      <c r="A125" s="52" t="s">
        <v>283</v>
      </c>
      <c r="B125" s="52" t="s">
        <v>291</v>
      </c>
      <c r="C125" s="52">
        <v>5</v>
      </c>
      <c r="D125" s="52" t="s">
        <v>345</v>
      </c>
      <c r="E125" s="52" t="s">
        <v>466</v>
      </c>
      <c r="F125" s="115">
        <v>3.1999058406088787</v>
      </c>
      <c r="G125" s="115">
        <v>1.3832190725258318</v>
      </c>
      <c r="H125" s="115">
        <v>0.51078290426006834</v>
      </c>
      <c r="I125" s="115" t="s">
        <v>290</v>
      </c>
      <c r="J125" s="115">
        <v>0.59653380592697491</v>
      </c>
      <c r="K125" s="115">
        <v>1.6394647971149803</v>
      </c>
      <c r="L125" s="115" t="s">
        <v>313</v>
      </c>
      <c r="M125" s="115" t="s">
        <v>501</v>
      </c>
      <c r="N125" s="115" t="s">
        <v>290</v>
      </c>
      <c r="O125" s="115" t="s">
        <v>313</v>
      </c>
      <c r="P125" s="115">
        <v>0.40963731264199588</v>
      </c>
      <c r="Q125" s="115">
        <v>0.67020236081300832</v>
      </c>
      <c r="R125" s="115">
        <v>0.3112496938906601</v>
      </c>
      <c r="S125" s="115" t="s">
        <v>313</v>
      </c>
      <c r="T125" s="115" t="s">
        <v>313</v>
      </c>
      <c r="U125" s="115">
        <v>0.23394550538083947</v>
      </c>
      <c r="V125" s="115" t="s">
        <v>313</v>
      </c>
      <c r="W125" s="115" t="s">
        <v>501</v>
      </c>
      <c r="X125" s="115" t="s">
        <v>313</v>
      </c>
      <c r="Y125" s="115">
        <v>4.9056918997160512E-2</v>
      </c>
      <c r="Z125" s="115">
        <v>7.708859479770061E-2</v>
      </c>
      <c r="AA125" s="115">
        <v>0.24417687891715956</v>
      </c>
      <c r="AB125" s="115" t="s">
        <v>290</v>
      </c>
      <c r="AC125" s="115" t="s">
        <v>313</v>
      </c>
      <c r="AD125" s="115" t="s">
        <v>313</v>
      </c>
      <c r="AE125" s="115" t="s">
        <v>501</v>
      </c>
      <c r="AF125" s="115" t="s">
        <v>501</v>
      </c>
      <c r="AG125" s="115">
        <v>5.2230436639595705</v>
      </c>
      <c r="AH125" s="115">
        <v>0.21084979874341006</v>
      </c>
      <c r="AI125" s="115">
        <v>0.64161832065865476</v>
      </c>
      <c r="AJ125" s="115">
        <v>0.86256096649099789</v>
      </c>
      <c r="AK125" s="115" t="s">
        <v>313</v>
      </c>
      <c r="AL125" s="115" t="s">
        <v>313</v>
      </c>
      <c r="AM125" s="115" t="s">
        <v>313</v>
      </c>
      <c r="AN125" s="115" t="s">
        <v>501</v>
      </c>
      <c r="AO125" s="115" t="s">
        <v>290</v>
      </c>
      <c r="AP125" s="130" t="s">
        <v>501</v>
      </c>
      <c r="AQ125" s="115" t="s">
        <v>290</v>
      </c>
      <c r="AR125" s="115" t="s">
        <v>290</v>
      </c>
      <c r="AS125" s="115" t="s">
        <v>290</v>
      </c>
      <c r="AT125" s="115" t="s">
        <v>501</v>
      </c>
      <c r="AU125" s="115" t="s">
        <v>501</v>
      </c>
      <c r="AV125" s="115" t="s">
        <v>290</v>
      </c>
      <c r="AW125" s="115" t="s">
        <v>313</v>
      </c>
    </row>
    <row r="126" spans="1:49" x14ac:dyDescent="0.2">
      <c r="A126" s="52" t="s">
        <v>284</v>
      </c>
      <c r="B126" s="52" t="s">
        <v>291</v>
      </c>
      <c r="C126" s="52">
        <v>1</v>
      </c>
      <c r="D126" s="52" t="s">
        <v>337</v>
      </c>
      <c r="E126" s="52" t="s">
        <v>467</v>
      </c>
      <c r="F126" s="115">
        <v>1.559501949193538</v>
      </c>
      <c r="G126" s="115">
        <v>0.69019277465143625</v>
      </c>
      <c r="H126" s="115">
        <v>0.44259944554580166</v>
      </c>
      <c r="I126" s="115" t="s">
        <v>501</v>
      </c>
      <c r="J126" s="115">
        <v>0.22837816138369924</v>
      </c>
      <c r="K126" s="115">
        <v>0.84066117479697233</v>
      </c>
      <c r="L126" s="115" t="s">
        <v>290</v>
      </c>
      <c r="M126" s="115" t="s">
        <v>290</v>
      </c>
      <c r="N126" s="115" t="s">
        <v>290</v>
      </c>
      <c r="O126" s="115" t="s">
        <v>290</v>
      </c>
      <c r="P126" s="115">
        <v>0.27829412959138194</v>
      </c>
      <c r="Q126" s="115">
        <v>0.25136985538717876</v>
      </c>
      <c r="R126" s="115">
        <v>5.6029266134750705E-2</v>
      </c>
      <c r="S126" s="115" t="s">
        <v>501</v>
      </c>
      <c r="T126" s="115" t="s">
        <v>313</v>
      </c>
      <c r="U126" s="115">
        <v>9.8602303691460474E-2</v>
      </c>
      <c r="V126" s="115" t="s">
        <v>313</v>
      </c>
      <c r="W126" s="115" t="s">
        <v>501</v>
      </c>
      <c r="X126" s="115" t="s">
        <v>313</v>
      </c>
      <c r="Y126" s="115">
        <v>9.3576165665455804E-2</v>
      </c>
      <c r="Z126" s="115" t="s">
        <v>501</v>
      </c>
      <c r="AA126" s="115">
        <v>0.30436769159414184</v>
      </c>
      <c r="AB126" s="115" t="s">
        <v>290</v>
      </c>
      <c r="AC126" s="115" t="s">
        <v>313</v>
      </c>
      <c r="AD126" s="115" t="s">
        <v>313</v>
      </c>
      <c r="AE126" s="115">
        <v>3.3489826178228452</v>
      </c>
      <c r="AF126" s="115">
        <v>0.35379461332788337</v>
      </c>
      <c r="AG126" s="115">
        <v>6.107640727849116</v>
      </c>
      <c r="AH126" s="115">
        <v>2.0729188905998202</v>
      </c>
      <c r="AI126" s="115">
        <v>0.23329118639510099</v>
      </c>
      <c r="AJ126" s="115">
        <v>1.1419780192440943</v>
      </c>
      <c r="AK126" s="115" t="s">
        <v>313</v>
      </c>
      <c r="AL126" s="115" t="s">
        <v>313</v>
      </c>
      <c r="AM126" s="115" t="s">
        <v>313</v>
      </c>
      <c r="AN126" s="115" t="s">
        <v>501</v>
      </c>
      <c r="AO126" s="115" t="s">
        <v>501</v>
      </c>
      <c r="AP126" s="130">
        <v>7.7879419763645021</v>
      </c>
      <c r="AQ126" s="115" t="s">
        <v>501</v>
      </c>
      <c r="AR126" s="115" t="s">
        <v>290</v>
      </c>
      <c r="AS126" s="115" t="s">
        <v>290</v>
      </c>
      <c r="AT126" s="115" t="s">
        <v>501</v>
      </c>
      <c r="AU126" s="115" t="s">
        <v>501</v>
      </c>
      <c r="AV126" s="115" t="s">
        <v>290</v>
      </c>
      <c r="AW126" s="115" t="s">
        <v>313</v>
      </c>
    </row>
    <row r="127" spans="1:49" x14ac:dyDescent="0.2">
      <c r="A127" s="52" t="s">
        <v>284</v>
      </c>
      <c r="B127" s="52" t="s">
        <v>291</v>
      </c>
      <c r="C127" s="52">
        <v>2</v>
      </c>
      <c r="D127" s="52" t="s">
        <v>339</v>
      </c>
      <c r="E127" s="52" t="s">
        <v>468</v>
      </c>
      <c r="F127" s="115">
        <v>2.0245982037242203</v>
      </c>
      <c r="G127" s="115">
        <v>0.77640116733537801</v>
      </c>
      <c r="H127" s="115">
        <v>0.4530233912731032</v>
      </c>
      <c r="I127" s="115">
        <v>5.8082943612632132</v>
      </c>
      <c r="J127" s="115">
        <v>7.9059520993498208E-2</v>
      </c>
      <c r="K127" s="115">
        <v>0.75516752317054947</v>
      </c>
      <c r="L127" s="115" t="s">
        <v>313</v>
      </c>
      <c r="M127" s="115" t="s">
        <v>290</v>
      </c>
      <c r="N127" s="115" t="s">
        <v>290</v>
      </c>
      <c r="O127" s="115" t="s">
        <v>290</v>
      </c>
      <c r="P127" s="115">
        <v>0.45527648044902524</v>
      </c>
      <c r="Q127" s="115">
        <v>0.30703256704024984</v>
      </c>
      <c r="R127" s="115">
        <v>1.9695581306940005E-2</v>
      </c>
      <c r="S127" s="115" t="s">
        <v>501</v>
      </c>
      <c r="T127" s="115" t="s">
        <v>313</v>
      </c>
      <c r="U127" s="115">
        <v>0.10384358674264969</v>
      </c>
      <c r="V127" s="115" t="s">
        <v>313</v>
      </c>
      <c r="W127" s="115" t="s">
        <v>501</v>
      </c>
      <c r="X127" s="115" t="s">
        <v>501</v>
      </c>
      <c r="Y127" s="115">
        <v>0.14213341320031894</v>
      </c>
      <c r="Z127" s="115">
        <v>6.9594262113804289E-2</v>
      </c>
      <c r="AA127" s="115" t="s">
        <v>501</v>
      </c>
      <c r="AB127" s="115" t="s">
        <v>290</v>
      </c>
      <c r="AC127" s="115" t="s">
        <v>290</v>
      </c>
      <c r="AD127" s="115" t="s">
        <v>290</v>
      </c>
      <c r="AE127" s="115">
        <v>0.98373983502640339</v>
      </c>
      <c r="AF127" s="115">
        <v>0.29976365237880731</v>
      </c>
      <c r="AG127" s="115">
        <v>5.8778015679208728</v>
      </c>
      <c r="AH127" s="115">
        <v>2.0048675923822956</v>
      </c>
      <c r="AI127" s="115">
        <v>0.23585072764774692</v>
      </c>
      <c r="AJ127" s="115">
        <v>1.2171589630335056</v>
      </c>
      <c r="AK127" s="115" t="s">
        <v>313</v>
      </c>
      <c r="AL127" s="115" t="s">
        <v>313</v>
      </c>
      <c r="AM127" s="115" t="s">
        <v>313</v>
      </c>
      <c r="AN127" s="115" t="s">
        <v>501</v>
      </c>
      <c r="AO127" s="115" t="s">
        <v>501</v>
      </c>
      <c r="AP127" s="130" t="s">
        <v>501</v>
      </c>
      <c r="AQ127" s="115" t="s">
        <v>290</v>
      </c>
      <c r="AR127" s="115" t="s">
        <v>290</v>
      </c>
      <c r="AS127" s="115" t="s">
        <v>290</v>
      </c>
      <c r="AT127" s="115" t="s">
        <v>501</v>
      </c>
      <c r="AU127" s="115" t="s">
        <v>501</v>
      </c>
      <c r="AV127" s="115" t="s">
        <v>290</v>
      </c>
      <c r="AW127" s="115" t="s">
        <v>290</v>
      </c>
    </row>
    <row r="128" spans="1:49" x14ac:dyDescent="0.2">
      <c r="A128" s="52" t="s">
        <v>284</v>
      </c>
      <c r="B128" s="52" t="s">
        <v>291</v>
      </c>
      <c r="C128" s="52">
        <v>3</v>
      </c>
      <c r="D128" s="52" t="s">
        <v>343</v>
      </c>
      <c r="E128" s="52" t="s">
        <v>469</v>
      </c>
      <c r="F128" s="115">
        <v>1.9144871025821162</v>
      </c>
      <c r="G128" s="115">
        <v>0.71487744710935319</v>
      </c>
      <c r="H128" s="115">
        <v>0.45300788246591239</v>
      </c>
      <c r="I128" s="115" t="s">
        <v>501</v>
      </c>
      <c r="J128" s="115" t="s">
        <v>501</v>
      </c>
      <c r="K128" s="115" t="s">
        <v>290</v>
      </c>
      <c r="L128" s="115" t="s">
        <v>290</v>
      </c>
      <c r="M128" s="115" t="s">
        <v>290</v>
      </c>
      <c r="N128" s="115" t="s">
        <v>290</v>
      </c>
      <c r="O128" s="115" t="s">
        <v>290</v>
      </c>
      <c r="P128" s="115">
        <v>0.33911580327503732</v>
      </c>
      <c r="Q128" s="115">
        <v>9.7259809540503603E-2</v>
      </c>
      <c r="R128" s="115" t="s">
        <v>501</v>
      </c>
      <c r="S128" s="115" t="s">
        <v>313</v>
      </c>
      <c r="T128" s="115" t="s">
        <v>313</v>
      </c>
      <c r="U128" s="115">
        <v>3.2523635370424964E-2</v>
      </c>
      <c r="V128" s="115" t="s">
        <v>501</v>
      </c>
      <c r="W128" s="115" t="s">
        <v>501</v>
      </c>
      <c r="X128" s="115" t="s">
        <v>290</v>
      </c>
      <c r="Y128" s="115">
        <v>3.9906806254374691E-2</v>
      </c>
      <c r="Z128" s="115">
        <v>7.0059616141842848E-2</v>
      </c>
      <c r="AA128" s="115" t="s">
        <v>501</v>
      </c>
      <c r="AB128" s="115" t="s">
        <v>290</v>
      </c>
      <c r="AC128" s="115" t="s">
        <v>290</v>
      </c>
      <c r="AD128" s="115" t="s">
        <v>290</v>
      </c>
      <c r="AE128" s="115">
        <v>6.6397804547911097</v>
      </c>
      <c r="AF128" s="115">
        <v>0.2600907947384507</v>
      </c>
      <c r="AG128" s="115">
        <v>10.33424622629912</v>
      </c>
      <c r="AH128" s="115">
        <v>2.071747450500582</v>
      </c>
      <c r="AI128" s="115">
        <v>0.25635170974746591</v>
      </c>
      <c r="AJ128" s="115">
        <v>1.6203714200904713</v>
      </c>
      <c r="AK128" s="115" t="s">
        <v>313</v>
      </c>
      <c r="AL128" s="115" t="s">
        <v>313</v>
      </c>
      <c r="AM128" s="115" t="s">
        <v>313</v>
      </c>
      <c r="AN128" s="115" t="s">
        <v>501</v>
      </c>
      <c r="AO128" s="115" t="s">
        <v>501</v>
      </c>
      <c r="AP128" s="130">
        <v>13.725142670061533</v>
      </c>
      <c r="AQ128" s="115" t="s">
        <v>501</v>
      </c>
      <c r="AR128" s="115" t="s">
        <v>290</v>
      </c>
      <c r="AS128" s="115">
        <v>2.3676787936160593</v>
      </c>
      <c r="AT128" s="115" t="s">
        <v>501</v>
      </c>
      <c r="AU128" s="115" t="s">
        <v>501</v>
      </c>
      <c r="AV128" s="115" t="s">
        <v>290</v>
      </c>
      <c r="AW128" s="115" t="s">
        <v>501</v>
      </c>
    </row>
    <row r="129" spans="1:49" x14ac:dyDescent="0.2">
      <c r="A129" s="52" t="s">
        <v>284</v>
      </c>
      <c r="B129" s="52" t="s">
        <v>291</v>
      </c>
      <c r="C129" s="52">
        <v>4</v>
      </c>
      <c r="D129" s="52" t="s">
        <v>341</v>
      </c>
      <c r="E129" s="52" t="s">
        <v>470</v>
      </c>
      <c r="F129" s="115">
        <v>1.9575069152661193</v>
      </c>
      <c r="G129" s="115">
        <v>0.80374091946011839</v>
      </c>
      <c r="H129" s="115">
        <v>0.48518788025713155</v>
      </c>
      <c r="I129" s="115" t="s">
        <v>501</v>
      </c>
      <c r="J129" s="115" t="s">
        <v>501</v>
      </c>
      <c r="K129" s="115" t="s">
        <v>501</v>
      </c>
      <c r="L129" s="115" t="s">
        <v>290</v>
      </c>
      <c r="M129" s="115" t="s">
        <v>290</v>
      </c>
      <c r="N129" s="115" t="s">
        <v>290</v>
      </c>
      <c r="O129" s="115" t="s">
        <v>290</v>
      </c>
      <c r="P129" s="115">
        <v>0.52097258251203393</v>
      </c>
      <c r="Q129" s="115">
        <v>0.27852975218153508</v>
      </c>
      <c r="R129" s="115" t="s">
        <v>501</v>
      </c>
      <c r="S129" s="115" t="s">
        <v>501</v>
      </c>
      <c r="T129" s="115" t="s">
        <v>313</v>
      </c>
      <c r="U129" s="115">
        <v>9.1499390822208718E-2</v>
      </c>
      <c r="V129" s="115" t="s">
        <v>501</v>
      </c>
      <c r="W129" s="115" t="s">
        <v>501</v>
      </c>
      <c r="X129" s="115" t="s">
        <v>313</v>
      </c>
      <c r="Y129" s="115">
        <v>8.2486973846179867E-2</v>
      </c>
      <c r="Z129" s="115">
        <v>5.9457109834460641E-2</v>
      </c>
      <c r="AA129" s="115" t="s">
        <v>501</v>
      </c>
      <c r="AB129" s="115" t="s">
        <v>290</v>
      </c>
      <c r="AC129" s="115" t="s">
        <v>290</v>
      </c>
      <c r="AD129" s="115" t="s">
        <v>290</v>
      </c>
      <c r="AE129" s="115">
        <v>5.2823406481504342</v>
      </c>
      <c r="AF129" s="115">
        <v>0.33421670142971499</v>
      </c>
      <c r="AG129" s="115">
        <v>8.4130550850172536</v>
      </c>
      <c r="AH129" s="115">
        <v>2.0240125253348058</v>
      </c>
      <c r="AI129" s="115">
        <v>0.24611588114168004</v>
      </c>
      <c r="AJ129" s="115">
        <v>1.30614726250435</v>
      </c>
      <c r="AK129" s="115" t="s">
        <v>313</v>
      </c>
      <c r="AL129" s="115" t="s">
        <v>313</v>
      </c>
      <c r="AM129" s="115" t="s">
        <v>313</v>
      </c>
      <c r="AN129" s="115" t="s">
        <v>501</v>
      </c>
      <c r="AO129" s="115" t="s">
        <v>501</v>
      </c>
      <c r="AP129" s="130">
        <v>4.8414662199733041</v>
      </c>
      <c r="AQ129" s="115" t="s">
        <v>501</v>
      </c>
      <c r="AR129" s="115" t="s">
        <v>290</v>
      </c>
      <c r="AS129" s="115" t="s">
        <v>290</v>
      </c>
      <c r="AT129" s="115" t="s">
        <v>501</v>
      </c>
      <c r="AU129" s="115" t="s">
        <v>501</v>
      </c>
      <c r="AV129" s="115" t="s">
        <v>290</v>
      </c>
      <c r="AW129" s="115" t="s">
        <v>501</v>
      </c>
    </row>
    <row r="130" spans="1:49" x14ac:dyDescent="0.2">
      <c r="A130" s="52" t="s">
        <v>284</v>
      </c>
      <c r="B130" s="52" t="s">
        <v>291</v>
      </c>
      <c r="C130" s="52">
        <v>5</v>
      </c>
      <c r="D130" s="52" t="s">
        <v>345</v>
      </c>
      <c r="E130" s="52" t="s">
        <v>471</v>
      </c>
      <c r="F130" s="115">
        <v>1.7064859524870379</v>
      </c>
      <c r="G130" s="115">
        <v>0.80247602858401201</v>
      </c>
      <c r="H130" s="115">
        <v>0.48399983467098623</v>
      </c>
      <c r="I130" s="115">
        <v>9.3987666906724883</v>
      </c>
      <c r="J130" s="115">
        <v>0.62906610190195322</v>
      </c>
      <c r="K130" s="115">
        <v>2.055484650505544</v>
      </c>
      <c r="L130" s="115" t="s">
        <v>501</v>
      </c>
      <c r="M130" s="115" t="s">
        <v>290</v>
      </c>
      <c r="N130" s="115" t="s">
        <v>290</v>
      </c>
      <c r="O130" s="115" t="s">
        <v>290</v>
      </c>
      <c r="P130" s="115">
        <v>0.42790082607574942</v>
      </c>
      <c r="Q130" s="115">
        <v>0.27580919134830878</v>
      </c>
      <c r="R130" s="115">
        <v>0.10900597367425757</v>
      </c>
      <c r="S130" s="115">
        <v>3.5547848630815782E-2</v>
      </c>
      <c r="T130" s="115" t="s">
        <v>501</v>
      </c>
      <c r="U130" s="115">
        <v>0.1217069436625159</v>
      </c>
      <c r="V130" s="115" t="s">
        <v>313</v>
      </c>
      <c r="W130" s="115">
        <v>2.4401362542469506E-2</v>
      </c>
      <c r="X130" s="115" t="s">
        <v>501</v>
      </c>
      <c r="Y130" s="115">
        <v>0.13004698287204375</v>
      </c>
      <c r="Z130" s="115" t="s">
        <v>501</v>
      </c>
      <c r="AA130" s="115">
        <v>0.40426592372919889</v>
      </c>
      <c r="AB130" s="115" t="s">
        <v>290</v>
      </c>
      <c r="AC130" s="115" t="s">
        <v>290</v>
      </c>
      <c r="AD130" s="115" t="s">
        <v>290</v>
      </c>
      <c r="AE130" s="115">
        <v>5.5632648911033726</v>
      </c>
      <c r="AF130" s="115">
        <v>0.39349995322822451</v>
      </c>
      <c r="AG130" s="115">
        <v>7.7298803419855293</v>
      </c>
      <c r="AH130" s="115">
        <v>2.0415192583187309</v>
      </c>
      <c r="AI130" s="115">
        <v>0.27760394446198527</v>
      </c>
      <c r="AJ130" s="115">
        <v>1.1789404581915222</v>
      </c>
      <c r="AK130" s="115" t="s">
        <v>313</v>
      </c>
      <c r="AL130" s="115" t="s">
        <v>313</v>
      </c>
      <c r="AM130" s="115" t="s">
        <v>313</v>
      </c>
      <c r="AN130" s="115" t="s">
        <v>501</v>
      </c>
      <c r="AO130" s="115" t="s">
        <v>501</v>
      </c>
      <c r="AP130" s="130">
        <v>5.6269433481079325</v>
      </c>
      <c r="AQ130" s="115" t="s">
        <v>313</v>
      </c>
      <c r="AR130" s="115" t="s">
        <v>290</v>
      </c>
      <c r="AS130" s="115" t="s">
        <v>290</v>
      </c>
      <c r="AT130" s="115">
        <v>8.2881754979639375</v>
      </c>
      <c r="AU130" s="115" t="s">
        <v>501</v>
      </c>
      <c r="AV130" s="115" t="s">
        <v>290</v>
      </c>
      <c r="AW130" s="115" t="s">
        <v>290</v>
      </c>
    </row>
    <row r="131" spans="1:49" x14ac:dyDescent="0.2">
      <c r="A131" s="52" t="s">
        <v>199</v>
      </c>
      <c r="B131" s="52" t="s">
        <v>291</v>
      </c>
      <c r="C131" s="52">
        <v>1</v>
      </c>
      <c r="D131" s="51" t="s">
        <v>337</v>
      </c>
      <c r="E131" s="52" t="s">
        <v>472</v>
      </c>
      <c r="F131" s="115">
        <v>9.0897277032005324</v>
      </c>
      <c r="G131" s="115">
        <v>5.5489903859649594</v>
      </c>
      <c r="H131" s="115">
        <v>2.7370021431304492</v>
      </c>
      <c r="I131" s="115" t="s">
        <v>501</v>
      </c>
      <c r="J131" s="115">
        <v>0.19819123098399166</v>
      </c>
      <c r="K131" s="115" t="s">
        <v>501</v>
      </c>
      <c r="L131" s="115" t="s">
        <v>501</v>
      </c>
      <c r="M131" s="115" t="s">
        <v>290</v>
      </c>
      <c r="N131" s="115" t="s">
        <v>501</v>
      </c>
      <c r="O131" s="115" t="s">
        <v>501</v>
      </c>
      <c r="P131" s="115">
        <v>0.19878017871802051</v>
      </c>
      <c r="Q131" s="115">
        <v>0.12024612230050602</v>
      </c>
      <c r="R131" s="115" t="s">
        <v>501</v>
      </c>
      <c r="S131" s="115" t="s">
        <v>313</v>
      </c>
      <c r="T131" s="115" t="s">
        <v>313</v>
      </c>
      <c r="U131" s="115">
        <v>0.23952004889515466</v>
      </c>
      <c r="V131" s="115" t="s">
        <v>313</v>
      </c>
      <c r="W131" s="115">
        <v>0.10852109872370753</v>
      </c>
      <c r="X131" s="115" t="s">
        <v>290</v>
      </c>
      <c r="Y131" s="115">
        <v>0.7171501996716112</v>
      </c>
      <c r="Z131" s="115" t="s">
        <v>501</v>
      </c>
      <c r="AA131" s="115">
        <v>0.28139638864876182</v>
      </c>
      <c r="AB131" s="115" t="s">
        <v>290</v>
      </c>
      <c r="AC131" s="115" t="s">
        <v>501</v>
      </c>
      <c r="AD131" s="115" t="s">
        <v>290</v>
      </c>
      <c r="AE131" s="115">
        <v>0.57444104411349972</v>
      </c>
      <c r="AF131" s="115">
        <v>0.30542298758659192</v>
      </c>
      <c r="AG131" s="115">
        <v>12.260832198513533</v>
      </c>
      <c r="AH131" s="115">
        <v>1.5456536974402926</v>
      </c>
      <c r="AI131" s="115">
        <v>4.3295574986559098</v>
      </c>
      <c r="AJ131" s="115">
        <v>4.5856384552189766</v>
      </c>
      <c r="AK131" s="115">
        <v>1.0288440087175963</v>
      </c>
      <c r="AL131" s="115">
        <v>0.17807044436892611</v>
      </c>
      <c r="AM131" s="115" t="s">
        <v>313</v>
      </c>
      <c r="AN131" s="115" t="s">
        <v>501</v>
      </c>
      <c r="AO131" s="115" t="s">
        <v>501</v>
      </c>
      <c r="AP131" s="130" t="s">
        <v>501</v>
      </c>
      <c r="AQ131" s="115" t="s">
        <v>501</v>
      </c>
      <c r="AR131" s="115" t="s">
        <v>290</v>
      </c>
      <c r="AS131" s="115" t="s">
        <v>313</v>
      </c>
      <c r="AT131" s="115" t="s">
        <v>313</v>
      </c>
      <c r="AU131" s="115" t="s">
        <v>501</v>
      </c>
      <c r="AV131" s="115" t="s">
        <v>290</v>
      </c>
      <c r="AW131" s="115" t="s">
        <v>501</v>
      </c>
    </row>
    <row r="132" spans="1:49" x14ac:dyDescent="0.2">
      <c r="A132" s="52" t="s">
        <v>199</v>
      </c>
      <c r="B132" s="52" t="s">
        <v>291</v>
      </c>
      <c r="C132" s="52">
        <v>2</v>
      </c>
      <c r="D132" s="51" t="s">
        <v>339</v>
      </c>
      <c r="E132" s="52" t="s">
        <v>473</v>
      </c>
      <c r="F132" s="115">
        <v>11.028322633271378</v>
      </c>
      <c r="G132" s="115">
        <v>6.3533529090117176</v>
      </c>
      <c r="H132" s="115">
        <v>2.8548318340970682</v>
      </c>
      <c r="I132" s="115" t="s">
        <v>313</v>
      </c>
      <c r="J132" s="115">
        <v>0.23017021001450147</v>
      </c>
      <c r="K132" s="115" t="s">
        <v>501</v>
      </c>
      <c r="L132" s="115" t="s">
        <v>290</v>
      </c>
      <c r="M132" s="115" t="s">
        <v>290</v>
      </c>
      <c r="N132" s="115" t="s">
        <v>290</v>
      </c>
      <c r="O132" s="115" t="s">
        <v>501</v>
      </c>
      <c r="P132" s="115">
        <v>0.22304332869742874</v>
      </c>
      <c r="Q132" s="115">
        <v>0.1517392673593479</v>
      </c>
      <c r="R132" s="115" t="s">
        <v>501</v>
      </c>
      <c r="S132" s="115" t="s">
        <v>313</v>
      </c>
      <c r="T132" s="115" t="s">
        <v>313</v>
      </c>
      <c r="U132" s="115">
        <v>0.44103144814273587</v>
      </c>
      <c r="V132" s="115" t="s">
        <v>313</v>
      </c>
      <c r="W132" s="115">
        <v>0.14940078178801119</v>
      </c>
      <c r="X132" s="115" t="s">
        <v>290</v>
      </c>
      <c r="Y132" s="115">
        <v>0.7435471906615635</v>
      </c>
      <c r="Z132" s="115" t="s">
        <v>501</v>
      </c>
      <c r="AA132" s="115">
        <v>0.32236637289739778</v>
      </c>
      <c r="AB132" s="115" t="s">
        <v>290</v>
      </c>
      <c r="AC132" s="115" t="s">
        <v>501</v>
      </c>
      <c r="AD132" s="115" t="s">
        <v>290</v>
      </c>
      <c r="AE132" s="115">
        <v>0.48553860951943845</v>
      </c>
      <c r="AF132" s="115">
        <v>0.25799388757963676</v>
      </c>
      <c r="AG132" s="115">
        <v>12.558865317911211</v>
      </c>
      <c r="AH132" s="115">
        <v>1.4301137567682174</v>
      </c>
      <c r="AI132" s="115">
        <v>4.7960937664116594</v>
      </c>
      <c r="AJ132" s="115">
        <v>4.3941451439950177</v>
      </c>
      <c r="AK132" s="115">
        <v>1.1578078438922177</v>
      </c>
      <c r="AL132" s="115">
        <v>0.22381220274361965</v>
      </c>
      <c r="AM132" s="115" t="s">
        <v>313</v>
      </c>
      <c r="AN132" s="115" t="s">
        <v>501</v>
      </c>
      <c r="AO132" s="115" t="s">
        <v>501</v>
      </c>
      <c r="AP132" s="130" t="s">
        <v>290</v>
      </c>
      <c r="AQ132" s="115" t="s">
        <v>313</v>
      </c>
      <c r="AR132" s="115" t="s">
        <v>313</v>
      </c>
      <c r="AS132" s="115" t="s">
        <v>290</v>
      </c>
      <c r="AT132" s="115" t="s">
        <v>501</v>
      </c>
      <c r="AU132" s="115" t="s">
        <v>501</v>
      </c>
      <c r="AV132" s="115" t="s">
        <v>290</v>
      </c>
      <c r="AW132" s="115" t="s">
        <v>501</v>
      </c>
    </row>
    <row r="133" spans="1:49" x14ac:dyDescent="0.2">
      <c r="A133" s="52" t="s">
        <v>199</v>
      </c>
      <c r="B133" s="52" t="s">
        <v>291</v>
      </c>
      <c r="C133" s="52">
        <v>3</v>
      </c>
      <c r="D133" s="51" t="s">
        <v>343</v>
      </c>
      <c r="E133" s="52" t="s">
        <v>474</v>
      </c>
      <c r="F133" s="115">
        <v>21.503582600818202</v>
      </c>
      <c r="G133" s="115">
        <v>11.882688445887847</v>
      </c>
      <c r="H133" s="115">
        <v>5.4141020020719406</v>
      </c>
      <c r="I133" s="115" t="s">
        <v>290</v>
      </c>
      <c r="J133" s="115">
        <v>0.2126443719076157</v>
      </c>
      <c r="K133" s="115" t="s">
        <v>501</v>
      </c>
      <c r="L133" s="115" t="s">
        <v>290</v>
      </c>
      <c r="M133" s="115" t="s">
        <v>290</v>
      </c>
      <c r="N133" s="115">
        <v>0.11361813432150755</v>
      </c>
      <c r="O133" s="115" t="s">
        <v>501</v>
      </c>
      <c r="P133" s="115">
        <v>0.23672058713744823</v>
      </c>
      <c r="Q133" s="115">
        <v>0.11447035232098966</v>
      </c>
      <c r="R133" s="115" t="s">
        <v>501</v>
      </c>
      <c r="S133" s="115" t="s">
        <v>313</v>
      </c>
      <c r="T133" s="115" t="s">
        <v>313</v>
      </c>
      <c r="U133" s="115">
        <v>0.1860828580863271</v>
      </c>
      <c r="V133" s="115" t="s">
        <v>313</v>
      </c>
      <c r="W133" s="115">
        <v>9.5660085161416636E-2</v>
      </c>
      <c r="X133" s="115" t="s">
        <v>290</v>
      </c>
      <c r="Y133" s="115">
        <v>0.81379540670739547</v>
      </c>
      <c r="Z133" s="115" t="s">
        <v>501</v>
      </c>
      <c r="AA133" s="115">
        <v>0.42916712589578343</v>
      </c>
      <c r="AB133" s="115">
        <v>0.42784551501421741</v>
      </c>
      <c r="AC133" s="115">
        <v>0.12556436887319741</v>
      </c>
      <c r="AD133" s="115" t="s">
        <v>290</v>
      </c>
      <c r="AE133" s="115">
        <v>0.76818657311354777</v>
      </c>
      <c r="AF133" s="115">
        <v>0.43979835721159155</v>
      </c>
      <c r="AG133" s="115">
        <v>20.505432852313021</v>
      </c>
      <c r="AH133" s="115">
        <v>2.4821486968483417</v>
      </c>
      <c r="AI133" s="115">
        <v>8.8995646440866167</v>
      </c>
      <c r="AJ133" s="115">
        <v>7.6202645279834185</v>
      </c>
      <c r="AK133" s="115">
        <v>1.625599487910558</v>
      </c>
      <c r="AL133" s="115">
        <v>0.2716676743557972</v>
      </c>
      <c r="AM133" s="115" t="s">
        <v>313</v>
      </c>
      <c r="AN133" s="115" t="s">
        <v>501</v>
      </c>
      <c r="AO133" s="115" t="s">
        <v>313</v>
      </c>
      <c r="AP133" s="130" t="s">
        <v>501</v>
      </c>
      <c r="AQ133" s="115" t="s">
        <v>501</v>
      </c>
      <c r="AR133" s="115" t="s">
        <v>290</v>
      </c>
      <c r="AS133" s="115" t="s">
        <v>290</v>
      </c>
      <c r="AT133" s="115" t="s">
        <v>501</v>
      </c>
      <c r="AU133" s="115" t="s">
        <v>501</v>
      </c>
      <c r="AV133" s="115" t="s">
        <v>290</v>
      </c>
      <c r="AW133" s="115" t="s">
        <v>501</v>
      </c>
    </row>
    <row r="134" spans="1:49" x14ac:dyDescent="0.2">
      <c r="A134" s="52" t="s">
        <v>199</v>
      </c>
      <c r="B134" s="52" t="s">
        <v>291</v>
      </c>
      <c r="C134" s="52">
        <v>4</v>
      </c>
      <c r="D134" s="51" t="s">
        <v>341</v>
      </c>
      <c r="E134" s="52" t="s">
        <v>475</v>
      </c>
      <c r="F134" s="115">
        <v>6.6297699430218966</v>
      </c>
      <c r="G134" s="115">
        <v>4.0263883758487307</v>
      </c>
      <c r="H134" s="115">
        <v>2.0123989908946731</v>
      </c>
      <c r="I134" s="115" t="s">
        <v>313</v>
      </c>
      <c r="J134" s="115">
        <v>0.18342282559728382</v>
      </c>
      <c r="K134" s="115" t="s">
        <v>290</v>
      </c>
      <c r="L134" s="115" t="s">
        <v>290</v>
      </c>
      <c r="M134" s="115" t="s">
        <v>290</v>
      </c>
      <c r="N134" s="115" t="s">
        <v>501</v>
      </c>
      <c r="O134" s="115" t="s">
        <v>501</v>
      </c>
      <c r="P134" s="115">
        <v>0.19619471713307732</v>
      </c>
      <c r="Q134" s="115">
        <v>0.14637359402465486</v>
      </c>
      <c r="R134" s="115" t="s">
        <v>501</v>
      </c>
      <c r="S134" s="115" t="s">
        <v>313</v>
      </c>
      <c r="T134" s="115" t="s">
        <v>313</v>
      </c>
      <c r="U134" s="115">
        <v>0.46129554869895001</v>
      </c>
      <c r="V134" s="115" t="s">
        <v>313</v>
      </c>
      <c r="W134" s="115">
        <v>0.15894858771127618</v>
      </c>
      <c r="X134" s="115" t="s">
        <v>290</v>
      </c>
      <c r="Y134" s="115">
        <v>0.78204121919720304</v>
      </c>
      <c r="Z134" s="115" t="s">
        <v>313</v>
      </c>
      <c r="AA134" s="115">
        <v>0.27861327845202288</v>
      </c>
      <c r="AB134" s="115" t="s">
        <v>290</v>
      </c>
      <c r="AC134" s="115" t="s">
        <v>501</v>
      </c>
      <c r="AD134" s="115" t="s">
        <v>290</v>
      </c>
      <c r="AE134" s="115">
        <v>0.52059284802107719</v>
      </c>
      <c r="AF134" s="115">
        <v>0.26431669066671237</v>
      </c>
      <c r="AG134" s="115">
        <v>14.923615391311548</v>
      </c>
      <c r="AH134" s="115">
        <v>1.6016604111788901</v>
      </c>
      <c r="AI134" s="115">
        <v>6.1429674233396137</v>
      </c>
      <c r="AJ134" s="115">
        <v>5.1193090506277015</v>
      </c>
      <c r="AK134" s="115">
        <v>1.3721991360542021</v>
      </c>
      <c r="AL134" s="115">
        <v>0.22531104515109146</v>
      </c>
      <c r="AM134" s="115" t="s">
        <v>313</v>
      </c>
      <c r="AN134" s="115" t="s">
        <v>501</v>
      </c>
      <c r="AO134" s="115" t="s">
        <v>501</v>
      </c>
      <c r="AP134" s="130" t="s">
        <v>501</v>
      </c>
      <c r="AQ134" s="115" t="s">
        <v>501</v>
      </c>
      <c r="AR134" s="115" t="s">
        <v>290</v>
      </c>
      <c r="AS134" s="115" t="s">
        <v>290</v>
      </c>
      <c r="AT134" s="115" t="s">
        <v>501</v>
      </c>
      <c r="AU134" s="115" t="s">
        <v>501</v>
      </c>
      <c r="AV134" s="115" t="s">
        <v>290</v>
      </c>
      <c r="AW134" s="115" t="s">
        <v>501</v>
      </c>
    </row>
    <row r="135" spans="1:49" x14ac:dyDescent="0.2">
      <c r="A135" s="52" t="s">
        <v>199</v>
      </c>
      <c r="B135" s="52" t="s">
        <v>291</v>
      </c>
      <c r="C135" s="52">
        <v>5</v>
      </c>
      <c r="D135" s="52" t="s">
        <v>345</v>
      </c>
      <c r="E135" s="52" t="s">
        <v>476</v>
      </c>
      <c r="F135" s="115">
        <v>14.13905760515655</v>
      </c>
      <c r="G135" s="115">
        <v>8.0062591404531744</v>
      </c>
      <c r="H135" s="115">
        <v>3.3966239697636671</v>
      </c>
      <c r="I135" s="115" t="s">
        <v>290</v>
      </c>
      <c r="J135" s="115">
        <v>0.40329665914799184</v>
      </c>
      <c r="K135" s="115">
        <v>0.23447731316754797</v>
      </c>
      <c r="L135" s="115" t="s">
        <v>501</v>
      </c>
      <c r="M135" s="115" t="s">
        <v>290</v>
      </c>
      <c r="N135" s="115" t="s">
        <v>290</v>
      </c>
      <c r="O135" s="115" t="s">
        <v>501</v>
      </c>
      <c r="P135" s="115">
        <v>0.16148321443164634</v>
      </c>
      <c r="Q135" s="115">
        <v>0.16180714600971727</v>
      </c>
      <c r="R135" s="115">
        <v>2.9523959242277877E-2</v>
      </c>
      <c r="S135" s="115" t="s">
        <v>313</v>
      </c>
      <c r="T135" s="115" t="s">
        <v>313</v>
      </c>
      <c r="U135" s="115">
        <v>0.65830827890649635</v>
      </c>
      <c r="V135" s="115" t="s">
        <v>313</v>
      </c>
      <c r="W135" s="115">
        <v>0.20107405179711374</v>
      </c>
      <c r="X135" s="115" t="s">
        <v>290</v>
      </c>
      <c r="Y135" s="115">
        <v>0.86153928767273991</v>
      </c>
      <c r="Z135" s="115" t="s">
        <v>501</v>
      </c>
      <c r="AA135" s="115" t="s">
        <v>501</v>
      </c>
      <c r="AB135" s="115" t="s">
        <v>290</v>
      </c>
      <c r="AC135" s="115" t="s">
        <v>501</v>
      </c>
      <c r="AD135" s="115" t="s">
        <v>290</v>
      </c>
      <c r="AE135" s="115">
        <v>0.56320937199650434</v>
      </c>
      <c r="AF135" s="115">
        <v>0.290812906238747</v>
      </c>
      <c r="AG135" s="115">
        <v>13.901818320215087</v>
      </c>
      <c r="AH135" s="115">
        <v>1.5491636878556667</v>
      </c>
      <c r="AI135" s="115">
        <v>5.9412749843632442</v>
      </c>
      <c r="AJ135" s="115">
        <v>4.8815228523602316</v>
      </c>
      <c r="AK135" s="115">
        <v>1.2723880625792208</v>
      </c>
      <c r="AL135" s="115">
        <v>0.21375918777580047</v>
      </c>
      <c r="AM135" s="115" t="s">
        <v>313</v>
      </c>
      <c r="AN135" s="115" t="s">
        <v>501</v>
      </c>
      <c r="AO135" s="115" t="s">
        <v>501</v>
      </c>
      <c r="AP135" s="130" t="s">
        <v>290</v>
      </c>
      <c r="AQ135" s="115" t="s">
        <v>501</v>
      </c>
      <c r="AR135" s="115" t="s">
        <v>290</v>
      </c>
      <c r="AS135" s="115" t="s">
        <v>290</v>
      </c>
      <c r="AT135" s="115" t="s">
        <v>501</v>
      </c>
      <c r="AU135" s="115" t="s">
        <v>501</v>
      </c>
      <c r="AV135" s="115" t="s">
        <v>290</v>
      </c>
      <c r="AW135" s="115" t="s">
        <v>501</v>
      </c>
    </row>
    <row r="136" spans="1:49" x14ac:dyDescent="0.2">
      <c r="A136" s="52" t="s">
        <v>201</v>
      </c>
      <c r="B136" s="52" t="s">
        <v>291</v>
      </c>
      <c r="C136" s="52">
        <v>1</v>
      </c>
      <c r="D136" s="52" t="s">
        <v>343</v>
      </c>
      <c r="E136" s="52" t="s">
        <v>477</v>
      </c>
      <c r="F136" s="115">
        <v>85.331801558151014</v>
      </c>
      <c r="G136" s="115">
        <v>10.114856759906566</v>
      </c>
      <c r="H136" s="115">
        <v>1.6890952239452552</v>
      </c>
      <c r="I136" s="115" t="s">
        <v>290</v>
      </c>
      <c r="J136" s="115">
        <v>0.14367984315452176</v>
      </c>
      <c r="K136" s="115">
        <v>0.19598243686721184</v>
      </c>
      <c r="L136" s="115" t="s">
        <v>290</v>
      </c>
      <c r="M136" s="115" t="s">
        <v>290</v>
      </c>
      <c r="N136" s="115" t="s">
        <v>290</v>
      </c>
      <c r="O136" s="115" t="s">
        <v>290</v>
      </c>
      <c r="P136" s="115">
        <v>0.1281747778049144</v>
      </c>
      <c r="Q136" s="115">
        <v>9.2229162347522847E-2</v>
      </c>
      <c r="R136" s="115">
        <v>4.6261026458300283E-2</v>
      </c>
      <c r="S136" s="115" t="s">
        <v>501</v>
      </c>
      <c r="T136" s="115" t="s">
        <v>501</v>
      </c>
      <c r="U136" s="115">
        <v>0.15317760809838266</v>
      </c>
      <c r="V136" s="115" t="s">
        <v>313</v>
      </c>
      <c r="W136" s="115" t="s">
        <v>501</v>
      </c>
      <c r="X136" s="115" t="s">
        <v>290</v>
      </c>
      <c r="Y136" s="115">
        <v>7.1283462117497115E-2</v>
      </c>
      <c r="Z136" s="115">
        <v>2.1568016503980916</v>
      </c>
      <c r="AA136" s="115">
        <v>0.25876075637775964</v>
      </c>
      <c r="AB136" s="115" t="s">
        <v>501</v>
      </c>
      <c r="AC136" s="115">
        <v>0.26329243262473057</v>
      </c>
      <c r="AD136" s="115" t="s">
        <v>501</v>
      </c>
      <c r="AE136" s="115">
        <v>0.84389807716663867</v>
      </c>
      <c r="AF136" s="115">
        <v>0.63046353673963651</v>
      </c>
      <c r="AG136" s="115">
        <v>32.732673770794541</v>
      </c>
      <c r="AH136" s="115">
        <v>0.76188434551587392</v>
      </c>
      <c r="AI136" s="115">
        <v>17.372750290096462</v>
      </c>
      <c r="AJ136" s="115">
        <v>6.2224781615314573</v>
      </c>
      <c r="AK136" s="115">
        <v>1.3666979149092982</v>
      </c>
      <c r="AL136" s="115" t="s">
        <v>501</v>
      </c>
      <c r="AM136" s="115" t="s">
        <v>313</v>
      </c>
      <c r="AN136" s="115" t="s">
        <v>501</v>
      </c>
      <c r="AO136" s="115" t="s">
        <v>501</v>
      </c>
      <c r="AP136" s="130" t="s">
        <v>322</v>
      </c>
      <c r="AQ136" s="115" t="s">
        <v>322</v>
      </c>
      <c r="AR136" s="115" t="s">
        <v>322</v>
      </c>
      <c r="AS136" s="115" t="s">
        <v>322</v>
      </c>
      <c r="AT136" s="115" t="s">
        <v>322</v>
      </c>
      <c r="AU136" s="115" t="s">
        <v>322</v>
      </c>
      <c r="AV136" s="115" t="s">
        <v>322</v>
      </c>
      <c r="AW136" s="115" t="s">
        <v>322</v>
      </c>
    </row>
    <row r="137" spans="1:49" x14ac:dyDescent="0.2">
      <c r="A137" s="52" t="s">
        <v>201</v>
      </c>
      <c r="B137" s="52" t="s">
        <v>291</v>
      </c>
      <c r="C137" s="52">
        <v>2</v>
      </c>
      <c r="D137" s="52" t="s">
        <v>339</v>
      </c>
      <c r="E137" s="52" t="s">
        <v>478</v>
      </c>
      <c r="F137" s="115">
        <v>31.088273994875475</v>
      </c>
      <c r="G137" s="115">
        <v>6.1530092057700445</v>
      </c>
      <c r="H137" s="115">
        <v>1.2976794517763637</v>
      </c>
      <c r="I137" s="115" t="s">
        <v>290</v>
      </c>
      <c r="J137" s="115">
        <v>0.18243872061066335</v>
      </c>
      <c r="K137" s="115">
        <v>2.8536568707546452</v>
      </c>
      <c r="L137" s="115" t="s">
        <v>501</v>
      </c>
      <c r="M137" s="115" t="s">
        <v>290</v>
      </c>
      <c r="N137" s="115" t="s">
        <v>290</v>
      </c>
      <c r="O137" s="115" t="s">
        <v>290</v>
      </c>
      <c r="P137" s="115">
        <v>0.12428873021003113</v>
      </c>
      <c r="Q137" s="115">
        <v>9.8435662197307428E-2</v>
      </c>
      <c r="R137" s="115">
        <v>1.4336658789073149</v>
      </c>
      <c r="S137" s="115" t="s">
        <v>501</v>
      </c>
      <c r="T137" s="115" t="s">
        <v>501</v>
      </c>
      <c r="U137" s="115">
        <v>0.9968183914887071</v>
      </c>
      <c r="V137" s="115" t="s">
        <v>313</v>
      </c>
      <c r="W137" s="115">
        <v>7.0185373455492694E-2</v>
      </c>
      <c r="X137" s="115" t="s">
        <v>501</v>
      </c>
      <c r="Y137" s="115">
        <v>0.12766401925063708</v>
      </c>
      <c r="Z137" s="115">
        <v>1.1276099662413963</v>
      </c>
      <c r="AA137" s="115">
        <v>0.3986073949433655</v>
      </c>
      <c r="AB137" s="115" t="s">
        <v>501</v>
      </c>
      <c r="AC137" s="115">
        <v>0.13209615426737495</v>
      </c>
      <c r="AD137" s="115" t="s">
        <v>501</v>
      </c>
      <c r="AE137" s="115">
        <v>0.66252993460131482</v>
      </c>
      <c r="AF137" s="115">
        <v>0.58531973198245335</v>
      </c>
      <c r="AG137" s="115">
        <v>19.097583682426379</v>
      </c>
      <c r="AH137" s="115">
        <v>0.78727250258438342</v>
      </c>
      <c r="AI137" s="115">
        <v>10.898351126664863</v>
      </c>
      <c r="AJ137" s="115">
        <v>5.6039557285702442</v>
      </c>
      <c r="AK137" s="115" t="s">
        <v>501</v>
      </c>
      <c r="AL137" s="115" t="s">
        <v>501</v>
      </c>
      <c r="AM137" s="115" t="s">
        <v>313</v>
      </c>
      <c r="AN137" s="115" t="s">
        <v>501</v>
      </c>
      <c r="AO137" s="115" t="s">
        <v>290</v>
      </c>
      <c r="AP137" s="130" t="s">
        <v>322</v>
      </c>
      <c r="AQ137" s="115" t="s">
        <v>322</v>
      </c>
      <c r="AR137" s="115" t="s">
        <v>322</v>
      </c>
      <c r="AS137" s="115" t="s">
        <v>322</v>
      </c>
      <c r="AT137" s="115" t="s">
        <v>322</v>
      </c>
      <c r="AU137" s="115" t="s">
        <v>322</v>
      </c>
      <c r="AV137" s="115" t="s">
        <v>322</v>
      </c>
      <c r="AW137" s="115" t="s">
        <v>322</v>
      </c>
    </row>
    <row r="138" spans="1:49" x14ac:dyDescent="0.2">
      <c r="A138" s="52" t="s">
        <v>201</v>
      </c>
      <c r="B138" s="52" t="s">
        <v>291</v>
      </c>
      <c r="C138" s="52">
        <v>3</v>
      </c>
      <c r="D138" s="52" t="s">
        <v>337</v>
      </c>
      <c r="E138" s="52" t="s">
        <v>479</v>
      </c>
      <c r="F138" s="115">
        <v>26.022636736023607</v>
      </c>
      <c r="G138" s="115">
        <v>5.7436120260768364</v>
      </c>
      <c r="H138" s="115">
        <v>1.2126423255873366</v>
      </c>
      <c r="I138" s="115" t="s">
        <v>290</v>
      </c>
      <c r="J138" s="115">
        <v>0.1138725779049666</v>
      </c>
      <c r="K138" s="115">
        <v>3.6351841998335317</v>
      </c>
      <c r="L138" s="115" t="s">
        <v>290</v>
      </c>
      <c r="M138" s="115" t="s">
        <v>290</v>
      </c>
      <c r="N138" s="115" t="s">
        <v>290</v>
      </c>
      <c r="O138" s="115" t="s">
        <v>290</v>
      </c>
      <c r="P138" s="115">
        <v>0.12783798556385392</v>
      </c>
      <c r="Q138" s="115">
        <v>9.0497578227387701E-2</v>
      </c>
      <c r="R138" s="115">
        <v>1.8405835729118138</v>
      </c>
      <c r="S138" s="115" t="s">
        <v>501</v>
      </c>
      <c r="T138" s="115" t="s">
        <v>501</v>
      </c>
      <c r="U138" s="115">
        <v>0.97824729016813738</v>
      </c>
      <c r="V138" s="115" t="s">
        <v>313</v>
      </c>
      <c r="W138" s="115">
        <v>7.0932674209210747E-2</v>
      </c>
      <c r="X138" s="115" t="s">
        <v>501</v>
      </c>
      <c r="Y138" s="115">
        <v>0.13450810419696002</v>
      </c>
      <c r="Z138" s="115">
        <v>1.009951950459163</v>
      </c>
      <c r="AA138" s="115">
        <v>0.40835466693890243</v>
      </c>
      <c r="AB138" s="115" t="s">
        <v>501</v>
      </c>
      <c r="AC138" s="115">
        <v>0.13295835301904188</v>
      </c>
      <c r="AD138" s="115" t="s">
        <v>501</v>
      </c>
      <c r="AE138" s="115">
        <v>0.6101379967197863</v>
      </c>
      <c r="AF138" s="115">
        <v>0.49204493760535795</v>
      </c>
      <c r="AG138" s="115">
        <v>17.745479627097417</v>
      </c>
      <c r="AH138" s="115">
        <v>0.73258527215298608</v>
      </c>
      <c r="AI138" s="115">
        <v>10.59869140354197</v>
      </c>
      <c r="AJ138" s="115">
        <v>7.1466112326191951</v>
      </c>
      <c r="AK138" s="115">
        <v>0.71541973692425298</v>
      </c>
      <c r="AL138" s="115" t="s">
        <v>313</v>
      </c>
      <c r="AM138" s="115" t="s">
        <v>313</v>
      </c>
      <c r="AN138" s="115" t="s">
        <v>501</v>
      </c>
      <c r="AO138" s="115" t="s">
        <v>501</v>
      </c>
      <c r="AP138" s="130" t="s">
        <v>322</v>
      </c>
      <c r="AQ138" s="115" t="s">
        <v>322</v>
      </c>
      <c r="AR138" s="115" t="s">
        <v>322</v>
      </c>
      <c r="AS138" s="115" t="s">
        <v>322</v>
      </c>
      <c r="AT138" s="115" t="s">
        <v>322</v>
      </c>
      <c r="AU138" s="115" t="s">
        <v>322</v>
      </c>
      <c r="AV138" s="115" t="s">
        <v>322</v>
      </c>
      <c r="AW138" s="115" t="s">
        <v>322</v>
      </c>
    </row>
    <row r="139" spans="1:49" x14ac:dyDescent="0.2">
      <c r="A139" s="52" t="s">
        <v>201</v>
      </c>
      <c r="B139" s="52" t="s">
        <v>291</v>
      </c>
      <c r="C139" s="52">
        <v>4</v>
      </c>
      <c r="D139" s="52" t="s">
        <v>341</v>
      </c>
      <c r="E139" s="52" t="s">
        <v>480</v>
      </c>
      <c r="F139" s="115">
        <v>33.638163870362511</v>
      </c>
      <c r="G139" s="115">
        <v>6.5876433114853805</v>
      </c>
      <c r="H139" s="115">
        <v>1.3391237918322028</v>
      </c>
      <c r="I139" s="115" t="s">
        <v>290</v>
      </c>
      <c r="J139" s="115">
        <v>0.14293581266198804</v>
      </c>
      <c r="K139" s="115">
        <v>3.1492720269541086</v>
      </c>
      <c r="L139" s="115" t="s">
        <v>501</v>
      </c>
      <c r="M139" s="115" t="s">
        <v>290</v>
      </c>
      <c r="N139" s="115" t="s">
        <v>290</v>
      </c>
      <c r="O139" s="115" t="s">
        <v>290</v>
      </c>
      <c r="P139" s="115">
        <v>0.19550670009486368</v>
      </c>
      <c r="Q139" s="115">
        <v>0.10790283033843649</v>
      </c>
      <c r="R139" s="115">
        <v>1.8150378316142013</v>
      </c>
      <c r="S139" s="115" t="s">
        <v>501</v>
      </c>
      <c r="T139" s="115" t="s">
        <v>501</v>
      </c>
      <c r="U139" s="115">
        <v>1.0358774597691345</v>
      </c>
      <c r="V139" s="115" t="s">
        <v>313</v>
      </c>
      <c r="W139" s="115">
        <v>7.1992328993428251E-2</v>
      </c>
      <c r="X139" s="115" t="s">
        <v>501</v>
      </c>
      <c r="Y139" s="115">
        <v>0.12940759667676008</v>
      </c>
      <c r="Z139" s="115">
        <v>1.2562928148839396</v>
      </c>
      <c r="AA139" s="115">
        <v>0.39719128630273332</v>
      </c>
      <c r="AB139" s="115" t="s">
        <v>501</v>
      </c>
      <c r="AC139" s="115">
        <v>0.12501844815353011</v>
      </c>
      <c r="AD139" s="115" t="s">
        <v>501</v>
      </c>
      <c r="AE139" s="115">
        <v>0.90015695607422852</v>
      </c>
      <c r="AF139" s="115">
        <v>0.5125862703302555</v>
      </c>
      <c r="AG139" s="115">
        <v>20.543236147573744</v>
      </c>
      <c r="AH139" s="115">
        <v>0.4429679083533471</v>
      </c>
      <c r="AI139" s="115">
        <v>11.863794085200762</v>
      </c>
      <c r="AJ139" s="115">
        <v>3.9592181688274186</v>
      </c>
      <c r="AK139" s="115" t="s">
        <v>290</v>
      </c>
      <c r="AL139" s="115" t="s">
        <v>290</v>
      </c>
      <c r="AM139" s="115" t="s">
        <v>313</v>
      </c>
      <c r="AN139" s="115" t="s">
        <v>501</v>
      </c>
      <c r="AO139" s="115" t="s">
        <v>290</v>
      </c>
      <c r="AP139" s="130" t="s">
        <v>322</v>
      </c>
      <c r="AQ139" s="115" t="s">
        <v>322</v>
      </c>
      <c r="AR139" s="115" t="s">
        <v>322</v>
      </c>
      <c r="AS139" s="115" t="s">
        <v>322</v>
      </c>
      <c r="AT139" s="115" t="s">
        <v>322</v>
      </c>
      <c r="AU139" s="115" t="s">
        <v>322</v>
      </c>
      <c r="AV139" s="115" t="s">
        <v>322</v>
      </c>
      <c r="AW139" s="115" t="s">
        <v>322</v>
      </c>
    </row>
    <row r="140" spans="1:49" x14ac:dyDescent="0.2">
      <c r="A140" s="52" t="s">
        <v>201</v>
      </c>
      <c r="B140" s="52" t="s">
        <v>291</v>
      </c>
      <c r="C140" s="52">
        <v>5</v>
      </c>
      <c r="D140" s="52" t="s">
        <v>345</v>
      </c>
      <c r="E140" s="52" t="s">
        <v>481</v>
      </c>
      <c r="F140" s="115">
        <v>8.0782556172491429</v>
      </c>
      <c r="G140" s="115">
        <v>2.7690175996490942</v>
      </c>
      <c r="H140" s="115">
        <v>0.80742488193764939</v>
      </c>
      <c r="I140" s="115" t="s">
        <v>290</v>
      </c>
      <c r="J140" s="115">
        <v>0.27034488765122539</v>
      </c>
      <c r="K140" s="115">
        <v>4.0614084091486342</v>
      </c>
      <c r="L140" s="115" t="s">
        <v>501</v>
      </c>
      <c r="M140" s="115" t="s">
        <v>290</v>
      </c>
      <c r="N140" s="115" t="s">
        <v>290</v>
      </c>
      <c r="O140" s="115" t="s">
        <v>290</v>
      </c>
      <c r="P140" s="115" t="s">
        <v>501</v>
      </c>
      <c r="Q140" s="115">
        <v>0.12336414741881907</v>
      </c>
      <c r="R140" s="115">
        <v>1.0203502803020654</v>
      </c>
      <c r="S140" s="115" t="s">
        <v>501</v>
      </c>
      <c r="T140" s="115" t="s">
        <v>313</v>
      </c>
      <c r="U140" s="115">
        <v>0.47546411809728467</v>
      </c>
      <c r="V140" s="115" t="s">
        <v>313</v>
      </c>
      <c r="W140" s="115">
        <v>4.9378095028306986E-2</v>
      </c>
      <c r="X140" s="115" t="s">
        <v>501</v>
      </c>
      <c r="Y140" s="115">
        <v>9.7248663001876803E-2</v>
      </c>
      <c r="Z140" s="115">
        <v>0.39409102002899238</v>
      </c>
      <c r="AA140" s="115">
        <v>0.42171195211348012</v>
      </c>
      <c r="AB140" s="115" t="s">
        <v>290</v>
      </c>
      <c r="AC140" s="115" t="s">
        <v>501</v>
      </c>
      <c r="AD140" s="115" t="s">
        <v>501</v>
      </c>
      <c r="AE140" s="115" t="s">
        <v>501</v>
      </c>
      <c r="AF140" s="115">
        <v>0.3839465591768787</v>
      </c>
      <c r="AG140" s="115">
        <v>8.6508767692417123</v>
      </c>
      <c r="AH140" s="115">
        <v>0.6428639628679228</v>
      </c>
      <c r="AI140" s="115">
        <v>4.0379804599834186</v>
      </c>
      <c r="AJ140" s="115">
        <v>3.263292913709273</v>
      </c>
      <c r="AK140" s="115">
        <v>0.8550758344735041</v>
      </c>
      <c r="AL140" s="115" t="s">
        <v>501</v>
      </c>
      <c r="AM140" s="115" t="s">
        <v>313</v>
      </c>
      <c r="AN140" s="115" t="s">
        <v>501</v>
      </c>
      <c r="AO140" s="115" t="s">
        <v>290</v>
      </c>
      <c r="AP140" s="130" t="s">
        <v>322</v>
      </c>
      <c r="AQ140" s="115" t="s">
        <v>322</v>
      </c>
      <c r="AR140" s="115" t="s">
        <v>322</v>
      </c>
      <c r="AS140" s="115" t="s">
        <v>322</v>
      </c>
      <c r="AT140" s="115" t="s">
        <v>322</v>
      </c>
      <c r="AU140" s="115" t="s">
        <v>322</v>
      </c>
      <c r="AV140" s="115" t="s">
        <v>322</v>
      </c>
      <c r="AW140" s="115" t="s">
        <v>322</v>
      </c>
    </row>
    <row r="141" spans="1:49" x14ac:dyDescent="0.2">
      <c r="A141" s="52" t="s">
        <v>285</v>
      </c>
      <c r="B141" s="52" t="s">
        <v>291</v>
      </c>
      <c r="C141" s="52">
        <v>1</v>
      </c>
      <c r="D141" s="52" t="s">
        <v>341</v>
      </c>
      <c r="E141" s="52" t="s">
        <v>482</v>
      </c>
      <c r="F141" s="115">
        <v>14.052404256737466</v>
      </c>
      <c r="G141" s="115">
        <v>1.1844465761728133</v>
      </c>
      <c r="H141" s="115">
        <v>0.12125025387101297</v>
      </c>
      <c r="I141" s="115" t="s">
        <v>290</v>
      </c>
      <c r="J141" s="115">
        <v>8.2797934079450242E-2</v>
      </c>
      <c r="K141" s="115" t="s">
        <v>290</v>
      </c>
      <c r="L141" s="115" t="s">
        <v>501</v>
      </c>
      <c r="M141" s="115" t="s">
        <v>290</v>
      </c>
      <c r="N141" s="115" t="s">
        <v>290</v>
      </c>
      <c r="O141" s="115" t="s">
        <v>290</v>
      </c>
      <c r="P141" s="115">
        <v>0.13655927555448369</v>
      </c>
      <c r="Q141" s="115">
        <v>0.19843370811539204</v>
      </c>
      <c r="R141" s="115">
        <v>5.7046032211713629E-2</v>
      </c>
      <c r="S141" s="115" t="s">
        <v>313</v>
      </c>
      <c r="T141" s="115" t="s">
        <v>313</v>
      </c>
      <c r="U141" s="115">
        <v>0.52848629966397309</v>
      </c>
      <c r="V141" s="115" t="s">
        <v>313</v>
      </c>
      <c r="W141" s="115" t="s">
        <v>501</v>
      </c>
      <c r="X141" s="115" t="s">
        <v>290</v>
      </c>
      <c r="Y141" s="115" t="s">
        <v>501</v>
      </c>
      <c r="Z141" s="115">
        <v>6.358172867159001E-2</v>
      </c>
      <c r="AA141" s="115">
        <v>1.0671940001924134</v>
      </c>
      <c r="AB141" s="115" t="s">
        <v>290</v>
      </c>
      <c r="AC141" s="115">
        <v>0.10449950080150407</v>
      </c>
      <c r="AD141" s="115" t="s">
        <v>313</v>
      </c>
      <c r="AE141" s="115">
        <v>3.9449358323763941</v>
      </c>
      <c r="AF141" s="115" t="s">
        <v>501</v>
      </c>
      <c r="AG141" s="115">
        <v>28.133379538017973</v>
      </c>
      <c r="AH141" s="115">
        <v>0.5709101044920426</v>
      </c>
      <c r="AI141" s="115">
        <v>15.494061640128493</v>
      </c>
      <c r="AJ141" s="115">
        <v>1.019768747417541</v>
      </c>
      <c r="AK141" s="115">
        <v>0.72777340164530135</v>
      </c>
      <c r="AL141" s="115" t="s">
        <v>313</v>
      </c>
      <c r="AM141" s="115" t="s">
        <v>313</v>
      </c>
      <c r="AN141" s="115" t="s">
        <v>501</v>
      </c>
      <c r="AO141" s="115" t="s">
        <v>290</v>
      </c>
      <c r="AP141" s="130" t="s">
        <v>313</v>
      </c>
      <c r="AQ141" s="115" t="s">
        <v>501</v>
      </c>
      <c r="AR141" s="115" t="s">
        <v>313</v>
      </c>
      <c r="AS141" s="115" t="s">
        <v>290</v>
      </c>
      <c r="AT141" s="115" t="s">
        <v>501</v>
      </c>
      <c r="AU141" s="115" t="s">
        <v>501</v>
      </c>
      <c r="AV141" s="115" t="s">
        <v>290</v>
      </c>
      <c r="AW141" s="115" t="s">
        <v>501</v>
      </c>
    </row>
    <row r="142" spans="1:49" x14ac:dyDescent="0.2">
      <c r="A142" s="52" t="s">
        <v>285</v>
      </c>
      <c r="B142" s="52" t="s">
        <v>291</v>
      </c>
      <c r="C142" s="52">
        <v>2</v>
      </c>
      <c r="D142" s="52" t="s">
        <v>339</v>
      </c>
      <c r="E142" s="52" t="s">
        <v>483</v>
      </c>
      <c r="F142" s="115">
        <v>11.701320325127208</v>
      </c>
      <c r="G142" s="115">
        <v>1.2196393236154115</v>
      </c>
      <c r="H142" s="115">
        <v>0.13250237890777708</v>
      </c>
      <c r="I142" s="115" t="s">
        <v>313</v>
      </c>
      <c r="J142" s="115">
        <v>9.4830384597721029E-2</v>
      </c>
      <c r="K142" s="115" t="s">
        <v>290</v>
      </c>
      <c r="L142" s="115" t="s">
        <v>313</v>
      </c>
      <c r="M142" s="115" t="s">
        <v>290</v>
      </c>
      <c r="N142" s="115" t="s">
        <v>290</v>
      </c>
      <c r="O142" s="115" t="s">
        <v>290</v>
      </c>
      <c r="P142" s="115">
        <v>0.14408328314366453</v>
      </c>
      <c r="Q142" s="115">
        <v>0.16803443764690451</v>
      </c>
      <c r="R142" s="115">
        <v>2.7629915641351654E-2</v>
      </c>
      <c r="S142" s="115" t="s">
        <v>313</v>
      </c>
      <c r="T142" s="115" t="s">
        <v>313</v>
      </c>
      <c r="U142" s="115">
        <v>0.41416965494742597</v>
      </c>
      <c r="V142" s="115" t="s">
        <v>313</v>
      </c>
      <c r="W142" s="115" t="s">
        <v>501</v>
      </c>
      <c r="X142" s="115" t="s">
        <v>290</v>
      </c>
      <c r="Y142" s="115" t="s">
        <v>501</v>
      </c>
      <c r="Z142" s="115" t="s">
        <v>501</v>
      </c>
      <c r="AA142" s="115">
        <v>1.6780957996001529</v>
      </c>
      <c r="AB142" s="115" t="s">
        <v>290</v>
      </c>
      <c r="AC142" s="115">
        <v>7.9795076347994362E-2</v>
      </c>
      <c r="AD142" s="115" t="s">
        <v>501</v>
      </c>
      <c r="AE142" s="115">
        <v>2.8845326827516913</v>
      </c>
      <c r="AF142" s="115" t="s">
        <v>501</v>
      </c>
      <c r="AG142" s="115">
        <v>21.3458811571954</v>
      </c>
      <c r="AH142" s="115">
        <v>0.59547671367078825</v>
      </c>
      <c r="AI142" s="115">
        <v>12.230955190209446</v>
      </c>
      <c r="AJ142" s="115">
        <v>1.0374141022346399</v>
      </c>
      <c r="AK142" s="115">
        <v>0.7249909555944134</v>
      </c>
      <c r="AL142" s="115" t="s">
        <v>313</v>
      </c>
      <c r="AM142" s="115" t="s">
        <v>313</v>
      </c>
      <c r="AN142" s="115" t="s">
        <v>501</v>
      </c>
      <c r="AO142" s="115" t="s">
        <v>290</v>
      </c>
      <c r="AP142" s="130" t="s">
        <v>313</v>
      </c>
      <c r="AQ142" s="115" t="s">
        <v>501</v>
      </c>
      <c r="AR142" s="115" t="s">
        <v>313</v>
      </c>
      <c r="AS142" s="115" t="s">
        <v>290</v>
      </c>
      <c r="AT142" s="115" t="s">
        <v>313</v>
      </c>
      <c r="AU142" s="115" t="s">
        <v>501</v>
      </c>
      <c r="AV142" s="115" t="s">
        <v>290</v>
      </c>
      <c r="AW142" s="115" t="s">
        <v>501</v>
      </c>
    </row>
    <row r="143" spans="1:49" x14ac:dyDescent="0.2">
      <c r="A143" s="52" t="s">
        <v>285</v>
      </c>
      <c r="B143" s="52" t="s">
        <v>291</v>
      </c>
      <c r="C143" s="52">
        <v>3</v>
      </c>
      <c r="D143" s="52" t="s">
        <v>337</v>
      </c>
      <c r="E143" s="52" t="s">
        <v>484</v>
      </c>
      <c r="F143" s="115">
        <v>14.775359268432014</v>
      </c>
      <c r="G143" s="115">
        <v>1.4242485043241466</v>
      </c>
      <c r="H143" s="115">
        <v>0.14563819690222587</v>
      </c>
      <c r="I143" s="115" t="s">
        <v>501</v>
      </c>
      <c r="J143" s="115">
        <v>7.7493674904422244E-2</v>
      </c>
      <c r="K143" s="115" t="s">
        <v>290</v>
      </c>
      <c r="L143" s="115" t="s">
        <v>313</v>
      </c>
      <c r="M143" s="115" t="s">
        <v>290</v>
      </c>
      <c r="N143" s="115" t="s">
        <v>290</v>
      </c>
      <c r="O143" s="115" t="s">
        <v>290</v>
      </c>
      <c r="P143" s="115">
        <v>0.1513739671215984</v>
      </c>
      <c r="Q143" s="115">
        <v>0.21271669962170148</v>
      </c>
      <c r="R143" s="115">
        <v>5.180898886023471E-2</v>
      </c>
      <c r="S143" s="115" t="s">
        <v>313</v>
      </c>
      <c r="T143" s="115" t="s">
        <v>313</v>
      </c>
      <c r="U143" s="115">
        <v>0.58412307824308785</v>
      </c>
      <c r="V143" s="115" t="s">
        <v>313</v>
      </c>
      <c r="W143" s="115" t="s">
        <v>501</v>
      </c>
      <c r="X143" s="115" t="s">
        <v>290</v>
      </c>
      <c r="Y143" s="115" t="s">
        <v>501</v>
      </c>
      <c r="Z143" s="115">
        <v>6.6845926489578059E-2</v>
      </c>
      <c r="AA143" s="115">
        <v>1.0595065691814232</v>
      </c>
      <c r="AB143" s="115" t="s">
        <v>290</v>
      </c>
      <c r="AC143" s="115">
        <v>9.4921521518845725E-2</v>
      </c>
      <c r="AD143" s="115" t="s">
        <v>313</v>
      </c>
      <c r="AE143" s="115">
        <v>1.1879789146946202</v>
      </c>
      <c r="AF143" s="115" t="s">
        <v>501</v>
      </c>
      <c r="AG143" s="115">
        <v>16.252212352728105</v>
      </c>
      <c r="AH143" s="115">
        <v>0.59172213767470561</v>
      </c>
      <c r="AI143" s="115">
        <v>12.926591587800317</v>
      </c>
      <c r="AJ143" s="115">
        <v>0.97121605113152432</v>
      </c>
      <c r="AK143" s="115">
        <v>0.71612828074418511</v>
      </c>
      <c r="AL143" s="115" t="s">
        <v>313</v>
      </c>
      <c r="AM143" s="115" t="s">
        <v>313</v>
      </c>
      <c r="AN143" s="115" t="s">
        <v>501</v>
      </c>
      <c r="AO143" s="115" t="s">
        <v>501</v>
      </c>
      <c r="AP143" s="130" t="s">
        <v>501</v>
      </c>
      <c r="AQ143" s="115" t="s">
        <v>290</v>
      </c>
      <c r="AR143" s="115" t="s">
        <v>313</v>
      </c>
      <c r="AS143" s="115" t="s">
        <v>290</v>
      </c>
      <c r="AT143" s="115" t="s">
        <v>501</v>
      </c>
      <c r="AU143" s="115" t="s">
        <v>501</v>
      </c>
      <c r="AV143" s="115" t="s">
        <v>290</v>
      </c>
      <c r="AW143" s="115" t="s">
        <v>501</v>
      </c>
    </row>
    <row r="144" spans="1:49" x14ac:dyDescent="0.2">
      <c r="A144" s="52" t="s">
        <v>285</v>
      </c>
      <c r="B144" s="52" t="s">
        <v>291</v>
      </c>
      <c r="C144" s="52">
        <v>4</v>
      </c>
      <c r="D144" s="51" t="s">
        <v>343</v>
      </c>
      <c r="E144" s="52" t="s">
        <v>485</v>
      </c>
      <c r="F144" s="115">
        <v>13.063256977257225</v>
      </c>
      <c r="G144" s="115">
        <v>1.2737017420454291</v>
      </c>
      <c r="H144" s="115">
        <v>0.13253705283327155</v>
      </c>
      <c r="I144" s="115" t="s">
        <v>313</v>
      </c>
      <c r="J144" s="115">
        <v>9.0893726655375748E-2</v>
      </c>
      <c r="K144" s="115" t="s">
        <v>290</v>
      </c>
      <c r="L144" s="115" t="s">
        <v>313</v>
      </c>
      <c r="M144" s="115" t="s">
        <v>290</v>
      </c>
      <c r="N144" s="115" t="s">
        <v>290</v>
      </c>
      <c r="O144" s="115" t="s">
        <v>501</v>
      </c>
      <c r="P144" s="115">
        <v>0.15171403054067631</v>
      </c>
      <c r="Q144" s="115">
        <v>0.20063054300699867</v>
      </c>
      <c r="R144" s="115">
        <v>3.9704419917132749E-2</v>
      </c>
      <c r="S144" s="115" t="s">
        <v>313</v>
      </c>
      <c r="T144" s="115" t="s">
        <v>313</v>
      </c>
      <c r="U144" s="115">
        <v>0.52812578590849002</v>
      </c>
      <c r="V144" s="115" t="s">
        <v>501</v>
      </c>
      <c r="W144" s="115" t="s">
        <v>501</v>
      </c>
      <c r="X144" s="115" t="s">
        <v>290</v>
      </c>
      <c r="Y144" s="115" t="s">
        <v>501</v>
      </c>
      <c r="Z144" s="115">
        <v>6.7308386849418714E-2</v>
      </c>
      <c r="AA144" s="115">
        <v>2.133892148948394</v>
      </c>
      <c r="AB144" s="115" t="s">
        <v>290</v>
      </c>
      <c r="AC144" s="115">
        <v>9.3728216593915045E-2</v>
      </c>
      <c r="AD144" s="115" t="s">
        <v>313</v>
      </c>
      <c r="AE144" s="115">
        <v>0.66213506824423696</v>
      </c>
      <c r="AF144" s="115" t="s">
        <v>501</v>
      </c>
      <c r="AG144" s="115">
        <v>15.93554167032746</v>
      </c>
      <c r="AH144" s="115">
        <v>0.56902535066721049</v>
      </c>
      <c r="AI144" s="115">
        <v>12.260117555535254</v>
      </c>
      <c r="AJ144" s="115">
        <v>0.9392553258487748</v>
      </c>
      <c r="AK144" s="115">
        <v>0.66326908690396658</v>
      </c>
      <c r="AL144" s="115" t="s">
        <v>313</v>
      </c>
      <c r="AM144" s="115" t="s">
        <v>313</v>
      </c>
      <c r="AN144" s="115" t="s">
        <v>501</v>
      </c>
      <c r="AO144" s="115" t="s">
        <v>501</v>
      </c>
      <c r="AP144" s="130" t="s">
        <v>501</v>
      </c>
      <c r="AQ144" s="115" t="s">
        <v>290</v>
      </c>
      <c r="AR144" s="115" t="s">
        <v>313</v>
      </c>
      <c r="AS144" s="115" t="s">
        <v>290</v>
      </c>
      <c r="AT144" s="115" t="s">
        <v>501</v>
      </c>
      <c r="AU144" s="115" t="s">
        <v>501</v>
      </c>
      <c r="AV144" s="115" t="s">
        <v>290</v>
      </c>
      <c r="AW144" s="115" t="s">
        <v>501</v>
      </c>
    </row>
    <row r="145" spans="1:49" x14ac:dyDescent="0.2">
      <c r="A145" s="52" t="s">
        <v>285</v>
      </c>
      <c r="B145" s="52" t="s">
        <v>291</v>
      </c>
      <c r="C145" s="52">
        <v>5</v>
      </c>
      <c r="D145" s="52" t="s">
        <v>345</v>
      </c>
      <c r="E145" s="52" t="s">
        <v>486</v>
      </c>
      <c r="F145" s="115">
        <v>14.372690257583667</v>
      </c>
      <c r="G145" s="115">
        <v>1.0569078521395787</v>
      </c>
      <c r="H145" s="115">
        <v>9.891253602712706E-2</v>
      </c>
      <c r="I145" s="115" t="s">
        <v>313</v>
      </c>
      <c r="J145" s="115">
        <v>8.259742035224947E-2</v>
      </c>
      <c r="K145" s="115" t="s">
        <v>501</v>
      </c>
      <c r="L145" s="115" t="s">
        <v>313</v>
      </c>
      <c r="M145" s="115" t="s">
        <v>290</v>
      </c>
      <c r="N145" s="115" t="s">
        <v>290</v>
      </c>
      <c r="O145" s="115" t="s">
        <v>290</v>
      </c>
      <c r="P145" s="115" t="s">
        <v>501</v>
      </c>
      <c r="Q145" s="115">
        <v>0.20153256522857591</v>
      </c>
      <c r="R145" s="115">
        <v>0.22469628810730294</v>
      </c>
      <c r="S145" s="115" t="s">
        <v>313</v>
      </c>
      <c r="T145" s="115" t="s">
        <v>313</v>
      </c>
      <c r="U145" s="115">
        <v>0.59862142981614586</v>
      </c>
      <c r="V145" s="115" t="s">
        <v>313</v>
      </c>
      <c r="W145" s="115" t="s">
        <v>501</v>
      </c>
      <c r="X145" s="115" t="s">
        <v>290</v>
      </c>
      <c r="Y145" s="115" t="s">
        <v>501</v>
      </c>
      <c r="Z145" s="115" t="s">
        <v>501</v>
      </c>
      <c r="AA145" s="115">
        <v>0.56200460628884907</v>
      </c>
      <c r="AB145" s="115" t="s">
        <v>290</v>
      </c>
      <c r="AC145" s="115">
        <v>0.11740928571201675</v>
      </c>
      <c r="AD145" s="115" t="s">
        <v>313</v>
      </c>
      <c r="AE145" s="115">
        <v>0.52669828339077729</v>
      </c>
      <c r="AF145" s="115" t="s">
        <v>501</v>
      </c>
      <c r="AG145" s="115">
        <v>20.986222226209325</v>
      </c>
      <c r="AH145" s="115">
        <v>0.5558695718618939</v>
      </c>
      <c r="AI145" s="115">
        <v>18.453284901110926</v>
      </c>
      <c r="AJ145" s="115">
        <v>0.97052428590265405</v>
      </c>
      <c r="AK145" s="115">
        <v>0.65527526657635149</v>
      </c>
      <c r="AL145" s="115" t="s">
        <v>313</v>
      </c>
      <c r="AM145" s="115" t="s">
        <v>313</v>
      </c>
      <c r="AN145" s="115" t="s">
        <v>501</v>
      </c>
      <c r="AO145" s="115" t="s">
        <v>501</v>
      </c>
      <c r="AP145" s="130" t="s">
        <v>501</v>
      </c>
      <c r="AQ145" s="115" t="s">
        <v>290</v>
      </c>
      <c r="AR145" s="115" t="s">
        <v>313</v>
      </c>
      <c r="AS145" s="115" t="s">
        <v>290</v>
      </c>
      <c r="AT145" s="115" t="s">
        <v>501</v>
      </c>
      <c r="AU145" s="115" t="s">
        <v>501</v>
      </c>
      <c r="AV145" s="115" t="s">
        <v>290</v>
      </c>
      <c r="AW145" s="115" t="s">
        <v>501</v>
      </c>
    </row>
    <row r="146" spans="1:49" x14ac:dyDescent="0.2">
      <c r="A146" s="52" t="s">
        <v>286</v>
      </c>
      <c r="B146" s="52" t="s">
        <v>291</v>
      </c>
      <c r="C146" s="52">
        <v>1</v>
      </c>
      <c r="D146" s="52" t="s">
        <v>345</v>
      </c>
      <c r="E146" s="52" t="s">
        <v>487</v>
      </c>
      <c r="F146" s="115">
        <v>0.5195659793052021</v>
      </c>
      <c r="G146" s="115">
        <v>1.8780451269578864</v>
      </c>
      <c r="H146" s="115">
        <v>5.168490746595662</v>
      </c>
      <c r="I146" s="115">
        <v>9.066054703229689</v>
      </c>
      <c r="J146" s="115">
        <v>0.34466531590251875</v>
      </c>
      <c r="K146" s="115">
        <v>7.8374241474579041</v>
      </c>
      <c r="L146" s="115" t="s">
        <v>501</v>
      </c>
      <c r="M146" s="115" t="s">
        <v>501</v>
      </c>
      <c r="N146" s="115" t="s">
        <v>290</v>
      </c>
      <c r="O146" s="115" t="s">
        <v>290</v>
      </c>
      <c r="P146" s="115" t="s">
        <v>501</v>
      </c>
      <c r="Q146" s="115" t="s">
        <v>313</v>
      </c>
      <c r="R146" s="115">
        <v>4.6896737028494992E-2</v>
      </c>
      <c r="S146" s="115" t="s">
        <v>501</v>
      </c>
      <c r="T146" s="115" t="s">
        <v>313</v>
      </c>
      <c r="U146" s="115">
        <v>4.1928313632109124E-2</v>
      </c>
      <c r="V146" s="115" t="s">
        <v>313</v>
      </c>
      <c r="W146" s="115">
        <v>4.0264846151577105E-2</v>
      </c>
      <c r="X146" s="115" t="s">
        <v>313</v>
      </c>
      <c r="Y146" s="115">
        <v>1.4212546860705642</v>
      </c>
      <c r="Z146" s="115" t="s">
        <v>313</v>
      </c>
      <c r="AA146" s="115">
        <v>4.3790671241483219</v>
      </c>
      <c r="AB146" s="115" t="s">
        <v>290</v>
      </c>
      <c r="AC146" s="115" t="s">
        <v>290</v>
      </c>
      <c r="AD146" s="115" t="s">
        <v>501</v>
      </c>
      <c r="AE146" s="115" t="s">
        <v>290</v>
      </c>
      <c r="AF146" s="115">
        <v>0.46790353899669301</v>
      </c>
      <c r="AG146" s="115">
        <v>0.89970371760114431</v>
      </c>
      <c r="AH146" s="115">
        <v>2.5423321808973753</v>
      </c>
      <c r="AI146" s="115" t="s">
        <v>501</v>
      </c>
      <c r="AJ146" s="115">
        <v>1.4137680381599367</v>
      </c>
      <c r="AK146" s="115" t="s">
        <v>501</v>
      </c>
      <c r="AL146" s="115">
        <v>0.36817650665143348</v>
      </c>
      <c r="AM146" s="115" t="s">
        <v>501</v>
      </c>
      <c r="AN146" s="115" t="s">
        <v>501</v>
      </c>
      <c r="AO146" s="115" t="s">
        <v>501</v>
      </c>
      <c r="AP146" s="130" t="s">
        <v>322</v>
      </c>
      <c r="AQ146" s="115" t="s">
        <v>322</v>
      </c>
      <c r="AR146" s="115" t="s">
        <v>322</v>
      </c>
      <c r="AS146" s="115" t="s">
        <v>322</v>
      </c>
      <c r="AT146" s="115" t="s">
        <v>322</v>
      </c>
      <c r="AU146" s="115" t="s">
        <v>322</v>
      </c>
      <c r="AV146" s="115" t="s">
        <v>322</v>
      </c>
      <c r="AW146" s="115" t="s">
        <v>322</v>
      </c>
    </row>
    <row r="147" spans="1:49" x14ac:dyDescent="0.2">
      <c r="A147" s="52" t="s">
        <v>286</v>
      </c>
      <c r="B147" s="52" t="s">
        <v>291</v>
      </c>
      <c r="C147" s="52">
        <v>2</v>
      </c>
      <c r="D147" s="52" t="s">
        <v>337</v>
      </c>
      <c r="E147" s="52" t="s">
        <v>488</v>
      </c>
      <c r="F147" s="115">
        <v>0.90503579978233761</v>
      </c>
      <c r="G147" s="115">
        <v>3.0695263358351417</v>
      </c>
      <c r="H147" s="115">
        <v>7.930678818163404</v>
      </c>
      <c r="I147" s="115">
        <v>12.880134082341517</v>
      </c>
      <c r="J147" s="115">
        <v>0.15727856922994224</v>
      </c>
      <c r="K147" s="115">
        <v>6.0855674940714248</v>
      </c>
      <c r="L147" s="115" t="s">
        <v>501</v>
      </c>
      <c r="M147" s="115">
        <v>3.2265485261766313E-2</v>
      </c>
      <c r="N147" s="115" t="s">
        <v>501</v>
      </c>
      <c r="O147" s="115" t="s">
        <v>290</v>
      </c>
      <c r="P147" s="115">
        <v>0.15279836835165897</v>
      </c>
      <c r="Q147" s="115" t="s">
        <v>501</v>
      </c>
      <c r="R147" s="115">
        <v>3.9635586658206157E-2</v>
      </c>
      <c r="S147" s="115" t="s">
        <v>501</v>
      </c>
      <c r="T147" s="115" t="s">
        <v>313</v>
      </c>
      <c r="U147" s="115">
        <v>5.9212735694834276E-2</v>
      </c>
      <c r="V147" s="115" t="s">
        <v>313</v>
      </c>
      <c r="W147" s="115">
        <v>7.0004689297717804E-2</v>
      </c>
      <c r="X147" s="115" t="s">
        <v>313</v>
      </c>
      <c r="Y147" s="115">
        <v>1.8292339277186764</v>
      </c>
      <c r="Z147" s="115" t="s">
        <v>313</v>
      </c>
      <c r="AA147" s="115">
        <v>0.43853042026715405</v>
      </c>
      <c r="AB147" s="115" t="s">
        <v>313</v>
      </c>
      <c r="AC147" s="115" t="s">
        <v>290</v>
      </c>
      <c r="AD147" s="115" t="s">
        <v>501</v>
      </c>
      <c r="AE147" s="115" t="s">
        <v>290</v>
      </c>
      <c r="AF147" s="115">
        <v>0.47270741230308638</v>
      </c>
      <c r="AG147" s="115">
        <v>1.2237293569456931</v>
      </c>
      <c r="AH147" s="115">
        <v>3.0550758000091247</v>
      </c>
      <c r="AI147" s="115" t="s">
        <v>501</v>
      </c>
      <c r="AJ147" s="115">
        <v>1.7150869492900851</v>
      </c>
      <c r="AK147" s="115" t="s">
        <v>501</v>
      </c>
      <c r="AL147" s="115">
        <v>0.40744583534994538</v>
      </c>
      <c r="AM147" s="115" t="s">
        <v>501</v>
      </c>
      <c r="AN147" s="115" t="s">
        <v>501</v>
      </c>
      <c r="AO147" s="115" t="s">
        <v>501</v>
      </c>
      <c r="AP147" s="130" t="s">
        <v>322</v>
      </c>
      <c r="AQ147" s="115" t="s">
        <v>322</v>
      </c>
      <c r="AR147" s="115" t="s">
        <v>322</v>
      </c>
      <c r="AS147" s="115" t="s">
        <v>322</v>
      </c>
      <c r="AT147" s="115" t="s">
        <v>322</v>
      </c>
      <c r="AU147" s="115" t="s">
        <v>322</v>
      </c>
      <c r="AV147" s="115" t="s">
        <v>322</v>
      </c>
      <c r="AW147" s="115" t="s">
        <v>322</v>
      </c>
    </row>
    <row r="148" spans="1:49" x14ac:dyDescent="0.2">
      <c r="A148" s="52" t="s">
        <v>286</v>
      </c>
      <c r="B148" s="52" t="s">
        <v>291</v>
      </c>
      <c r="C148" s="52">
        <v>3</v>
      </c>
      <c r="D148" s="52" t="s">
        <v>339</v>
      </c>
      <c r="E148" s="52" t="s">
        <v>489</v>
      </c>
      <c r="F148" s="115">
        <v>4.8244104324181061</v>
      </c>
      <c r="G148" s="115">
        <v>10.093682261263124</v>
      </c>
      <c r="H148" s="115">
        <v>15.741875724645274</v>
      </c>
      <c r="I148" s="115">
        <v>12.447653273126194</v>
      </c>
      <c r="J148" s="115">
        <v>0.14083560683191937</v>
      </c>
      <c r="K148" s="115">
        <v>0.88255600342297935</v>
      </c>
      <c r="L148" s="115" t="s">
        <v>501</v>
      </c>
      <c r="M148" s="115">
        <v>3.2612061576263167E-2</v>
      </c>
      <c r="N148" s="115">
        <v>0.18136676498451706</v>
      </c>
      <c r="O148" s="115" t="s">
        <v>501</v>
      </c>
      <c r="P148" s="115" t="s">
        <v>501</v>
      </c>
      <c r="Q148" s="115" t="s">
        <v>313</v>
      </c>
      <c r="R148" s="115">
        <v>2.0669805114250154E-2</v>
      </c>
      <c r="S148" s="115" t="s">
        <v>501</v>
      </c>
      <c r="T148" s="115" t="s">
        <v>313</v>
      </c>
      <c r="U148" s="115">
        <v>4.6223258879693419E-2</v>
      </c>
      <c r="V148" s="115" t="s">
        <v>313</v>
      </c>
      <c r="W148" s="115">
        <v>5.0416110143393845E-2</v>
      </c>
      <c r="X148" s="115" t="s">
        <v>313</v>
      </c>
      <c r="Y148" s="115">
        <v>0.87260290082956904</v>
      </c>
      <c r="Z148" s="115" t="s">
        <v>313</v>
      </c>
      <c r="AA148" s="115">
        <v>0.4805305382387689</v>
      </c>
      <c r="AB148" s="115" t="s">
        <v>501</v>
      </c>
      <c r="AC148" s="115" t="s">
        <v>313</v>
      </c>
      <c r="AD148" s="115">
        <v>0.31437621288763801</v>
      </c>
      <c r="AE148" s="115" t="s">
        <v>290</v>
      </c>
      <c r="AF148" s="115">
        <v>0.58140760003194902</v>
      </c>
      <c r="AG148" s="115">
        <v>2.9381485898914486</v>
      </c>
      <c r="AH148" s="115">
        <v>5.0206437469624223</v>
      </c>
      <c r="AI148" s="115">
        <v>0.61165652324425035</v>
      </c>
      <c r="AJ148" s="115">
        <v>3.7316432119075356</v>
      </c>
      <c r="AK148" s="115" t="s">
        <v>501</v>
      </c>
      <c r="AL148" s="115">
        <v>0.48468482510434985</v>
      </c>
      <c r="AM148" s="115" t="s">
        <v>501</v>
      </c>
      <c r="AN148" s="115" t="s">
        <v>501</v>
      </c>
      <c r="AO148" s="115" t="s">
        <v>501</v>
      </c>
      <c r="AP148" s="130" t="s">
        <v>322</v>
      </c>
      <c r="AQ148" s="115" t="s">
        <v>322</v>
      </c>
      <c r="AR148" s="115" t="s">
        <v>322</v>
      </c>
      <c r="AS148" s="115" t="s">
        <v>322</v>
      </c>
      <c r="AT148" s="115" t="s">
        <v>322</v>
      </c>
      <c r="AU148" s="115" t="s">
        <v>322</v>
      </c>
      <c r="AV148" s="115" t="s">
        <v>322</v>
      </c>
      <c r="AW148" s="115" t="s">
        <v>322</v>
      </c>
    </row>
    <row r="149" spans="1:49" x14ac:dyDescent="0.2">
      <c r="A149" s="52" t="s">
        <v>286</v>
      </c>
      <c r="B149" s="52" t="s">
        <v>291</v>
      </c>
      <c r="C149" s="52">
        <v>4</v>
      </c>
      <c r="D149" s="52" t="s">
        <v>341</v>
      </c>
      <c r="E149" s="52" t="s">
        <v>490</v>
      </c>
      <c r="F149" s="115" t="s">
        <v>289</v>
      </c>
      <c r="G149" s="115" t="s">
        <v>289</v>
      </c>
      <c r="H149" s="115" t="s">
        <v>289</v>
      </c>
      <c r="I149" s="115" t="s">
        <v>289</v>
      </c>
      <c r="J149" s="115" t="s">
        <v>289</v>
      </c>
      <c r="K149" s="115" t="s">
        <v>289</v>
      </c>
      <c r="L149" s="115" t="s">
        <v>289</v>
      </c>
      <c r="M149" s="115" t="s">
        <v>289</v>
      </c>
      <c r="N149" s="115" t="s">
        <v>289</v>
      </c>
      <c r="O149" s="115" t="s">
        <v>289</v>
      </c>
      <c r="P149" s="115" t="s">
        <v>289</v>
      </c>
      <c r="Q149" s="115" t="s">
        <v>289</v>
      </c>
      <c r="R149" s="115" t="s">
        <v>289</v>
      </c>
      <c r="S149" s="115" t="s">
        <v>289</v>
      </c>
      <c r="T149" s="115" t="s">
        <v>289</v>
      </c>
      <c r="U149" s="115" t="s">
        <v>289</v>
      </c>
      <c r="V149" s="115" t="s">
        <v>289</v>
      </c>
      <c r="W149" s="115" t="s">
        <v>289</v>
      </c>
      <c r="X149" s="115" t="s">
        <v>289</v>
      </c>
      <c r="Y149" s="115" t="s">
        <v>289</v>
      </c>
      <c r="Z149" s="115" t="s">
        <v>289</v>
      </c>
      <c r="AA149" s="115" t="s">
        <v>289</v>
      </c>
      <c r="AB149" s="115" t="s">
        <v>289</v>
      </c>
      <c r="AC149" s="115" t="s">
        <v>289</v>
      </c>
      <c r="AD149" s="115" t="s">
        <v>289</v>
      </c>
      <c r="AE149" s="115" t="s">
        <v>290</v>
      </c>
      <c r="AF149" s="115">
        <v>0.48624052239764193</v>
      </c>
      <c r="AG149" s="115">
        <v>2.5636268168996894</v>
      </c>
      <c r="AH149" s="115">
        <v>4.2541670065481183</v>
      </c>
      <c r="AI149" s="115">
        <v>0.5455303370618978</v>
      </c>
      <c r="AJ149" s="115">
        <v>3.1703361735454538</v>
      </c>
      <c r="AK149" s="115">
        <v>0.58913871087352043</v>
      </c>
      <c r="AL149" s="115">
        <v>0.52030785651388167</v>
      </c>
      <c r="AM149" s="115" t="s">
        <v>501</v>
      </c>
      <c r="AN149" s="115" t="s">
        <v>501</v>
      </c>
      <c r="AO149" s="115" t="s">
        <v>501</v>
      </c>
      <c r="AP149" s="130" t="s">
        <v>322</v>
      </c>
      <c r="AQ149" s="115" t="s">
        <v>322</v>
      </c>
      <c r="AR149" s="115" t="s">
        <v>322</v>
      </c>
      <c r="AS149" s="115" t="s">
        <v>322</v>
      </c>
      <c r="AT149" s="115" t="s">
        <v>322</v>
      </c>
      <c r="AU149" s="115" t="s">
        <v>322</v>
      </c>
      <c r="AV149" s="115" t="s">
        <v>322</v>
      </c>
      <c r="AW149" s="115" t="s">
        <v>322</v>
      </c>
    </row>
    <row r="150" spans="1:49" x14ac:dyDescent="0.2">
      <c r="A150" s="52" t="s">
        <v>286</v>
      </c>
      <c r="B150" s="52" t="s">
        <v>291</v>
      </c>
      <c r="C150" s="52">
        <v>5</v>
      </c>
      <c r="D150" s="52" t="s">
        <v>376</v>
      </c>
      <c r="E150" s="52" t="s">
        <v>491</v>
      </c>
      <c r="F150" s="115">
        <v>1.0377856940205656</v>
      </c>
      <c r="G150" s="115">
        <v>2.9071328147386364</v>
      </c>
      <c r="H150" s="115">
        <v>6.701270778651689</v>
      </c>
      <c r="I150" s="115">
        <v>12.209622081177784</v>
      </c>
      <c r="J150" s="115">
        <v>0.2571119694560669</v>
      </c>
      <c r="K150" s="115">
        <v>1.1379661443961446</v>
      </c>
      <c r="L150" s="115" t="s">
        <v>501</v>
      </c>
      <c r="M150" s="115" t="s">
        <v>501</v>
      </c>
      <c r="N150" s="115" t="s">
        <v>501</v>
      </c>
      <c r="O150" s="115" t="s">
        <v>313</v>
      </c>
      <c r="P150" s="115" t="s">
        <v>501</v>
      </c>
      <c r="Q150" s="115" t="s">
        <v>313</v>
      </c>
      <c r="R150" s="115" t="s">
        <v>501</v>
      </c>
      <c r="S150" s="115" t="s">
        <v>313</v>
      </c>
      <c r="T150" s="115" t="s">
        <v>313</v>
      </c>
      <c r="U150" s="115">
        <v>6.4755889295755556E-2</v>
      </c>
      <c r="V150" s="115" t="s">
        <v>313</v>
      </c>
      <c r="W150" s="115">
        <v>0.12009087588530994</v>
      </c>
      <c r="X150" s="115" t="s">
        <v>313</v>
      </c>
      <c r="Y150" s="115">
        <v>3.4676940978315218</v>
      </c>
      <c r="Z150" s="115" t="s">
        <v>313</v>
      </c>
      <c r="AA150" s="115">
        <v>0.29339041117618386</v>
      </c>
      <c r="AB150" s="115" t="s">
        <v>313</v>
      </c>
      <c r="AC150" s="115" t="s">
        <v>290</v>
      </c>
      <c r="AD150" s="115" t="s">
        <v>501</v>
      </c>
      <c r="AE150" s="115" t="s">
        <v>290</v>
      </c>
      <c r="AF150" s="115">
        <v>0.43455822084293705</v>
      </c>
      <c r="AG150" s="115">
        <v>1.0745848731641958</v>
      </c>
      <c r="AH150" s="115">
        <v>3.180144645166874</v>
      </c>
      <c r="AI150" s="115" t="s">
        <v>501</v>
      </c>
      <c r="AJ150" s="115">
        <v>1.6735562566675446</v>
      </c>
      <c r="AK150" s="115" t="s">
        <v>501</v>
      </c>
      <c r="AL150" s="115">
        <v>0.2680139570457527</v>
      </c>
      <c r="AM150" s="115" t="s">
        <v>501</v>
      </c>
      <c r="AN150" s="115" t="s">
        <v>501</v>
      </c>
      <c r="AO150" s="115" t="s">
        <v>290</v>
      </c>
      <c r="AP150" s="130" t="s">
        <v>322</v>
      </c>
      <c r="AQ150" s="115" t="s">
        <v>322</v>
      </c>
      <c r="AR150" s="115" t="s">
        <v>322</v>
      </c>
      <c r="AS150" s="115" t="s">
        <v>322</v>
      </c>
      <c r="AT150" s="115" t="s">
        <v>322</v>
      </c>
      <c r="AU150" s="115" t="s">
        <v>322</v>
      </c>
      <c r="AV150" s="115" t="s">
        <v>322</v>
      </c>
      <c r="AW150" s="115" t="s">
        <v>322</v>
      </c>
    </row>
    <row r="151" spans="1:49" x14ac:dyDescent="0.2">
      <c r="A151" s="52" t="s">
        <v>286</v>
      </c>
      <c r="B151" s="52" t="s">
        <v>291</v>
      </c>
      <c r="C151" s="52">
        <v>6</v>
      </c>
      <c r="D151" s="52" t="s">
        <v>343</v>
      </c>
      <c r="E151" s="52" t="s">
        <v>492</v>
      </c>
      <c r="F151" s="115">
        <v>2.6531330308813414</v>
      </c>
      <c r="G151" s="115">
        <v>8.5324370946438304</v>
      </c>
      <c r="H151" s="115">
        <v>19.026177259449948</v>
      </c>
      <c r="I151" s="115">
        <v>21.950707753623579</v>
      </c>
      <c r="J151" s="115">
        <v>0.2106536399095888</v>
      </c>
      <c r="K151" s="115">
        <v>0.38685612004860653</v>
      </c>
      <c r="L151" s="115" t="s">
        <v>501</v>
      </c>
      <c r="M151" s="115" t="s">
        <v>501</v>
      </c>
      <c r="N151" s="115">
        <v>0.20591667464030322</v>
      </c>
      <c r="O151" s="115" t="s">
        <v>290</v>
      </c>
      <c r="P151" s="115">
        <v>0.17511264836445589</v>
      </c>
      <c r="Q151" s="115" t="s">
        <v>501</v>
      </c>
      <c r="R151" s="115" t="s">
        <v>501</v>
      </c>
      <c r="S151" s="115" t="s">
        <v>501</v>
      </c>
      <c r="T151" s="115" t="s">
        <v>313</v>
      </c>
      <c r="U151" s="115">
        <v>3.0152029206038086E-2</v>
      </c>
      <c r="V151" s="115" t="s">
        <v>313</v>
      </c>
      <c r="W151" s="115">
        <v>2.9773335561449742E-2</v>
      </c>
      <c r="X151" s="115" t="s">
        <v>313</v>
      </c>
      <c r="Y151" s="115">
        <v>1.7593282764560387</v>
      </c>
      <c r="Z151" s="115" t="s">
        <v>313</v>
      </c>
      <c r="AA151" s="115">
        <v>0.46908466230483298</v>
      </c>
      <c r="AB151" s="115" t="s">
        <v>501</v>
      </c>
      <c r="AC151" s="115" t="s">
        <v>313</v>
      </c>
      <c r="AD151" s="115">
        <v>0.62195349387197207</v>
      </c>
      <c r="AE151" s="115" t="s">
        <v>290</v>
      </c>
      <c r="AF151" s="115">
        <v>0.71774926398613914</v>
      </c>
      <c r="AG151" s="115">
        <v>1.8519898290361776</v>
      </c>
      <c r="AH151" s="115">
        <v>6.4067330890022953</v>
      </c>
      <c r="AI151" s="115">
        <v>0.32009225337568997</v>
      </c>
      <c r="AJ151" s="115">
        <v>3.1352088085436631</v>
      </c>
      <c r="AK151" s="115" t="s">
        <v>501</v>
      </c>
      <c r="AL151" s="115">
        <v>0.49698586764006447</v>
      </c>
      <c r="AM151" s="115">
        <v>0.91220304058868951</v>
      </c>
      <c r="AN151" s="115" t="s">
        <v>501</v>
      </c>
      <c r="AO151" s="115" t="s">
        <v>290</v>
      </c>
      <c r="AP151" s="130" t="s">
        <v>322</v>
      </c>
      <c r="AQ151" s="115" t="s">
        <v>322</v>
      </c>
      <c r="AR151" s="115" t="s">
        <v>322</v>
      </c>
      <c r="AS151" s="115" t="s">
        <v>322</v>
      </c>
      <c r="AT151" s="115" t="s">
        <v>322</v>
      </c>
      <c r="AU151" s="115" t="s">
        <v>322</v>
      </c>
      <c r="AV151" s="115" t="s">
        <v>322</v>
      </c>
      <c r="AW151" s="115" t="s">
        <v>322</v>
      </c>
    </row>
    <row r="152" spans="1:49" x14ac:dyDescent="0.2">
      <c r="A152" s="52" t="s">
        <v>206</v>
      </c>
      <c r="B152" s="52" t="s">
        <v>291</v>
      </c>
      <c r="C152" s="52">
        <v>1</v>
      </c>
      <c r="D152" s="52" t="s">
        <v>337</v>
      </c>
      <c r="E152" s="52" t="s">
        <v>493</v>
      </c>
      <c r="F152" s="115">
        <v>74.083216952188678</v>
      </c>
      <c r="G152" s="115">
        <v>23.889620703030591</v>
      </c>
      <c r="H152" s="115">
        <v>6.0739351809429261</v>
      </c>
      <c r="I152" s="115" t="s">
        <v>313</v>
      </c>
      <c r="J152" s="115">
        <v>0.77533399199719422</v>
      </c>
      <c r="K152" s="115" t="s">
        <v>501</v>
      </c>
      <c r="L152" s="115" t="s">
        <v>501</v>
      </c>
      <c r="M152" s="115" t="s">
        <v>290</v>
      </c>
      <c r="N152" s="115">
        <v>0.40378767965866502</v>
      </c>
      <c r="O152" s="115">
        <v>2.9837983990741425E-2</v>
      </c>
      <c r="P152" s="115">
        <v>0.38725318313797197</v>
      </c>
      <c r="Q152" s="115">
        <v>0.14935657712913131</v>
      </c>
      <c r="R152" s="115" t="s">
        <v>501</v>
      </c>
      <c r="S152" s="115" t="s">
        <v>501</v>
      </c>
      <c r="T152" s="115" t="s">
        <v>313</v>
      </c>
      <c r="U152" s="115">
        <v>0.25024343884365174</v>
      </c>
      <c r="V152" s="115" t="s">
        <v>313</v>
      </c>
      <c r="W152" s="115">
        <v>9.195786351485391E-2</v>
      </c>
      <c r="X152" s="115" t="s">
        <v>290</v>
      </c>
      <c r="Y152" s="115">
        <v>0.5043742005316022</v>
      </c>
      <c r="Z152" s="115">
        <v>0.22114795150765693</v>
      </c>
      <c r="AA152" s="115">
        <v>0.45786494922790183</v>
      </c>
      <c r="AB152" s="115">
        <v>0.35588179322549779</v>
      </c>
      <c r="AC152" s="115">
        <v>0.21153813279217321</v>
      </c>
      <c r="AD152" s="115" t="s">
        <v>290</v>
      </c>
      <c r="AE152" s="115">
        <v>1.2140976681148428</v>
      </c>
      <c r="AF152" s="115">
        <v>0.57352692794420068</v>
      </c>
      <c r="AG152" s="115">
        <v>57.457181733191334</v>
      </c>
      <c r="AH152" s="115">
        <v>2.3567747939351591</v>
      </c>
      <c r="AI152" s="115">
        <v>15.965681577387858</v>
      </c>
      <c r="AJ152" s="115">
        <v>12.949234276118982</v>
      </c>
      <c r="AK152" s="115">
        <v>1.6213863882499115</v>
      </c>
      <c r="AL152" s="115">
        <v>0.19715640779530003</v>
      </c>
      <c r="AM152" s="115" t="s">
        <v>313</v>
      </c>
      <c r="AN152" s="115" t="s">
        <v>501</v>
      </c>
      <c r="AO152" s="115" t="s">
        <v>501</v>
      </c>
      <c r="AP152" s="130" t="s">
        <v>501</v>
      </c>
      <c r="AQ152" s="115" t="s">
        <v>501</v>
      </c>
      <c r="AR152" s="115" t="s">
        <v>313</v>
      </c>
      <c r="AS152" s="115" t="s">
        <v>290</v>
      </c>
      <c r="AT152" s="115" t="s">
        <v>313</v>
      </c>
      <c r="AU152" s="115" t="s">
        <v>501</v>
      </c>
      <c r="AV152" s="115" t="s">
        <v>290</v>
      </c>
      <c r="AW152" s="115">
        <v>1.8956900751008154</v>
      </c>
    </row>
    <row r="153" spans="1:49" x14ac:dyDescent="0.2">
      <c r="A153" s="52" t="s">
        <v>206</v>
      </c>
      <c r="B153" s="52" t="s">
        <v>291</v>
      </c>
      <c r="C153" s="52">
        <v>2</v>
      </c>
      <c r="D153" s="52" t="s">
        <v>345</v>
      </c>
      <c r="E153" s="52" t="s">
        <v>494</v>
      </c>
      <c r="F153" s="115">
        <v>65.913100220949531</v>
      </c>
      <c r="G153" s="115">
        <v>25.608329369066698</v>
      </c>
      <c r="H153" s="115">
        <v>7.2099320387887227</v>
      </c>
      <c r="I153" s="115" t="s">
        <v>313</v>
      </c>
      <c r="J153" s="115">
        <v>1.240740390146907</v>
      </c>
      <c r="K153" s="115">
        <v>1.1767345814172336</v>
      </c>
      <c r="L153" s="115" t="s">
        <v>501</v>
      </c>
      <c r="M153" s="115" t="s">
        <v>290</v>
      </c>
      <c r="N153" s="115">
        <v>8.6930584632765179E-2</v>
      </c>
      <c r="O153" s="115">
        <v>5.6685967598048628E-2</v>
      </c>
      <c r="P153" s="115">
        <v>0.39499117830162167</v>
      </c>
      <c r="Q153" s="115">
        <v>0.19607241229251673</v>
      </c>
      <c r="R153" s="115">
        <v>0.20071212672529004</v>
      </c>
      <c r="S153" s="115" t="s">
        <v>501</v>
      </c>
      <c r="T153" s="115" t="s">
        <v>313</v>
      </c>
      <c r="U153" s="115">
        <v>2.9276644618473697</v>
      </c>
      <c r="V153" s="115" t="s">
        <v>313</v>
      </c>
      <c r="W153" s="115">
        <v>0.68937531462711454</v>
      </c>
      <c r="X153" s="115" t="s">
        <v>290</v>
      </c>
      <c r="Y153" s="115">
        <v>1.7919372378328349</v>
      </c>
      <c r="Z153" s="115">
        <v>0.29873129139018267</v>
      </c>
      <c r="AA153" s="115">
        <v>0.22811390443615126</v>
      </c>
      <c r="AB153" s="115" t="s">
        <v>501</v>
      </c>
      <c r="AC153" s="115">
        <v>0.18710929499721091</v>
      </c>
      <c r="AD153" s="115" t="s">
        <v>290</v>
      </c>
      <c r="AE153" s="115">
        <v>0.823906918885705</v>
      </c>
      <c r="AF153" s="115">
        <v>0.51265615661514141</v>
      </c>
      <c r="AG153" s="115">
        <v>38.108908647512187</v>
      </c>
      <c r="AH153" s="115">
        <v>2.3658394823018725</v>
      </c>
      <c r="AI153" s="115">
        <v>13.899160900801316</v>
      </c>
      <c r="AJ153" s="115">
        <v>10.57932236368365</v>
      </c>
      <c r="AK153" s="115">
        <v>2.1722354266242401</v>
      </c>
      <c r="AL153" s="115">
        <v>0.29265221229210525</v>
      </c>
      <c r="AM153" s="115" t="s">
        <v>313</v>
      </c>
      <c r="AN153" s="115" t="s">
        <v>501</v>
      </c>
      <c r="AO153" s="115" t="s">
        <v>501</v>
      </c>
      <c r="AP153" s="130" t="s">
        <v>501</v>
      </c>
      <c r="AQ153" s="115" t="s">
        <v>501</v>
      </c>
      <c r="AR153" s="115" t="s">
        <v>290</v>
      </c>
      <c r="AS153" s="115" t="s">
        <v>290</v>
      </c>
      <c r="AT153" s="115" t="s">
        <v>313</v>
      </c>
      <c r="AU153" s="115" t="s">
        <v>501</v>
      </c>
      <c r="AV153" s="115" t="s">
        <v>290</v>
      </c>
      <c r="AW153" s="115">
        <v>2.9871141503017342</v>
      </c>
    </row>
    <row r="154" spans="1:49" x14ac:dyDescent="0.2">
      <c r="AP154" s="115"/>
      <c r="AQ154" s="115"/>
      <c r="AR154" s="115"/>
      <c r="AS154" s="115"/>
      <c r="AT154" s="115"/>
      <c r="AU154" s="115"/>
      <c r="AV154" s="115"/>
      <c r="AW154" s="115"/>
    </row>
    <row r="155" spans="1:49" x14ac:dyDescent="0.2">
      <c r="A155" s="52" t="s">
        <v>191</v>
      </c>
      <c r="B155" s="52" t="s">
        <v>292</v>
      </c>
      <c r="C155" s="52">
        <v>1</v>
      </c>
      <c r="D155" s="51" t="s">
        <v>337</v>
      </c>
      <c r="F155" s="115">
        <f>IF(AND(F2="NA", F40="NA", F78="NA", F116="NA"), "NA", IF(COUNT(F2,F40,F78,F116)=0, "-", AVERAGE(F2,F40,F78,F116)))</f>
        <v>13.552212093096308</v>
      </c>
      <c r="G155" s="115">
        <f t="shared" ref="G155:AW155" si="0">IF(AND(G2="NA", G40="NA", G78="NA", G116="NA"), "NA", IF(COUNT(G2,G40,G78,G116)=0, "-", AVERAGE(G2,G40,G78,G116)))</f>
        <v>9.3216115230605663</v>
      </c>
      <c r="H155" s="115">
        <f t="shared" si="0"/>
        <v>3.5510538964135305</v>
      </c>
      <c r="I155" s="115">
        <f t="shared" si="0"/>
        <v>9.2714894754554056</v>
      </c>
      <c r="J155" s="115">
        <f t="shared" si="0"/>
        <v>0.23205604822360854</v>
      </c>
      <c r="K155" s="115">
        <f t="shared" si="0"/>
        <v>5.9960187276571268</v>
      </c>
      <c r="L155" s="115" t="str">
        <f t="shared" si="0"/>
        <v>-</v>
      </c>
      <c r="M155" s="115" t="str">
        <f t="shared" si="0"/>
        <v>-</v>
      </c>
      <c r="N155" s="115" t="str">
        <f t="shared" si="0"/>
        <v>-</v>
      </c>
      <c r="O155" s="115">
        <f t="shared" si="0"/>
        <v>0.23990616939541221</v>
      </c>
      <c r="P155" s="115">
        <f t="shared" si="0"/>
        <v>0.18505514943065507</v>
      </c>
      <c r="Q155" s="115">
        <f t="shared" si="0"/>
        <v>0.11414751468874551</v>
      </c>
      <c r="R155" s="115">
        <f t="shared" si="0"/>
        <v>1.243960635637251</v>
      </c>
      <c r="S155" s="115">
        <f t="shared" si="0"/>
        <v>0.18714473962183489</v>
      </c>
      <c r="T155" s="115" t="str">
        <f t="shared" si="0"/>
        <v>-</v>
      </c>
      <c r="U155" s="115">
        <f t="shared" si="0"/>
        <v>1.4061303162656622</v>
      </c>
      <c r="V155" s="115">
        <f t="shared" si="0"/>
        <v>0.34760258187530035</v>
      </c>
      <c r="W155" s="115">
        <f t="shared" si="0"/>
        <v>0.4046223353581519</v>
      </c>
      <c r="X155" s="115">
        <f t="shared" si="0"/>
        <v>5.6996899385304112E-2</v>
      </c>
      <c r="Y155" s="115">
        <f t="shared" si="0"/>
        <v>0.82857593960670439</v>
      </c>
      <c r="Z155" s="115" t="str">
        <f t="shared" si="0"/>
        <v>-</v>
      </c>
      <c r="AA155" s="115">
        <f t="shared" si="0"/>
        <v>1.1870551849645621</v>
      </c>
      <c r="AB155" s="115">
        <f t="shared" si="0"/>
        <v>0.48953982537946905</v>
      </c>
      <c r="AC155" s="115">
        <f t="shared" si="0"/>
        <v>0.18787483475418831</v>
      </c>
      <c r="AD155" s="115">
        <f t="shared" si="0"/>
        <v>0.43901049706669887</v>
      </c>
      <c r="AE155" s="115">
        <f t="shared" si="0"/>
        <v>1.5197895310348779</v>
      </c>
      <c r="AF155" s="115">
        <f t="shared" si="0"/>
        <v>0.63104301271834484</v>
      </c>
      <c r="AG155" s="115">
        <f t="shared" si="0"/>
        <v>10.282250006472376</v>
      </c>
      <c r="AH155" s="115">
        <f t="shared" si="0"/>
        <v>0.88303891218282349</v>
      </c>
      <c r="AI155" s="115">
        <f t="shared" si="0"/>
        <v>8.1649515016433138</v>
      </c>
      <c r="AJ155" s="115">
        <f t="shared" si="0"/>
        <v>3.7009217941556494</v>
      </c>
      <c r="AK155" s="115">
        <f t="shared" si="0"/>
        <v>2.6069633941272601</v>
      </c>
      <c r="AL155" s="115">
        <f t="shared" si="0"/>
        <v>0.63073123391114683</v>
      </c>
      <c r="AM155" s="115" t="str">
        <f t="shared" si="0"/>
        <v>-</v>
      </c>
      <c r="AN155" s="115" t="str">
        <f t="shared" si="0"/>
        <v>-</v>
      </c>
      <c r="AO155" s="121">
        <f t="shared" si="0"/>
        <v>1.1257827671603926</v>
      </c>
      <c r="AP155" s="115" t="str">
        <f t="shared" si="0"/>
        <v>NA</v>
      </c>
      <c r="AQ155" s="115" t="str">
        <f t="shared" si="0"/>
        <v>NA</v>
      </c>
      <c r="AR155" s="115" t="str">
        <f t="shared" si="0"/>
        <v>NA</v>
      </c>
      <c r="AS155" s="115" t="str">
        <f t="shared" si="0"/>
        <v>NA</v>
      </c>
      <c r="AT155" s="115" t="str">
        <f t="shared" si="0"/>
        <v>NA</v>
      </c>
      <c r="AU155" s="115" t="str">
        <f t="shared" si="0"/>
        <v>NA</v>
      </c>
      <c r="AV155" s="115" t="str">
        <f t="shared" si="0"/>
        <v>NA</v>
      </c>
      <c r="AW155" s="115" t="str">
        <f t="shared" si="0"/>
        <v>NA</v>
      </c>
    </row>
    <row r="156" spans="1:49" x14ac:dyDescent="0.2">
      <c r="A156" s="52" t="s">
        <v>191</v>
      </c>
      <c r="B156" s="52" t="s">
        <v>292</v>
      </c>
      <c r="C156" s="52">
        <v>2</v>
      </c>
      <c r="D156" s="51" t="s">
        <v>339</v>
      </c>
      <c r="F156" s="115">
        <f t="shared" ref="F156:AW156" si="1">IF(AND(F3="NA", F41="NA", F79="NA", F117="NA"), "NA", IF(COUNT(F3,F41,F79,F117)=0, "-", AVERAGE(F3,F41,F79,F117)))</f>
        <v>10.332722153580498</v>
      </c>
      <c r="G156" s="115">
        <f t="shared" si="1"/>
        <v>7.4992847812605561</v>
      </c>
      <c r="H156" s="115">
        <f t="shared" si="1"/>
        <v>2.9066100183045211</v>
      </c>
      <c r="I156" s="115">
        <f t="shared" si="1"/>
        <v>9.9687776652128353</v>
      </c>
      <c r="J156" s="115">
        <f t="shared" si="1"/>
        <v>0.23567046331446531</v>
      </c>
      <c r="K156" s="115">
        <f t="shared" si="1"/>
        <v>5.3321874977534636</v>
      </c>
      <c r="L156" s="115" t="str">
        <f t="shared" si="1"/>
        <v>-</v>
      </c>
      <c r="M156" s="115" t="str">
        <f t="shared" si="1"/>
        <v>-</v>
      </c>
      <c r="N156" s="115" t="str">
        <f t="shared" si="1"/>
        <v>-</v>
      </c>
      <c r="O156" s="115">
        <f t="shared" si="1"/>
        <v>1.2677170205597852</v>
      </c>
      <c r="P156" s="115">
        <f t="shared" si="1"/>
        <v>0.21358621929425467</v>
      </c>
      <c r="Q156" s="115">
        <f t="shared" si="1"/>
        <v>0.16275759357974484</v>
      </c>
      <c r="R156" s="115">
        <f t="shared" si="1"/>
        <v>0.93719255511920996</v>
      </c>
      <c r="S156" s="115">
        <f t="shared" si="1"/>
        <v>0.16867731765122645</v>
      </c>
      <c r="T156" s="115" t="str">
        <f t="shared" si="1"/>
        <v>-</v>
      </c>
      <c r="U156" s="115">
        <f t="shared" si="1"/>
        <v>1.1690552185466658</v>
      </c>
      <c r="V156" s="115">
        <f t="shared" si="1"/>
        <v>0.34212013474081626</v>
      </c>
      <c r="W156" s="115">
        <f t="shared" si="1"/>
        <v>0.35045814576791839</v>
      </c>
      <c r="X156" s="115">
        <f t="shared" si="1"/>
        <v>4.5074491160872393E-2</v>
      </c>
      <c r="Y156" s="115">
        <f t="shared" si="1"/>
        <v>0.76962312979147274</v>
      </c>
      <c r="Z156" s="115" t="str">
        <f t="shared" si="1"/>
        <v>-</v>
      </c>
      <c r="AA156" s="115">
        <f t="shared" si="1"/>
        <v>1.0663366406813857</v>
      </c>
      <c r="AB156" s="115">
        <f t="shared" si="1"/>
        <v>0.35436166668103208</v>
      </c>
      <c r="AC156" s="115">
        <f t="shared" si="1"/>
        <v>0.17920402247461656</v>
      </c>
      <c r="AD156" s="115">
        <f t="shared" si="1"/>
        <v>0.32743584597256536</v>
      </c>
      <c r="AE156" s="115">
        <f t="shared" si="1"/>
        <v>1.6564734002663697</v>
      </c>
      <c r="AF156" s="115">
        <f t="shared" si="1"/>
        <v>0.73425327154305942</v>
      </c>
      <c r="AG156" s="115">
        <f t="shared" si="1"/>
        <v>11.461280764131841</v>
      </c>
      <c r="AH156" s="115">
        <f t="shared" si="1"/>
        <v>0.99888478244570966</v>
      </c>
      <c r="AI156" s="115">
        <f t="shared" si="1"/>
        <v>8.0791011534211812</v>
      </c>
      <c r="AJ156" s="115">
        <f t="shared" si="1"/>
        <v>4.165958347908802</v>
      </c>
      <c r="AK156" s="115">
        <f t="shared" si="1"/>
        <v>2.7447980847541129</v>
      </c>
      <c r="AL156" s="115">
        <f t="shared" si="1"/>
        <v>0.50742142899775844</v>
      </c>
      <c r="AM156" s="115" t="str">
        <f t="shared" si="1"/>
        <v>-</v>
      </c>
      <c r="AN156" s="115" t="str">
        <f t="shared" si="1"/>
        <v>-</v>
      </c>
      <c r="AO156" s="121">
        <f t="shared" si="1"/>
        <v>2.796867188170467</v>
      </c>
      <c r="AP156" s="115" t="str">
        <f t="shared" si="1"/>
        <v>NA</v>
      </c>
      <c r="AQ156" s="115" t="str">
        <f t="shared" si="1"/>
        <v>NA</v>
      </c>
      <c r="AR156" s="115" t="str">
        <f t="shared" si="1"/>
        <v>NA</v>
      </c>
      <c r="AS156" s="115" t="str">
        <f t="shared" si="1"/>
        <v>NA</v>
      </c>
      <c r="AT156" s="115" t="str">
        <f t="shared" si="1"/>
        <v>NA</v>
      </c>
      <c r="AU156" s="115" t="str">
        <f t="shared" si="1"/>
        <v>NA</v>
      </c>
      <c r="AV156" s="115" t="str">
        <f t="shared" si="1"/>
        <v>NA</v>
      </c>
      <c r="AW156" s="115" t="str">
        <f t="shared" si="1"/>
        <v>NA</v>
      </c>
    </row>
    <row r="157" spans="1:49" x14ac:dyDescent="0.2">
      <c r="A157" s="52" t="s">
        <v>191</v>
      </c>
      <c r="B157" s="52" t="s">
        <v>292</v>
      </c>
      <c r="C157" s="52">
        <v>3</v>
      </c>
      <c r="D157" s="51" t="s">
        <v>341</v>
      </c>
      <c r="F157" s="115">
        <f t="shared" ref="F157:AW157" si="2">IF(AND(F4="NA", F42="NA", F80="NA", F118="NA"), "NA", IF(COUNT(F4,F42,F80,F118)=0, "-", AVERAGE(F4,F42,F80,F118)))</f>
        <v>9.5428173046101694</v>
      </c>
      <c r="G157" s="115">
        <f t="shared" si="2"/>
        <v>7.1839245452492264</v>
      </c>
      <c r="H157" s="115">
        <f t="shared" si="2"/>
        <v>2.7877245633033487</v>
      </c>
      <c r="I157" s="115">
        <f t="shared" si="2"/>
        <v>9.5700151306174437</v>
      </c>
      <c r="J157" s="115">
        <f t="shared" si="2"/>
        <v>0.2690255009797291</v>
      </c>
      <c r="K157" s="115">
        <f t="shared" si="2"/>
        <v>4.7480367282251654</v>
      </c>
      <c r="L157" s="115" t="str">
        <f t="shared" si="2"/>
        <v>-</v>
      </c>
      <c r="M157" s="115" t="str">
        <f t="shared" si="2"/>
        <v>-</v>
      </c>
      <c r="N157" s="115" t="str">
        <f t="shared" si="2"/>
        <v>-</v>
      </c>
      <c r="O157" s="115">
        <f t="shared" si="2"/>
        <v>0.18084709993709014</v>
      </c>
      <c r="P157" s="115">
        <f t="shared" si="2"/>
        <v>0.25145659208946214</v>
      </c>
      <c r="Q157" s="115">
        <f t="shared" si="2"/>
        <v>0.15546546811772108</v>
      </c>
      <c r="R157" s="115">
        <f t="shared" si="2"/>
        <v>0.81783283544449936</v>
      </c>
      <c r="S157" s="115">
        <f t="shared" si="2"/>
        <v>0.12168155571861766</v>
      </c>
      <c r="T157" s="115" t="str">
        <f t="shared" si="2"/>
        <v>-</v>
      </c>
      <c r="U157" s="115">
        <f t="shared" si="2"/>
        <v>1.0191930979148986</v>
      </c>
      <c r="V157" s="115">
        <f t="shared" si="2"/>
        <v>0.34140372731624496</v>
      </c>
      <c r="W157" s="115">
        <f t="shared" si="2"/>
        <v>0.30621180775987156</v>
      </c>
      <c r="X157" s="115" t="str">
        <f t="shared" si="2"/>
        <v>-</v>
      </c>
      <c r="Y157" s="115">
        <f t="shared" si="2"/>
        <v>0.69469369897740596</v>
      </c>
      <c r="Z157" s="115" t="str">
        <f t="shared" si="2"/>
        <v>-</v>
      </c>
      <c r="AA157" s="115">
        <f t="shared" si="2"/>
        <v>0.87361670751836573</v>
      </c>
      <c r="AB157" s="115">
        <f t="shared" si="2"/>
        <v>0.31509720407311131</v>
      </c>
      <c r="AC157" s="115">
        <f t="shared" si="2"/>
        <v>0.15347094106718809</v>
      </c>
      <c r="AD157" s="115">
        <f t="shared" si="2"/>
        <v>0.26111940644397796</v>
      </c>
      <c r="AE157" s="115">
        <f t="shared" si="2"/>
        <v>1.2451565139161642</v>
      </c>
      <c r="AF157" s="115">
        <f t="shared" si="2"/>
        <v>0.70962807777456127</v>
      </c>
      <c r="AG157" s="115">
        <f t="shared" si="2"/>
        <v>10.946724811390512</v>
      </c>
      <c r="AH157" s="115">
        <f t="shared" si="2"/>
        <v>0.94892387491262142</v>
      </c>
      <c r="AI157" s="115">
        <f t="shared" si="2"/>
        <v>7.2954856826220524</v>
      </c>
      <c r="AJ157" s="115">
        <f t="shared" si="2"/>
        <v>4.0982502007886028</v>
      </c>
      <c r="AK157" s="115">
        <f t="shared" si="2"/>
        <v>2.6592573796055419</v>
      </c>
      <c r="AL157" s="115">
        <f t="shared" si="2"/>
        <v>0.48379402132529742</v>
      </c>
      <c r="AM157" s="115" t="str">
        <f t="shared" si="2"/>
        <v>-</v>
      </c>
      <c r="AN157" s="115">
        <f t="shared" si="2"/>
        <v>0.52832689478690487</v>
      </c>
      <c r="AO157" s="121">
        <f t="shared" si="2"/>
        <v>3.2329801260875159</v>
      </c>
      <c r="AP157" s="115" t="str">
        <f t="shared" si="2"/>
        <v>NA</v>
      </c>
      <c r="AQ157" s="115" t="str">
        <f t="shared" si="2"/>
        <v>NA</v>
      </c>
      <c r="AR157" s="115" t="str">
        <f t="shared" si="2"/>
        <v>NA</v>
      </c>
      <c r="AS157" s="115" t="str">
        <f t="shared" si="2"/>
        <v>NA</v>
      </c>
      <c r="AT157" s="115" t="str">
        <f t="shared" si="2"/>
        <v>NA</v>
      </c>
      <c r="AU157" s="115" t="str">
        <f t="shared" si="2"/>
        <v>NA</v>
      </c>
      <c r="AV157" s="115" t="str">
        <f t="shared" si="2"/>
        <v>NA</v>
      </c>
      <c r="AW157" s="115" t="str">
        <f t="shared" si="2"/>
        <v>NA</v>
      </c>
    </row>
    <row r="158" spans="1:49" x14ac:dyDescent="0.2">
      <c r="A158" s="52" t="s">
        <v>191</v>
      </c>
      <c r="B158" s="52" t="s">
        <v>292</v>
      </c>
      <c r="C158" s="52">
        <v>4</v>
      </c>
      <c r="D158" s="51" t="s">
        <v>343</v>
      </c>
      <c r="F158" s="115">
        <f t="shared" ref="F158:AW158" si="3">IF(AND(F5="NA", F43="NA", F81="NA", F119="NA"), "NA", IF(COUNT(F5,F43,F81,F119)=0, "-", AVERAGE(F5,F43,F81,F119)))</f>
        <v>7.5386710207442436</v>
      </c>
      <c r="G158" s="115">
        <f t="shared" si="3"/>
        <v>5.6786747631378773</v>
      </c>
      <c r="H158" s="115">
        <f t="shared" si="3"/>
        <v>2.2606749622874465</v>
      </c>
      <c r="I158" s="115">
        <f t="shared" si="3"/>
        <v>11.015895132237764</v>
      </c>
      <c r="J158" s="115">
        <f t="shared" si="3"/>
        <v>0.24572719360755813</v>
      </c>
      <c r="K158" s="115">
        <f t="shared" si="3"/>
        <v>4.2539645149788639</v>
      </c>
      <c r="L158" s="115" t="str">
        <f t="shared" si="3"/>
        <v>-</v>
      </c>
      <c r="M158" s="115" t="str">
        <f t="shared" si="3"/>
        <v>-</v>
      </c>
      <c r="N158" s="115">
        <f t="shared" si="3"/>
        <v>6.5720299052843323E-2</v>
      </c>
      <c r="O158" s="115">
        <f t="shared" si="3"/>
        <v>0.10611863486966007</v>
      </c>
      <c r="P158" s="115">
        <f t="shared" si="3"/>
        <v>0.17091191118346796</v>
      </c>
      <c r="Q158" s="115">
        <f t="shared" si="3"/>
        <v>0.11695434281551224</v>
      </c>
      <c r="R158" s="115">
        <f t="shared" si="3"/>
        <v>0.65125546366347176</v>
      </c>
      <c r="S158" s="115">
        <f t="shared" si="3"/>
        <v>9.162121906822164E-2</v>
      </c>
      <c r="T158" s="115" t="str">
        <f t="shared" si="3"/>
        <v>-</v>
      </c>
      <c r="U158" s="115">
        <f t="shared" si="3"/>
        <v>0.81865192739479264</v>
      </c>
      <c r="V158" s="115" t="str">
        <f t="shared" si="3"/>
        <v>-</v>
      </c>
      <c r="W158" s="115">
        <f t="shared" si="3"/>
        <v>0.23137790752207399</v>
      </c>
      <c r="X158" s="115" t="str">
        <f t="shared" si="3"/>
        <v>-</v>
      </c>
      <c r="Y158" s="115">
        <f t="shared" si="3"/>
        <v>0.53818508759179151</v>
      </c>
      <c r="Z158" s="115" t="str">
        <f t="shared" si="3"/>
        <v>-</v>
      </c>
      <c r="AA158" s="115">
        <f t="shared" si="3"/>
        <v>0.85040745540468288</v>
      </c>
      <c r="AB158" s="115">
        <f t="shared" si="3"/>
        <v>0.33147376431970388</v>
      </c>
      <c r="AC158" s="115">
        <f t="shared" si="3"/>
        <v>0.11182936685128397</v>
      </c>
      <c r="AD158" s="115" t="str">
        <f t="shared" si="3"/>
        <v>-</v>
      </c>
      <c r="AE158" s="115">
        <f t="shared" si="3"/>
        <v>1.3818202260235282</v>
      </c>
      <c r="AF158" s="115">
        <f t="shared" si="3"/>
        <v>0.51913259178377003</v>
      </c>
      <c r="AG158" s="115">
        <f t="shared" si="3"/>
        <v>8.9613937322638453</v>
      </c>
      <c r="AH158" s="115">
        <f t="shared" si="3"/>
        <v>0.70170640265886586</v>
      </c>
      <c r="AI158" s="115">
        <f t="shared" si="3"/>
        <v>6.9625172883136548</v>
      </c>
      <c r="AJ158" s="115">
        <f t="shared" si="3"/>
        <v>3.4268829108441357</v>
      </c>
      <c r="AK158" s="115">
        <f t="shared" si="3"/>
        <v>1.8849957217808442</v>
      </c>
      <c r="AL158" s="115">
        <f t="shared" si="3"/>
        <v>0.38904061598329065</v>
      </c>
      <c r="AM158" s="115" t="str">
        <f t="shared" si="3"/>
        <v>-</v>
      </c>
      <c r="AN158" s="115">
        <f t="shared" si="3"/>
        <v>0.42298444771198263</v>
      </c>
      <c r="AO158" s="121">
        <f t="shared" si="3"/>
        <v>2.2674332779125153</v>
      </c>
      <c r="AP158" s="115" t="str">
        <f t="shared" si="3"/>
        <v>NA</v>
      </c>
      <c r="AQ158" s="115" t="str">
        <f t="shared" si="3"/>
        <v>NA</v>
      </c>
      <c r="AR158" s="115" t="str">
        <f t="shared" si="3"/>
        <v>NA</v>
      </c>
      <c r="AS158" s="115" t="str">
        <f t="shared" si="3"/>
        <v>NA</v>
      </c>
      <c r="AT158" s="115" t="str">
        <f t="shared" si="3"/>
        <v>NA</v>
      </c>
      <c r="AU158" s="115" t="str">
        <f t="shared" si="3"/>
        <v>NA</v>
      </c>
      <c r="AV158" s="115" t="str">
        <f t="shared" si="3"/>
        <v>NA</v>
      </c>
      <c r="AW158" s="115" t="str">
        <f t="shared" si="3"/>
        <v>NA</v>
      </c>
    </row>
    <row r="159" spans="1:49" x14ac:dyDescent="0.2">
      <c r="A159" s="52" t="s">
        <v>191</v>
      </c>
      <c r="B159" s="52" t="s">
        <v>292</v>
      </c>
      <c r="C159" s="52">
        <v>5</v>
      </c>
      <c r="D159" s="52" t="s">
        <v>345</v>
      </c>
      <c r="F159" s="115">
        <f t="shared" ref="F159:AW159" si="4">IF(AND(F6="NA", F44="NA", F82="NA", F120="NA"), "NA", IF(COUNT(F6,F44,F82,F120)=0, "-", AVERAGE(F6,F44,F82,F120)))</f>
        <v>9.7323896730712818</v>
      </c>
      <c r="G159" s="115">
        <f t="shared" si="4"/>
        <v>6.7623138355432708</v>
      </c>
      <c r="H159" s="115">
        <f t="shared" si="4"/>
        <v>2.6490832223462761</v>
      </c>
      <c r="I159" s="115">
        <f t="shared" si="4"/>
        <v>10.294251229482796</v>
      </c>
      <c r="J159" s="115">
        <f t="shared" si="4"/>
        <v>0.33800333310405312</v>
      </c>
      <c r="K159" s="115">
        <f t="shared" si="4"/>
        <v>4.6696023983678145</v>
      </c>
      <c r="L159" s="115" t="str">
        <f t="shared" si="4"/>
        <v>-</v>
      </c>
      <c r="M159" s="115" t="str">
        <f t="shared" si="4"/>
        <v>-</v>
      </c>
      <c r="N159" s="115">
        <f t="shared" si="4"/>
        <v>5.6407156392258337E-2</v>
      </c>
      <c r="O159" s="115">
        <f t="shared" si="4"/>
        <v>0.14036486150611768</v>
      </c>
      <c r="P159" s="115">
        <f t="shared" si="4"/>
        <v>0.28610058339633992</v>
      </c>
      <c r="Q159" s="115">
        <f t="shared" si="4"/>
        <v>0.15393921189694551</v>
      </c>
      <c r="R159" s="115">
        <f t="shared" si="4"/>
        <v>0.74115017207717582</v>
      </c>
      <c r="S159" s="115">
        <f t="shared" si="4"/>
        <v>8.9187715242540613E-2</v>
      </c>
      <c r="T159" s="115" t="str">
        <f t="shared" si="4"/>
        <v>-</v>
      </c>
      <c r="U159" s="115">
        <f t="shared" si="4"/>
        <v>0.92502340583430009</v>
      </c>
      <c r="V159" s="115">
        <f t="shared" si="4"/>
        <v>0.3806719607081171</v>
      </c>
      <c r="W159" s="115">
        <f t="shared" si="4"/>
        <v>0.20600179287475653</v>
      </c>
      <c r="X159" s="115" t="str">
        <f t="shared" si="4"/>
        <v>-</v>
      </c>
      <c r="Y159" s="115">
        <f t="shared" si="4"/>
        <v>0.60898946448452906</v>
      </c>
      <c r="Z159" s="115" t="str">
        <f t="shared" si="4"/>
        <v>-</v>
      </c>
      <c r="AA159" s="115">
        <f t="shared" si="4"/>
        <v>0.92870685082745696</v>
      </c>
      <c r="AB159" s="115">
        <f t="shared" si="4"/>
        <v>0.36515061734310761</v>
      </c>
      <c r="AC159" s="115">
        <f t="shared" si="4"/>
        <v>0.13213918646104034</v>
      </c>
      <c r="AD159" s="115" t="str">
        <f t="shared" si="4"/>
        <v>-</v>
      </c>
      <c r="AE159" s="115">
        <f t="shared" si="4"/>
        <v>1.4066185451279172</v>
      </c>
      <c r="AF159" s="115">
        <f t="shared" si="4"/>
        <v>0.52215267799674137</v>
      </c>
      <c r="AG159" s="115">
        <f t="shared" si="4"/>
        <v>9.7239855101395811</v>
      </c>
      <c r="AH159" s="115">
        <f t="shared" si="4"/>
        <v>0.81339227793208602</v>
      </c>
      <c r="AI159" s="115">
        <f t="shared" si="4"/>
        <v>5.7780980534619726</v>
      </c>
      <c r="AJ159" s="115">
        <f t="shared" si="4"/>
        <v>3.3626562830885107</v>
      </c>
      <c r="AK159" s="115">
        <f t="shared" si="4"/>
        <v>1.8781724223905965</v>
      </c>
      <c r="AL159" s="115">
        <f t="shared" si="4"/>
        <v>0.48028121511477156</v>
      </c>
      <c r="AM159" s="115" t="str">
        <f t="shared" si="4"/>
        <v>-</v>
      </c>
      <c r="AN159" s="115">
        <f t="shared" si="4"/>
        <v>0.41099370843545024</v>
      </c>
      <c r="AO159" s="121">
        <f t="shared" si="4"/>
        <v>0.51309255612879801</v>
      </c>
      <c r="AP159" s="115" t="str">
        <f t="shared" si="4"/>
        <v>NA</v>
      </c>
      <c r="AQ159" s="115" t="str">
        <f t="shared" si="4"/>
        <v>NA</v>
      </c>
      <c r="AR159" s="115" t="str">
        <f t="shared" si="4"/>
        <v>NA</v>
      </c>
      <c r="AS159" s="115" t="str">
        <f t="shared" si="4"/>
        <v>NA</v>
      </c>
      <c r="AT159" s="115" t="str">
        <f t="shared" si="4"/>
        <v>NA</v>
      </c>
      <c r="AU159" s="115" t="str">
        <f t="shared" si="4"/>
        <v>NA</v>
      </c>
      <c r="AV159" s="115" t="str">
        <f t="shared" si="4"/>
        <v>NA</v>
      </c>
      <c r="AW159" s="115" t="str">
        <f t="shared" si="4"/>
        <v>NA</v>
      </c>
    </row>
    <row r="160" spans="1:49" x14ac:dyDescent="0.2">
      <c r="A160" s="52" t="s">
        <v>283</v>
      </c>
      <c r="B160" s="52" t="s">
        <v>292</v>
      </c>
      <c r="C160" s="52">
        <v>1</v>
      </c>
      <c r="D160" s="52" t="s">
        <v>341</v>
      </c>
      <c r="F160" s="115">
        <f t="shared" ref="F160:AW160" si="5">IF(AND(F7="NA", F45="NA", F83="NA", F121="NA"), "NA", IF(COUNT(F7,F45,F83,F121)=0, "-", AVERAGE(F7,F45,F83,F121)))</f>
        <v>9.4061030219129176</v>
      </c>
      <c r="G160" s="115">
        <f t="shared" si="5"/>
        <v>3.0278321806170125</v>
      </c>
      <c r="H160" s="115">
        <f t="shared" si="5"/>
        <v>0.70036331272137231</v>
      </c>
      <c r="I160" s="115">
        <f t="shared" si="5"/>
        <v>11.405432766628881</v>
      </c>
      <c r="J160" s="115">
        <f t="shared" si="5"/>
        <v>9.5247710876130418E-2</v>
      </c>
      <c r="K160" s="115" t="str">
        <f t="shared" si="5"/>
        <v>-</v>
      </c>
      <c r="L160" s="115" t="str">
        <f t="shared" si="5"/>
        <v>-</v>
      </c>
      <c r="M160" s="115" t="str">
        <f t="shared" si="5"/>
        <v>-</v>
      </c>
      <c r="N160" s="115" t="str">
        <f t="shared" si="5"/>
        <v>-</v>
      </c>
      <c r="O160" s="115" t="str">
        <f t="shared" si="5"/>
        <v>-</v>
      </c>
      <c r="P160" s="115">
        <f t="shared" si="5"/>
        <v>0.79534838962904209</v>
      </c>
      <c r="Q160" s="115">
        <f t="shared" si="5"/>
        <v>0.39126028200501278</v>
      </c>
      <c r="R160" s="115">
        <f t="shared" si="5"/>
        <v>2.4488288002721292E-2</v>
      </c>
      <c r="S160" s="115">
        <f t="shared" si="5"/>
        <v>4.444459842643228E-2</v>
      </c>
      <c r="T160" s="115" t="str">
        <f t="shared" si="5"/>
        <v>-</v>
      </c>
      <c r="U160" s="115">
        <f t="shared" si="5"/>
        <v>8.0450424982770677E-2</v>
      </c>
      <c r="V160" s="115">
        <f t="shared" si="5"/>
        <v>0.46272768505073769</v>
      </c>
      <c r="W160" s="115">
        <f t="shared" si="5"/>
        <v>3.4437811412450156E-2</v>
      </c>
      <c r="X160" s="115" t="str">
        <f t="shared" si="5"/>
        <v>-</v>
      </c>
      <c r="Y160" s="115">
        <f t="shared" si="5"/>
        <v>4.5095645757010694E-2</v>
      </c>
      <c r="Z160" s="115">
        <f t="shared" si="5"/>
        <v>6.7232601894941402E-2</v>
      </c>
      <c r="AA160" s="115">
        <f t="shared" si="5"/>
        <v>2.5776695537372976</v>
      </c>
      <c r="AB160" s="115">
        <f t="shared" si="5"/>
        <v>0.33404419337288155</v>
      </c>
      <c r="AC160" s="115" t="str">
        <f t="shared" si="5"/>
        <v>-</v>
      </c>
      <c r="AD160" s="115" t="str">
        <f t="shared" si="5"/>
        <v>-</v>
      </c>
      <c r="AE160" s="115">
        <f t="shared" si="5"/>
        <v>5.2897391928736939</v>
      </c>
      <c r="AF160" s="115">
        <f t="shared" si="5"/>
        <v>0.24457593610776107</v>
      </c>
      <c r="AG160" s="115">
        <f t="shared" si="5"/>
        <v>19.361403540780593</v>
      </c>
      <c r="AH160" s="115">
        <f t="shared" si="5"/>
        <v>0.22153939244313162</v>
      </c>
      <c r="AI160" s="115">
        <f t="shared" si="5"/>
        <v>2.0239958126694186</v>
      </c>
      <c r="AJ160" s="115">
        <f t="shared" si="5"/>
        <v>1.5181794667788249</v>
      </c>
      <c r="AK160" s="115" t="str">
        <f t="shared" si="5"/>
        <v>-</v>
      </c>
      <c r="AL160" s="115" t="str">
        <f t="shared" si="5"/>
        <v>-</v>
      </c>
      <c r="AM160" s="115" t="str">
        <f t="shared" si="5"/>
        <v>-</v>
      </c>
      <c r="AN160" s="115">
        <f t="shared" si="5"/>
        <v>0.17567868705274994</v>
      </c>
      <c r="AO160" s="121" t="str">
        <f t="shared" si="5"/>
        <v>-</v>
      </c>
      <c r="AP160" s="115">
        <f t="shared" si="5"/>
        <v>2.8445721438794904</v>
      </c>
      <c r="AQ160" s="115" t="str">
        <f t="shared" si="5"/>
        <v>-</v>
      </c>
      <c r="AR160" s="115" t="str">
        <f t="shared" si="5"/>
        <v>-</v>
      </c>
      <c r="AS160" s="115" t="str">
        <f t="shared" si="5"/>
        <v>-</v>
      </c>
      <c r="AT160" s="115" t="str">
        <f t="shared" si="5"/>
        <v>-</v>
      </c>
      <c r="AU160" s="115" t="str">
        <f t="shared" si="5"/>
        <v>-</v>
      </c>
      <c r="AV160" s="115" t="str">
        <f t="shared" si="5"/>
        <v>-</v>
      </c>
      <c r="AW160" s="115" t="str">
        <f t="shared" si="5"/>
        <v>-</v>
      </c>
    </row>
    <row r="161" spans="1:49" x14ac:dyDescent="0.2">
      <c r="A161" s="52" t="s">
        <v>283</v>
      </c>
      <c r="B161" s="52" t="s">
        <v>292</v>
      </c>
      <c r="C161" s="52">
        <v>2</v>
      </c>
      <c r="D161" s="52" t="s">
        <v>339</v>
      </c>
      <c r="F161" s="115">
        <f t="shared" ref="F161:AW161" si="6">IF(AND(F8="NA", F46="NA", F84="NA", F122="NA"), "NA", IF(COUNT(F8,F46,F84,F122)=0, "-", AVERAGE(F8,F46,F84,F122)))</f>
        <v>9.1335934738283839</v>
      </c>
      <c r="G161" s="115">
        <f t="shared" si="6"/>
        <v>2.7120405504737897</v>
      </c>
      <c r="H161" s="115">
        <f t="shared" si="6"/>
        <v>0.64969408169995313</v>
      </c>
      <c r="I161" s="115">
        <f t="shared" si="6"/>
        <v>12.976351402227113</v>
      </c>
      <c r="J161" s="115">
        <f t="shared" si="6"/>
        <v>0.10842692285063016</v>
      </c>
      <c r="K161" s="115">
        <f t="shared" si="6"/>
        <v>0.15204143921148111</v>
      </c>
      <c r="L161" s="115" t="str">
        <f t="shared" si="6"/>
        <v>-</v>
      </c>
      <c r="M161" s="115">
        <f t="shared" si="6"/>
        <v>5.8148903107831752E-2</v>
      </c>
      <c r="N161" s="115">
        <f t="shared" si="6"/>
        <v>6.4288691747365456E-2</v>
      </c>
      <c r="O161" s="115">
        <f t="shared" si="6"/>
        <v>5.84835558994923E-2</v>
      </c>
      <c r="P161" s="115">
        <f t="shared" si="6"/>
        <v>0.81020654940193093</v>
      </c>
      <c r="Q161" s="115">
        <f t="shared" si="6"/>
        <v>0.46456993899185284</v>
      </c>
      <c r="R161" s="115">
        <f t="shared" si="6"/>
        <v>5.363095696787052E-2</v>
      </c>
      <c r="S161" s="115">
        <f t="shared" si="6"/>
        <v>6.221522710316453E-2</v>
      </c>
      <c r="T161" s="115" t="str">
        <f t="shared" si="6"/>
        <v>-</v>
      </c>
      <c r="U161" s="115">
        <f t="shared" si="6"/>
        <v>0.10525233901418155</v>
      </c>
      <c r="V161" s="115">
        <f t="shared" si="6"/>
        <v>0.51771222661035243</v>
      </c>
      <c r="W161" s="115">
        <f t="shared" si="6"/>
        <v>6.8953023579411563E-2</v>
      </c>
      <c r="X161" s="115">
        <f t="shared" si="6"/>
        <v>5.7678644990524663E-2</v>
      </c>
      <c r="Y161" s="115">
        <f t="shared" si="6"/>
        <v>0.12764385087889338</v>
      </c>
      <c r="Z161" s="115">
        <f t="shared" si="6"/>
        <v>8.2835079844843423E-2</v>
      </c>
      <c r="AA161" s="115">
        <f t="shared" si="6"/>
        <v>3.4215797391043132</v>
      </c>
      <c r="AB161" s="115">
        <f t="shared" si="6"/>
        <v>0.38141847234540088</v>
      </c>
      <c r="AC161" s="115">
        <f t="shared" si="6"/>
        <v>6.299998214453377E-2</v>
      </c>
      <c r="AD161" s="115" t="str">
        <f t="shared" si="6"/>
        <v>-</v>
      </c>
      <c r="AE161" s="115">
        <f t="shared" si="6"/>
        <v>6.7194516865852858</v>
      </c>
      <c r="AF161" s="115">
        <f t="shared" si="6"/>
        <v>0.21899979193645389</v>
      </c>
      <c r="AG161" s="115">
        <f t="shared" si="6"/>
        <v>18.614667854938673</v>
      </c>
      <c r="AH161" s="115">
        <f t="shared" si="6"/>
        <v>0.17761557067314548</v>
      </c>
      <c r="AI161" s="115">
        <f t="shared" si="6"/>
        <v>1.8778674751487054</v>
      </c>
      <c r="AJ161" s="115">
        <f t="shared" si="6"/>
        <v>1.5252478951884474</v>
      </c>
      <c r="AK161" s="115">
        <f t="shared" si="6"/>
        <v>0.86808482990361657</v>
      </c>
      <c r="AL161" s="115">
        <f t="shared" si="6"/>
        <v>0.43347773268725859</v>
      </c>
      <c r="AM161" s="115" t="str">
        <f t="shared" si="6"/>
        <v>-</v>
      </c>
      <c r="AN161" s="115">
        <f t="shared" si="6"/>
        <v>0.29181541243144649</v>
      </c>
      <c r="AO161" s="121" t="str">
        <f t="shared" si="6"/>
        <v>-</v>
      </c>
      <c r="AP161" s="115" t="str">
        <f t="shared" si="6"/>
        <v>-</v>
      </c>
      <c r="AQ161" s="115" t="str">
        <f t="shared" si="6"/>
        <v>-</v>
      </c>
      <c r="AR161" s="115" t="str">
        <f t="shared" si="6"/>
        <v>-</v>
      </c>
      <c r="AS161" s="115" t="str">
        <f t="shared" si="6"/>
        <v>-</v>
      </c>
      <c r="AT161" s="115" t="str">
        <f t="shared" si="6"/>
        <v>-</v>
      </c>
      <c r="AU161" s="115" t="str">
        <f t="shared" si="6"/>
        <v>-</v>
      </c>
      <c r="AV161" s="115" t="str">
        <f t="shared" si="6"/>
        <v>-</v>
      </c>
      <c r="AW161" s="115" t="str">
        <f t="shared" si="6"/>
        <v>-</v>
      </c>
    </row>
    <row r="162" spans="1:49" x14ac:dyDescent="0.2">
      <c r="A162" s="52" t="s">
        <v>283</v>
      </c>
      <c r="B162" s="52" t="s">
        <v>292</v>
      </c>
      <c r="C162" s="52">
        <v>3</v>
      </c>
      <c r="D162" s="52" t="s">
        <v>337</v>
      </c>
      <c r="F162" s="115">
        <f t="shared" ref="F162:AW162" si="7">IF(AND(F9="NA", F47="NA", F85="NA", F123="NA"), "NA", IF(COUNT(F9,F47,F85,F123)=0, "-", AVERAGE(F9,F47,F85,F123)))</f>
        <v>8.6998502394361736</v>
      </c>
      <c r="G162" s="115">
        <f t="shared" si="7"/>
        <v>2.8313807818763421</v>
      </c>
      <c r="H162" s="115">
        <f t="shared" si="7"/>
        <v>0.68449686594236958</v>
      </c>
      <c r="I162" s="115">
        <f t="shared" si="7"/>
        <v>12.42334674365255</v>
      </c>
      <c r="J162" s="115">
        <f t="shared" si="7"/>
        <v>0.14563464522022779</v>
      </c>
      <c r="K162" s="115">
        <f t="shared" si="7"/>
        <v>0.29864190543843377</v>
      </c>
      <c r="L162" s="115" t="str">
        <f t="shared" si="7"/>
        <v>-</v>
      </c>
      <c r="M162" s="115" t="str">
        <f t="shared" si="7"/>
        <v>-</v>
      </c>
      <c r="N162" s="115" t="str">
        <f t="shared" si="7"/>
        <v>-</v>
      </c>
      <c r="O162" s="115" t="str">
        <f t="shared" si="7"/>
        <v>-</v>
      </c>
      <c r="P162" s="115">
        <f t="shared" si="7"/>
        <v>0.94609298981820955</v>
      </c>
      <c r="Q162" s="115">
        <f t="shared" si="7"/>
        <v>0.87896603026077746</v>
      </c>
      <c r="R162" s="115">
        <f t="shared" si="7"/>
        <v>0.10902296760414187</v>
      </c>
      <c r="S162" s="115">
        <f t="shared" si="7"/>
        <v>4.106224535407331E-2</v>
      </c>
      <c r="T162" s="115" t="str">
        <f t="shared" si="7"/>
        <v>-</v>
      </c>
      <c r="U162" s="115">
        <f t="shared" si="7"/>
        <v>0.23337667417891605</v>
      </c>
      <c r="V162" s="115">
        <f t="shared" si="7"/>
        <v>0.57862755521675746</v>
      </c>
      <c r="W162" s="115">
        <f t="shared" si="7"/>
        <v>4.4935752698216015E-2</v>
      </c>
      <c r="X162" s="115" t="str">
        <f t="shared" si="7"/>
        <v>-</v>
      </c>
      <c r="Y162" s="115">
        <f t="shared" si="7"/>
        <v>0.14865478487200035</v>
      </c>
      <c r="Z162" s="115">
        <f t="shared" si="7"/>
        <v>8.9976969963155073E-2</v>
      </c>
      <c r="AA162" s="115">
        <f t="shared" si="7"/>
        <v>2.6125565078844284</v>
      </c>
      <c r="AB162" s="115">
        <f t="shared" si="7"/>
        <v>0.39263012690770915</v>
      </c>
      <c r="AC162" s="115">
        <f t="shared" si="7"/>
        <v>7.109819581189529E-2</v>
      </c>
      <c r="AD162" s="115" t="str">
        <f t="shared" si="7"/>
        <v>-</v>
      </c>
      <c r="AE162" s="115">
        <f t="shared" si="7"/>
        <v>9.7337023461896148</v>
      </c>
      <c r="AF162" s="115" t="str">
        <f t="shared" si="7"/>
        <v>-</v>
      </c>
      <c r="AG162" s="115">
        <f t="shared" si="7"/>
        <v>11.993404467580403</v>
      </c>
      <c r="AH162" s="115">
        <f t="shared" si="7"/>
        <v>0.19318107307500612</v>
      </c>
      <c r="AI162" s="115">
        <f t="shared" si="7"/>
        <v>0.95218297342729707</v>
      </c>
      <c r="AJ162" s="115">
        <f t="shared" si="7"/>
        <v>1.2597980316473132</v>
      </c>
      <c r="AK162" s="115" t="str">
        <f t="shared" si="7"/>
        <v>-</v>
      </c>
      <c r="AL162" s="115">
        <f t="shared" si="7"/>
        <v>0.51751109274800966</v>
      </c>
      <c r="AM162" s="115" t="str">
        <f t="shared" si="7"/>
        <v>-</v>
      </c>
      <c r="AN162" s="115">
        <f t="shared" si="7"/>
        <v>0.1710596341553412</v>
      </c>
      <c r="AO162" s="121" t="str">
        <f t="shared" si="7"/>
        <v>-</v>
      </c>
      <c r="AP162" s="115">
        <f t="shared" si="7"/>
        <v>2.0510428584927167</v>
      </c>
      <c r="AQ162" s="115" t="str">
        <f t="shared" si="7"/>
        <v>-</v>
      </c>
      <c r="AR162" s="115" t="str">
        <f t="shared" si="7"/>
        <v>-</v>
      </c>
      <c r="AS162" s="115" t="str">
        <f t="shared" si="7"/>
        <v>-</v>
      </c>
      <c r="AT162" s="115" t="str">
        <f t="shared" si="7"/>
        <v>-</v>
      </c>
      <c r="AU162" s="115" t="str">
        <f t="shared" si="7"/>
        <v>-</v>
      </c>
      <c r="AV162" s="115" t="str">
        <f t="shared" si="7"/>
        <v>-</v>
      </c>
      <c r="AW162" s="115" t="str">
        <f t="shared" si="7"/>
        <v>-</v>
      </c>
    </row>
    <row r="163" spans="1:49" x14ac:dyDescent="0.2">
      <c r="A163" s="52" t="s">
        <v>283</v>
      </c>
      <c r="B163" s="52" t="s">
        <v>292</v>
      </c>
      <c r="C163" s="52">
        <v>4</v>
      </c>
      <c r="D163" s="52" t="s">
        <v>343</v>
      </c>
      <c r="F163" s="115">
        <f t="shared" ref="F163:AW163" si="8">IF(AND(F10="NA", F48="NA", F86="NA", F124="NA"), "NA", IF(COUNT(F10,F48,F86,F124)=0, "-", AVERAGE(F10,F48,F86,F124)))</f>
        <v>9.5912869254899551</v>
      </c>
      <c r="G163" s="115">
        <f t="shared" si="8"/>
        <v>2.7048140468927553</v>
      </c>
      <c r="H163" s="115">
        <f t="shared" si="8"/>
        <v>0.63126026890356457</v>
      </c>
      <c r="I163" s="115">
        <f t="shared" si="8"/>
        <v>13.996427392739601</v>
      </c>
      <c r="J163" s="115">
        <f t="shared" si="8"/>
        <v>9.5564925248291008E-2</v>
      </c>
      <c r="K163" s="115" t="str">
        <f t="shared" si="8"/>
        <v>-</v>
      </c>
      <c r="L163" s="115" t="str">
        <f t="shared" si="8"/>
        <v>-</v>
      </c>
      <c r="M163" s="115" t="str">
        <f t="shared" si="8"/>
        <v>-</v>
      </c>
      <c r="N163" s="115" t="str">
        <f t="shared" si="8"/>
        <v>-</v>
      </c>
      <c r="O163" s="115" t="str">
        <f t="shared" si="8"/>
        <v>-</v>
      </c>
      <c r="P163" s="115">
        <f t="shared" si="8"/>
        <v>0.67452576407020348</v>
      </c>
      <c r="Q163" s="115">
        <f t="shared" si="8"/>
        <v>0.25458122862269777</v>
      </c>
      <c r="R163" s="115">
        <f t="shared" si="8"/>
        <v>3.0025247124236348E-2</v>
      </c>
      <c r="S163" s="115">
        <f t="shared" si="8"/>
        <v>4.2728681957791254E-2</v>
      </c>
      <c r="T163" s="115" t="str">
        <f t="shared" si="8"/>
        <v>-</v>
      </c>
      <c r="U163" s="115">
        <f t="shared" si="8"/>
        <v>5.0978244454419001E-2</v>
      </c>
      <c r="V163" s="115" t="str">
        <f t="shared" si="8"/>
        <v>-</v>
      </c>
      <c r="W163" s="115" t="str">
        <f t="shared" si="8"/>
        <v>-</v>
      </c>
      <c r="X163" s="115" t="str">
        <f t="shared" si="8"/>
        <v>-</v>
      </c>
      <c r="Y163" s="115" t="str">
        <f t="shared" si="8"/>
        <v>-</v>
      </c>
      <c r="Z163" s="115">
        <f t="shared" si="8"/>
        <v>7.502724113811321E-2</v>
      </c>
      <c r="AA163" s="115">
        <f t="shared" si="8"/>
        <v>3.7736938874639518</v>
      </c>
      <c r="AB163" s="115">
        <f t="shared" si="8"/>
        <v>0.28810484036245537</v>
      </c>
      <c r="AC163" s="115" t="str">
        <f t="shared" si="8"/>
        <v>-</v>
      </c>
      <c r="AD163" s="115" t="str">
        <f t="shared" si="8"/>
        <v>-</v>
      </c>
      <c r="AE163" s="115">
        <f t="shared" si="8"/>
        <v>5.394746120982516</v>
      </c>
      <c r="AF163" s="115">
        <f t="shared" si="8"/>
        <v>0.21791171751651739</v>
      </c>
      <c r="AG163" s="115">
        <f t="shared" si="8"/>
        <v>23.45084992514364</v>
      </c>
      <c r="AH163" s="115">
        <f t="shared" si="8"/>
        <v>0.27218398953758938</v>
      </c>
      <c r="AI163" s="115">
        <f t="shared" si="8"/>
        <v>2.1676452962341783</v>
      </c>
      <c r="AJ163" s="115">
        <f t="shared" si="8"/>
        <v>1.6657829749509356</v>
      </c>
      <c r="AK163" s="115">
        <f t="shared" si="8"/>
        <v>0.70643894155795794</v>
      </c>
      <c r="AL163" s="115" t="str">
        <f t="shared" si="8"/>
        <v>-</v>
      </c>
      <c r="AM163" s="115" t="str">
        <f t="shared" si="8"/>
        <v>-</v>
      </c>
      <c r="AN163" s="115" t="str">
        <f t="shared" si="8"/>
        <v>-</v>
      </c>
      <c r="AO163" s="121">
        <f t="shared" si="8"/>
        <v>1.1848289009526618</v>
      </c>
      <c r="AP163" s="115" t="str">
        <f t="shared" si="8"/>
        <v>-</v>
      </c>
      <c r="AQ163" s="115" t="str">
        <f t="shared" si="8"/>
        <v>-</v>
      </c>
      <c r="AR163" s="115" t="str">
        <f t="shared" si="8"/>
        <v>-</v>
      </c>
      <c r="AS163" s="115" t="str">
        <f t="shared" si="8"/>
        <v>-</v>
      </c>
      <c r="AT163" s="115" t="str">
        <f t="shared" si="8"/>
        <v>-</v>
      </c>
      <c r="AU163" s="115" t="str">
        <f t="shared" si="8"/>
        <v>-</v>
      </c>
      <c r="AV163" s="115" t="str">
        <f t="shared" si="8"/>
        <v>-</v>
      </c>
      <c r="AW163" s="115" t="str">
        <f t="shared" si="8"/>
        <v>-</v>
      </c>
    </row>
    <row r="164" spans="1:49" x14ac:dyDescent="0.2">
      <c r="A164" s="52" t="s">
        <v>283</v>
      </c>
      <c r="B164" s="52" t="s">
        <v>292</v>
      </c>
      <c r="C164" s="52">
        <v>5</v>
      </c>
      <c r="D164" s="52" t="s">
        <v>345</v>
      </c>
      <c r="F164" s="115">
        <f t="shared" ref="F164:AW164" si="9">IF(AND(F11="NA", F49="NA", F87="NA", F125="NA"), "NA", IF(COUNT(F11,F49,F87,F125)=0, "-", AVERAGE(F11,F49,F87,F125)))</f>
        <v>6.7711618414105272</v>
      </c>
      <c r="G164" s="115">
        <f t="shared" si="9"/>
        <v>2.4962457142271703</v>
      </c>
      <c r="H164" s="115">
        <f t="shared" si="9"/>
        <v>0.60381172558177665</v>
      </c>
      <c r="I164" s="115">
        <f t="shared" si="9"/>
        <v>6.2143567898207595</v>
      </c>
      <c r="J164" s="115">
        <f t="shared" si="9"/>
        <v>0.53819852723679895</v>
      </c>
      <c r="K164" s="115">
        <f t="shared" si="9"/>
        <v>0.98267741784524143</v>
      </c>
      <c r="L164" s="115" t="str">
        <f t="shared" si="9"/>
        <v>-</v>
      </c>
      <c r="M164" s="115" t="str">
        <f t="shared" si="9"/>
        <v>-</v>
      </c>
      <c r="N164" s="115" t="str">
        <f t="shared" si="9"/>
        <v>-</v>
      </c>
      <c r="O164" s="115" t="str">
        <f t="shared" si="9"/>
        <v>-</v>
      </c>
      <c r="P164" s="115">
        <f t="shared" si="9"/>
        <v>0.67294799343155176</v>
      </c>
      <c r="Q164" s="115">
        <f t="shared" si="9"/>
        <v>0.79516592375284745</v>
      </c>
      <c r="R164" s="115">
        <f t="shared" si="9"/>
        <v>0.41978961472988385</v>
      </c>
      <c r="S164" s="115">
        <f t="shared" si="9"/>
        <v>4.8694567396666465E-2</v>
      </c>
      <c r="T164" s="115" t="str">
        <f t="shared" si="9"/>
        <v>-</v>
      </c>
      <c r="U164" s="115">
        <f t="shared" si="9"/>
        <v>0.32071906429633995</v>
      </c>
      <c r="V164" s="115">
        <f t="shared" si="9"/>
        <v>0.44765542303480593</v>
      </c>
      <c r="W164" s="115">
        <f t="shared" si="9"/>
        <v>7.154626848041451E-2</v>
      </c>
      <c r="X164" s="115" t="str">
        <f t="shared" si="9"/>
        <v>-</v>
      </c>
      <c r="Y164" s="115">
        <f t="shared" si="9"/>
        <v>7.6163063923136487E-2</v>
      </c>
      <c r="Z164" s="115">
        <f t="shared" si="9"/>
        <v>0.10786975126572473</v>
      </c>
      <c r="AA164" s="115">
        <f t="shared" si="9"/>
        <v>0.68924662782585244</v>
      </c>
      <c r="AB164" s="115" t="str">
        <f t="shared" si="9"/>
        <v>-</v>
      </c>
      <c r="AC164" s="115">
        <f t="shared" si="9"/>
        <v>6.668289864487105E-2</v>
      </c>
      <c r="AD164" s="115" t="str">
        <f t="shared" si="9"/>
        <v>-</v>
      </c>
      <c r="AE164" s="115">
        <f t="shared" si="9"/>
        <v>8.1619711937453587</v>
      </c>
      <c r="AF164" s="115">
        <f t="shared" si="9"/>
        <v>0.66100243378900958</v>
      </c>
      <c r="AG164" s="115">
        <f t="shared" si="9"/>
        <v>15.711748192832816</v>
      </c>
      <c r="AH164" s="115">
        <f t="shared" si="9"/>
        <v>0.21084979874341006</v>
      </c>
      <c r="AI164" s="115">
        <f t="shared" si="9"/>
        <v>2.1559552562832685</v>
      </c>
      <c r="AJ164" s="115">
        <f t="shared" si="9"/>
        <v>1.7409989285074403</v>
      </c>
      <c r="AK164" s="115">
        <f t="shared" si="9"/>
        <v>0.68270416126831623</v>
      </c>
      <c r="AL164" s="115">
        <f t="shared" si="9"/>
        <v>0.3212474330278175</v>
      </c>
      <c r="AM164" s="115" t="str">
        <f t="shared" si="9"/>
        <v>-</v>
      </c>
      <c r="AN164" s="115">
        <f t="shared" si="9"/>
        <v>0.68452148925446799</v>
      </c>
      <c r="AO164" s="121">
        <f t="shared" si="9"/>
        <v>0.50668152413494649</v>
      </c>
      <c r="AP164" s="115" t="str">
        <f t="shared" si="9"/>
        <v>-</v>
      </c>
      <c r="AQ164" s="115" t="str">
        <f t="shared" si="9"/>
        <v>-</v>
      </c>
      <c r="AR164" s="115" t="str">
        <f t="shared" si="9"/>
        <v>-</v>
      </c>
      <c r="AS164" s="115" t="str">
        <f t="shared" si="9"/>
        <v>-</v>
      </c>
      <c r="AT164" s="115" t="str">
        <f t="shared" si="9"/>
        <v>-</v>
      </c>
      <c r="AU164" s="115" t="str">
        <f t="shared" si="9"/>
        <v>-</v>
      </c>
      <c r="AV164" s="115" t="str">
        <f t="shared" si="9"/>
        <v>-</v>
      </c>
      <c r="AW164" s="115" t="str">
        <f t="shared" si="9"/>
        <v>-</v>
      </c>
    </row>
    <row r="165" spans="1:49" x14ac:dyDescent="0.2">
      <c r="A165" s="52" t="s">
        <v>284</v>
      </c>
      <c r="B165" s="52" t="s">
        <v>292</v>
      </c>
      <c r="C165" s="52">
        <v>1</v>
      </c>
      <c r="D165" s="52" t="s">
        <v>337</v>
      </c>
      <c r="F165" s="115">
        <f t="shared" ref="F165:AW165" si="10">IF(AND(F12="NA", F50="NA", F88="NA", F126="NA"), "NA", IF(COUNT(F12,F50,F88,F126)=0, "-", AVERAGE(F12,F50,F88,F126)))</f>
        <v>2.9518451715569496</v>
      </c>
      <c r="G165" s="115">
        <f t="shared" si="10"/>
        <v>1.0958870441033342</v>
      </c>
      <c r="H165" s="115">
        <f t="shared" si="10"/>
        <v>0.60165862067936215</v>
      </c>
      <c r="I165" s="115">
        <f t="shared" si="10"/>
        <v>8.5821933488187305</v>
      </c>
      <c r="J165" s="115">
        <f t="shared" si="10"/>
        <v>0.65106154045671549</v>
      </c>
      <c r="K165" s="115">
        <f t="shared" si="10"/>
        <v>0.74186047024372093</v>
      </c>
      <c r="L165" s="115" t="str">
        <f t="shared" si="10"/>
        <v>-</v>
      </c>
      <c r="M165" s="115">
        <f t="shared" si="10"/>
        <v>4.9378734778756261E-2</v>
      </c>
      <c r="N165" s="115">
        <f t="shared" si="10"/>
        <v>0.16382594586077612</v>
      </c>
      <c r="O165" s="115">
        <f t="shared" si="10"/>
        <v>7.0135751045161343E-2</v>
      </c>
      <c r="P165" s="115">
        <f t="shared" si="10"/>
        <v>1.0991145905013826</v>
      </c>
      <c r="Q165" s="115">
        <f t="shared" si="10"/>
        <v>0.43311729354940848</v>
      </c>
      <c r="R165" s="115">
        <f t="shared" si="10"/>
        <v>5.93879733514436E-2</v>
      </c>
      <c r="S165" s="115">
        <f t="shared" si="10"/>
        <v>0.12416677369531967</v>
      </c>
      <c r="T165" s="115" t="str">
        <f t="shared" si="10"/>
        <v>-</v>
      </c>
      <c r="U165" s="115">
        <f t="shared" si="10"/>
        <v>0.15483988446529084</v>
      </c>
      <c r="V165" s="115" t="str">
        <f t="shared" si="10"/>
        <v>-</v>
      </c>
      <c r="W165" s="115">
        <f t="shared" si="10"/>
        <v>9.4903345248976145E-2</v>
      </c>
      <c r="X165" s="115">
        <f t="shared" si="10"/>
        <v>0.89662562170728421</v>
      </c>
      <c r="Y165" s="115">
        <f t="shared" si="10"/>
        <v>0.27649842715977824</v>
      </c>
      <c r="Z165" s="115">
        <f t="shared" si="10"/>
        <v>0.12716636612657897</v>
      </c>
      <c r="AA165" s="115">
        <f t="shared" si="10"/>
        <v>0.71642855523045346</v>
      </c>
      <c r="AB165" s="115">
        <f t="shared" si="10"/>
        <v>0.35085378446765197</v>
      </c>
      <c r="AC165" s="115">
        <f t="shared" si="10"/>
        <v>6.4419686165823387E-2</v>
      </c>
      <c r="AD165" s="115" t="str">
        <f t="shared" si="10"/>
        <v>-</v>
      </c>
      <c r="AE165" s="115">
        <f t="shared" si="10"/>
        <v>8.2562220434295721</v>
      </c>
      <c r="AF165" s="115">
        <f t="shared" si="10"/>
        <v>0.41530891607098597</v>
      </c>
      <c r="AG165" s="115">
        <f t="shared" si="10"/>
        <v>14.213279183864318</v>
      </c>
      <c r="AH165" s="115">
        <f t="shared" si="10"/>
        <v>0.89804309083305489</v>
      </c>
      <c r="AI165" s="115">
        <f t="shared" si="10"/>
        <v>0.47746676993730269</v>
      </c>
      <c r="AJ165" s="115">
        <f t="shared" si="10"/>
        <v>1.6016208407762118</v>
      </c>
      <c r="AK165" s="115" t="str">
        <f t="shared" si="10"/>
        <v>-</v>
      </c>
      <c r="AL165" s="115">
        <f t="shared" si="10"/>
        <v>0.20339604664373107</v>
      </c>
      <c r="AM165" s="115" t="str">
        <f t="shared" si="10"/>
        <v>-</v>
      </c>
      <c r="AN165" s="115">
        <f t="shared" si="10"/>
        <v>1.0869852059948393</v>
      </c>
      <c r="AO165" s="121">
        <f t="shared" si="10"/>
        <v>0.42188896403440068</v>
      </c>
      <c r="AP165" s="115">
        <f t="shared" si="10"/>
        <v>4.8857910606614219</v>
      </c>
      <c r="AQ165" s="115" t="str">
        <f t="shared" si="10"/>
        <v>-</v>
      </c>
      <c r="AR165" s="115" t="str">
        <f t="shared" si="10"/>
        <v>-</v>
      </c>
      <c r="AS165" s="115" t="str">
        <f t="shared" si="10"/>
        <v>-</v>
      </c>
      <c r="AT165" s="115" t="str">
        <f t="shared" si="10"/>
        <v>-</v>
      </c>
      <c r="AU165" s="115" t="str">
        <f t="shared" si="10"/>
        <v>-</v>
      </c>
      <c r="AV165" s="115" t="str">
        <f t="shared" si="10"/>
        <v>-</v>
      </c>
      <c r="AW165" s="115" t="str">
        <f t="shared" si="10"/>
        <v>-</v>
      </c>
    </row>
    <row r="166" spans="1:49" x14ac:dyDescent="0.2">
      <c r="A166" s="52" t="s">
        <v>284</v>
      </c>
      <c r="B166" s="52" t="s">
        <v>292</v>
      </c>
      <c r="C166" s="52">
        <v>2</v>
      </c>
      <c r="D166" s="52" t="s">
        <v>339</v>
      </c>
      <c r="F166" s="115">
        <f t="shared" ref="F166:AW166" si="11">IF(AND(F13="NA", F51="NA", F89="NA", F127="NA"), "NA", IF(COUNT(F13,F51,F89,F127)=0, "-", AVERAGE(F13,F51,F89,F127)))</f>
        <v>3.1879949847208655</v>
      </c>
      <c r="G166" s="115">
        <f t="shared" si="11"/>
        <v>1.1291203993167545</v>
      </c>
      <c r="H166" s="115">
        <f t="shared" si="11"/>
        <v>0.59524718061059645</v>
      </c>
      <c r="I166" s="115">
        <f t="shared" si="11"/>
        <v>8.1878079970071411</v>
      </c>
      <c r="J166" s="115">
        <f t="shared" si="11"/>
        <v>0.18207377518467263</v>
      </c>
      <c r="K166" s="115">
        <f t="shared" si="11"/>
        <v>0.64982771743924672</v>
      </c>
      <c r="L166" s="115" t="str">
        <f t="shared" si="11"/>
        <v>-</v>
      </c>
      <c r="M166" s="115" t="str">
        <f t="shared" si="11"/>
        <v>-</v>
      </c>
      <c r="N166" s="115">
        <f t="shared" si="11"/>
        <v>4.9759728174594418E-2</v>
      </c>
      <c r="O166" s="115">
        <f t="shared" si="11"/>
        <v>3.686666888614961E-2</v>
      </c>
      <c r="P166" s="115">
        <f t="shared" si="11"/>
        <v>0.48779754783051171</v>
      </c>
      <c r="Q166" s="115">
        <f t="shared" si="11"/>
        <v>0.33698199757284097</v>
      </c>
      <c r="R166" s="115">
        <f t="shared" si="11"/>
        <v>4.1276860781824048E-2</v>
      </c>
      <c r="S166" s="115">
        <f t="shared" si="11"/>
        <v>3.8618724917522614E-2</v>
      </c>
      <c r="T166" s="115" t="str">
        <f t="shared" si="11"/>
        <v>-</v>
      </c>
      <c r="U166" s="115">
        <f t="shared" si="11"/>
        <v>9.4807430931666326E-2</v>
      </c>
      <c r="V166" s="115" t="str">
        <f t="shared" si="11"/>
        <v>-</v>
      </c>
      <c r="W166" s="115">
        <f t="shared" si="11"/>
        <v>0.28053299052240493</v>
      </c>
      <c r="X166" s="115">
        <f t="shared" si="11"/>
        <v>0.48664216164268664</v>
      </c>
      <c r="Y166" s="115">
        <f t="shared" si="11"/>
        <v>0.18765126496039655</v>
      </c>
      <c r="Z166" s="115">
        <f t="shared" si="11"/>
        <v>6.9594262113804289E-2</v>
      </c>
      <c r="AA166" s="115">
        <f t="shared" si="11"/>
        <v>0.59333319516718774</v>
      </c>
      <c r="AB166" s="115">
        <f t="shared" si="11"/>
        <v>0.43487144699527752</v>
      </c>
      <c r="AC166" s="115" t="str">
        <f t="shared" si="11"/>
        <v>-</v>
      </c>
      <c r="AD166" s="115" t="str">
        <f t="shared" si="11"/>
        <v>-</v>
      </c>
      <c r="AE166" s="115">
        <f t="shared" si="11"/>
        <v>6.7959519968844386</v>
      </c>
      <c r="AF166" s="115">
        <f t="shared" si="11"/>
        <v>0.41637526798973301</v>
      </c>
      <c r="AG166" s="115">
        <f t="shared" si="11"/>
        <v>14.166942675839827</v>
      </c>
      <c r="AH166" s="115">
        <f t="shared" si="11"/>
        <v>0.97059409088525295</v>
      </c>
      <c r="AI166" s="115">
        <f t="shared" si="11"/>
        <v>0.46568173648084893</v>
      </c>
      <c r="AJ166" s="115">
        <f t="shared" si="11"/>
        <v>1.9296750747414435</v>
      </c>
      <c r="AK166" s="115" t="str">
        <f t="shared" si="11"/>
        <v>-</v>
      </c>
      <c r="AL166" s="115">
        <f t="shared" si="11"/>
        <v>0.19883518857866039</v>
      </c>
      <c r="AM166" s="115">
        <f t="shared" si="11"/>
        <v>0.62112455304374603</v>
      </c>
      <c r="AN166" s="115">
        <f t="shared" si="11"/>
        <v>0.36576260270147642</v>
      </c>
      <c r="AO166" s="121">
        <f t="shared" si="11"/>
        <v>0.72823768068501971</v>
      </c>
      <c r="AP166" s="115">
        <f t="shared" si="11"/>
        <v>4.3174458167530787</v>
      </c>
      <c r="AQ166" s="115" t="str">
        <f t="shared" si="11"/>
        <v>-</v>
      </c>
      <c r="AR166" s="115" t="str">
        <f t="shared" si="11"/>
        <v>-</v>
      </c>
      <c r="AS166" s="115" t="str">
        <f t="shared" si="11"/>
        <v>-</v>
      </c>
      <c r="AT166" s="115" t="str">
        <f t="shared" si="11"/>
        <v>-</v>
      </c>
      <c r="AU166" s="115" t="str">
        <f t="shared" si="11"/>
        <v>-</v>
      </c>
      <c r="AV166" s="115" t="str">
        <f t="shared" si="11"/>
        <v>-</v>
      </c>
      <c r="AW166" s="115" t="str">
        <f t="shared" si="11"/>
        <v>-</v>
      </c>
    </row>
    <row r="167" spans="1:49" x14ac:dyDescent="0.2">
      <c r="A167" s="52" t="s">
        <v>284</v>
      </c>
      <c r="B167" s="52" t="s">
        <v>292</v>
      </c>
      <c r="C167" s="52">
        <v>3</v>
      </c>
      <c r="D167" s="52" t="s">
        <v>343</v>
      </c>
      <c r="F167" s="115">
        <f t="shared" ref="F167:AW167" si="12">IF(AND(F14="NA", F52="NA", F90="NA", F128="NA"), "NA", IF(COUNT(F14,F52,F90,F128)=0, "-", AVERAGE(F14,F52,F90,F128)))</f>
        <v>3.2353951824527694</v>
      </c>
      <c r="G167" s="115">
        <f t="shared" si="12"/>
        <v>1.0266258660488634</v>
      </c>
      <c r="H167" s="115">
        <f t="shared" si="12"/>
        <v>0.56140455645608511</v>
      </c>
      <c r="I167" s="115">
        <f t="shared" si="12"/>
        <v>8.6902272638544407</v>
      </c>
      <c r="J167" s="115">
        <f t="shared" si="12"/>
        <v>0.9529428144474511</v>
      </c>
      <c r="K167" s="115">
        <f t="shared" si="12"/>
        <v>0.34164854968700259</v>
      </c>
      <c r="L167" s="115" t="str">
        <f t="shared" si="12"/>
        <v>-</v>
      </c>
      <c r="M167" s="115" t="str">
        <f t="shared" si="12"/>
        <v>-</v>
      </c>
      <c r="N167" s="115">
        <f t="shared" si="12"/>
        <v>5.9392102512165916E-2</v>
      </c>
      <c r="O167" s="115" t="str">
        <f t="shared" si="12"/>
        <v>-</v>
      </c>
      <c r="P167" s="115">
        <f t="shared" si="12"/>
        <v>0.52293791480183394</v>
      </c>
      <c r="Q167" s="115">
        <f t="shared" si="12"/>
        <v>0.30537391110133033</v>
      </c>
      <c r="R167" s="115" t="str">
        <f t="shared" si="12"/>
        <v>-</v>
      </c>
      <c r="S167" s="115" t="str">
        <f t="shared" si="12"/>
        <v>-</v>
      </c>
      <c r="T167" s="115" t="str">
        <f t="shared" si="12"/>
        <v>-</v>
      </c>
      <c r="U167" s="115">
        <f t="shared" si="12"/>
        <v>7.7321818455838895E-2</v>
      </c>
      <c r="V167" s="115" t="str">
        <f t="shared" si="12"/>
        <v>-</v>
      </c>
      <c r="W167" s="115">
        <f t="shared" si="12"/>
        <v>6.5275803950783501E-2</v>
      </c>
      <c r="X167" s="115" t="str">
        <f t="shared" si="12"/>
        <v>-</v>
      </c>
      <c r="Y167" s="115">
        <f t="shared" si="12"/>
        <v>0.19548825568497458</v>
      </c>
      <c r="Z167" s="115">
        <f t="shared" si="12"/>
        <v>8.823718768275679E-2</v>
      </c>
      <c r="AA167" s="115">
        <f t="shared" si="12"/>
        <v>1.1229676691898667</v>
      </c>
      <c r="AB167" s="115">
        <f t="shared" si="12"/>
        <v>0.33884114150911521</v>
      </c>
      <c r="AC167" s="115" t="str">
        <f t="shared" si="12"/>
        <v>-</v>
      </c>
      <c r="AD167" s="115" t="str">
        <f t="shared" si="12"/>
        <v>-</v>
      </c>
      <c r="AE167" s="115">
        <f t="shared" si="12"/>
        <v>8.3994189537409625</v>
      </c>
      <c r="AF167" s="115">
        <f t="shared" si="12"/>
        <v>0.39376278298024886</v>
      </c>
      <c r="AG167" s="115">
        <f t="shared" si="12"/>
        <v>15.355686537048785</v>
      </c>
      <c r="AH167" s="115">
        <f t="shared" si="12"/>
        <v>0.94326733597281265</v>
      </c>
      <c r="AI167" s="115">
        <f t="shared" si="12"/>
        <v>0.53520028815771525</v>
      </c>
      <c r="AJ167" s="115">
        <f t="shared" si="12"/>
        <v>1.9657435612855907</v>
      </c>
      <c r="AK167" s="115" t="str">
        <f t="shared" si="12"/>
        <v>-</v>
      </c>
      <c r="AL167" s="115">
        <f t="shared" si="12"/>
        <v>0.23136661819150606</v>
      </c>
      <c r="AM167" s="115">
        <f t="shared" si="12"/>
        <v>0.69820128841904749</v>
      </c>
      <c r="AN167" s="115">
        <f t="shared" si="12"/>
        <v>0.29346739458758897</v>
      </c>
      <c r="AO167" s="121">
        <f t="shared" si="12"/>
        <v>0.42303074238079585</v>
      </c>
      <c r="AP167" s="115">
        <f t="shared" si="12"/>
        <v>13.055527490884003</v>
      </c>
      <c r="AQ167" s="115" t="str">
        <f t="shared" si="12"/>
        <v>-</v>
      </c>
      <c r="AR167" s="115">
        <f t="shared" si="12"/>
        <v>13.570766151680607</v>
      </c>
      <c r="AS167" s="115">
        <f t="shared" si="12"/>
        <v>2.3676787936160593</v>
      </c>
      <c r="AT167" s="115" t="str">
        <f t="shared" si="12"/>
        <v>-</v>
      </c>
      <c r="AU167" s="115" t="str">
        <f t="shared" si="12"/>
        <v>-</v>
      </c>
      <c r="AV167" s="115" t="str">
        <f t="shared" si="12"/>
        <v>-</v>
      </c>
      <c r="AW167" s="115" t="str">
        <f t="shared" si="12"/>
        <v>-</v>
      </c>
    </row>
    <row r="168" spans="1:49" x14ac:dyDescent="0.2">
      <c r="A168" s="52" t="s">
        <v>284</v>
      </c>
      <c r="B168" s="52" t="s">
        <v>292</v>
      </c>
      <c r="C168" s="52">
        <v>4</v>
      </c>
      <c r="D168" s="52" t="s">
        <v>341</v>
      </c>
      <c r="F168" s="115">
        <f t="shared" ref="F168:AW168" si="13">IF(AND(F15="NA", F53="NA", F91="NA", F129="NA"), "NA", IF(COUNT(F15,F53,F91,F129)=0, "-", AVERAGE(F15,F53,F91,F129)))</f>
        <v>3.0689132110487138</v>
      </c>
      <c r="G168" s="115">
        <f t="shared" si="13"/>
        <v>0.97478895804134202</v>
      </c>
      <c r="H168" s="115">
        <f t="shared" si="13"/>
        <v>0.53597085649187859</v>
      </c>
      <c r="I168" s="115">
        <f t="shared" si="13"/>
        <v>8.4043508263632045</v>
      </c>
      <c r="J168" s="115">
        <f t="shared" si="13"/>
        <v>0.14366485304589968</v>
      </c>
      <c r="K168" s="115">
        <f t="shared" si="13"/>
        <v>0.76646872970093505</v>
      </c>
      <c r="L168" s="115" t="str">
        <f t="shared" si="13"/>
        <v>-</v>
      </c>
      <c r="M168" s="115" t="str">
        <f t="shared" si="13"/>
        <v>-</v>
      </c>
      <c r="N168" s="115">
        <f t="shared" si="13"/>
        <v>6.663051201267943E-2</v>
      </c>
      <c r="O168" s="115">
        <f t="shared" si="13"/>
        <v>0.14774310915634883</v>
      </c>
      <c r="P168" s="115">
        <f t="shared" si="13"/>
        <v>0.79853701450336456</v>
      </c>
      <c r="Q168" s="115">
        <f t="shared" si="13"/>
        <v>0.30466332565449095</v>
      </c>
      <c r="R168" s="115">
        <f t="shared" si="13"/>
        <v>3.1053307190310013E-2</v>
      </c>
      <c r="S168" s="115">
        <f t="shared" si="13"/>
        <v>8.8728055213734433E-2</v>
      </c>
      <c r="T168" s="115" t="str">
        <f t="shared" si="13"/>
        <v>-</v>
      </c>
      <c r="U168" s="115">
        <f t="shared" si="13"/>
        <v>8.9061814144396276E-2</v>
      </c>
      <c r="V168" s="115" t="str">
        <f t="shared" si="13"/>
        <v>-</v>
      </c>
      <c r="W168" s="115">
        <f t="shared" si="13"/>
        <v>5.9239561301874279E-2</v>
      </c>
      <c r="X168" s="115">
        <f t="shared" si="13"/>
        <v>1.2392122576415758</v>
      </c>
      <c r="Y168" s="115">
        <f t="shared" si="13"/>
        <v>0.20518378896366216</v>
      </c>
      <c r="Z168" s="115">
        <f t="shared" si="13"/>
        <v>6.2180636591314044E-2</v>
      </c>
      <c r="AA168" s="115">
        <f t="shared" si="13"/>
        <v>0.87194116572480473</v>
      </c>
      <c r="AB168" s="115">
        <f t="shared" si="13"/>
        <v>0.36709427430540592</v>
      </c>
      <c r="AC168" s="115" t="str">
        <f t="shared" si="13"/>
        <v>-</v>
      </c>
      <c r="AD168" s="115" t="str">
        <f t="shared" si="13"/>
        <v>-</v>
      </c>
      <c r="AE168" s="115">
        <f t="shared" si="13"/>
        <v>4.5928432279845701</v>
      </c>
      <c r="AF168" s="115">
        <f t="shared" si="13"/>
        <v>0.33271649570555956</v>
      </c>
      <c r="AG168" s="115">
        <f t="shared" si="13"/>
        <v>10.324443414325842</v>
      </c>
      <c r="AH168" s="115">
        <f t="shared" si="13"/>
        <v>0.9672220827300344</v>
      </c>
      <c r="AI168" s="115">
        <f t="shared" si="13"/>
        <v>0.26707365105605319</v>
      </c>
      <c r="AJ168" s="115">
        <f t="shared" si="13"/>
        <v>1.7139645147187907</v>
      </c>
      <c r="AK168" s="115" t="str">
        <f t="shared" si="13"/>
        <v>-</v>
      </c>
      <c r="AL168" s="115" t="str">
        <f t="shared" si="13"/>
        <v>-</v>
      </c>
      <c r="AM168" s="115">
        <f t="shared" si="13"/>
        <v>0.66316980077479304</v>
      </c>
      <c r="AN168" s="115">
        <f t="shared" si="13"/>
        <v>0.31654432895485307</v>
      </c>
      <c r="AO168" s="121">
        <f t="shared" si="13"/>
        <v>0.79018484435323166</v>
      </c>
      <c r="AP168" s="115">
        <f t="shared" si="13"/>
        <v>6.5368282431546811</v>
      </c>
      <c r="AQ168" s="115" t="str">
        <f t="shared" si="13"/>
        <v>-</v>
      </c>
      <c r="AR168" s="115">
        <f t="shared" si="13"/>
        <v>2.755784388245444</v>
      </c>
      <c r="AS168" s="115" t="str">
        <f t="shared" si="13"/>
        <v>-</v>
      </c>
      <c r="AT168" s="115" t="str">
        <f t="shared" si="13"/>
        <v>-</v>
      </c>
      <c r="AU168" s="115" t="str">
        <f t="shared" si="13"/>
        <v>-</v>
      </c>
      <c r="AV168" s="115" t="str">
        <f t="shared" si="13"/>
        <v>-</v>
      </c>
      <c r="AW168" s="115" t="str">
        <f t="shared" si="13"/>
        <v>-</v>
      </c>
    </row>
    <row r="169" spans="1:49" x14ac:dyDescent="0.2">
      <c r="A169" s="52" t="s">
        <v>284</v>
      </c>
      <c r="B169" s="52" t="s">
        <v>292</v>
      </c>
      <c r="C169" s="52">
        <v>5</v>
      </c>
      <c r="D169" s="52" t="s">
        <v>345</v>
      </c>
      <c r="F169" s="115">
        <f t="shared" ref="F169:AW169" si="14">IF(AND(F16="NA", F54="NA", F92="NA", F130="NA"), "NA", IF(COUNT(F16,F54,F92,F130)=0, "-", AVERAGE(F16,F54,F92,F130)))</f>
        <v>2.7849299154177634</v>
      </c>
      <c r="G169" s="115">
        <f t="shared" si="14"/>
        <v>1.0642574500204938</v>
      </c>
      <c r="H169" s="115">
        <f t="shared" si="14"/>
        <v>0.51159029131812417</v>
      </c>
      <c r="I169" s="115">
        <f t="shared" si="14"/>
        <v>8.8221801492768748</v>
      </c>
      <c r="J169" s="115">
        <f t="shared" si="14"/>
        <v>0.40203461508258409</v>
      </c>
      <c r="K169" s="115">
        <f t="shared" si="14"/>
        <v>1.3894311907667118</v>
      </c>
      <c r="L169" s="115" t="str">
        <f t="shared" si="14"/>
        <v>-</v>
      </c>
      <c r="M169" s="115" t="str">
        <f t="shared" si="14"/>
        <v>-</v>
      </c>
      <c r="N169" s="115" t="str">
        <f t="shared" si="14"/>
        <v>-</v>
      </c>
      <c r="O169" s="115" t="str">
        <f t="shared" si="14"/>
        <v>-</v>
      </c>
      <c r="P169" s="115">
        <f t="shared" si="14"/>
        <v>0.48236941195206284</v>
      </c>
      <c r="Q169" s="115">
        <f t="shared" si="14"/>
        <v>0.37810366367840714</v>
      </c>
      <c r="R169" s="115">
        <f t="shared" si="14"/>
        <v>8.7462716583248487E-2</v>
      </c>
      <c r="S169" s="115">
        <f t="shared" si="14"/>
        <v>3.5547848630815782E-2</v>
      </c>
      <c r="T169" s="115" t="str">
        <f t="shared" si="14"/>
        <v>-</v>
      </c>
      <c r="U169" s="115">
        <f t="shared" si="14"/>
        <v>0.12664150776838981</v>
      </c>
      <c r="V169" s="115" t="str">
        <f t="shared" si="14"/>
        <v>-</v>
      </c>
      <c r="W169" s="115">
        <f t="shared" si="14"/>
        <v>5.5080507150905934E-2</v>
      </c>
      <c r="X169" s="115">
        <f t="shared" si="14"/>
        <v>0.40279101546157642</v>
      </c>
      <c r="Y169" s="115">
        <f t="shared" si="14"/>
        <v>0.18648856490304941</v>
      </c>
      <c r="Z169" s="115">
        <f t="shared" si="14"/>
        <v>5.8300485610403179E-2</v>
      </c>
      <c r="AA169" s="115">
        <f t="shared" si="14"/>
        <v>0.47403253327131167</v>
      </c>
      <c r="AB169" s="115" t="str">
        <f t="shared" si="14"/>
        <v>-</v>
      </c>
      <c r="AC169" s="115" t="str">
        <f t="shared" si="14"/>
        <v>-</v>
      </c>
      <c r="AD169" s="115" t="str">
        <f t="shared" si="14"/>
        <v>-</v>
      </c>
      <c r="AE169" s="115">
        <f t="shared" si="14"/>
        <v>4.6835015683978645</v>
      </c>
      <c r="AF169" s="115">
        <f t="shared" si="14"/>
        <v>0.42979329481770434</v>
      </c>
      <c r="AG169" s="115">
        <f t="shared" si="14"/>
        <v>11.569610327770617</v>
      </c>
      <c r="AH169" s="115">
        <f t="shared" si="14"/>
        <v>0.91780891322444325</v>
      </c>
      <c r="AI169" s="115">
        <f t="shared" si="14"/>
        <v>0.54359482164076345</v>
      </c>
      <c r="AJ169" s="115">
        <f t="shared" si="14"/>
        <v>1.6811158857462796</v>
      </c>
      <c r="AK169" s="115" t="str">
        <f t="shared" si="14"/>
        <v>-</v>
      </c>
      <c r="AL169" s="115">
        <f t="shared" si="14"/>
        <v>0.18588034796941999</v>
      </c>
      <c r="AM169" s="115" t="str">
        <f t="shared" si="14"/>
        <v>-</v>
      </c>
      <c r="AN169" s="115">
        <f t="shared" si="14"/>
        <v>0.16825608309227494</v>
      </c>
      <c r="AO169" s="121">
        <f t="shared" si="14"/>
        <v>0.43096089842273</v>
      </c>
      <c r="AP169" s="115">
        <f t="shared" si="14"/>
        <v>4.896031781962181</v>
      </c>
      <c r="AQ169" s="115" t="str">
        <f t="shared" si="14"/>
        <v>-</v>
      </c>
      <c r="AR169" s="115" t="str">
        <f t="shared" si="14"/>
        <v>-</v>
      </c>
      <c r="AS169" s="115" t="str">
        <f t="shared" si="14"/>
        <v>-</v>
      </c>
      <c r="AT169" s="115">
        <f t="shared" si="14"/>
        <v>8.2881754979639375</v>
      </c>
      <c r="AU169" s="115" t="str">
        <f t="shared" si="14"/>
        <v>-</v>
      </c>
      <c r="AV169" s="115" t="str">
        <f t="shared" si="14"/>
        <v>-</v>
      </c>
      <c r="AW169" s="115" t="str">
        <f t="shared" si="14"/>
        <v>-</v>
      </c>
    </row>
    <row r="170" spans="1:49" x14ac:dyDescent="0.2">
      <c r="A170" s="52" t="s">
        <v>199</v>
      </c>
      <c r="B170" s="52" t="s">
        <v>292</v>
      </c>
      <c r="C170" s="52">
        <v>1</v>
      </c>
      <c r="D170" s="51" t="s">
        <v>337</v>
      </c>
      <c r="F170" s="115">
        <f t="shared" ref="F170:AW170" si="15">IF(AND(F17="NA", F55="NA", F93="NA", F131="NA"), "NA", IF(COUNT(F17,F55,F93,F131)=0, "-", AVERAGE(F17,F55,F93,F131)))</f>
        <v>15.400609313010024</v>
      </c>
      <c r="G170" s="115">
        <f t="shared" si="15"/>
        <v>10.602722036186702</v>
      </c>
      <c r="H170" s="115">
        <f t="shared" si="15"/>
        <v>5.5473057969584767</v>
      </c>
      <c r="I170" s="115" t="str">
        <f t="shared" si="15"/>
        <v>-</v>
      </c>
      <c r="J170" s="115">
        <f t="shared" si="15"/>
        <v>0.26288896682789459</v>
      </c>
      <c r="K170" s="115">
        <f t="shared" si="15"/>
        <v>0.46648463534698853</v>
      </c>
      <c r="L170" s="115" t="str">
        <f t="shared" si="15"/>
        <v>-</v>
      </c>
      <c r="M170" s="115">
        <f t="shared" si="15"/>
        <v>4.6304292707786084E-2</v>
      </c>
      <c r="N170" s="115">
        <f t="shared" si="15"/>
        <v>0.55544746923598931</v>
      </c>
      <c r="O170" s="115">
        <f t="shared" si="15"/>
        <v>6.0185169302429037E-2</v>
      </c>
      <c r="P170" s="115">
        <f t="shared" si="15"/>
        <v>0.17849890722306805</v>
      </c>
      <c r="Q170" s="115">
        <f t="shared" si="15"/>
        <v>0.12547117393103915</v>
      </c>
      <c r="R170" s="115">
        <f t="shared" si="15"/>
        <v>4.6828706548456583E-2</v>
      </c>
      <c r="S170" s="115">
        <f t="shared" si="15"/>
        <v>4.354794905870249E-2</v>
      </c>
      <c r="T170" s="115" t="str">
        <f t="shared" si="15"/>
        <v>-</v>
      </c>
      <c r="U170" s="115">
        <f t="shared" si="15"/>
        <v>0.33220195113531947</v>
      </c>
      <c r="V170" s="115" t="str">
        <f t="shared" si="15"/>
        <v>-</v>
      </c>
      <c r="W170" s="115">
        <f t="shared" si="15"/>
        <v>0.30084941844759394</v>
      </c>
      <c r="X170" s="115" t="str">
        <f t="shared" si="15"/>
        <v>-</v>
      </c>
      <c r="Y170" s="115">
        <f t="shared" si="15"/>
        <v>1.4471650800140501</v>
      </c>
      <c r="Z170" s="115">
        <f t="shared" si="15"/>
        <v>6.3376388440480352E-2</v>
      </c>
      <c r="AA170" s="115">
        <f t="shared" si="15"/>
        <v>1.4545284903100828</v>
      </c>
      <c r="AB170" s="115">
        <f t="shared" si="15"/>
        <v>2.4621593011525205</v>
      </c>
      <c r="AC170" s="115">
        <f t="shared" si="15"/>
        <v>0.51640828933245109</v>
      </c>
      <c r="AD170" s="115">
        <f t="shared" si="15"/>
        <v>1.3775884800643199</v>
      </c>
      <c r="AE170" s="115">
        <f t="shared" si="15"/>
        <v>1.6609954028774381</v>
      </c>
      <c r="AF170" s="115">
        <f t="shared" si="15"/>
        <v>0.4361907803909551</v>
      </c>
      <c r="AG170" s="115">
        <f t="shared" si="15"/>
        <v>15.762315049823849</v>
      </c>
      <c r="AH170" s="115">
        <f t="shared" si="15"/>
        <v>1.7004617316362942</v>
      </c>
      <c r="AI170" s="115">
        <f t="shared" si="15"/>
        <v>5.7564473233132363</v>
      </c>
      <c r="AJ170" s="115">
        <f t="shared" si="15"/>
        <v>6.0618050710541711</v>
      </c>
      <c r="AK170" s="115">
        <f t="shared" si="15"/>
        <v>1.3745939824477591</v>
      </c>
      <c r="AL170" s="115">
        <f t="shared" si="15"/>
        <v>0.47654553836635249</v>
      </c>
      <c r="AM170" s="115">
        <f t="shared" si="15"/>
        <v>0.66637107077843294</v>
      </c>
      <c r="AN170" s="115" t="str">
        <f t="shared" si="15"/>
        <v>-</v>
      </c>
      <c r="AO170" s="121" t="str">
        <f t="shared" si="15"/>
        <v>-</v>
      </c>
      <c r="AP170" s="115">
        <f t="shared" si="15"/>
        <v>2.9829706879166706</v>
      </c>
      <c r="AQ170" s="115" t="str">
        <f t="shared" si="15"/>
        <v>-</v>
      </c>
      <c r="AR170" s="115" t="str">
        <f t="shared" si="15"/>
        <v>-</v>
      </c>
      <c r="AS170" s="115" t="str">
        <f t="shared" si="15"/>
        <v>-</v>
      </c>
      <c r="AT170" s="115" t="str">
        <f t="shared" si="15"/>
        <v>-</v>
      </c>
      <c r="AU170" s="115" t="str">
        <f t="shared" si="15"/>
        <v>-</v>
      </c>
      <c r="AV170" s="115" t="str">
        <f t="shared" si="15"/>
        <v>-</v>
      </c>
      <c r="AW170" s="115" t="str">
        <f t="shared" si="15"/>
        <v>-</v>
      </c>
    </row>
    <row r="171" spans="1:49" x14ac:dyDescent="0.2">
      <c r="A171" s="52" t="s">
        <v>199</v>
      </c>
      <c r="B171" s="52" t="s">
        <v>292</v>
      </c>
      <c r="C171" s="52">
        <v>2</v>
      </c>
      <c r="D171" s="51" t="s">
        <v>339</v>
      </c>
      <c r="F171" s="115">
        <f t="shared" ref="F171:AW171" si="16">IF(AND(F18="NA", F56="NA", F94="NA", F132="NA"), "NA", IF(COUNT(F18,F56,F94,F132)=0, "-", AVERAGE(F18,F56,F94,F132)))</f>
        <v>14.521909861401378</v>
      </c>
      <c r="G171" s="115">
        <f t="shared" si="16"/>
        <v>9.8340221571975324</v>
      </c>
      <c r="H171" s="115">
        <f t="shared" si="16"/>
        <v>5.0662771203578041</v>
      </c>
      <c r="I171" s="115" t="str">
        <f t="shared" si="16"/>
        <v>-</v>
      </c>
      <c r="J171" s="115">
        <f t="shared" si="16"/>
        <v>0.25050865810828943</v>
      </c>
      <c r="K171" s="115">
        <f t="shared" si="16"/>
        <v>0.47898621417120207</v>
      </c>
      <c r="L171" s="115">
        <f t="shared" si="16"/>
        <v>0.33287101723289353</v>
      </c>
      <c r="M171" s="115" t="str">
        <f t="shared" si="16"/>
        <v>-</v>
      </c>
      <c r="N171" s="115">
        <f t="shared" si="16"/>
        <v>0.40570605727926035</v>
      </c>
      <c r="O171" s="115">
        <f t="shared" si="16"/>
        <v>7.1976826420081866E-2</v>
      </c>
      <c r="P171" s="115">
        <f t="shared" si="16"/>
        <v>0.18957909908937184</v>
      </c>
      <c r="Q171" s="115">
        <f t="shared" si="16"/>
        <v>0.12844184867379776</v>
      </c>
      <c r="R171" s="115">
        <f t="shared" si="16"/>
        <v>8.0173275079658865E-2</v>
      </c>
      <c r="S171" s="115">
        <f t="shared" si="16"/>
        <v>4.6195969886868193E-2</v>
      </c>
      <c r="T171" s="115" t="str">
        <f t="shared" si="16"/>
        <v>-</v>
      </c>
      <c r="U171" s="115">
        <f t="shared" si="16"/>
        <v>0.44866186036411859</v>
      </c>
      <c r="V171" s="115" t="str">
        <f t="shared" si="16"/>
        <v>-</v>
      </c>
      <c r="W171" s="115">
        <f t="shared" si="16"/>
        <v>0.39128122589960135</v>
      </c>
      <c r="X171" s="115" t="str">
        <f t="shared" si="16"/>
        <v>-</v>
      </c>
      <c r="Y171" s="115">
        <f t="shared" si="16"/>
        <v>1.6770215937855872</v>
      </c>
      <c r="Z171" s="115" t="str">
        <f t="shared" si="16"/>
        <v>-</v>
      </c>
      <c r="AA171" s="115">
        <f t="shared" si="16"/>
        <v>1.2303822841139975</v>
      </c>
      <c r="AB171" s="115">
        <f t="shared" si="16"/>
        <v>2.1214459676264994</v>
      </c>
      <c r="AC171" s="115">
        <f t="shared" si="16"/>
        <v>0.23455771512608231</v>
      </c>
      <c r="AD171" s="115">
        <f t="shared" si="16"/>
        <v>1.2576769381970425</v>
      </c>
      <c r="AE171" s="115">
        <f t="shared" si="16"/>
        <v>1.4313832094401464</v>
      </c>
      <c r="AF171" s="115">
        <f t="shared" si="16"/>
        <v>0.41326374353770506</v>
      </c>
      <c r="AG171" s="115">
        <f t="shared" si="16"/>
        <v>14.523263269253329</v>
      </c>
      <c r="AH171" s="115">
        <f t="shared" si="16"/>
        <v>1.765469838911345</v>
      </c>
      <c r="AI171" s="115">
        <f t="shared" si="16"/>
        <v>6.2814606808036473</v>
      </c>
      <c r="AJ171" s="115">
        <f t="shared" si="16"/>
        <v>6.3081030696993778</v>
      </c>
      <c r="AK171" s="115">
        <f t="shared" si="16"/>
        <v>1.7233841622354751</v>
      </c>
      <c r="AL171" s="115">
        <f t="shared" si="16"/>
        <v>0.32523341004588519</v>
      </c>
      <c r="AM171" s="115">
        <f t="shared" si="16"/>
        <v>0.68472661805812884</v>
      </c>
      <c r="AN171" s="115">
        <f t="shared" si="16"/>
        <v>0.31595772107799824</v>
      </c>
      <c r="AO171" s="121" t="str">
        <f t="shared" si="16"/>
        <v>-</v>
      </c>
      <c r="AP171" s="115">
        <f t="shared" si="16"/>
        <v>5.3336935624818027</v>
      </c>
      <c r="AQ171" s="115" t="str">
        <f t="shared" si="16"/>
        <v>-</v>
      </c>
      <c r="AR171" s="115" t="str">
        <f t="shared" si="16"/>
        <v>-</v>
      </c>
      <c r="AS171" s="115" t="str">
        <f t="shared" si="16"/>
        <v>-</v>
      </c>
      <c r="AT171" s="115" t="str">
        <f t="shared" si="16"/>
        <v>-</v>
      </c>
      <c r="AU171" s="115" t="str">
        <f t="shared" si="16"/>
        <v>-</v>
      </c>
      <c r="AV171" s="115" t="str">
        <f t="shared" si="16"/>
        <v>-</v>
      </c>
      <c r="AW171" s="115" t="str">
        <f t="shared" si="16"/>
        <v>-</v>
      </c>
    </row>
    <row r="172" spans="1:49" x14ac:dyDescent="0.2">
      <c r="A172" s="52" t="s">
        <v>199</v>
      </c>
      <c r="B172" s="52" t="s">
        <v>292</v>
      </c>
      <c r="C172" s="52">
        <v>3</v>
      </c>
      <c r="D172" s="51" t="s">
        <v>343</v>
      </c>
      <c r="F172" s="115">
        <f t="shared" ref="F172:AW172" si="17">IF(AND(F19="NA", F57="NA", F95="NA", F133="NA"), "NA", IF(COUNT(F19,F57,F95,F133)=0, "-", AVERAGE(F19,F57,F95,F133)))</f>
        <v>23.819667551807267</v>
      </c>
      <c r="G172" s="115">
        <f t="shared" si="17"/>
        <v>13.714401232881198</v>
      </c>
      <c r="H172" s="115">
        <f t="shared" si="17"/>
        <v>6.5270721030863665</v>
      </c>
      <c r="I172" s="115" t="str">
        <f t="shared" si="17"/>
        <v>-</v>
      </c>
      <c r="J172" s="115">
        <f t="shared" si="17"/>
        <v>0.2428640514743633</v>
      </c>
      <c r="K172" s="115">
        <f t="shared" si="17"/>
        <v>0.32319569778587898</v>
      </c>
      <c r="L172" s="115" t="str">
        <f t="shared" si="17"/>
        <v>-</v>
      </c>
      <c r="M172" s="115" t="str">
        <f t="shared" si="17"/>
        <v>-</v>
      </c>
      <c r="N172" s="115">
        <f t="shared" si="17"/>
        <v>0.36977181293557843</v>
      </c>
      <c r="O172" s="115">
        <f t="shared" si="17"/>
        <v>6.8622836411695143E-2</v>
      </c>
      <c r="P172" s="115">
        <f t="shared" si="17"/>
        <v>0.18149520655627652</v>
      </c>
      <c r="Q172" s="115">
        <f t="shared" si="17"/>
        <v>0.10874053468652897</v>
      </c>
      <c r="R172" s="115">
        <f t="shared" si="17"/>
        <v>3.5655482973329808E-2</v>
      </c>
      <c r="S172" s="115">
        <f t="shared" si="17"/>
        <v>4.9480225956774593E-2</v>
      </c>
      <c r="T172" s="115" t="str">
        <f t="shared" si="17"/>
        <v>-</v>
      </c>
      <c r="U172" s="115">
        <f t="shared" si="17"/>
        <v>0.28312095320342995</v>
      </c>
      <c r="V172" s="115" t="str">
        <f t="shared" si="17"/>
        <v>-</v>
      </c>
      <c r="W172" s="115">
        <f t="shared" si="17"/>
        <v>0.2130297165564185</v>
      </c>
      <c r="X172" s="115" t="str">
        <f t="shared" si="17"/>
        <v>-</v>
      </c>
      <c r="Y172" s="115">
        <f t="shared" si="17"/>
        <v>1.0706632762881585</v>
      </c>
      <c r="Z172" s="115" t="str">
        <f t="shared" si="17"/>
        <v>-</v>
      </c>
      <c r="AA172" s="115">
        <f t="shared" si="17"/>
        <v>1.7409591614340256</v>
      </c>
      <c r="AB172" s="115">
        <f t="shared" si="17"/>
        <v>1.891752150459916</v>
      </c>
      <c r="AC172" s="115">
        <f t="shared" si="17"/>
        <v>0.31838131142171194</v>
      </c>
      <c r="AD172" s="115">
        <f t="shared" si="17"/>
        <v>1.5904101299733702</v>
      </c>
      <c r="AE172" s="115">
        <f t="shared" si="17"/>
        <v>2.3306253467586786</v>
      </c>
      <c r="AF172" s="115">
        <f t="shared" si="17"/>
        <v>0.45377193050728926</v>
      </c>
      <c r="AG172" s="115">
        <f t="shared" si="17"/>
        <v>19.624197578250708</v>
      </c>
      <c r="AH172" s="115">
        <f t="shared" si="17"/>
        <v>2.061359511272371</v>
      </c>
      <c r="AI172" s="115">
        <f t="shared" si="17"/>
        <v>7.8458750582452588</v>
      </c>
      <c r="AJ172" s="115">
        <f t="shared" si="17"/>
        <v>7.1379948390817196</v>
      </c>
      <c r="AK172" s="115">
        <f t="shared" si="17"/>
        <v>1.7064563972053843</v>
      </c>
      <c r="AL172" s="115">
        <f t="shared" si="17"/>
        <v>0.68799653523198945</v>
      </c>
      <c r="AM172" s="115">
        <f t="shared" si="17"/>
        <v>0.91352361470319488</v>
      </c>
      <c r="AN172" s="115">
        <f t="shared" si="17"/>
        <v>0.4343326613923586</v>
      </c>
      <c r="AO172" s="121" t="str">
        <f t="shared" si="17"/>
        <v>-</v>
      </c>
      <c r="AP172" s="115">
        <f t="shared" si="17"/>
        <v>9.149957282514805</v>
      </c>
      <c r="AQ172" s="115" t="str">
        <f t="shared" si="17"/>
        <v>-</v>
      </c>
      <c r="AR172" s="115" t="str">
        <f t="shared" si="17"/>
        <v>-</v>
      </c>
      <c r="AS172" s="115" t="str">
        <f t="shared" si="17"/>
        <v>-</v>
      </c>
      <c r="AT172" s="115" t="str">
        <f t="shared" si="17"/>
        <v>-</v>
      </c>
      <c r="AU172" s="115" t="str">
        <f t="shared" si="17"/>
        <v>-</v>
      </c>
      <c r="AV172" s="115" t="str">
        <f t="shared" si="17"/>
        <v>-</v>
      </c>
      <c r="AW172" s="115" t="str">
        <f t="shared" si="17"/>
        <v>-</v>
      </c>
    </row>
    <row r="173" spans="1:49" x14ac:dyDescent="0.2">
      <c r="A173" s="52" t="s">
        <v>199</v>
      </c>
      <c r="B173" s="52" t="s">
        <v>292</v>
      </c>
      <c r="C173" s="52">
        <v>4</v>
      </c>
      <c r="D173" s="51" t="s">
        <v>341</v>
      </c>
      <c r="F173" s="115">
        <f t="shared" ref="F173:AW173" si="18">IF(AND(F20="NA", F58="NA", F96="NA", F134="NA"), "NA", IF(COUNT(F20,F58,F96,F134)=0, "-", AVERAGE(F20,F58,F96,F134)))</f>
        <v>15.350711444381874</v>
      </c>
      <c r="G173" s="115">
        <f t="shared" si="18"/>
        <v>11.024042166021378</v>
      </c>
      <c r="H173" s="115">
        <f t="shared" si="18"/>
        <v>5.7800536117692181</v>
      </c>
      <c r="I173" s="115" t="str">
        <f t="shared" si="18"/>
        <v>-</v>
      </c>
      <c r="J173" s="115">
        <f t="shared" si="18"/>
        <v>0.23826528779793965</v>
      </c>
      <c r="K173" s="115">
        <f t="shared" si="18"/>
        <v>0.46068886875491399</v>
      </c>
      <c r="L173" s="115">
        <f t="shared" si="18"/>
        <v>0.34672891671071332</v>
      </c>
      <c r="M173" s="115">
        <f t="shared" si="18"/>
        <v>3.1374209370718519E-2</v>
      </c>
      <c r="N173" s="115">
        <f t="shared" si="18"/>
        <v>0.34664896154185604</v>
      </c>
      <c r="O173" s="115">
        <f t="shared" si="18"/>
        <v>5.7807285302374743E-2</v>
      </c>
      <c r="P173" s="115">
        <f t="shared" si="18"/>
        <v>0.17279483885936639</v>
      </c>
      <c r="Q173" s="115">
        <f t="shared" si="18"/>
        <v>0.1123757345043441</v>
      </c>
      <c r="R173" s="115">
        <f t="shared" si="18"/>
        <v>7.046449783259337E-2</v>
      </c>
      <c r="S173" s="115">
        <f t="shared" si="18"/>
        <v>4.4769701043601444E-2</v>
      </c>
      <c r="T173" s="115" t="str">
        <f t="shared" si="18"/>
        <v>-</v>
      </c>
      <c r="U173" s="115">
        <f t="shared" si="18"/>
        <v>0.48347587569686035</v>
      </c>
      <c r="V173" s="115" t="str">
        <f t="shared" si="18"/>
        <v>-</v>
      </c>
      <c r="W173" s="115">
        <f t="shared" si="18"/>
        <v>0.37737903741570111</v>
      </c>
      <c r="X173" s="115" t="str">
        <f t="shared" si="18"/>
        <v>-</v>
      </c>
      <c r="Y173" s="115">
        <f t="shared" si="18"/>
        <v>1.9006113284271855</v>
      </c>
      <c r="Z173" s="115" t="str">
        <f t="shared" si="18"/>
        <v>-</v>
      </c>
      <c r="AA173" s="115">
        <f t="shared" si="18"/>
        <v>1.081412396491924</v>
      </c>
      <c r="AB173" s="115">
        <f t="shared" si="18"/>
        <v>1.9751500105548365</v>
      </c>
      <c r="AC173" s="115">
        <f t="shared" si="18"/>
        <v>0.2137709507523968</v>
      </c>
      <c r="AD173" s="115">
        <f t="shared" si="18"/>
        <v>1.0796799752096751</v>
      </c>
      <c r="AE173" s="115">
        <f t="shared" si="18"/>
        <v>2.4517402227837146</v>
      </c>
      <c r="AF173" s="115">
        <f t="shared" si="18"/>
        <v>0.3975453819762832</v>
      </c>
      <c r="AG173" s="115">
        <f t="shared" si="18"/>
        <v>15.782263178703831</v>
      </c>
      <c r="AH173" s="115">
        <f t="shared" si="18"/>
        <v>1.6379867332662188</v>
      </c>
      <c r="AI173" s="115">
        <f t="shared" si="18"/>
        <v>5.957817237632729</v>
      </c>
      <c r="AJ173" s="115">
        <f t="shared" si="18"/>
        <v>5.9171580689576428</v>
      </c>
      <c r="AK173" s="115">
        <f t="shared" si="18"/>
        <v>1.4670056375867895</v>
      </c>
      <c r="AL173" s="115">
        <f t="shared" si="18"/>
        <v>0.33224994707882594</v>
      </c>
      <c r="AM173" s="115">
        <f t="shared" si="18"/>
        <v>0.76567028454302422</v>
      </c>
      <c r="AN173" s="115">
        <f t="shared" si="18"/>
        <v>0.3664275235457195</v>
      </c>
      <c r="AO173" s="121">
        <f t="shared" si="18"/>
        <v>0.1914633326729385</v>
      </c>
      <c r="AP173" s="115">
        <f t="shared" si="18"/>
        <v>1.5890361248335136</v>
      </c>
      <c r="AQ173" s="115" t="str">
        <f t="shared" si="18"/>
        <v>-</v>
      </c>
      <c r="AR173" s="115" t="str">
        <f t="shared" si="18"/>
        <v>-</v>
      </c>
      <c r="AS173" s="115" t="str">
        <f t="shared" si="18"/>
        <v>-</v>
      </c>
      <c r="AT173" s="115" t="str">
        <f t="shared" si="18"/>
        <v>-</v>
      </c>
      <c r="AU173" s="115" t="str">
        <f t="shared" si="18"/>
        <v>-</v>
      </c>
      <c r="AV173" s="115" t="str">
        <f t="shared" si="18"/>
        <v>-</v>
      </c>
      <c r="AW173" s="115" t="str">
        <f t="shared" si="18"/>
        <v>-</v>
      </c>
    </row>
    <row r="174" spans="1:49" x14ac:dyDescent="0.2">
      <c r="A174" s="52" t="s">
        <v>199</v>
      </c>
      <c r="B174" s="52" t="s">
        <v>292</v>
      </c>
      <c r="C174" s="52">
        <v>5</v>
      </c>
      <c r="D174" s="52" t="s">
        <v>345</v>
      </c>
      <c r="F174" s="115">
        <f t="shared" ref="F174:AW174" si="19">IF(AND(F21="NA", F59="NA", F97="NA", F135="NA"), "NA", IF(COUNT(F21,F59,F97,F135)=0, "-", AVERAGE(F21,F59,F97,F135)))</f>
        <v>18.655492025505978</v>
      </c>
      <c r="G174" s="115">
        <f t="shared" si="19"/>
        <v>12.593431626248274</v>
      </c>
      <c r="H174" s="115">
        <f t="shared" si="19"/>
        <v>6.1952429412791403</v>
      </c>
      <c r="I174" s="115" t="str">
        <f t="shared" si="19"/>
        <v>-</v>
      </c>
      <c r="J174" s="115">
        <f t="shared" si="19"/>
        <v>0.33724431483554551</v>
      </c>
      <c r="K174" s="115">
        <f t="shared" si="19"/>
        <v>0.59051749318230506</v>
      </c>
      <c r="L174" s="115">
        <f t="shared" si="19"/>
        <v>0.3080997283293847</v>
      </c>
      <c r="M174" s="115">
        <f t="shared" si="19"/>
        <v>3.2787677286242455E-2</v>
      </c>
      <c r="N174" s="115">
        <f t="shared" si="19"/>
        <v>0.38276088151374199</v>
      </c>
      <c r="O174" s="115">
        <f t="shared" si="19"/>
        <v>5.3858775880864782E-2</v>
      </c>
      <c r="P174" s="115">
        <f t="shared" si="19"/>
        <v>0.15748535977834574</v>
      </c>
      <c r="Q174" s="115">
        <f t="shared" si="19"/>
        <v>0.12306340093099924</v>
      </c>
      <c r="R174" s="115">
        <f t="shared" si="19"/>
        <v>5.479462921868538E-2</v>
      </c>
      <c r="S174" s="115">
        <f t="shared" si="19"/>
        <v>4.4748593526440672E-2</v>
      </c>
      <c r="T174" s="115" t="str">
        <f t="shared" si="19"/>
        <v>-</v>
      </c>
      <c r="U174" s="115">
        <f t="shared" si="19"/>
        <v>0.64096286782774725</v>
      </c>
      <c r="V174" s="115" t="str">
        <f t="shared" si="19"/>
        <v>-</v>
      </c>
      <c r="W174" s="115">
        <f t="shared" si="19"/>
        <v>0.54855477268338293</v>
      </c>
      <c r="X174" s="115" t="str">
        <f t="shared" si="19"/>
        <v>-</v>
      </c>
      <c r="Y174" s="115">
        <f t="shared" si="19"/>
        <v>2.0198098214201825</v>
      </c>
      <c r="Z174" s="115" t="str">
        <f t="shared" si="19"/>
        <v>-</v>
      </c>
      <c r="AA174" s="115">
        <f t="shared" si="19"/>
        <v>1.3896870555999465</v>
      </c>
      <c r="AB174" s="115">
        <f t="shared" si="19"/>
        <v>1.6172496273664612</v>
      </c>
      <c r="AC174" s="115">
        <f t="shared" si="19"/>
        <v>0.32451744157409518</v>
      </c>
      <c r="AD174" s="115">
        <f t="shared" si="19"/>
        <v>0.77735607274612617</v>
      </c>
      <c r="AE174" s="115">
        <f t="shared" si="19"/>
        <v>1.7507146190606531</v>
      </c>
      <c r="AF174" s="115">
        <f t="shared" si="19"/>
        <v>0.40736244100791724</v>
      </c>
      <c r="AG174" s="115">
        <f t="shared" si="19"/>
        <v>14.12366932937943</v>
      </c>
      <c r="AH174" s="115">
        <f t="shared" si="19"/>
        <v>1.4615520287235262</v>
      </c>
      <c r="AI174" s="115">
        <f t="shared" si="19"/>
        <v>5.6351532324703761</v>
      </c>
      <c r="AJ174" s="115">
        <f t="shared" si="19"/>
        <v>5.4390542260280723</v>
      </c>
      <c r="AK174" s="115">
        <f t="shared" si="19"/>
        <v>1.4359507767302833</v>
      </c>
      <c r="AL174" s="115">
        <f t="shared" si="19"/>
        <v>0.33076974479055438</v>
      </c>
      <c r="AM174" s="115">
        <f t="shared" si="19"/>
        <v>0.92097510350708656</v>
      </c>
      <c r="AN174" s="115">
        <f t="shared" si="19"/>
        <v>0.40375766212364184</v>
      </c>
      <c r="AO174" s="121" t="str">
        <f t="shared" si="19"/>
        <v>-</v>
      </c>
      <c r="AP174" s="115">
        <f t="shared" si="19"/>
        <v>1.5124309368550688</v>
      </c>
      <c r="AQ174" s="115" t="str">
        <f t="shared" si="19"/>
        <v>-</v>
      </c>
      <c r="AR174" s="115" t="str">
        <f t="shared" si="19"/>
        <v>-</v>
      </c>
      <c r="AS174" s="115" t="str">
        <f t="shared" si="19"/>
        <v>-</v>
      </c>
      <c r="AT174" s="115" t="str">
        <f t="shared" si="19"/>
        <v>-</v>
      </c>
      <c r="AU174" s="115" t="str">
        <f t="shared" si="19"/>
        <v>-</v>
      </c>
      <c r="AV174" s="115" t="str">
        <f t="shared" si="19"/>
        <v>-</v>
      </c>
      <c r="AW174" s="115" t="str">
        <f t="shared" si="19"/>
        <v>-</v>
      </c>
    </row>
    <row r="175" spans="1:49" x14ac:dyDescent="0.2">
      <c r="A175" s="52" t="s">
        <v>201</v>
      </c>
      <c r="B175" s="52" t="s">
        <v>292</v>
      </c>
      <c r="C175" s="52">
        <v>1</v>
      </c>
      <c r="D175" s="52" t="s">
        <v>343</v>
      </c>
      <c r="F175" s="115">
        <f t="shared" ref="F175:AW175" si="20">IF(AND(F22="NA", F60="NA", F98="NA", F136="NA"), "NA", IF(COUNT(F22,F60,F98,F136)=0, "-", AVERAGE(F22,F60,F98,F136)))</f>
        <v>63.114032211958047</v>
      </c>
      <c r="G175" s="115">
        <f t="shared" si="20"/>
        <v>8.3686356386662073</v>
      </c>
      <c r="H175" s="115">
        <f t="shared" si="20"/>
        <v>1.416164939279464</v>
      </c>
      <c r="I175" s="115" t="str">
        <f t="shared" si="20"/>
        <v>-</v>
      </c>
      <c r="J175" s="115">
        <f t="shared" si="20"/>
        <v>0.19192062920780453</v>
      </c>
      <c r="K175" s="115">
        <f t="shared" si="20"/>
        <v>0.43439870139761672</v>
      </c>
      <c r="L175" s="115" t="str">
        <f t="shared" si="20"/>
        <v>-</v>
      </c>
      <c r="M175" s="115">
        <f t="shared" si="20"/>
        <v>7.6522930228831276E-2</v>
      </c>
      <c r="N175" s="115">
        <f t="shared" si="20"/>
        <v>6.1780347903319592E-2</v>
      </c>
      <c r="O175" s="115">
        <f t="shared" si="20"/>
        <v>0.10825013242065258</v>
      </c>
      <c r="P175" s="115">
        <f t="shared" si="20"/>
        <v>0.24323892144502846</v>
      </c>
      <c r="Q175" s="115">
        <f t="shared" si="20"/>
        <v>9.8015120336550077E-2</v>
      </c>
      <c r="R175" s="115">
        <f t="shared" si="20"/>
        <v>6.8618638335411861E-2</v>
      </c>
      <c r="S175" s="115">
        <f t="shared" si="20"/>
        <v>6.8097393780074678E-2</v>
      </c>
      <c r="T175" s="115" t="str">
        <f t="shared" si="20"/>
        <v>-</v>
      </c>
      <c r="U175" s="115">
        <f t="shared" si="20"/>
        <v>0.13257819128543688</v>
      </c>
      <c r="V175" s="115" t="str">
        <f t="shared" si="20"/>
        <v>-</v>
      </c>
      <c r="W175" s="115">
        <f t="shared" si="20"/>
        <v>0.14809259607513853</v>
      </c>
      <c r="X175" s="115" t="str">
        <f t="shared" si="20"/>
        <v>-</v>
      </c>
      <c r="Y175" s="115">
        <f t="shared" si="20"/>
        <v>0.30475787701372764</v>
      </c>
      <c r="Z175" s="115">
        <f t="shared" si="20"/>
        <v>1.2475958986768831</v>
      </c>
      <c r="AA175" s="115">
        <f t="shared" si="20"/>
        <v>1.7355696375912426</v>
      </c>
      <c r="AB175" s="115">
        <f t="shared" si="20"/>
        <v>0.63407824933584178</v>
      </c>
      <c r="AC175" s="115">
        <f t="shared" si="20"/>
        <v>0.27503425297000095</v>
      </c>
      <c r="AD175" s="115">
        <f t="shared" si="20"/>
        <v>0.39230747615915734</v>
      </c>
      <c r="AE175" s="115">
        <f t="shared" si="20"/>
        <v>1.5666063766831075</v>
      </c>
      <c r="AF175" s="115">
        <f t="shared" si="20"/>
        <v>0.39251390036855105</v>
      </c>
      <c r="AG175" s="115">
        <f t="shared" si="20"/>
        <v>25.445639604031584</v>
      </c>
      <c r="AH175" s="115">
        <f t="shared" si="20"/>
        <v>0.57876292823725206</v>
      </c>
      <c r="AI175" s="115">
        <f t="shared" si="20"/>
        <v>16.133357667551625</v>
      </c>
      <c r="AJ175" s="115">
        <f t="shared" si="20"/>
        <v>4.0797113262348201</v>
      </c>
      <c r="AK175" s="115">
        <f t="shared" si="20"/>
        <v>1.7121438380389726</v>
      </c>
      <c r="AL175" s="115">
        <f t="shared" si="20"/>
        <v>0.34297455574073832</v>
      </c>
      <c r="AM175" s="115">
        <f t="shared" si="20"/>
        <v>0.83284120315016452</v>
      </c>
      <c r="AN175" s="115">
        <f t="shared" si="20"/>
        <v>0.23098022793296469</v>
      </c>
      <c r="AO175" s="121">
        <f t="shared" si="20"/>
        <v>0.65001550360503169</v>
      </c>
      <c r="AP175" s="115" t="str">
        <f t="shared" si="20"/>
        <v>NA</v>
      </c>
      <c r="AQ175" s="115" t="str">
        <f t="shared" si="20"/>
        <v>NA</v>
      </c>
      <c r="AR175" s="115" t="str">
        <f t="shared" si="20"/>
        <v>NA</v>
      </c>
      <c r="AS175" s="115" t="str">
        <f t="shared" si="20"/>
        <v>NA</v>
      </c>
      <c r="AT175" s="115" t="str">
        <f t="shared" si="20"/>
        <v>NA</v>
      </c>
      <c r="AU175" s="115" t="str">
        <f t="shared" si="20"/>
        <v>NA</v>
      </c>
      <c r="AV175" s="115" t="str">
        <f t="shared" si="20"/>
        <v>NA</v>
      </c>
      <c r="AW175" s="115" t="str">
        <f t="shared" si="20"/>
        <v>NA</v>
      </c>
    </row>
    <row r="176" spans="1:49" x14ac:dyDescent="0.2">
      <c r="A176" s="52" t="s">
        <v>201</v>
      </c>
      <c r="B176" s="52" t="s">
        <v>292</v>
      </c>
      <c r="C176" s="52">
        <v>2</v>
      </c>
      <c r="D176" s="52" t="s">
        <v>339</v>
      </c>
      <c r="F176" s="115">
        <f t="shared" ref="F176:AW176" si="21">IF(AND(F23="NA", F61="NA", F99="NA", F137="NA"), "NA", IF(COUNT(F23,F61,F99,F137)=0, "-", AVERAGE(F23,F61,F99,F137)))</f>
        <v>17.048368569888613</v>
      </c>
      <c r="G176" s="115">
        <f t="shared" si="21"/>
        <v>4.0389742193112257</v>
      </c>
      <c r="H176" s="115">
        <f t="shared" si="21"/>
        <v>0.96769018231494663</v>
      </c>
      <c r="I176" s="115" t="str">
        <f t="shared" si="21"/>
        <v>-</v>
      </c>
      <c r="J176" s="115">
        <f t="shared" si="21"/>
        <v>0.15000012580529748</v>
      </c>
      <c r="K176" s="115">
        <f t="shared" si="21"/>
        <v>2.0726292644497892</v>
      </c>
      <c r="L176" s="115" t="str">
        <f t="shared" si="21"/>
        <v>-</v>
      </c>
      <c r="M176" s="115" t="str">
        <f t="shared" si="21"/>
        <v>-</v>
      </c>
      <c r="N176" s="115">
        <f t="shared" si="21"/>
        <v>6.5346868207851364E-2</v>
      </c>
      <c r="O176" s="115">
        <f t="shared" si="21"/>
        <v>3.2209182827180029E-2</v>
      </c>
      <c r="P176" s="115">
        <f t="shared" si="21"/>
        <v>0.26755179602674373</v>
      </c>
      <c r="Q176" s="115">
        <f t="shared" si="21"/>
        <v>0.57528211506459859</v>
      </c>
      <c r="R176" s="115">
        <f t="shared" si="21"/>
        <v>1.1944637340552866</v>
      </c>
      <c r="S176" s="115">
        <f t="shared" si="21"/>
        <v>8.7199051794452614E-2</v>
      </c>
      <c r="T176" s="115" t="str">
        <f t="shared" si="21"/>
        <v>-</v>
      </c>
      <c r="U176" s="115">
        <f t="shared" si="21"/>
        <v>0.64579785865469375</v>
      </c>
      <c r="V176" s="115" t="str">
        <f t="shared" si="21"/>
        <v>-</v>
      </c>
      <c r="W176" s="115">
        <f t="shared" si="21"/>
        <v>0.13510305047265347</v>
      </c>
      <c r="X176" s="115">
        <f t="shared" si="21"/>
        <v>6.7505574841403113E-2</v>
      </c>
      <c r="Y176" s="115">
        <f t="shared" si="21"/>
        <v>0.31482754076794278</v>
      </c>
      <c r="Z176" s="115">
        <f t="shared" si="21"/>
        <v>0.54500826142422265</v>
      </c>
      <c r="AA176" s="115">
        <f t="shared" si="21"/>
        <v>0.48299510712200527</v>
      </c>
      <c r="AB176" s="115" t="str">
        <f t="shared" si="21"/>
        <v>-</v>
      </c>
      <c r="AC176" s="115">
        <f t="shared" si="21"/>
        <v>0.10493056826228686</v>
      </c>
      <c r="AD176" s="115" t="str">
        <f t="shared" si="21"/>
        <v>-</v>
      </c>
      <c r="AE176" s="115">
        <f t="shared" si="21"/>
        <v>1.5406376705174423</v>
      </c>
      <c r="AF176" s="115">
        <f t="shared" si="21"/>
        <v>0.33623628325599664</v>
      </c>
      <c r="AG176" s="115">
        <f t="shared" si="21"/>
        <v>12.620906879496147</v>
      </c>
      <c r="AH176" s="115">
        <f t="shared" si="21"/>
        <v>0.60643874196748915</v>
      </c>
      <c r="AI176" s="115">
        <f t="shared" si="21"/>
        <v>6.6634842322485328</v>
      </c>
      <c r="AJ176" s="115">
        <f t="shared" si="21"/>
        <v>2.8463427654863036</v>
      </c>
      <c r="AK176" s="115">
        <f t="shared" si="21"/>
        <v>1.0010253026035023</v>
      </c>
      <c r="AL176" s="115">
        <f t="shared" si="21"/>
        <v>0.30755960273918226</v>
      </c>
      <c r="AM176" s="115" t="str">
        <f t="shared" si="21"/>
        <v>-</v>
      </c>
      <c r="AN176" s="115" t="str">
        <f t="shared" si="21"/>
        <v>-</v>
      </c>
      <c r="AO176" s="121">
        <f t="shared" si="21"/>
        <v>0.57784322762052553</v>
      </c>
      <c r="AP176" s="115" t="str">
        <f t="shared" si="21"/>
        <v>NA</v>
      </c>
      <c r="AQ176" s="115" t="str">
        <f t="shared" si="21"/>
        <v>NA</v>
      </c>
      <c r="AR176" s="115" t="str">
        <f t="shared" si="21"/>
        <v>NA</v>
      </c>
      <c r="AS176" s="115" t="str">
        <f t="shared" si="21"/>
        <v>NA</v>
      </c>
      <c r="AT176" s="115" t="str">
        <f t="shared" si="21"/>
        <v>NA</v>
      </c>
      <c r="AU176" s="115" t="str">
        <f t="shared" si="21"/>
        <v>NA</v>
      </c>
      <c r="AV176" s="115" t="str">
        <f t="shared" si="21"/>
        <v>NA</v>
      </c>
      <c r="AW176" s="115" t="str">
        <f t="shared" si="21"/>
        <v>NA</v>
      </c>
    </row>
    <row r="177" spans="1:49" x14ac:dyDescent="0.2">
      <c r="A177" s="52" t="s">
        <v>201</v>
      </c>
      <c r="B177" s="52" t="s">
        <v>292</v>
      </c>
      <c r="C177" s="52">
        <v>3</v>
      </c>
      <c r="D177" s="52" t="s">
        <v>337</v>
      </c>
      <c r="F177" s="115">
        <f t="shared" ref="F177:AW177" si="22">IF(AND(F24="NA", F62="NA", F100="NA", F138="NA"), "NA", IF(COUNT(F24,F62,F100,F138)=0, "-", AVERAGE(F24,F62,F100,F138)))</f>
        <v>13.360852242548759</v>
      </c>
      <c r="G177" s="115">
        <f t="shared" si="22"/>
        <v>3.571387002928982</v>
      </c>
      <c r="H177" s="115">
        <f t="shared" si="22"/>
        <v>0.89038589263161638</v>
      </c>
      <c r="I177" s="115" t="str">
        <f t="shared" si="22"/>
        <v>-</v>
      </c>
      <c r="J177" s="115">
        <f t="shared" si="22"/>
        <v>0.1365044203320287</v>
      </c>
      <c r="K177" s="115">
        <f t="shared" si="22"/>
        <v>2.512629003803049</v>
      </c>
      <c r="L177" s="115" t="str">
        <f t="shared" si="22"/>
        <v>-</v>
      </c>
      <c r="M177" s="115" t="str">
        <f t="shared" si="22"/>
        <v>-</v>
      </c>
      <c r="N177" s="115">
        <f t="shared" si="22"/>
        <v>7.0004885278575915E-2</v>
      </c>
      <c r="O177" s="115">
        <f t="shared" si="22"/>
        <v>2.906387201212695E-2</v>
      </c>
      <c r="P177" s="115">
        <f t="shared" si="22"/>
        <v>0.13222354565364694</v>
      </c>
      <c r="Q177" s="115">
        <f t="shared" si="22"/>
        <v>0.10045609188412079</v>
      </c>
      <c r="R177" s="115">
        <f t="shared" si="22"/>
        <v>1.3360630352076575</v>
      </c>
      <c r="S177" s="115">
        <f t="shared" si="22"/>
        <v>5.8709598782156265E-2</v>
      </c>
      <c r="T177" s="115" t="str">
        <f t="shared" si="22"/>
        <v>-</v>
      </c>
      <c r="U177" s="115">
        <f t="shared" si="22"/>
        <v>0.60835503116043887</v>
      </c>
      <c r="V177" s="115" t="str">
        <f t="shared" si="22"/>
        <v>-</v>
      </c>
      <c r="W177" s="115">
        <f t="shared" si="22"/>
        <v>0.13356579698718385</v>
      </c>
      <c r="X177" s="115" t="str">
        <f t="shared" si="22"/>
        <v>-</v>
      </c>
      <c r="Y177" s="115">
        <f t="shared" si="22"/>
        <v>0.28612103931563398</v>
      </c>
      <c r="Z177" s="115">
        <f t="shared" si="22"/>
        <v>0.47955515513361469</v>
      </c>
      <c r="AA177" s="115">
        <f t="shared" si="22"/>
        <v>0.55635559271307844</v>
      </c>
      <c r="AB177" s="115" t="str">
        <f t="shared" si="22"/>
        <v>-</v>
      </c>
      <c r="AC177" s="115">
        <f t="shared" si="22"/>
        <v>9.8861207686189556E-2</v>
      </c>
      <c r="AD177" s="115" t="str">
        <f t="shared" si="22"/>
        <v>-</v>
      </c>
      <c r="AE177" s="115">
        <f t="shared" si="22"/>
        <v>1.3712566670260715</v>
      </c>
      <c r="AF177" s="115">
        <f t="shared" si="22"/>
        <v>0.31690206043018793</v>
      </c>
      <c r="AG177" s="115">
        <f t="shared" si="22"/>
        <v>12.076550067718937</v>
      </c>
      <c r="AH177" s="115">
        <f t="shared" si="22"/>
        <v>0.78005984386984206</v>
      </c>
      <c r="AI177" s="115">
        <f t="shared" si="22"/>
        <v>6.1595795885165856</v>
      </c>
      <c r="AJ177" s="115">
        <f t="shared" si="22"/>
        <v>3.0589889803501755</v>
      </c>
      <c r="AK177" s="115">
        <f t="shared" si="22"/>
        <v>0.92771240066880345</v>
      </c>
      <c r="AL177" s="115">
        <f t="shared" si="22"/>
        <v>0.32829725335567611</v>
      </c>
      <c r="AM177" s="115">
        <f t="shared" si="22"/>
        <v>0.87142562872854867</v>
      </c>
      <c r="AN177" s="115">
        <f t="shared" si="22"/>
        <v>0.18811256546176569</v>
      </c>
      <c r="AO177" s="121">
        <f t="shared" si="22"/>
        <v>1.0141790250823426</v>
      </c>
      <c r="AP177" s="115" t="str">
        <f t="shared" si="22"/>
        <v>NA</v>
      </c>
      <c r="AQ177" s="115" t="str">
        <f t="shared" si="22"/>
        <v>NA</v>
      </c>
      <c r="AR177" s="115" t="str">
        <f t="shared" si="22"/>
        <v>NA</v>
      </c>
      <c r="AS177" s="115" t="str">
        <f t="shared" si="22"/>
        <v>NA</v>
      </c>
      <c r="AT177" s="115" t="str">
        <f t="shared" si="22"/>
        <v>NA</v>
      </c>
      <c r="AU177" s="115" t="str">
        <f t="shared" si="22"/>
        <v>NA</v>
      </c>
      <c r="AV177" s="115" t="str">
        <f t="shared" si="22"/>
        <v>NA</v>
      </c>
      <c r="AW177" s="115" t="str">
        <f t="shared" si="22"/>
        <v>NA</v>
      </c>
    </row>
    <row r="178" spans="1:49" x14ac:dyDescent="0.2">
      <c r="A178" s="52" t="s">
        <v>201</v>
      </c>
      <c r="B178" s="52" t="s">
        <v>292</v>
      </c>
      <c r="C178" s="52">
        <v>4</v>
      </c>
      <c r="D178" s="52" t="s">
        <v>341</v>
      </c>
      <c r="F178" s="115">
        <f t="shared" ref="F178:AW178" si="23">IF(AND(F25="NA", F63="NA", F101="NA", F139="NA"), "NA", IF(COUNT(F25,F63,F101,F139)=0, "-", AVERAGE(F25,F63,F101,F139)))</f>
        <v>16.22865655815248</v>
      </c>
      <c r="G178" s="115">
        <f t="shared" si="23"/>
        <v>3.9574342464226016</v>
      </c>
      <c r="H178" s="115">
        <f t="shared" si="23"/>
        <v>0.9565953290917969</v>
      </c>
      <c r="I178" s="115" t="str">
        <f t="shared" si="23"/>
        <v>-</v>
      </c>
      <c r="J178" s="115">
        <f t="shared" si="23"/>
        <v>0.13438056936348597</v>
      </c>
      <c r="K178" s="115">
        <f t="shared" si="23"/>
        <v>2.3487455052083517</v>
      </c>
      <c r="L178" s="115" t="str">
        <f t="shared" si="23"/>
        <v>-</v>
      </c>
      <c r="M178" s="115" t="str">
        <f t="shared" si="23"/>
        <v>-</v>
      </c>
      <c r="N178" s="115" t="str">
        <f t="shared" si="23"/>
        <v>-</v>
      </c>
      <c r="O178" s="115">
        <f t="shared" si="23"/>
        <v>3.0137094088682981E-2</v>
      </c>
      <c r="P178" s="115">
        <f t="shared" si="23"/>
        <v>0.17161501054913009</v>
      </c>
      <c r="Q178" s="115">
        <f t="shared" si="23"/>
        <v>0.13805928155651709</v>
      </c>
      <c r="R178" s="115">
        <f t="shared" si="23"/>
        <v>1.3629296885179496</v>
      </c>
      <c r="S178" s="115">
        <f t="shared" si="23"/>
        <v>6.1656683166695238E-2</v>
      </c>
      <c r="T178" s="115" t="str">
        <f t="shared" si="23"/>
        <v>-</v>
      </c>
      <c r="U178" s="115">
        <f t="shared" si="23"/>
        <v>0.63266546970279247</v>
      </c>
      <c r="V178" s="115" t="str">
        <f t="shared" si="23"/>
        <v>-</v>
      </c>
      <c r="W178" s="115">
        <f t="shared" si="23"/>
        <v>0.13467877452702853</v>
      </c>
      <c r="X178" s="115" t="str">
        <f t="shared" si="23"/>
        <v>-</v>
      </c>
      <c r="Y178" s="115">
        <f t="shared" si="23"/>
        <v>0.27840687478192833</v>
      </c>
      <c r="Z178" s="115">
        <f t="shared" si="23"/>
        <v>0.5508388700381851</v>
      </c>
      <c r="AA178" s="115">
        <f t="shared" si="23"/>
        <v>1.9115714533107626</v>
      </c>
      <c r="AB178" s="115" t="str">
        <f t="shared" si="23"/>
        <v>-</v>
      </c>
      <c r="AC178" s="115">
        <f t="shared" si="23"/>
        <v>0.10138544633046676</v>
      </c>
      <c r="AD178" s="115" t="str">
        <f t="shared" si="23"/>
        <v>-</v>
      </c>
      <c r="AE178" s="115">
        <f t="shared" si="23"/>
        <v>1.298147982530466</v>
      </c>
      <c r="AF178" s="115">
        <f t="shared" si="23"/>
        <v>0.30471162260175144</v>
      </c>
      <c r="AG178" s="115">
        <f t="shared" si="23"/>
        <v>13.180612861613755</v>
      </c>
      <c r="AH178" s="115">
        <f t="shared" si="23"/>
        <v>0.62484531921322817</v>
      </c>
      <c r="AI178" s="115">
        <f t="shared" si="23"/>
        <v>7.0230649531466378</v>
      </c>
      <c r="AJ178" s="115">
        <f t="shared" si="23"/>
        <v>2.3816557066665149</v>
      </c>
      <c r="AK178" s="115">
        <f t="shared" si="23"/>
        <v>0.92665440804377064</v>
      </c>
      <c r="AL178" s="115">
        <f t="shared" si="23"/>
        <v>0.25188047287818793</v>
      </c>
      <c r="AM178" s="115">
        <f t="shared" si="23"/>
        <v>0.69639831234845562</v>
      </c>
      <c r="AN178" s="115">
        <f t="shared" si="23"/>
        <v>0.37182238227539982</v>
      </c>
      <c r="AO178" s="121">
        <f t="shared" si="23"/>
        <v>0.63620675691606221</v>
      </c>
      <c r="AP178" s="115" t="str">
        <f t="shared" si="23"/>
        <v>NA</v>
      </c>
      <c r="AQ178" s="115" t="str">
        <f t="shared" si="23"/>
        <v>NA</v>
      </c>
      <c r="AR178" s="115" t="str">
        <f t="shared" si="23"/>
        <v>NA</v>
      </c>
      <c r="AS178" s="115" t="str">
        <f t="shared" si="23"/>
        <v>NA</v>
      </c>
      <c r="AT178" s="115" t="str">
        <f t="shared" si="23"/>
        <v>NA</v>
      </c>
      <c r="AU178" s="115" t="str">
        <f t="shared" si="23"/>
        <v>NA</v>
      </c>
      <c r="AV178" s="115" t="str">
        <f t="shared" si="23"/>
        <v>NA</v>
      </c>
      <c r="AW178" s="115" t="str">
        <f t="shared" si="23"/>
        <v>NA</v>
      </c>
    </row>
    <row r="179" spans="1:49" x14ac:dyDescent="0.2">
      <c r="A179" s="52" t="s">
        <v>201</v>
      </c>
      <c r="B179" s="52" t="s">
        <v>292</v>
      </c>
      <c r="C179" s="52">
        <v>5</v>
      </c>
      <c r="D179" s="52" t="s">
        <v>345</v>
      </c>
      <c r="F179" s="115">
        <f t="shared" ref="F179:AW179" si="24">IF(AND(F26="NA", F64="NA", F102="NA", F140="NA"), "NA", IF(COUNT(F26,F64,F102,F140)=0, "-", AVERAGE(F26,F64,F102,F140)))</f>
        <v>4.908047779885317</v>
      </c>
      <c r="G179" s="115">
        <f t="shared" si="24"/>
        <v>1.9183468067986738</v>
      </c>
      <c r="H179" s="115">
        <f t="shared" si="24"/>
        <v>0.62759635184451268</v>
      </c>
      <c r="I179" s="115" t="str">
        <f t="shared" si="24"/>
        <v>-</v>
      </c>
      <c r="J179" s="115">
        <f t="shared" si="24"/>
        <v>0.27394220855690865</v>
      </c>
      <c r="K179" s="115">
        <f t="shared" si="24"/>
        <v>2.207260175325958</v>
      </c>
      <c r="L179" s="115" t="str">
        <f t="shared" si="24"/>
        <v>-</v>
      </c>
      <c r="M179" s="115" t="str">
        <f t="shared" si="24"/>
        <v>-</v>
      </c>
      <c r="N179" s="115" t="str">
        <f t="shared" si="24"/>
        <v>-</v>
      </c>
      <c r="O179" s="115" t="str">
        <f t="shared" si="24"/>
        <v>-</v>
      </c>
      <c r="P179" s="115">
        <f t="shared" si="24"/>
        <v>0.16038394057174635</v>
      </c>
      <c r="Q179" s="115">
        <f t="shared" si="24"/>
        <v>0.14264362926928592</v>
      </c>
      <c r="R179" s="115">
        <f t="shared" si="24"/>
        <v>1.0018757459501861</v>
      </c>
      <c r="S179" s="115">
        <f t="shared" si="24"/>
        <v>8.4523794285225162E-2</v>
      </c>
      <c r="T179" s="115" t="str">
        <f t="shared" si="24"/>
        <v>-</v>
      </c>
      <c r="U179" s="115">
        <f t="shared" si="24"/>
        <v>0.38193965815553127</v>
      </c>
      <c r="V179" s="115" t="str">
        <f t="shared" si="24"/>
        <v>-</v>
      </c>
      <c r="W179" s="115">
        <f t="shared" si="24"/>
        <v>9.9789434104103722E-2</v>
      </c>
      <c r="X179" s="115" t="str">
        <f t="shared" si="24"/>
        <v>-</v>
      </c>
      <c r="Y179" s="115">
        <f t="shared" si="24"/>
        <v>0.22177666445685223</v>
      </c>
      <c r="Z179" s="115">
        <f t="shared" si="24"/>
        <v>0.25366121523098267</v>
      </c>
      <c r="AA179" s="115">
        <f t="shared" si="24"/>
        <v>0.49624752296371122</v>
      </c>
      <c r="AB179" s="115" t="str">
        <f t="shared" si="24"/>
        <v>-</v>
      </c>
      <c r="AC179" s="115">
        <f t="shared" si="24"/>
        <v>6.1351533727497042E-2</v>
      </c>
      <c r="AD179" s="115" t="str">
        <f t="shared" si="24"/>
        <v>-</v>
      </c>
      <c r="AE179" s="115">
        <f t="shared" si="24"/>
        <v>1.3274141109985527</v>
      </c>
      <c r="AF179" s="115">
        <f t="shared" si="24"/>
        <v>0.28921580168612221</v>
      </c>
      <c r="AG179" s="115">
        <f t="shared" si="24"/>
        <v>8.6409470317753669</v>
      </c>
      <c r="AH179" s="115">
        <f t="shared" si="24"/>
        <v>0.66086863195229961</v>
      </c>
      <c r="AI179" s="115">
        <f t="shared" si="24"/>
        <v>3.4896946603655947</v>
      </c>
      <c r="AJ179" s="115">
        <f t="shared" si="24"/>
        <v>1.7768781487139895</v>
      </c>
      <c r="AK179" s="115">
        <f t="shared" si="24"/>
        <v>0.98688521628105941</v>
      </c>
      <c r="AL179" s="115">
        <f t="shared" si="24"/>
        <v>0.23698180719066136</v>
      </c>
      <c r="AM179" s="115" t="str">
        <f t="shared" si="24"/>
        <v>-</v>
      </c>
      <c r="AN179" s="115">
        <f t="shared" si="24"/>
        <v>0.23726073215471119</v>
      </c>
      <c r="AO179" s="121">
        <f t="shared" si="24"/>
        <v>0.51269241553161782</v>
      </c>
      <c r="AP179" s="115" t="str">
        <f t="shared" si="24"/>
        <v>NA</v>
      </c>
      <c r="AQ179" s="115" t="str">
        <f t="shared" si="24"/>
        <v>NA</v>
      </c>
      <c r="AR179" s="115" t="str">
        <f t="shared" si="24"/>
        <v>NA</v>
      </c>
      <c r="AS179" s="115" t="str">
        <f t="shared" si="24"/>
        <v>NA</v>
      </c>
      <c r="AT179" s="115" t="str">
        <f t="shared" si="24"/>
        <v>NA</v>
      </c>
      <c r="AU179" s="115" t="str">
        <f t="shared" si="24"/>
        <v>NA</v>
      </c>
      <c r="AV179" s="115" t="str">
        <f t="shared" si="24"/>
        <v>NA</v>
      </c>
      <c r="AW179" s="115" t="str">
        <f t="shared" si="24"/>
        <v>NA</v>
      </c>
    </row>
    <row r="180" spans="1:49" x14ac:dyDescent="0.2">
      <c r="A180" s="52" t="s">
        <v>285</v>
      </c>
      <c r="B180" s="52" t="s">
        <v>292</v>
      </c>
      <c r="C180" s="52">
        <v>1</v>
      </c>
      <c r="D180" s="52" t="s">
        <v>341</v>
      </c>
      <c r="F180" s="115">
        <f t="shared" ref="F180:AW180" si="25">IF(AND(F27="NA", F65="NA", F103="NA", F141="NA"), "NA", IF(COUNT(F27,F65,F103,F141)=0, "-", AVERAGE(F27,F65,F103,F141)))</f>
        <v>21.195424287927519</v>
      </c>
      <c r="G180" s="115">
        <f t="shared" si="25"/>
        <v>0.94675182497264931</v>
      </c>
      <c r="H180" s="115">
        <f t="shared" si="25"/>
        <v>0.12125025387101297</v>
      </c>
      <c r="I180" s="115" t="str">
        <f t="shared" si="25"/>
        <v>-</v>
      </c>
      <c r="J180" s="115">
        <f t="shared" si="25"/>
        <v>0.12121000531023356</v>
      </c>
      <c r="K180" s="115">
        <f t="shared" si="25"/>
        <v>0.14921548204148777</v>
      </c>
      <c r="L180" s="115" t="str">
        <f t="shared" si="25"/>
        <v>-</v>
      </c>
      <c r="M180" s="115" t="str">
        <f t="shared" si="25"/>
        <v>-</v>
      </c>
      <c r="N180" s="115" t="str">
        <f t="shared" si="25"/>
        <v>-</v>
      </c>
      <c r="O180" s="115" t="str">
        <f t="shared" si="25"/>
        <v>-</v>
      </c>
      <c r="P180" s="115">
        <f t="shared" si="25"/>
        <v>0.18312317096473477</v>
      </c>
      <c r="Q180" s="115">
        <f t="shared" si="25"/>
        <v>0.30247596757056133</v>
      </c>
      <c r="R180" s="115">
        <f t="shared" si="25"/>
        <v>0.15395941091227178</v>
      </c>
      <c r="S180" s="115" t="str">
        <f t="shared" si="25"/>
        <v>-</v>
      </c>
      <c r="T180" s="115" t="str">
        <f t="shared" si="25"/>
        <v>-</v>
      </c>
      <c r="U180" s="115">
        <f t="shared" si="25"/>
        <v>0.52667631121881175</v>
      </c>
      <c r="V180" s="115" t="str">
        <f t="shared" si="25"/>
        <v>-</v>
      </c>
      <c r="W180" s="115" t="str">
        <f t="shared" si="25"/>
        <v>-</v>
      </c>
      <c r="X180" s="115" t="str">
        <f t="shared" si="25"/>
        <v>-</v>
      </c>
      <c r="Y180" s="115">
        <f t="shared" si="25"/>
        <v>5.2264471663302899E-2</v>
      </c>
      <c r="Z180" s="115">
        <f t="shared" si="25"/>
        <v>8.3619627741002359E-2</v>
      </c>
      <c r="AA180" s="115">
        <f t="shared" si="25"/>
        <v>1.1929529127567504</v>
      </c>
      <c r="AB180" s="115" t="str">
        <f t="shared" si="25"/>
        <v>-</v>
      </c>
      <c r="AC180" s="115">
        <f t="shared" si="25"/>
        <v>0.21415419628693771</v>
      </c>
      <c r="AD180" s="115" t="str">
        <f t="shared" si="25"/>
        <v>-</v>
      </c>
      <c r="AE180" s="115">
        <f t="shared" si="25"/>
        <v>3.803338594685286</v>
      </c>
      <c r="AF180" s="115" t="str">
        <f t="shared" si="25"/>
        <v>-</v>
      </c>
      <c r="AG180" s="115">
        <f t="shared" si="25"/>
        <v>26.958644808481289</v>
      </c>
      <c r="AH180" s="115">
        <f t="shared" si="25"/>
        <v>1.815928297085333</v>
      </c>
      <c r="AI180" s="115">
        <f t="shared" si="25"/>
        <v>17.278078454067796</v>
      </c>
      <c r="AJ180" s="115">
        <f t="shared" si="25"/>
        <v>0.60148926699147243</v>
      </c>
      <c r="AK180" s="115">
        <f t="shared" si="25"/>
        <v>0.72777340164530135</v>
      </c>
      <c r="AL180" s="115">
        <f t="shared" si="25"/>
        <v>0.24956303000476085</v>
      </c>
      <c r="AM180" s="115" t="str">
        <f t="shared" si="25"/>
        <v>-</v>
      </c>
      <c r="AN180" s="115">
        <f t="shared" si="25"/>
        <v>0.25291350514521138</v>
      </c>
      <c r="AO180" s="121">
        <f t="shared" si="25"/>
        <v>0.29601308467423387</v>
      </c>
      <c r="AP180" s="115">
        <f t="shared" si="25"/>
        <v>1.9763912786171485</v>
      </c>
      <c r="AQ180" s="115" t="str">
        <f t="shared" si="25"/>
        <v>-</v>
      </c>
      <c r="AR180" s="115" t="str">
        <f t="shared" si="25"/>
        <v>-</v>
      </c>
      <c r="AS180" s="115" t="str">
        <f t="shared" si="25"/>
        <v>-</v>
      </c>
      <c r="AT180" s="115" t="str">
        <f t="shared" si="25"/>
        <v>-</v>
      </c>
      <c r="AU180" s="115" t="str">
        <f t="shared" si="25"/>
        <v>-</v>
      </c>
      <c r="AV180" s="115" t="str">
        <f t="shared" si="25"/>
        <v>-</v>
      </c>
      <c r="AW180" s="115" t="str">
        <f t="shared" si="25"/>
        <v>-</v>
      </c>
    </row>
    <row r="181" spans="1:49" x14ac:dyDescent="0.2">
      <c r="A181" s="52" t="s">
        <v>285</v>
      </c>
      <c r="B181" s="52" t="s">
        <v>292</v>
      </c>
      <c r="C181" s="52">
        <v>2</v>
      </c>
      <c r="D181" s="52" t="s">
        <v>339</v>
      </c>
      <c r="F181" s="115">
        <f t="shared" ref="F181:AW181" si="26">IF(AND(F28="NA", F66="NA", F104="NA", F142="NA"), "NA", IF(COUNT(F28,F66,F104,F142)=0, "-", AVERAGE(F28,F66,F104,F142)))</f>
        <v>20.021918972838286</v>
      </c>
      <c r="G181" s="115">
        <f t="shared" si="26"/>
        <v>0.94972041931498463</v>
      </c>
      <c r="H181" s="115">
        <f t="shared" si="26"/>
        <v>0.13250237890777708</v>
      </c>
      <c r="I181" s="115" t="str">
        <f t="shared" si="26"/>
        <v>-</v>
      </c>
      <c r="J181" s="115">
        <f t="shared" si="26"/>
        <v>0.10574944518784518</v>
      </c>
      <c r="K181" s="115" t="str">
        <f t="shared" si="26"/>
        <v>-</v>
      </c>
      <c r="L181" s="115" t="str">
        <f t="shared" si="26"/>
        <v>-</v>
      </c>
      <c r="M181" s="115" t="str">
        <f t="shared" si="26"/>
        <v>-</v>
      </c>
      <c r="N181" s="115" t="str">
        <f t="shared" si="26"/>
        <v>-</v>
      </c>
      <c r="O181" s="115" t="str">
        <f t="shared" si="26"/>
        <v>-</v>
      </c>
      <c r="P181" s="115">
        <f t="shared" si="26"/>
        <v>0.19169864577874118</v>
      </c>
      <c r="Q181" s="115">
        <f t="shared" si="26"/>
        <v>0.28638020386731106</v>
      </c>
      <c r="R181" s="115">
        <f t="shared" si="26"/>
        <v>0.12045404547650088</v>
      </c>
      <c r="S181" s="115" t="str">
        <f t="shared" si="26"/>
        <v>-</v>
      </c>
      <c r="T181" s="115" t="str">
        <f t="shared" si="26"/>
        <v>-</v>
      </c>
      <c r="U181" s="115">
        <f t="shared" si="26"/>
        <v>0.48454137880568038</v>
      </c>
      <c r="V181" s="115" t="str">
        <f t="shared" si="26"/>
        <v>-</v>
      </c>
      <c r="W181" s="115" t="str">
        <f t="shared" si="26"/>
        <v>-</v>
      </c>
      <c r="X181" s="115" t="str">
        <f t="shared" si="26"/>
        <v>-</v>
      </c>
      <c r="Y181" s="115">
        <f t="shared" si="26"/>
        <v>6.1615018930171038E-2</v>
      </c>
      <c r="Z181" s="115">
        <f t="shared" si="26"/>
        <v>6.8900136408179102E-2</v>
      </c>
      <c r="AA181" s="115">
        <f t="shared" si="26"/>
        <v>1.3965124411909875</v>
      </c>
      <c r="AB181" s="115" t="str">
        <f t="shared" si="26"/>
        <v>-</v>
      </c>
      <c r="AC181" s="115">
        <f t="shared" si="26"/>
        <v>0.17123255999626397</v>
      </c>
      <c r="AD181" s="115" t="str">
        <f t="shared" si="26"/>
        <v>-</v>
      </c>
      <c r="AE181" s="115">
        <f t="shared" si="26"/>
        <v>3.2752105938797418</v>
      </c>
      <c r="AF181" s="115">
        <f t="shared" si="26"/>
        <v>0.22875599022152224</v>
      </c>
      <c r="AG181" s="115">
        <f t="shared" si="26"/>
        <v>23.536235275074162</v>
      </c>
      <c r="AH181" s="115">
        <f t="shared" si="26"/>
        <v>1.7995392225184246</v>
      </c>
      <c r="AI181" s="115">
        <f t="shared" si="26"/>
        <v>15.40229111698415</v>
      </c>
      <c r="AJ181" s="115">
        <f t="shared" si="26"/>
        <v>0.58169862217359136</v>
      </c>
      <c r="AK181" s="115">
        <f t="shared" si="26"/>
        <v>0.69266207890815745</v>
      </c>
      <c r="AL181" s="115">
        <f t="shared" si="26"/>
        <v>0.27063893264558642</v>
      </c>
      <c r="AM181" s="115" t="str">
        <f t="shared" si="26"/>
        <v>-</v>
      </c>
      <c r="AN181" s="115">
        <f t="shared" si="26"/>
        <v>0.42752076482942858</v>
      </c>
      <c r="AO181" s="121" t="str">
        <f t="shared" si="26"/>
        <v>-</v>
      </c>
      <c r="AP181" s="115">
        <f t="shared" si="26"/>
        <v>4.5976762441295396</v>
      </c>
      <c r="AQ181" s="115" t="str">
        <f t="shared" si="26"/>
        <v>-</v>
      </c>
      <c r="AR181" s="115" t="str">
        <f t="shared" si="26"/>
        <v>-</v>
      </c>
      <c r="AS181" s="115" t="str">
        <f t="shared" si="26"/>
        <v>-</v>
      </c>
      <c r="AT181" s="115" t="str">
        <f t="shared" si="26"/>
        <v>-</v>
      </c>
      <c r="AU181" s="115" t="str">
        <f t="shared" si="26"/>
        <v>-</v>
      </c>
      <c r="AV181" s="115" t="str">
        <f t="shared" si="26"/>
        <v>-</v>
      </c>
      <c r="AW181" s="115" t="str">
        <f t="shared" si="26"/>
        <v>-</v>
      </c>
    </row>
    <row r="182" spans="1:49" x14ac:dyDescent="0.2">
      <c r="A182" s="52" t="s">
        <v>285</v>
      </c>
      <c r="B182" s="52" t="s">
        <v>292</v>
      </c>
      <c r="C182" s="52">
        <v>3</v>
      </c>
      <c r="D182" s="52" t="s">
        <v>337</v>
      </c>
      <c r="F182" s="115">
        <f t="shared" ref="F182:AW182" si="27">IF(AND(F29="NA", F67="NA", F105="NA", F143="NA"), "NA", IF(COUNT(F29,F67,F105,F143)=0, "-", AVERAGE(F29,F67,F105,F143)))</f>
        <v>20.89256526136581</v>
      </c>
      <c r="G182" s="115">
        <f t="shared" si="27"/>
        <v>1.0109861648346699</v>
      </c>
      <c r="H182" s="115">
        <f t="shared" si="27"/>
        <v>0.14563819690222587</v>
      </c>
      <c r="I182" s="115" t="str">
        <f t="shared" si="27"/>
        <v>-</v>
      </c>
      <c r="J182" s="115">
        <f t="shared" si="27"/>
        <v>0.10471370086427019</v>
      </c>
      <c r="K182" s="115" t="str">
        <f t="shared" si="27"/>
        <v>-</v>
      </c>
      <c r="L182" s="115" t="str">
        <f t="shared" si="27"/>
        <v>-</v>
      </c>
      <c r="M182" s="115" t="str">
        <f t="shared" si="27"/>
        <v>-</v>
      </c>
      <c r="N182" s="115" t="str">
        <f t="shared" si="27"/>
        <v>-</v>
      </c>
      <c r="O182" s="115" t="str">
        <f t="shared" si="27"/>
        <v>-</v>
      </c>
      <c r="P182" s="115">
        <f t="shared" si="27"/>
        <v>0.18533550246072861</v>
      </c>
      <c r="Q182" s="115">
        <f t="shared" si="27"/>
        <v>0.29858122681500043</v>
      </c>
      <c r="R182" s="115">
        <f t="shared" si="27"/>
        <v>0.18299115689141135</v>
      </c>
      <c r="S182" s="115" t="str">
        <f t="shared" si="27"/>
        <v>-</v>
      </c>
      <c r="T182" s="115" t="str">
        <f t="shared" si="27"/>
        <v>-</v>
      </c>
      <c r="U182" s="115">
        <f t="shared" si="27"/>
        <v>0.55166453270041116</v>
      </c>
      <c r="V182" s="115" t="str">
        <f t="shared" si="27"/>
        <v>-</v>
      </c>
      <c r="W182" s="115" t="str">
        <f t="shared" si="27"/>
        <v>-</v>
      </c>
      <c r="X182" s="115" t="str">
        <f t="shared" si="27"/>
        <v>-</v>
      </c>
      <c r="Y182" s="115">
        <f t="shared" si="27"/>
        <v>0.47881651344216813</v>
      </c>
      <c r="Z182" s="115">
        <f t="shared" si="27"/>
        <v>7.6109268062954261E-2</v>
      </c>
      <c r="AA182" s="115">
        <f t="shared" si="27"/>
        <v>1.1673477983506106</v>
      </c>
      <c r="AB182" s="115" t="str">
        <f t="shared" si="27"/>
        <v>-</v>
      </c>
      <c r="AC182" s="115">
        <f t="shared" si="27"/>
        <v>0.18257312674362761</v>
      </c>
      <c r="AD182" s="115" t="str">
        <f t="shared" si="27"/>
        <v>-</v>
      </c>
      <c r="AE182" s="115">
        <f t="shared" si="27"/>
        <v>2.4687209061042719</v>
      </c>
      <c r="AF182" s="115">
        <f t="shared" si="27"/>
        <v>0.25584427250681413</v>
      </c>
      <c r="AG182" s="115">
        <f t="shared" si="27"/>
        <v>20.655313237362389</v>
      </c>
      <c r="AH182" s="115">
        <f t="shared" si="27"/>
        <v>1.4002327093753717</v>
      </c>
      <c r="AI182" s="115">
        <f t="shared" si="27"/>
        <v>15.429764192503514</v>
      </c>
      <c r="AJ182" s="115">
        <f t="shared" si="27"/>
        <v>0.55867116017798746</v>
      </c>
      <c r="AK182" s="115">
        <f t="shared" si="27"/>
        <v>0.71612828074418511</v>
      </c>
      <c r="AL182" s="115">
        <f t="shared" si="27"/>
        <v>0.28143196362325473</v>
      </c>
      <c r="AM182" s="115" t="str">
        <f t="shared" si="27"/>
        <v>-</v>
      </c>
      <c r="AN182" s="115">
        <f t="shared" si="27"/>
        <v>0.56782943010839104</v>
      </c>
      <c r="AO182" s="121" t="str">
        <f t="shared" si="27"/>
        <v>-</v>
      </c>
      <c r="AP182" s="115">
        <f t="shared" si="27"/>
        <v>5.3514159511944692</v>
      </c>
      <c r="AQ182" s="115" t="str">
        <f t="shared" si="27"/>
        <v>-</v>
      </c>
      <c r="AR182" s="115" t="str">
        <f t="shared" si="27"/>
        <v>-</v>
      </c>
      <c r="AS182" s="115" t="str">
        <f t="shared" si="27"/>
        <v>-</v>
      </c>
      <c r="AT182" s="115" t="str">
        <f t="shared" si="27"/>
        <v>-</v>
      </c>
      <c r="AU182" s="115" t="str">
        <f t="shared" si="27"/>
        <v>-</v>
      </c>
      <c r="AV182" s="115" t="str">
        <f t="shared" si="27"/>
        <v>-</v>
      </c>
      <c r="AW182" s="115" t="str">
        <f t="shared" si="27"/>
        <v>-</v>
      </c>
    </row>
    <row r="183" spans="1:49" x14ac:dyDescent="0.2">
      <c r="A183" s="52" t="s">
        <v>285</v>
      </c>
      <c r="B183" s="52" t="s">
        <v>292</v>
      </c>
      <c r="C183" s="52">
        <v>4</v>
      </c>
      <c r="D183" s="51" t="s">
        <v>343</v>
      </c>
      <c r="F183" s="115">
        <f t="shared" ref="F183:AW183" si="28">IF(AND(F30="NA", F68="NA", F106="NA", F144="NA"), "NA", IF(COUNT(F30,F68,F106,F144)=0, "-", AVERAGE(F30,F68,F106,F144)))</f>
        <v>20.381809586817738</v>
      </c>
      <c r="G183" s="115">
        <f t="shared" si="28"/>
        <v>0.96188066834720032</v>
      </c>
      <c r="H183" s="115">
        <f t="shared" si="28"/>
        <v>0.13253705283327155</v>
      </c>
      <c r="I183" s="115" t="str">
        <f t="shared" si="28"/>
        <v>-</v>
      </c>
      <c r="J183" s="115">
        <f t="shared" si="28"/>
        <v>0.20044171832989136</v>
      </c>
      <c r="K183" s="115" t="str">
        <f t="shared" si="28"/>
        <v>-</v>
      </c>
      <c r="L183" s="115" t="str">
        <f t="shared" si="28"/>
        <v>-</v>
      </c>
      <c r="M183" s="115" t="str">
        <f t="shared" si="28"/>
        <v>-</v>
      </c>
      <c r="N183" s="115" t="str">
        <f t="shared" si="28"/>
        <v>-</v>
      </c>
      <c r="O183" s="115" t="str">
        <f t="shared" si="28"/>
        <v>-</v>
      </c>
      <c r="P183" s="115">
        <f t="shared" si="28"/>
        <v>0.19219064808067005</v>
      </c>
      <c r="Q183" s="115">
        <f t="shared" si="28"/>
        <v>0.28849536995009939</v>
      </c>
      <c r="R183" s="115">
        <f t="shared" si="28"/>
        <v>0.16054157867761809</v>
      </c>
      <c r="S183" s="115" t="str">
        <f t="shared" si="28"/>
        <v>-</v>
      </c>
      <c r="T183" s="115" t="str">
        <f t="shared" si="28"/>
        <v>-</v>
      </c>
      <c r="U183" s="115">
        <f t="shared" si="28"/>
        <v>0.52866652471900899</v>
      </c>
      <c r="V183" s="115" t="str">
        <f t="shared" si="28"/>
        <v>-</v>
      </c>
      <c r="W183" s="115" t="str">
        <f t="shared" si="28"/>
        <v>-</v>
      </c>
      <c r="X183" s="115" t="str">
        <f t="shared" si="28"/>
        <v>-</v>
      </c>
      <c r="Y183" s="115">
        <f t="shared" si="28"/>
        <v>6.0102712554581321E-2</v>
      </c>
      <c r="Z183" s="115">
        <f t="shared" si="28"/>
        <v>7.1049511637608476E-2</v>
      </c>
      <c r="AA183" s="115">
        <f t="shared" si="28"/>
        <v>1.2421938794935357</v>
      </c>
      <c r="AB183" s="115" t="str">
        <f t="shared" si="28"/>
        <v>-</v>
      </c>
      <c r="AC183" s="115">
        <f t="shared" si="28"/>
        <v>0.17054050060299542</v>
      </c>
      <c r="AD183" s="115" t="str">
        <f t="shared" si="28"/>
        <v>-</v>
      </c>
      <c r="AE183" s="115">
        <f t="shared" si="28"/>
        <v>4.0612316457634359</v>
      </c>
      <c r="AF183" s="115" t="str">
        <f t="shared" si="28"/>
        <v>-</v>
      </c>
      <c r="AG183" s="115">
        <f t="shared" si="28"/>
        <v>22.552005504527081</v>
      </c>
      <c r="AH183" s="115">
        <f t="shared" si="28"/>
        <v>1.4944806240277564</v>
      </c>
      <c r="AI183" s="115">
        <f t="shared" si="28"/>
        <v>16.690723806272619</v>
      </c>
      <c r="AJ183" s="115">
        <f t="shared" si="28"/>
        <v>0.57304583221083472</v>
      </c>
      <c r="AK183" s="115">
        <f t="shared" si="28"/>
        <v>0.66326908690396658</v>
      </c>
      <c r="AL183" s="115">
        <f t="shared" si="28"/>
        <v>0.34335742984326389</v>
      </c>
      <c r="AM183" s="115" t="str">
        <f t="shared" si="28"/>
        <v>-</v>
      </c>
      <c r="AN183" s="115">
        <f t="shared" si="28"/>
        <v>1.7348811313829395</v>
      </c>
      <c r="AO183" s="121">
        <f t="shared" si="28"/>
        <v>0.26212766591653058</v>
      </c>
      <c r="AP183" s="115">
        <f t="shared" si="28"/>
        <v>2.2413655058783499</v>
      </c>
      <c r="AQ183" s="115" t="str">
        <f t="shared" si="28"/>
        <v>-</v>
      </c>
      <c r="AR183" s="115" t="str">
        <f t="shared" si="28"/>
        <v>-</v>
      </c>
      <c r="AS183" s="115" t="str">
        <f t="shared" si="28"/>
        <v>-</v>
      </c>
      <c r="AT183" s="115" t="str">
        <f t="shared" si="28"/>
        <v>-</v>
      </c>
      <c r="AU183" s="115" t="str">
        <f t="shared" si="28"/>
        <v>-</v>
      </c>
      <c r="AV183" s="115" t="str">
        <f t="shared" si="28"/>
        <v>-</v>
      </c>
      <c r="AW183" s="115" t="str">
        <f t="shared" si="28"/>
        <v>-</v>
      </c>
    </row>
    <row r="184" spans="1:49" x14ac:dyDescent="0.2">
      <c r="A184" s="52" t="s">
        <v>285</v>
      </c>
      <c r="B184" s="52" t="s">
        <v>292</v>
      </c>
      <c r="C184" s="52">
        <v>5</v>
      </c>
      <c r="D184" s="52" t="s">
        <v>345</v>
      </c>
      <c r="F184" s="115">
        <f t="shared" ref="F184:AW184" si="29">IF(AND(F31="NA", F69="NA", F107="NA", F145="NA"), "NA", IF(COUNT(F31,F69,F107,F145)=0, "-", AVERAGE(F31,F69,F107,F145)))</f>
        <v>21.123903178620271</v>
      </c>
      <c r="G184" s="115">
        <f t="shared" si="29"/>
        <v>0.98284271033100146</v>
      </c>
      <c r="H184" s="115">
        <f t="shared" si="29"/>
        <v>9.891253602712706E-2</v>
      </c>
      <c r="I184" s="115" t="str">
        <f t="shared" si="29"/>
        <v>-</v>
      </c>
      <c r="J184" s="115">
        <f t="shared" si="29"/>
        <v>0.1533076989470768</v>
      </c>
      <c r="K184" s="115" t="str">
        <f t="shared" si="29"/>
        <v>-</v>
      </c>
      <c r="L184" s="115" t="str">
        <f t="shared" si="29"/>
        <v>-</v>
      </c>
      <c r="M184" s="115" t="str">
        <f t="shared" si="29"/>
        <v>-</v>
      </c>
      <c r="N184" s="115" t="str">
        <f t="shared" si="29"/>
        <v>-</v>
      </c>
      <c r="O184" s="115" t="str">
        <f t="shared" si="29"/>
        <v>-</v>
      </c>
      <c r="P184" s="115">
        <f t="shared" si="29"/>
        <v>0.18386562773131682</v>
      </c>
      <c r="Q184" s="115">
        <f t="shared" si="29"/>
        <v>0.29236080286708882</v>
      </c>
      <c r="R184" s="115">
        <f t="shared" si="29"/>
        <v>0.45570467789649549</v>
      </c>
      <c r="S184" s="115" t="str">
        <f t="shared" si="29"/>
        <v>-</v>
      </c>
      <c r="T184" s="115" t="str">
        <f t="shared" si="29"/>
        <v>-</v>
      </c>
      <c r="U184" s="115">
        <f t="shared" si="29"/>
        <v>0.65773412389478858</v>
      </c>
      <c r="V184" s="115" t="str">
        <f t="shared" si="29"/>
        <v>-</v>
      </c>
      <c r="W184" s="115" t="str">
        <f t="shared" si="29"/>
        <v>-</v>
      </c>
      <c r="X184" s="115" t="str">
        <f t="shared" si="29"/>
        <v>-</v>
      </c>
      <c r="Y184" s="115">
        <f t="shared" si="29"/>
        <v>6.2615919562313049E-2</v>
      </c>
      <c r="Z184" s="115">
        <f t="shared" si="29"/>
        <v>8.9004211107475167E-2</v>
      </c>
      <c r="AA184" s="115">
        <f t="shared" si="29"/>
        <v>0.75309750524296126</v>
      </c>
      <c r="AB184" s="115" t="str">
        <f t="shared" si="29"/>
        <v>-</v>
      </c>
      <c r="AC184" s="115">
        <f t="shared" si="29"/>
        <v>0.1764329407785854</v>
      </c>
      <c r="AD184" s="115" t="str">
        <f t="shared" si="29"/>
        <v>-</v>
      </c>
      <c r="AE184" s="115">
        <f t="shared" si="29"/>
        <v>2.4848750760474103</v>
      </c>
      <c r="AF184" s="115" t="str">
        <f t="shared" si="29"/>
        <v>-</v>
      </c>
      <c r="AG184" s="115">
        <f t="shared" si="29"/>
        <v>22.506222557933793</v>
      </c>
      <c r="AH184" s="115">
        <f t="shared" si="29"/>
        <v>1.8311094969101667</v>
      </c>
      <c r="AI184" s="115">
        <f t="shared" si="29"/>
        <v>18.97743711908716</v>
      </c>
      <c r="AJ184" s="115">
        <f t="shared" si="29"/>
        <v>0.61352666100938047</v>
      </c>
      <c r="AK184" s="115">
        <f t="shared" si="29"/>
        <v>0.65527526657635149</v>
      </c>
      <c r="AL184" s="115">
        <f t="shared" si="29"/>
        <v>0.36104066807852098</v>
      </c>
      <c r="AM184" s="115" t="str">
        <f t="shared" si="29"/>
        <v>-</v>
      </c>
      <c r="AN184" s="115">
        <f t="shared" si="29"/>
        <v>0.28272051625657291</v>
      </c>
      <c r="AO184" s="121">
        <f t="shared" si="29"/>
        <v>0.21249042602627136</v>
      </c>
      <c r="AP184" s="115">
        <f t="shared" si="29"/>
        <v>4.5173509305997177</v>
      </c>
      <c r="AQ184" s="115" t="str">
        <f t="shared" si="29"/>
        <v>-</v>
      </c>
      <c r="AR184" s="115" t="str">
        <f t="shared" si="29"/>
        <v>-</v>
      </c>
      <c r="AS184" s="115" t="str">
        <f t="shared" si="29"/>
        <v>-</v>
      </c>
      <c r="AT184" s="115" t="str">
        <f t="shared" si="29"/>
        <v>-</v>
      </c>
      <c r="AU184" s="115" t="str">
        <f t="shared" si="29"/>
        <v>-</v>
      </c>
      <c r="AV184" s="115" t="str">
        <f t="shared" si="29"/>
        <v>-</v>
      </c>
      <c r="AW184" s="115" t="str">
        <f t="shared" si="29"/>
        <v>-</v>
      </c>
    </row>
    <row r="185" spans="1:49" x14ac:dyDescent="0.2">
      <c r="A185" s="52" t="s">
        <v>286</v>
      </c>
      <c r="B185" s="52" t="s">
        <v>292</v>
      </c>
      <c r="C185" s="52">
        <v>1</v>
      </c>
      <c r="D185" s="52" t="s">
        <v>345</v>
      </c>
      <c r="F185" s="115">
        <f t="shared" ref="F185:AW185" si="30">IF(AND(F32="NA", F70="NA", F108="NA", F146="NA"), "NA", IF(COUNT(F32,F70,F108,F146)=0, "-", AVERAGE(F32,F70,F108,F146)))</f>
        <v>1.5821470150564487</v>
      </c>
      <c r="G185" s="115">
        <f t="shared" si="30"/>
        <v>2.941874055317002</v>
      </c>
      <c r="H185" s="115">
        <f t="shared" si="30"/>
        <v>4.6597222394469471</v>
      </c>
      <c r="I185" s="115">
        <f t="shared" si="30"/>
        <v>9.7020568589216793</v>
      </c>
      <c r="J185" s="115">
        <f t="shared" si="30"/>
        <v>0.25364187159431889</v>
      </c>
      <c r="K185" s="115">
        <f t="shared" si="30"/>
        <v>3.8003806311268051</v>
      </c>
      <c r="L185" s="115" t="str">
        <f t="shared" si="30"/>
        <v>-</v>
      </c>
      <c r="M185" s="115" t="str">
        <f t="shared" si="30"/>
        <v>-</v>
      </c>
      <c r="N185" s="115">
        <f t="shared" si="30"/>
        <v>5.8162235450865123E-2</v>
      </c>
      <c r="O185" s="115">
        <f t="shared" si="30"/>
        <v>5.609657102577717E-2</v>
      </c>
      <c r="P185" s="115">
        <f t="shared" si="30"/>
        <v>0.19683429180948478</v>
      </c>
      <c r="Q185" s="115">
        <f t="shared" si="30"/>
        <v>0.13013594699562375</v>
      </c>
      <c r="R185" s="115">
        <f t="shared" si="30"/>
        <v>0.11131163617945722</v>
      </c>
      <c r="S185" s="115" t="str">
        <f t="shared" si="30"/>
        <v>-</v>
      </c>
      <c r="T185" s="115" t="str">
        <f t="shared" si="30"/>
        <v>-</v>
      </c>
      <c r="U185" s="115">
        <f t="shared" si="30"/>
        <v>9.5780198016306384E-2</v>
      </c>
      <c r="V185" s="115">
        <f t="shared" si="30"/>
        <v>0.52088937717879658</v>
      </c>
      <c r="W185" s="115">
        <f t="shared" si="30"/>
        <v>0.14530805050760473</v>
      </c>
      <c r="X185" s="115" t="str">
        <f t="shared" si="30"/>
        <v>-</v>
      </c>
      <c r="Y185" s="115">
        <f t="shared" si="30"/>
        <v>1.6985759287913482</v>
      </c>
      <c r="Z185" s="115" t="str">
        <f t="shared" si="30"/>
        <v>-</v>
      </c>
      <c r="AA185" s="115">
        <f t="shared" si="30"/>
        <v>3.4641858607856535</v>
      </c>
      <c r="AB185" s="115" t="str">
        <f t="shared" si="30"/>
        <v>-</v>
      </c>
      <c r="AC185" s="115" t="str">
        <f t="shared" si="30"/>
        <v>-</v>
      </c>
      <c r="AD185" s="115">
        <f t="shared" si="30"/>
        <v>0.36046300885995586</v>
      </c>
      <c r="AE185" s="115">
        <f t="shared" si="30"/>
        <v>1.2340602750401097</v>
      </c>
      <c r="AF185" s="115">
        <f t="shared" si="30"/>
        <v>0.40990451233096553</v>
      </c>
      <c r="AG185" s="115">
        <f t="shared" si="30"/>
        <v>2.3406346479011662</v>
      </c>
      <c r="AH185" s="115">
        <f t="shared" si="30"/>
        <v>2.6219454800301598</v>
      </c>
      <c r="AI185" s="115">
        <f t="shared" si="30"/>
        <v>0.88812195232246616</v>
      </c>
      <c r="AJ185" s="115">
        <f t="shared" si="30"/>
        <v>2.3384963645798469</v>
      </c>
      <c r="AK185" s="115">
        <f t="shared" si="30"/>
        <v>0.68313730836729092</v>
      </c>
      <c r="AL185" s="115">
        <f t="shared" si="30"/>
        <v>0.34910866175913458</v>
      </c>
      <c r="AM185" s="115" t="str">
        <f t="shared" si="30"/>
        <v>-</v>
      </c>
      <c r="AN185" s="115">
        <f t="shared" si="30"/>
        <v>0.23202980327517048</v>
      </c>
      <c r="AO185" s="121" t="str">
        <f t="shared" si="30"/>
        <v>-</v>
      </c>
      <c r="AP185" s="115" t="str">
        <f t="shared" si="30"/>
        <v>NA</v>
      </c>
      <c r="AQ185" s="115" t="str">
        <f t="shared" si="30"/>
        <v>NA</v>
      </c>
      <c r="AR185" s="115" t="str">
        <f t="shared" si="30"/>
        <v>NA</v>
      </c>
      <c r="AS185" s="115" t="str">
        <f t="shared" si="30"/>
        <v>NA</v>
      </c>
      <c r="AT185" s="115" t="str">
        <f t="shared" si="30"/>
        <v>NA</v>
      </c>
      <c r="AU185" s="115" t="str">
        <f t="shared" si="30"/>
        <v>NA</v>
      </c>
      <c r="AV185" s="115" t="str">
        <f t="shared" si="30"/>
        <v>NA</v>
      </c>
      <c r="AW185" s="115" t="str">
        <f t="shared" si="30"/>
        <v>NA</v>
      </c>
    </row>
    <row r="186" spans="1:49" x14ac:dyDescent="0.2">
      <c r="A186" s="52" t="s">
        <v>286</v>
      </c>
      <c r="B186" s="52" t="s">
        <v>292</v>
      </c>
      <c r="C186" s="52">
        <v>2</v>
      </c>
      <c r="D186" s="52" t="s">
        <v>337</v>
      </c>
      <c r="F186" s="115">
        <f t="shared" ref="F186:AW186" si="31">IF(AND(F33="NA", F71="NA", F109="NA", F147="NA"), "NA", IF(COUNT(F33,F71,F109,F147)=0, "-", AVERAGE(F33,F71,F109,F147)))</f>
        <v>4.2182573555174665</v>
      </c>
      <c r="G186" s="115">
        <f t="shared" si="31"/>
        <v>5.8268029735364877</v>
      </c>
      <c r="H186" s="115">
        <f t="shared" si="31"/>
        <v>7.7824182046655865</v>
      </c>
      <c r="I186" s="115">
        <f t="shared" si="31"/>
        <v>14.167327805077306</v>
      </c>
      <c r="J186" s="115">
        <f t="shared" si="31"/>
        <v>0.24885767547460047</v>
      </c>
      <c r="K186" s="115">
        <f t="shared" si="31"/>
        <v>2.6805841345626789</v>
      </c>
      <c r="L186" s="115" t="str">
        <f t="shared" si="31"/>
        <v>-</v>
      </c>
      <c r="M186" s="115">
        <f t="shared" si="31"/>
        <v>4.0707752428051469E-2</v>
      </c>
      <c r="N186" s="115">
        <f t="shared" si="31"/>
        <v>4.8233376670718225E-2</v>
      </c>
      <c r="O186" s="115" t="str">
        <f t="shared" si="31"/>
        <v>-</v>
      </c>
      <c r="P186" s="115">
        <f t="shared" si="31"/>
        <v>0.2703029875374735</v>
      </c>
      <c r="Q186" s="115">
        <f t="shared" si="31"/>
        <v>6.112249557221134E-2</v>
      </c>
      <c r="R186" s="115">
        <f t="shared" si="31"/>
        <v>0.20612112141869021</v>
      </c>
      <c r="S186" s="115">
        <f t="shared" si="31"/>
        <v>6.7157048594548907E-2</v>
      </c>
      <c r="T186" s="115" t="str">
        <f t="shared" si="31"/>
        <v>-</v>
      </c>
      <c r="U186" s="115">
        <f t="shared" si="31"/>
        <v>0.17212813034260371</v>
      </c>
      <c r="V186" s="115">
        <f t="shared" si="31"/>
        <v>0.46735308267996678</v>
      </c>
      <c r="W186" s="115">
        <f t="shared" si="31"/>
        <v>0.21578989925834163</v>
      </c>
      <c r="X186" s="115">
        <f t="shared" si="31"/>
        <v>5.7189797114830056E-2</v>
      </c>
      <c r="Y186" s="115">
        <f t="shared" si="31"/>
        <v>2.3944895171472655</v>
      </c>
      <c r="Z186" s="115" t="str">
        <f t="shared" si="31"/>
        <v>-</v>
      </c>
      <c r="AA186" s="115">
        <f t="shared" si="31"/>
        <v>0.60174973665541387</v>
      </c>
      <c r="AB186" s="115">
        <f t="shared" si="31"/>
        <v>0.66650607615743462</v>
      </c>
      <c r="AC186" s="115" t="str">
        <f t="shared" si="31"/>
        <v>-</v>
      </c>
      <c r="AD186" s="115">
        <f t="shared" si="31"/>
        <v>0.56800856101721076</v>
      </c>
      <c r="AE186" s="115">
        <f t="shared" si="31"/>
        <v>1.0286347145941885</v>
      </c>
      <c r="AF186" s="115">
        <f t="shared" si="31"/>
        <v>0.46621403554310298</v>
      </c>
      <c r="AG186" s="115">
        <f t="shared" si="31"/>
        <v>3.9543260778401654</v>
      </c>
      <c r="AH186" s="115">
        <f t="shared" si="31"/>
        <v>3.6818332609659246</v>
      </c>
      <c r="AI186" s="115">
        <f t="shared" si="31"/>
        <v>1.3284698822040364</v>
      </c>
      <c r="AJ186" s="115">
        <f t="shared" si="31"/>
        <v>3.3271940815100338</v>
      </c>
      <c r="AK186" s="115">
        <f t="shared" si="31"/>
        <v>0.79209219773516004</v>
      </c>
      <c r="AL186" s="115">
        <f t="shared" si="31"/>
        <v>0.4386488692731475</v>
      </c>
      <c r="AM186" s="115">
        <f t="shared" si="31"/>
        <v>1.8053326197290807</v>
      </c>
      <c r="AN186" s="115" t="str">
        <f t="shared" si="31"/>
        <v>-</v>
      </c>
      <c r="AO186" s="121">
        <f t="shared" si="31"/>
        <v>1.3807142331516369</v>
      </c>
      <c r="AP186" s="115" t="str">
        <f t="shared" si="31"/>
        <v>NA</v>
      </c>
      <c r="AQ186" s="115" t="str">
        <f t="shared" si="31"/>
        <v>NA</v>
      </c>
      <c r="AR186" s="115" t="str">
        <f t="shared" si="31"/>
        <v>NA</v>
      </c>
      <c r="AS186" s="115" t="str">
        <f t="shared" si="31"/>
        <v>NA</v>
      </c>
      <c r="AT186" s="115" t="str">
        <f t="shared" si="31"/>
        <v>NA</v>
      </c>
      <c r="AU186" s="115" t="str">
        <f t="shared" si="31"/>
        <v>NA</v>
      </c>
      <c r="AV186" s="115" t="str">
        <f t="shared" si="31"/>
        <v>NA</v>
      </c>
      <c r="AW186" s="115" t="str">
        <f t="shared" si="31"/>
        <v>NA</v>
      </c>
    </row>
    <row r="187" spans="1:49" x14ac:dyDescent="0.2">
      <c r="A187" s="52" t="s">
        <v>286</v>
      </c>
      <c r="B187" s="52" t="s">
        <v>292</v>
      </c>
      <c r="C187" s="52">
        <v>3</v>
      </c>
      <c r="D187" s="52" t="s">
        <v>339</v>
      </c>
      <c r="F187" s="115">
        <f t="shared" ref="F187:AW187" si="32">IF(AND(F34="NA", F72="NA", F110="NA", F148="NA"), "NA", IF(COUNT(F34,F72,F110,F148)=0, "-", AVERAGE(F34,F72,F110,F148)))</f>
        <v>9.5330176188352755</v>
      </c>
      <c r="G187" s="115">
        <f t="shared" si="32"/>
        <v>10.187841810401062</v>
      </c>
      <c r="H187" s="115">
        <f t="shared" si="32"/>
        <v>12.260856223233542</v>
      </c>
      <c r="I187" s="115">
        <f t="shared" si="32"/>
        <v>16.111581467426408</v>
      </c>
      <c r="J187" s="115">
        <f t="shared" si="32"/>
        <v>0.25540711873968397</v>
      </c>
      <c r="K187" s="115">
        <f t="shared" si="32"/>
        <v>0.93927639240390914</v>
      </c>
      <c r="L187" s="115" t="str">
        <f t="shared" si="32"/>
        <v>-</v>
      </c>
      <c r="M187" s="115">
        <f t="shared" si="32"/>
        <v>3.9320662094916137E-2</v>
      </c>
      <c r="N187" s="115">
        <f t="shared" si="32"/>
        <v>0.13418126908656466</v>
      </c>
      <c r="O187" s="115" t="str">
        <f t="shared" si="32"/>
        <v>-</v>
      </c>
      <c r="P187" s="115">
        <f t="shared" si="32"/>
        <v>0.63576455119127606</v>
      </c>
      <c r="Q187" s="115">
        <f t="shared" si="32"/>
        <v>0.14975880384984841</v>
      </c>
      <c r="R187" s="115">
        <f t="shared" si="32"/>
        <v>0.1593459348286401</v>
      </c>
      <c r="S187" s="115">
        <f t="shared" si="32"/>
        <v>5.8502222390742348E-2</v>
      </c>
      <c r="T187" s="115" t="str">
        <f t="shared" si="32"/>
        <v>-</v>
      </c>
      <c r="U187" s="115">
        <f t="shared" si="32"/>
        <v>0.14983645878493068</v>
      </c>
      <c r="V187" s="115">
        <f t="shared" si="32"/>
        <v>0.46751310526009182</v>
      </c>
      <c r="W187" s="115">
        <f t="shared" si="32"/>
        <v>0.15669683823062205</v>
      </c>
      <c r="X187" s="115" t="str">
        <f t="shared" si="32"/>
        <v>-</v>
      </c>
      <c r="Y187" s="115">
        <f t="shared" si="32"/>
        <v>1.4399595113924646</v>
      </c>
      <c r="Z187" s="115" t="str">
        <f t="shared" si="32"/>
        <v>-</v>
      </c>
      <c r="AA187" s="115">
        <f t="shared" si="32"/>
        <v>0.76249698384596809</v>
      </c>
      <c r="AB187" s="115">
        <f t="shared" si="32"/>
        <v>0.68004793724400114</v>
      </c>
      <c r="AC187" s="115">
        <f t="shared" si="32"/>
        <v>8.7352591277566796E-2</v>
      </c>
      <c r="AD187" s="115">
        <f t="shared" si="32"/>
        <v>0.94409970192393444</v>
      </c>
      <c r="AE187" s="115">
        <f t="shared" si="32"/>
        <v>1.6144243621975212</v>
      </c>
      <c r="AF187" s="115">
        <f t="shared" si="32"/>
        <v>0.6667461736428133</v>
      </c>
      <c r="AG187" s="115">
        <f t="shared" si="32"/>
        <v>7.0880683892037322</v>
      </c>
      <c r="AH187" s="115">
        <f t="shared" si="32"/>
        <v>5.1704893316769081</v>
      </c>
      <c r="AI187" s="115">
        <f t="shared" si="32"/>
        <v>2.3651540768672517</v>
      </c>
      <c r="AJ187" s="115">
        <f t="shared" si="32"/>
        <v>5.2096761396006528</v>
      </c>
      <c r="AK187" s="115">
        <f t="shared" si="32"/>
        <v>1.2600730831615179</v>
      </c>
      <c r="AL187" s="115">
        <f t="shared" si="32"/>
        <v>0.57500418867901915</v>
      </c>
      <c r="AM187" s="115">
        <f t="shared" si="32"/>
        <v>1.4364613001333806</v>
      </c>
      <c r="AN187" s="115">
        <f t="shared" si="32"/>
        <v>0.38409522661728268</v>
      </c>
      <c r="AO187" s="121" t="str">
        <f t="shared" si="32"/>
        <v>-</v>
      </c>
      <c r="AP187" s="115" t="str">
        <f t="shared" si="32"/>
        <v>NA</v>
      </c>
      <c r="AQ187" s="115" t="str">
        <f t="shared" si="32"/>
        <v>NA</v>
      </c>
      <c r="AR187" s="115" t="str">
        <f t="shared" si="32"/>
        <v>NA</v>
      </c>
      <c r="AS187" s="115" t="str">
        <f t="shared" si="32"/>
        <v>NA</v>
      </c>
      <c r="AT187" s="115" t="str">
        <f t="shared" si="32"/>
        <v>NA</v>
      </c>
      <c r="AU187" s="115" t="str">
        <f t="shared" si="32"/>
        <v>NA</v>
      </c>
      <c r="AV187" s="115" t="str">
        <f t="shared" si="32"/>
        <v>NA</v>
      </c>
      <c r="AW187" s="115" t="str">
        <f t="shared" si="32"/>
        <v>NA</v>
      </c>
    </row>
    <row r="188" spans="1:49" x14ac:dyDescent="0.2">
      <c r="A188" s="52" t="s">
        <v>286</v>
      </c>
      <c r="B188" s="52" t="s">
        <v>292</v>
      </c>
      <c r="C188" s="52">
        <v>4</v>
      </c>
      <c r="D188" s="52" t="s">
        <v>341</v>
      </c>
      <c r="F188" s="115">
        <f t="shared" ref="F188:AW188" si="33">IF(AND(F35="NA", F73="NA", F111="NA", F149="NA"), "NA", IF(COUNT(F35,F73,F111,F149)=0, "-", AVERAGE(F35,F73,F111,F149)))</f>
        <v>12.974353896139007</v>
      </c>
      <c r="G188" s="115">
        <f t="shared" si="33"/>
        <v>11.050289044081607</v>
      </c>
      <c r="H188" s="115">
        <f t="shared" si="33"/>
        <v>11.523817210587382</v>
      </c>
      <c r="I188" s="115">
        <f t="shared" si="33"/>
        <v>13.816738324397324</v>
      </c>
      <c r="J188" s="115">
        <f t="shared" si="33"/>
        <v>0.43855227665337199</v>
      </c>
      <c r="K188" s="115">
        <f t="shared" si="33"/>
        <v>0.90022047820681539</v>
      </c>
      <c r="L188" s="115" t="str">
        <f t="shared" si="33"/>
        <v>-</v>
      </c>
      <c r="M188" s="115">
        <f t="shared" si="33"/>
        <v>5.3537633148372663E-2</v>
      </c>
      <c r="N188" s="115">
        <f t="shared" si="33"/>
        <v>6.0790534729517696E-2</v>
      </c>
      <c r="O188" s="115" t="str">
        <f t="shared" si="33"/>
        <v>-</v>
      </c>
      <c r="P188" s="115">
        <f t="shared" si="33"/>
        <v>0.51446922361093939</v>
      </c>
      <c r="Q188" s="115">
        <f t="shared" si="33"/>
        <v>0.17552499825720455</v>
      </c>
      <c r="R188" s="115">
        <f t="shared" si="33"/>
        <v>0.17290376538390581</v>
      </c>
      <c r="S188" s="115">
        <f t="shared" si="33"/>
        <v>6.3658081386278514E-2</v>
      </c>
      <c r="T188" s="115" t="str">
        <f t="shared" si="33"/>
        <v>-</v>
      </c>
      <c r="U188" s="115">
        <f t="shared" si="33"/>
        <v>0.22758154011446219</v>
      </c>
      <c r="V188" s="115">
        <f t="shared" si="33"/>
        <v>0.46815038616874655</v>
      </c>
      <c r="W188" s="115">
        <f t="shared" si="33"/>
        <v>0.18903680888056204</v>
      </c>
      <c r="X188" s="115">
        <f t="shared" si="33"/>
        <v>8.1721485057239682E-2</v>
      </c>
      <c r="Y188" s="115">
        <f t="shared" si="33"/>
        <v>1.4088665774111202</v>
      </c>
      <c r="Z188" s="115" t="str">
        <f t="shared" si="33"/>
        <v>-</v>
      </c>
      <c r="AA188" s="115">
        <f t="shared" si="33"/>
        <v>1.1396677216112572</v>
      </c>
      <c r="AB188" s="115">
        <f t="shared" si="33"/>
        <v>0.95415093882991286</v>
      </c>
      <c r="AC188" s="115">
        <f t="shared" si="33"/>
        <v>0.11717613500913623</v>
      </c>
      <c r="AD188" s="115">
        <f t="shared" si="33"/>
        <v>1.5167890652537839</v>
      </c>
      <c r="AE188" s="115">
        <f t="shared" si="33"/>
        <v>2.2314224644545457</v>
      </c>
      <c r="AF188" s="115">
        <f t="shared" si="33"/>
        <v>0.49386255088476394</v>
      </c>
      <c r="AG188" s="115">
        <f t="shared" si="33"/>
        <v>6.0533572273463614</v>
      </c>
      <c r="AH188" s="115">
        <f t="shared" si="33"/>
        <v>4.0866221571976151</v>
      </c>
      <c r="AI188" s="115">
        <f t="shared" si="33"/>
        <v>2.2779625745470558</v>
      </c>
      <c r="AJ188" s="115">
        <f t="shared" si="33"/>
        <v>4.1789098042373363</v>
      </c>
      <c r="AK188" s="115">
        <f t="shared" si="33"/>
        <v>1.0127474781113854</v>
      </c>
      <c r="AL188" s="115">
        <f t="shared" si="33"/>
        <v>0.54311954392270068</v>
      </c>
      <c r="AM188" s="115">
        <f t="shared" si="33"/>
        <v>0.93093226982647104</v>
      </c>
      <c r="AN188" s="115" t="str">
        <f t="shared" si="33"/>
        <v>-</v>
      </c>
      <c r="AO188" s="121" t="str">
        <f t="shared" si="33"/>
        <v>-</v>
      </c>
      <c r="AP188" s="115" t="str">
        <f t="shared" si="33"/>
        <v>NA</v>
      </c>
      <c r="AQ188" s="115" t="str">
        <f t="shared" si="33"/>
        <v>NA</v>
      </c>
      <c r="AR188" s="115" t="str">
        <f t="shared" si="33"/>
        <v>NA</v>
      </c>
      <c r="AS188" s="115" t="str">
        <f t="shared" si="33"/>
        <v>NA</v>
      </c>
      <c r="AT188" s="115" t="str">
        <f t="shared" si="33"/>
        <v>NA</v>
      </c>
      <c r="AU188" s="115" t="str">
        <f t="shared" si="33"/>
        <v>NA</v>
      </c>
      <c r="AV188" s="115" t="str">
        <f t="shared" si="33"/>
        <v>NA</v>
      </c>
      <c r="AW188" s="115" t="str">
        <f t="shared" si="33"/>
        <v>NA</v>
      </c>
    </row>
    <row r="189" spans="1:49" x14ac:dyDescent="0.2">
      <c r="A189" s="52" t="s">
        <v>286</v>
      </c>
      <c r="B189" s="52" t="s">
        <v>292</v>
      </c>
      <c r="C189" s="52">
        <v>5</v>
      </c>
      <c r="D189" s="52" t="s">
        <v>376</v>
      </c>
      <c r="F189" s="115">
        <f t="shared" ref="F189:AW189" si="34">IF(AND(F36="NA", F74="NA", F112="NA", F150="NA"), "NA", IF(COUNT(F36,F74,F112,F150)=0, "-", AVERAGE(F36,F74,F112,F150)))</f>
        <v>0.9269163676572193</v>
      </c>
      <c r="G189" s="115">
        <f t="shared" si="34"/>
        <v>1.9266541119040417</v>
      </c>
      <c r="H189" s="115">
        <f t="shared" si="34"/>
        <v>4.73678258729558</v>
      </c>
      <c r="I189" s="115">
        <f t="shared" si="34"/>
        <v>12.550496807441121</v>
      </c>
      <c r="J189" s="115">
        <f t="shared" si="34"/>
        <v>0.4067136290595797</v>
      </c>
      <c r="K189" s="115">
        <f t="shared" si="34"/>
        <v>1.7865538933090745</v>
      </c>
      <c r="L189" s="115" t="str">
        <f t="shared" si="34"/>
        <v>-</v>
      </c>
      <c r="M189" s="115">
        <f t="shared" si="34"/>
        <v>4.0436837227752813E-2</v>
      </c>
      <c r="N189" s="115" t="str">
        <f t="shared" si="34"/>
        <v>-</v>
      </c>
      <c r="O189" s="115" t="str">
        <f t="shared" si="34"/>
        <v>-</v>
      </c>
      <c r="P189" s="115">
        <f t="shared" si="34"/>
        <v>0.21679331485677925</v>
      </c>
      <c r="Q189" s="115">
        <f t="shared" si="34"/>
        <v>8.3778669098006381E-2</v>
      </c>
      <c r="R189" s="115">
        <f t="shared" si="34"/>
        <v>3.3442606342993862E-2</v>
      </c>
      <c r="S189" s="115" t="str">
        <f t="shared" si="34"/>
        <v>-</v>
      </c>
      <c r="T189" s="115" t="str">
        <f t="shared" si="34"/>
        <v>-</v>
      </c>
      <c r="U189" s="115">
        <f t="shared" si="34"/>
        <v>6.1526016694448141E-2</v>
      </c>
      <c r="V189" s="115">
        <f t="shared" si="34"/>
        <v>0.5522658757612422</v>
      </c>
      <c r="W189" s="115">
        <f t="shared" si="34"/>
        <v>0.16414649064380005</v>
      </c>
      <c r="X189" s="115" t="str">
        <f t="shared" si="34"/>
        <v>-</v>
      </c>
      <c r="Y189" s="115">
        <f t="shared" si="34"/>
        <v>4.7448236375638828</v>
      </c>
      <c r="Z189" s="115" t="str">
        <f t="shared" si="34"/>
        <v>-</v>
      </c>
      <c r="AA189" s="115">
        <f t="shared" si="34"/>
        <v>0.32357818342454481</v>
      </c>
      <c r="AB189" s="115" t="str">
        <f t="shared" si="34"/>
        <v>-</v>
      </c>
      <c r="AC189" s="115" t="str">
        <f t="shared" si="34"/>
        <v>-</v>
      </c>
      <c r="AD189" s="115">
        <f t="shared" si="34"/>
        <v>0.26246866003565333</v>
      </c>
      <c r="AE189" s="115">
        <f t="shared" si="34"/>
        <v>0.88160307822195783</v>
      </c>
      <c r="AF189" s="115">
        <f t="shared" si="34"/>
        <v>0.44036092856636683</v>
      </c>
      <c r="AG189" s="115">
        <f t="shared" si="34"/>
        <v>1.1232823434732502</v>
      </c>
      <c r="AH189" s="115">
        <f t="shared" si="34"/>
        <v>3.3924839207398403</v>
      </c>
      <c r="AI189" s="115">
        <f t="shared" si="34"/>
        <v>0.21158001589968489</v>
      </c>
      <c r="AJ189" s="115">
        <f t="shared" si="34"/>
        <v>1.6723920653509998</v>
      </c>
      <c r="AK189" s="115" t="str">
        <f t="shared" si="34"/>
        <v>-</v>
      </c>
      <c r="AL189" s="115">
        <f t="shared" si="34"/>
        <v>0.27589247436870445</v>
      </c>
      <c r="AM189" s="115">
        <f t="shared" si="34"/>
        <v>1.1833176648319412</v>
      </c>
      <c r="AN189" s="115" t="str">
        <f t="shared" si="34"/>
        <v>-</v>
      </c>
      <c r="AO189" s="121" t="str">
        <f t="shared" si="34"/>
        <v>-</v>
      </c>
      <c r="AP189" s="115" t="str">
        <f t="shared" si="34"/>
        <v>NA</v>
      </c>
      <c r="AQ189" s="115" t="str">
        <f t="shared" si="34"/>
        <v>NA</v>
      </c>
      <c r="AR189" s="115" t="str">
        <f t="shared" si="34"/>
        <v>NA</v>
      </c>
      <c r="AS189" s="115" t="str">
        <f t="shared" si="34"/>
        <v>NA</v>
      </c>
      <c r="AT189" s="115" t="str">
        <f t="shared" si="34"/>
        <v>NA</v>
      </c>
      <c r="AU189" s="115" t="str">
        <f t="shared" si="34"/>
        <v>NA</v>
      </c>
      <c r="AV189" s="115" t="str">
        <f t="shared" si="34"/>
        <v>NA</v>
      </c>
      <c r="AW189" s="115" t="str">
        <f t="shared" si="34"/>
        <v>NA</v>
      </c>
    </row>
    <row r="190" spans="1:49" x14ac:dyDescent="0.2">
      <c r="A190" s="52" t="s">
        <v>286</v>
      </c>
      <c r="B190" s="52" t="s">
        <v>292</v>
      </c>
      <c r="C190" s="52">
        <v>6</v>
      </c>
      <c r="D190" s="52" t="s">
        <v>343</v>
      </c>
      <c r="F190" s="115">
        <f t="shared" ref="F190:AW190" si="35">IF(AND(F37="NA", F75="NA", F113="NA", F151="NA"), "NA", IF(COUNT(F37,F75,F113,F151)=0, "-", AVERAGE(F37,F75,F113,F151)))</f>
        <v>3.066085012356047</v>
      </c>
      <c r="G190" s="115">
        <f t="shared" si="35"/>
        <v>7.7324578646899784</v>
      </c>
      <c r="H190" s="115">
        <f t="shared" si="35"/>
        <v>17.420032940606781</v>
      </c>
      <c r="I190" s="115">
        <f t="shared" si="35"/>
        <v>21.405676799094447</v>
      </c>
      <c r="J190" s="115">
        <f t="shared" si="35"/>
        <v>0.50286427243353349</v>
      </c>
      <c r="K190" s="115">
        <f t="shared" si="35"/>
        <v>0.4320489017594823</v>
      </c>
      <c r="L190" s="115" t="str">
        <f t="shared" si="35"/>
        <v>-</v>
      </c>
      <c r="M190" s="115">
        <f t="shared" si="35"/>
        <v>6.101950800479565E-2</v>
      </c>
      <c r="N190" s="115">
        <f t="shared" si="35"/>
        <v>0.12701337706906971</v>
      </c>
      <c r="O190" s="115" t="str">
        <f t="shared" si="35"/>
        <v>-</v>
      </c>
      <c r="P190" s="115">
        <f t="shared" si="35"/>
        <v>0.22995490966693821</v>
      </c>
      <c r="Q190" s="115">
        <f t="shared" si="35"/>
        <v>0.11979420788694041</v>
      </c>
      <c r="R190" s="115">
        <f t="shared" si="35"/>
        <v>3.2817390646245323E-2</v>
      </c>
      <c r="S190" s="115" t="str">
        <f t="shared" si="35"/>
        <v>-</v>
      </c>
      <c r="T190" s="115" t="str">
        <f t="shared" si="35"/>
        <v>-</v>
      </c>
      <c r="U190" s="115">
        <f t="shared" si="35"/>
        <v>5.2018308511562382E-2</v>
      </c>
      <c r="V190" s="115">
        <f t="shared" si="35"/>
        <v>0.47470316845602478</v>
      </c>
      <c r="W190" s="115">
        <f t="shared" si="35"/>
        <v>8.227282806253193E-2</v>
      </c>
      <c r="X190" s="115" t="str">
        <f t="shared" si="35"/>
        <v>-</v>
      </c>
      <c r="Y190" s="115">
        <f t="shared" si="35"/>
        <v>4.1816657351564386</v>
      </c>
      <c r="Z190" s="115" t="str">
        <f t="shared" si="35"/>
        <v>-</v>
      </c>
      <c r="AA190" s="115">
        <f t="shared" si="35"/>
        <v>0.68814661345274475</v>
      </c>
      <c r="AB190" s="115">
        <f t="shared" si="35"/>
        <v>1.2338672402409268</v>
      </c>
      <c r="AC190" s="115" t="str">
        <f t="shared" si="35"/>
        <v>-</v>
      </c>
      <c r="AD190" s="115">
        <f t="shared" si="35"/>
        <v>2.4772152354683592</v>
      </c>
      <c r="AE190" s="115">
        <f t="shared" si="35"/>
        <v>1.9964427722709761</v>
      </c>
      <c r="AF190" s="115">
        <f t="shared" si="35"/>
        <v>0.9109595587898982</v>
      </c>
      <c r="AG190" s="115">
        <f t="shared" si="35"/>
        <v>2.8715073956636101</v>
      </c>
      <c r="AH190" s="115">
        <f t="shared" si="35"/>
        <v>8.517108263086584</v>
      </c>
      <c r="AI190" s="115">
        <f t="shared" si="35"/>
        <v>0.47760584810644868</v>
      </c>
      <c r="AJ190" s="115">
        <f t="shared" si="35"/>
        <v>4.05968601631103</v>
      </c>
      <c r="AK190" s="115">
        <f t="shared" si="35"/>
        <v>0.66207275586562175</v>
      </c>
      <c r="AL190" s="115">
        <f t="shared" si="35"/>
        <v>0.59140606763569192</v>
      </c>
      <c r="AM190" s="115">
        <f t="shared" si="35"/>
        <v>1.5998063005906014</v>
      </c>
      <c r="AN190" s="115">
        <f t="shared" si="35"/>
        <v>0.1751540888263019</v>
      </c>
      <c r="AO190" s="121" t="str">
        <f t="shared" si="35"/>
        <v>-</v>
      </c>
      <c r="AP190" s="115" t="str">
        <f t="shared" si="35"/>
        <v>NA</v>
      </c>
      <c r="AQ190" s="115" t="str">
        <f t="shared" si="35"/>
        <v>NA</v>
      </c>
      <c r="AR190" s="115" t="str">
        <f t="shared" si="35"/>
        <v>NA</v>
      </c>
      <c r="AS190" s="115" t="str">
        <f t="shared" si="35"/>
        <v>NA</v>
      </c>
      <c r="AT190" s="115" t="str">
        <f t="shared" si="35"/>
        <v>NA</v>
      </c>
      <c r="AU190" s="115" t="str">
        <f t="shared" si="35"/>
        <v>NA</v>
      </c>
      <c r="AV190" s="115" t="str">
        <f t="shared" si="35"/>
        <v>NA</v>
      </c>
      <c r="AW190" s="115" t="str">
        <f t="shared" si="35"/>
        <v>NA</v>
      </c>
    </row>
    <row r="191" spans="1:49" x14ac:dyDescent="0.2">
      <c r="A191" s="52" t="s">
        <v>206</v>
      </c>
      <c r="B191" s="52" t="s">
        <v>292</v>
      </c>
      <c r="C191" s="52">
        <v>1</v>
      </c>
      <c r="D191" s="52" t="s">
        <v>337</v>
      </c>
      <c r="F191" s="115">
        <f t="shared" ref="F191:AW191" si="36">IF(AND(F38="NA", F76="NA", F114="NA", F152="NA"), "NA", IF(COUNT(F38,F76,F114,F152)=0, "-", AVERAGE(F38,F76,F114,F152)))</f>
        <v>77.746521191351633</v>
      </c>
      <c r="G191" s="115">
        <f t="shared" si="36"/>
        <v>21.171054290291259</v>
      </c>
      <c r="H191" s="115">
        <f t="shared" si="36"/>
        <v>4.9240478845965558</v>
      </c>
      <c r="I191" s="115" t="str">
        <f t="shared" si="36"/>
        <v>-</v>
      </c>
      <c r="J191" s="115">
        <f t="shared" si="36"/>
        <v>0.56051856885941764</v>
      </c>
      <c r="K191" s="115">
        <f t="shared" si="36"/>
        <v>1.0855552577442793</v>
      </c>
      <c r="L191" s="115" t="str">
        <f t="shared" si="36"/>
        <v>-</v>
      </c>
      <c r="M191" s="115">
        <f t="shared" si="36"/>
        <v>7.6760670413246246E-2</v>
      </c>
      <c r="N191" s="115">
        <f t="shared" si="36"/>
        <v>0.32640716587579122</v>
      </c>
      <c r="O191" s="115">
        <f t="shared" si="36"/>
        <v>0.2567469983601352</v>
      </c>
      <c r="P191" s="115">
        <f t="shared" si="36"/>
        <v>0.56906461352309479</v>
      </c>
      <c r="Q191" s="115">
        <f t="shared" si="36"/>
        <v>0.21737078175138438</v>
      </c>
      <c r="R191" s="115">
        <f t="shared" si="36"/>
        <v>5.4310868129323946E-2</v>
      </c>
      <c r="S191" s="115">
        <f t="shared" si="36"/>
        <v>6.1258617539771833E-2</v>
      </c>
      <c r="T191" s="115" t="str">
        <f t="shared" si="36"/>
        <v>-</v>
      </c>
      <c r="U191" s="115">
        <f t="shared" si="36"/>
        <v>0.36251838109555123</v>
      </c>
      <c r="V191" s="115" t="str">
        <f t="shared" si="36"/>
        <v>-</v>
      </c>
      <c r="W191" s="115">
        <f t="shared" si="36"/>
        <v>0.14877196567205514</v>
      </c>
      <c r="X191" s="115">
        <f t="shared" si="36"/>
        <v>0.65827577662455705</v>
      </c>
      <c r="Y191" s="115">
        <f t="shared" si="36"/>
        <v>0.46798407811594389</v>
      </c>
      <c r="Z191" s="115">
        <f t="shared" si="36"/>
        <v>0.157013331843294</v>
      </c>
      <c r="AA191" s="115">
        <f t="shared" si="36"/>
        <v>7.1044248885455907</v>
      </c>
      <c r="AB191" s="115">
        <f t="shared" si="36"/>
        <v>2.5834514136063893</v>
      </c>
      <c r="AC191" s="115">
        <f t="shared" si="36"/>
        <v>0.715602387697021</v>
      </c>
      <c r="AD191" s="115">
        <f t="shared" si="36"/>
        <v>1.2023602077074307</v>
      </c>
      <c r="AE191" s="115">
        <f t="shared" si="36"/>
        <v>2.7118702072200538</v>
      </c>
      <c r="AF191" s="115">
        <f t="shared" si="36"/>
        <v>0.51495301778262548</v>
      </c>
      <c r="AG191" s="115">
        <f t="shared" si="36"/>
        <v>44.142489827787664</v>
      </c>
      <c r="AH191" s="115">
        <f t="shared" si="36"/>
        <v>1.6810265578508214</v>
      </c>
      <c r="AI191" s="115">
        <f t="shared" si="36"/>
        <v>14.097907523198941</v>
      </c>
      <c r="AJ191" s="115">
        <f t="shared" si="36"/>
        <v>9.6493891770653306</v>
      </c>
      <c r="AK191" s="115">
        <f t="shared" si="36"/>
        <v>4.6385351236755463</v>
      </c>
      <c r="AL191" s="115">
        <f t="shared" si="36"/>
        <v>0.65915936096477579</v>
      </c>
      <c r="AM191" s="115">
        <f t="shared" si="36"/>
        <v>0.65130120051259077</v>
      </c>
      <c r="AN191" s="115">
        <f t="shared" si="36"/>
        <v>0.41476174736296567</v>
      </c>
      <c r="AO191" s="121">
        <f t="shared" si="36"/>
        <v>0.37862196179803487</v>
      </c>
      <c r="AP191" s="115" t="str">
        <f t="shared" si="36"/>
        <v>-</v>
      </c>
      <c r="AQ191" s="115" t="str">
        <f t="shared" si="36"/>
        <v>-</v>
      </c>
      <c r="AR191" s="115" t="str">
        <f t="shared" si="36"/>
        <v>-</v>
      </c>
      <c r="AS191" s="115" t="str">
        <f t="shared" si="36"/>
        <v>-</v>
      </c>
      <c r="AT191" s="115" t="str">
        <f t="shared" si="36"/>
        <v>-</v>
      </c>
      <c r="AU191" s="115" t="str">
        <f t="shared" si="36"/>
        <v>-</v>
      </c>
      <c r="AV191" s="115" t="str">
        <f t="shared" si="36"/>
        <v>-</v>
      </c>
      <c r="AW191" s="115">
        <f t="shared" si="36"/>
        <v>1.8956900751008154</v>
      </c>
    </row>
    <row r="192" spans="1:49" x14ac:dyDescent="0.2">
      <c r="A192" s="52" t="s">
        <v>206</v>
      </c>
      <c r="B192" s="52" t="s">
        <v>292</v>
      </c>
      <c r="C192" s="52">
        <v>2</v>
      </c>
      <c r="D192" s="52" t="s">
        <v>345</v>
      </c>
      <c r="F192" s="115">
        <f t="shared" ref="F192:AW192" si="37">IF(AND(F39="NA", F77="NA", F115="NA", F153="NA"), "NA", IF(COUNT(F39,F77,F115,F153)=0, "-", AVERAGE(F39,F77,F115,F153)))</f>
        <v>70.186851342409724</v>
      </c>
      <c r="G192" s="115">
        <f t="shared" si="37"/>
        <v>23.103126726333283</v>
      </c>
      <c r="H192" s="115">
        <f t="shared" si="37"/>
        <v>5.8586842259172913</v>
      </c>
      <c r="I192" s="115" t="str">
        <f t="shared" si="37"/>
        <v>-</v>
      </c>
      <c r="J192" s="115">
        <f t="shared" si="37"/>
        <v>0.87852351631714443</v>
      </c>
      <c r="K192" s="115">
        <f t="shared" si="37"/>
        <v>0.89320591402170191</v>
      </c>
      <c r="L192" s="115" t="str">
        <f t="shared" si="37"/>
        <v>-</v>
      </c>
      <c r="M192" s="115">
        <f t="shared" si="37"/>
        <v>7.9570778582930518E-2</v>
      </c>
      <c r="N192" s="115">
        <f t="shared" si="37"/>
        <v>0.14263239736920896</v>
      </c>
      <c r="O192" s="115">
        <f t="shared" si="37"/>
        <v>0.22025684661792608</v>
      </c>
      <c r="P192" s="115">
        <f t="shared" si="37"/>
        <v>0.39733311592451487</v>
      </c>
      <c r="Q192" s="115">
        <f t="shared" si="37"/>
        <v>0.26737726767080139</v>
      </c>
      <c r="R192" s="115">
        <f t="shared" si="37"/>
        <v>0.20470966848273986</v>
      </c>
      <c r="S192" s="115">
        <f t="shared" si="37"/>
        <v>4.712576393424097E-2</v>
      </c>
      <c r="T192" s="115" t="str">
        <f t="shared" si="37"/>
        <v>-</v>
      </c>
      <c r="U192" s="115">
        <f t="shared" si="37"/>
        <v>2.1710236137093086</v>
      </c>
      <c r="V192" s="115" t="str">
        <f t="shared" si="37"/>
        <v>-</v>
      </c>
      <c r="W192" s="115">
        <f t="shared" si="37"/>
        <v>0.62546912838525082</v>
      </c>
      <c r="X192" s="115">
        <f t="shared" si="37"/>
        <v>3.8955397148972497</v>
      </c>
      <c r="Y192" s="115">
        <f t="shared" si="37"/>
        <v>1.3051360294937042</v>
      </c>
      <c r="Z192" s="115">
        <f t="shared" si="37"/>
        <v>0.29873129139018267</v>
      </c>
      <c r="AA192" s="115">
        <f t="shared" si="37"/>
        <v>3.9561766816756885</v>
      </c>
      <c r="AB192" s="115">
        <f t="shared" si="37"/>
        <v>2.4243064965986783</v>
      </c>
      <c r="AC192" s="115">
        <f t="shared" si="37"/>
        <v>0.44186204221953496</v>
      </c>
      <c r="AD192" s="115">
        <f t="shared" si="37"/>
        <v>0.73968451231551524</v>
      </c>
      <c r="AE192" s="115">
        <f t="shared" si="37"/>
        <v>2.2915089903283117</v>
      </c>
      <c r="AF192" s="115">
        <f t="shared" si="37"/>
        <v>0.61772965581684147</v>
      </c>
      <c r="AG192" s="115">
        <f t="shared" si="37"/>
        <v>33.765619501459163</v>
      </c>
      <c r="AH192" s="115">
        <f t="shared" si="37"/>
        <v>1.5866454419577827</v>
      </c>
      <c r="AI192" s="115">
        <f t="shared" si="37"/>
        <v>12.304187478190062</v>
      </c>
      <c r="AJ192" s="115">
        <f t="shared" si="37"/>
        <v>8.1064023676089185</v>
      </c>
      <c r="AK192" s="115">
        <f t="shared" si="37"/>
        <v>4.727578491823035</v>
      </c>
      <c r="AL192" s="115">
        <f t="shared" si="37"/>
        <v>0.67484317834895391</v>
      </c>
      <c r="AM192" s="115">
        <f t="shared" si="37"/>
        <v>0.64985973717615619</v>
      </c>
      <c r="AN192" s="115">
        <f t="shared" si="37"/>
        <v>0.92064574944039723</v>
      </c>
      <c r="AO192" s="121">
        <f t="shared" si="37"/>
        <v>0.71309839564923294</v>
      </c>
      <c r="AP192" s="115" t="str">
        <f t="shared" si="37"/>
        <v>-</v>
      </c>
      <c r="AQ192" s="115" t="str">
        <f t="shared" si="37"/>
        <v>-</v>
      </c>
      <c r="AR192" s="115" t="str">
        <f t="shared" si="37"/>
        <v>-</v>
      </c>
      <c r="AS192" s="115" t="str">
        <f t="shared" si="37"/>
        <v>-</v>
      </c>
      <c r="AT192" s="115" t="str">
        <f t="shared" si="37"/>
        <v>-</v>
      </c>
      <c r="AU192" s="115" t="str">
        <f t="shared" si="37"/>
        <v>-</v>
      </c>
      <c r="AV192" s="115" t="str">
        <f t="shared" si="37"/>
        <v>-</v>
      </c>
      <c r="AW192" s="115">
        <f t="shared" si="37"/>
        <v>2.9871141503017342</v>
      </c>
    </row>
    <row r="194" spans="1:49" x14ac:dyDescent="0.2">
      <c r="A194" s="52" t="s">
        <v>191</v>
      </c>
      <c r="B194" s="52" t="s">
        <v>516</v>
      </c>
      <c r="C194" s="52">
        <v>1</v>
      </c>
      <c r="D194" s="51" t="s">
        <v>337</v>
      </c>
      <c r="F194" s="115">
        <f>IF(AND(F2="NA", F40="NA", F78="NA", F116="NA"), "NA", IF(COUNT(F2,F40,F78,F116)=0, "-", IF(COUNT(F2,F40,F78,F116)=1, "-", _xlfn.STDEV.S(F2,F40,F78,F116))))</f>
        <v>10.661184836741244</v>
      </c>
      <c r="G194" s="115">
        <f t="shared" ref="G194:AW194" si="38">IF(AND(G2="NA", G40="NA", G78="NA", G116="NA"), "NA", IF(COUNT(G2,G40,G78,G116)=0, "-", IF(COUNT(G2,G40,G78,G116)=1, "-", _xlfn.STDEV.S(G2,G40,G78,G116))))</f>
        <v>6.3845942320080615</v>
      </c>
      <c r="H194" s="115">
        <f t="shared" si="38"/>
        <v>1.9017156479441037</v>
      </c>
      <c r="I194" s="115">
        <f t="shared" si="38"/>
        <v>1.4561633178715263</v>
      </c>
      <c r="J194" s="115">
        <f t="shared" si="38"/>
        <v>0.13190854841385116</v>
      </c>
      <c r="K194" s="115">
        <f t="shared" si="38"/>
        <v>2.6165769897578808</v>
      </c>
      <c r="L194" s="115" t="str">
        <f t="shared" si="38"/>
        <v>-</v>
      </c>
      <c r="M194" s="115" t="str">
        <f t="shared" si="38"/>
        <v>-</v>
      </c>
      <c r="N194" s="115" t="str">
        <f t="shared" si="38"/>
        <v>-</v>
      </c>
      <c r="O194" s="115" t="str">
        <f t="shared" si="38"/>
        <v>-</v>
      </c>
      <c r="P194" s="115">
        <f t="shared" si="38"/>
        <v>6.4483437141394206E-2</v>
      </c>
      <c r="Q194" s="115">
        <f t="shared" si="38"/>
        <v>5.9271315530537272E-2</v>
      </c>
      <c r="R194" s="115">
        <f t="shared" si="38"/>
        <v>0.93729241633059979</v>
      </c>
      <c r="S194" s="115">
        <f t="shared" si="38"/>
        <v>0.16411325285528572</v>
      </c>
      <c r="T194" s="115" t="str">
        <f t="shared" si="38"/>
        <v>-</v>
      </c>
      <c r="U194" s="115">
        <f t="shared" si="38"/>
        <v>1.0342813240457056</v>
      </c>
      <c r="V194" s="115" t="str">
        <f t="shared" si="38"/>
        <v>-</v>
      </c>
      <c r="W194" s="115">
        <f t="shared" si="38"/>
        <v>0.3257511585881524</v>
      </c>
      <c r="X194" s="115">
        <f t="shared" si="38"/>
        <v>1.7423381445755285E-2</v>
      </c>
      <c r="Y194" s="115">
        <f t="shared" si="38"/>
        <v>0.39055916321956241</v>
      </c>
      <c r="Z194" s="115" t="str">
        <f t="shared" si="38"/>
        <v>-</v>
      </c>
      <c r="AA194" s="115">
        <f t="shared" si="38"/>
        <v>1.0481336292689503</v>
      </c>
      <c r="AB194" s="115">
        <f t="shared" si="38"/>
        <v>6.1645703560370274E-2</v>
      </c>
      <c r="AC194" s="115">
        <f t="shared" si="38"/>
        <v>0.17174514774851779</v>
      </c>
      <c r="AD194" s="115" t="str">
        <f t="shared" si="38"/>
        <v>-</v>
      </c>
      <c r="AE194" s="115">
        <f t="shared" si="38"/>
        <v>0.3749626036001375</v>
      </c>
      <c r="AF194" s="115">
        <f t="shared" si="38"/>
        <v>0.16192633924988731</v>
      </c>
      <c r="AG194" s="115">
        <f t="shared" si="38"/>
        <v>4.5379859645233767</v>
      </c>
      <c r="AH194" s="115">
        <f t="shared" si="38"/>
        <v>0.15093191456714866</v>
      </c>
      <c r="AI194" s="115">
        <f t="shared" si="38"/>
        <v>4.6475526054613354</v>
      </c>
      <c r="AJ194" s="115">
        <f t="shared" si="38"/>
        <v>1.4635213057790921</v>
      </c>
      <c r="AK194" s="115">
        <f t="shared" si="38"/>
        <v>0.93570794724228856</v>
      </c>
      <c r="AL194" s="115">
        <f t="shared" si="38"/>
        <v>0.40412736886641132</v>
      </c>
      <c r="AM194" s="115" t="str">
        <f t="shared" si="38"/>
        <v>-</v>
      </c>
      <c r="AN194" s="115" t="str">
        <f t="shared" si="38"/>
        <v>-</v>
      </c>
      <c r="AO194" s="121" t="str">
        <f t="shared" si="38"/>
        <v>-</v>
      </c>
      <c r="AP194" s="115" t="str">
        <f t="shared" si="38"/>
        <v>NA</v>
      </c>
      <c r="AQ194" s="115" t="str">
        <f t="shared" si="38"/>
        <v>NA</v>
      </c>
      <c r="AR194" s="115" t="str">
        <f t="shared" si="38"/>
        <v>NA</v>
      </c>
      <c r="AS194" s="115" t="str">
        <f t="shared" si="38"/>
        <v>NA</v>
      </c>
      <c r="AT194" s="115" t="str">
        <f t="shared" si="38"/>
        <v>NA</v>
      </c>
      <c r="AU194" s="115" t="str">
        <f t="shared" si="38"/>
        <v>NA</v>
      </c>
      <c r="AV194" s="115" t="str">
        <f t="shared" si="38"/>
        <v>NA</v>
      </c>
      <c r="AW194" s="115" t="str">
        <f t="shared" si="38"/>
        <v>NA</v>
      </c>
    </row>
    <row r="195" spans="1:49" x14ac:dyDescent="0.2">
      <c r="A195" s="52" t="s">
        <v>191</v>
      </c>
      <c r="B195" s="52" t="s">
        <v>516</v>
      </c>
      <c r="C195" s="52">
        <v>2</v>
      </c>
      <c r="D195" s="51" t="s">
        <v>339</v>
      </c>
      <c r="F195" s="115">
        <f t="shared" ref="F195:AW195" si="39">IF(AND(F3="NA", F41="NA", F79="NA", F117="NA"), "NA", IF(COUNT(F3,F41,F79,F117)=0, "-", IF(COUNT(F3,F41,F79,F117)=1, "-", _xlfn.STDEV.S(F3,F41,F79,F117))))</f>
        <v>7.5568144763350631</v>
      </c>
      <c r="G195" s="115">
        <f t="shared" si="39"/>
        <v>4.5811080942621087</v>
      </c>
      <c r="H195" s="115">
        <f t="shared" si="39"/>
        <v>1.2397773154303104</v>
      </c>
      <c r="I195" s="115">
        <f t="shared" si="39"/>
        <v>1.8271154971755983</v>
      </c>
      <c r="J195" s="115">
        <f t="shared" si="39"/>
        <v>0.13321205961208796</v>
      </c>
      <c r="K195" s="115">
        <f t="shared" si="39"/>
        <v>2.0245332278834733</v>
      </c>
      <c r="L195" s="115" t="str">
        <f t="shared" si="39"/>
        <v>-</v>
      </c>
      <c r="M195" s="115" t="str">
        <f t="shared" si="39"/>
        <v>-</v>
      </c>
      <c r="N195" s="115" t="str">
        <f t="shared" si="39"/>
        <v>-</v>
      </c>
      <c r="O195" s="115" t="str">
        <f t="shared" si="39"/>
        <v>-</v>
      </c>
      <c r="P195" s="115">
        <f t="shared" si="39"/>
        <v>0.12718719200967996</v>
      </c>
      <c r="Q195" s="115">
        <f t="shared" si="39"/>
        <v>0.11972261256417897</v>
      </c>
      <c r="R195" s="115">
        <f t="shared" si="39"/>
        <v>0.62353048235749831</v>
      </c>
      <c r="S195" s="115">
        <f t="shared" si="39"/>
        <v>0.14566518870115105</v>
      </c>
      <c r="T195" s="115" t="str">
        <f t="shared" si="39"/>
        <v>-</v>
      </c>
      <c r="U195" s="115">
        <f t="shared" si="39"/>
        <v>0.75810282030297416</v>
      </c>
      <c r="V195" s="115" t="str">
        <f t="shared" si="39"/>
        <v>-</v>
      </c>
      <c r="W195" s="115">
        <f t="shared" si="39"/>
        <v>0.24184661098313331</v>
      </c>
      <c r="X195" s="115" t="str">
        <f t="shared" si="39"/>
        <v>-</v>
      </c>
      <c r="Y195" s="115">
        <f t="shared" si="39"/>
        <v>0.35548326437614614</v>
      </c>
      <c r="Z195" s="115" t="str">
        <f t="shared" si="39"/>
        <v>-</v>
      </c>
      <c r="AA195" s="115">
        <f t="shared" si="39"/>
        <v>0.89562870382265825</v>
      </c>
      <c r="AB195" s="115">
        <f t="shared" si="39"/>
        <v>3.927465440282292E-2</v>
      </c>
      <c r="AC195" s="115">
        <f t="shared" si="39"/>
        <v>0.13017389945630095</v>
      </c>
      <c r="AD195" s="115" t="str">
        <f t="shared" si="39"/>
        <v>-</v>
      </c>
      <c r="AE195" s="115">
        <f t="shared" si="39"/>
        <v>0.38395213844519854</v>
      </c>
      <c r="AF195" s="115">
        <f t="shared" si="39"/>
        <v>0.24531360162536925</v>
      </c>
      <c r="AG195" s="115">
        <f t="shared" si="39"/>
        <v>4.2681861111604738</v>
      </c>
      <c r="AH195" s="115">
        <f t="shared" si="39"/>
        <v>0.35452071028534293</v>
      </c>
      <c r="AI195" s="115">
        <f t="shared" si="39"/>
        <v>4.4674952148265525</v>
      </c>
      <c r="AJ195" s="115">
        <f t="shared" si="39"/>
        <v>1.3706089249932283</v>
      </c>
      <c r="AK195" s="115">
        <f t="shared" si="39"/>
        <v>1.2231996066101773</v>
      </c>
      <c r="AL195" s="115">
        <f t="shared" si="39"/>
        <v>0.16976465519663239</v>
      </c>
      <c r="AM195" s="115" t="str">
        <f t="shared" si="39"/>
        <v>-</v>
      </c>
      <c r="AN195" s="115" t="str">
        <f t="shared" si="39"/>
        <v>-</v>
      </c>
      <c r="AO195" s="121" t="str">
        <f t="shared" si="39"/>
        <v>-</v>
      </c>
      <c r="AP195" s="115" t="str">
        <f t="shared" si="39"/>
        <v>NA</v>
      </c>
      <c r="AQ195" s="115" t="str">
        <f t="shared" si="39"/>
        <v>NA</v>
      </c>
      <c r="AR195" s="115" t="str">
        <f t="shared" si="39"/>
        <v>NA</v>
      </c>
      <c r="AS195" s="115" t="str">
        <f t="shared" si="39"/>
        <v>NA</v>
      </c>
      <c r="AT195" s="115" t="str">
        <f t="shared" si="39"/>
        <v>NA</v>
      </c>
      <c r="AU195" s="115" t="str">
        <f t="shared" si="39"/>
        <v>NA</v>
      </c>
      <c r="AV195" s="115" t="str">
        <f t="shared" si="39"/>
        <v>NA</v>
      </c>
      <c r="AW195" s="115" t="str">
        <f t="shared" si="39"/>
        <v>NA</v>
      </c>
    </row>
    <row r="196" spans="1:49" x14ac:dyDescent="0.2">
      <c r="A196" s="52" t="s">
        <v>191</v>
      </c>
      <c r="B196" s="52" t="s">
        <v>516</v>
      </c>
      <c r="C196" s="52">
        <v>3</v>
      </c>
      <c r="D196" s="51" t="s">
        <v>341</v>
      </c>
      <c r="F196" s="115">
        <f t="shared" ref="F196:AW196" si="40">IF(AND(F4="NA", F42="NA", F80="NA", F118="NA"), "NA", IF(COUNT(F4,F42,F80,F118)=0, "-", IF(COUNT(F4,F42,F80,F118)=1, "-", _xlfn.STDEV.S(F4,F42,F80,F118))))</f>
        <v>6.5274692701091235</v>
      </c>
      <c r="G196" s="115">
        <f t="shared" si="40"/>
        <v>4.2197131673729276</v>
      </c>
      <c r="H196" s="115">
        <f t="shared" si="40"/>
        <v>1.2537532970007106</v>
      </c>
      <c r="I196" s="115">
        <f t="shared" si="40"/>
        <v>1.8692163998081135</v>
      </c>
      <c r="J196" s="115">
        <f t="shared" si="40"/>
        <v>0.16066804863276107</v>
      </c>
      <c r="K196" s="115">
        <f t="shared" si="40"/>
        <v>1.8431252350849174</v>
      </c>
      <c r="L196" s="115" t="str">
        <f t="shared" si="40"/>
        <v>-</v>
      </c>
      <c r="M196" s="115" t="str">
        <f t="shared" si="40"/>
        <v>-</v>
      </c>
      <c r="N196" s="115" t="str">
        <f t="shared" si="40"/>
        <v>-</v>
      </c>
      <c r="O196" s="115" t="str">
        <f t="shared" si="40"/>
        <v>-</v>
      </c>
      <c r="P196" s="115">
        <f t="shared" si="40"/>
        <v>0.10549767876084508</v>
      </c>
      <c r="Q196" s="115">
        <f t="shared" si="40"/>
        <v>0.12359684791589887</v>
      </c>
      <c r="R196" s="115">
        <f t="shared" si="40"/>
        <v>0.55716159497438256</v>
      </c>
      <c r="S196" s="115">
        <f t="shared" si="40"/>
        <v>9.2594759658747083E-2</v>
      </c>
      <c r="T196" s="115" t="str">
        <f t="shared" si="40"/>
        <v>-</v>
      </c>
      <c r="U196" s="115">
        <f t="shared" si="40"/>
        <v>0.62888550429265766</v>
      </c>
      <c r="V196" s="115" t="str">
        <f t="shared" si="40"/>
        <v>-</v>
      </c>
      <c r="W196" s="115">
        <f t="shared" si="40"/>
        <v>0.20526673974804208</v>
      </c>
      <c r="X196" s="115" t="str">
        <f t="shared" si="40"/>
        <v>-</v>
      </c>
      <c r="Y196" s="115">
        <f t="shared" si="40"/>
        <v>0.33114665281789807</v>
      </c>
      <c r="Z196" s="115" t="str">
        <f t="shared" si="40"/>
        <v>-</v>
      </c>
      <c r="AA196" s="115">
        <f t="shared" si="40"/>
        <v>0.6739253118806966</v>
      </c>
      <c r="AB196" s="115">
        <f t="shared" si="40"/>
        <v>4.6606135553410109E-2</v>
      </c>
      <c r="AC196" s="115">
        <f t="shared" si="40"/>
        <v>9.7064628300819883E-2</v>
      </c>
      <c r="AD196" s="115" t="str">
        <f t="shared" si="40"/>
        <v>-</v>
      </c>
      <c r="AE196" s="115">
        <f t="shared" si="40"/>
        <v>0.15781750334822472</v>
      </c>
      <c r="AF196" s="115">
        <f t="shared" si="40"/>
        <v>0.23849877710073675</v>
      </c>
      <c r="AG196" s="115">
        <f t="shared" si="40"/>
        <v>3.8975559984379609</v>
      </c>
      <c r="AH196" s="115">
        <f t="shared" si="40"/>
        <v>0.35012229333161343</v>
      </c>
      <c r="AI196" s="115">
        <f t="shared" si="40"/>
        <v>2.8879382709122945</v>
      </c>
      <c r="AJ196" s="115">
        <f t="shared" si="40"/>
        <v>1.2151746480846644</v>
      </c>
      <c r="AK196" s="115">
        <f t="shared" si="40"/>
        <v>0.8073205900003908</v>
      </c>
      <c r="AL196" s="115">
        <f t="shared" si="40"/>
        <v>0.23247380666033887</v>
      </c>
      <c r="AM196" s="115" t="str">
        <f t="shared" si="40"/>
        <v>-</v>
      </c>
      <c r="AN196" s="115" t="str">
        <f t="shared" si="40"/>
        <v>-</v>
      </c>
      <c r="AO196" s="121" t="str">
        <f t="shared" si="40"/>
        <v>-</v>
      </c>
      <c r="AP196" s="115" t="str">
        <f t="shared" si="40"/>
        <v>NA</v>
      </c>
      <c r="AQ196" s="115" t="str">
        <f t="shared" si="40"/>
        <v>NA</v>
      </c>
      <c r="AR196" s="115" t="str">
        <f t="shared" si="40"/>
        <v>NA</v>
      </c>
      <c r="AS196" s="115" t="str">
        <f t="shared" si="40"/>
        <v>NA</v>
      </c>
      <c r="AT196" s="115" t="str">
        <f t="shared" si="40"/>
        <v>NA</v>
      </c>
      <c r="AU196" s="115" t="str">
        <f t="shared" si="40"/>
        <v>NA</v>
      </c>
      <c r="AV196" s="115" t="str">
        <f t="shared" si="40"/>
        <v>NA</v>
      </c>
      <c r="AW196" s="115" t="str">
        <f t="shared" si="40"/>
        <v>NA</v>
      </c>
    </row>
    <row r="197" spans="1:49" x14ac:dyDescent="0.2">
      <c r="A197" s="52" t="s">
        <v>191</v>
      </c>
      <c r="B197" s="52" t="s">
        <v>516</v>
      </c>
      <c r="C197" s="52">
        <v>4</v>
      </c>
      <c r="D197" s="51" t="s">
        <v>343</v>
      </c>
      <c r="F197" s="115">
        <f t="shared" ref="F197:AW197" si="41">IF(AND(F5="NA", F43="NA", F81="NA", F119="NA"), "NA", IF(COUNT(F5,F43,F81,F119)=0, "-", IF(COUNT(F5,F43,F81,F119)=1, "-", _xlfn.STDEV.S(F5,F43,F81,F119))))</f>
        <v>3.7845882219821605</v>
      </c>
      <c r="G197" s="115">
        <f t="shared" si="41"/>
        <v>1.9216598444212618</v>
      </c>
      <c r="H197" s="115">
        <f t="shared" si="41"/>
        <v>0.75316415603942655</v>
      </c>
      <c r="I197" s="115">
        <f t="shared" si="41"/>
        <v>5.1279315066471343</v>
      </c>
      <c r="J197" s="115">
        <f t="shared" si="41"/>
        <v>0.17131872147984697</v>
      </c>
      <c r="K197" s="115">
        <f t="shared" si="41"/>
        <v>1.5642416740720171</v>
      </c>
      <c r="L197" s="115" t="str">
        <f t="shared" si="41"/>
        <v>-</v>
      </c>
      <c r="M197" s="115" t="str">
        <f t="shared" si="41"/>
        <v>-</v>
      </c>
      <c r="N197" s="115" t="str">
        <f t="shared" si="41"/>
        <v>-</v>
      </c>
      <c r="O197" s="115" t="str">
        <f t="shared" si="41"/>
        <v>-</v>
      </c>
      <c r="P197" s="115">
        <f t="shared" si="41"/>
        <v>2.2677531995450952E-2</v>
      </c>
      <c r="Q197" s="115">
        <f t="shared" si="41"/>
        <v>0.10223373321964412</v>
      </c>
      <c r="R197" s="115">
        <f t="shared" si="41"/>
        <v>0.19668425725852523</v>
      </c>
      <c r="S197" s="115">
        <f t="shared" si="41"/>
        <v>7.8444599866650574E-2</v>
      </c>
      <c r="T197" s="115" t="str">
        <f t="shared" si="41"/>
        <v>-</v>
      </c>
      <c r="U197" s="115">
        <f t="shared" si="41"/>
        <v>0.30286007464478837</v>
      </c>
      <c r="V197" s="115" t="str">
        <f t="shared" si="41"/>
        <v>-</v>
      </c>
      <c r="W197" s="115">
        <f t="shared" si="41"/>
        <v>0.10674561518109332</v>
      </c>
      <c r="X197" s="115" t="str">
        <f t="shared" si="41"/>
        <v>-</v>
      </c>
      <c r="Y197" s="115">
        <f t="shared" si="41"/>
        <v>0.20917988553951553</v>
      </c>
      <c r="Z197" s="115" t="str">
        <f t="shared" si="41"/>
        <v>-</v>
      </c>
      <c r="AA197" s="115">
        <f t="shared" si="41"/>
        <v>0.57932603214104272</v>
      </c>
      <c r="AB197" s="115">
        <f t="shared" si="41"/>
        <v>3.9243029385523383E-2</v>
      </c>
      <c r="AC197" s="115">
        <f t="shared" si="41"/>
        <v>3.1556184963259057E-2</v>
      </c>
      <c r="AD197" s="115" t="str">
        <f t="shared" si="41"/>
        <v>-</v>
      </c>
      <c r="AE197" s="115">
        <f t="shared" si="41"/>
        <v>0.10566376608114382</v>
      </c>
      <c r="AF197" s="115">
        <f t="shared" si="41"/>
        <v>0.15472313195920456</v>
      </c>
      <c r="AG197" s="115">
        <f t="shared" si="41"/>
        <v>4.6271671279692432</v>
      </c>
      <c r="AH197" s="115">
        <f t="shared" si="41"/>
        <v>6.207839109706615E-2</v>
      </c>
      <c r="AI197" s="115">
        <f t="shared" si="41"/>
        <v>4.2658035990215248</v>
      </c>
      <c r="AJ197" s="115">
        <f t="shared" si="41"/>
        <v>1.5193033047764075</v>
      </c>
      <c r="AK197" s="115">
        <f t="shared" si="41"/>
        <v>0.64158439094717301</v>
      </c>
      <c r="AL197" s="115">
        <f t="shared" si="41"/>
        <v>0.29825995920687942</v>
      </c>
      <c r="AM197" s="115" t="str">
        <f t="shared" si="41"/>
        <v>-</v>
      </c>
      <c r="AN197" s="115" t="str">
        <f t="shared" si="41"/>
        <v>-</v>
      </c>
      <c r="AO197" s="121" t="str">
        <f t="shared" si="41"/>
        <v>-</v>
      </c>
      <c r="AP197" s="115" t="str">
        <f t="shared" si="41"/>
        <v>NA</v>
      </c>
      <c r="AQ197" s="115" t="str">
        <f t="shared" si="41"/>
        <v>NA</v>
      </c>
      <c r="AR197" s="115" t="str">
        <f t="shared" si="41"/>
        <v>NA</v>
      </c>
      <c r="AS197" s="115" t="str">
        <f t="shared" si="41"/>
        <v>NA</v>
      </c>
      <c r="AT197" s="115" t="str">
        <f t="shared" si="41"/>
        <v>NA</v>
      </c>
      <c r="AU197" s="115" t="str">
        <f t="shared" si="41"/>
        <v>NA</v>
      </c>
      <c r="AV197" s="115" t="str">
        <f t="shared" si="41"/>
        <v>NA</v>
      </c>
      <c r="AW197" s="115" t="str">
        <f t="shared" si="41"/>
        <v>NA</v>
      </c>
    </row>
    <row r="198" spans="1:49" x14ac:dyDescent="0.2">
      <c r="A198" s="52" t="s">
        <v>191</v>
      </c>
      <c r="B198" s="52" t="s">
        <v>516</v>
      </c>
      <c r="C198" s="52">
        <v>5</v>
      </c>
      <c r="D198" s="52" t="s">
        <v>345</v>
      </c>
      <c r="F198" s="115">
        <f t="shared" ref="F198:AW198" si="42">IF(AND(F6="NA", F44="NA", F82="NA", F120="NA"), "NA", IF(COUNT(F6,F44,F82,F120)=0, "-", IF(COUNT(F6,F44,F82,F120)=1, "-", _xlfn.STDEV.S(F6,F44,F82,F120))))</f>
        <v>7.0107625357348704</v>
      </c>
      <c r="G198" s="115">
        <f t="shared" si="42"/>
        <v>3.444668482648281</v>
      </c>
      <c r="H198" s="115">
        <f t="shared" si="42"/>
        <v>1.0709338167483076</v>
      </c>
      <c r="I198" s="115">
        <f t="shared" si="42"/>
        <v>0.15834193081020873</v>
      </c>
      <c r="J198" s="115">
        <f t="shared" si="42"/>
        <v>0.19297437990262456</v>
      </c>
      <c r="K198" s="115">
        <f t="shared" si="42"/>
        <v>1.8339662288027301</v>
      </c>
      <c r="L198" s="115" t="str">
        <f t="shared" si="42"/>
        <v>-</v>
      </c>
      <c r="M198" s="115" t="str">
        <f t="shared" si="42"/>
        <v>-</v>
      </c>
      <c r="N198" s="115" t="str">
        <f t="shared" si="42"/>
        <v>-</v>
      </c>
      <c r="O198" s="115" t="str">
        <f t="shared" si="42"/>
        <v>-</v>
      </c>
      <c r="P198" s="115">
        <f t="shared" si="42"/>
        <v>0.20696756412765394</v>
      </c>
      <c r="Q198" s="115">
        <f t="shared" si="42"/>
        <v>0.11976111212589122</v>
      </c>
      <c r="R198" s="115">
        <f t="shared" si="42"/>
        <v>0.39590859599573364</v>
      </c>
      <c r="S198" s="115">
        <f t="shared" si="42"/>
        <v>7.3593025145546956E-2</v>
      </c>
      <c r="T198" s="115" t="str">
        <f t="shared" si="42"/>
        <v>-</v>
      </c>
      <c r="U198" s="115">
        <f t="shared" si="42"/>
        <v>0.44979504728478242</v>
      </c>
      <c r="V198" s="115" t="str">
        <f t="shared" si="42"/>
        <v>-</v>
      </c>
      <c r="W198" s="115">
        <f t="shared" si="42"/>
        <v>8.8998501446229783E-2</v>
      </c>
      <c r="X198" s="115" t="str">
        <f t="shared" si="42"/>
        <v>-</v>
      </c>
      <c r="Y198" s="115">
        <f t="shared" si="42"/>
        <v>0.26464507109942093</v>
      </c>
      <c r="Z198" s="115" t="str">
        <f t="shared" si="42"/>
        <v>-</v>
      </c>
      <c r="AA198" s="115">
        <f t="shared" si="42"/>
        <v>0.67389903497301074</v>
      </c>
      <c r="AB198" s="115">
        <f t="shared" si="42"/>
        <v>6.6720329566133758E-3</v>
      </c>
      <c r="AC198" s="115">
        <f t="shared" si="42"/>
        <v>4.4518352270371674E-2</v>
      </c>
      <c r="AD198" s="115" t="str">
        <f t="shared" si="42"/>
        <v>-</v>
      </c>
      <c r="AE198" s="115">
        <f t="shared" si="42"/>
        <v>0.52067698118621097</v>
      </c>
      <c r="AF198" s="115">
        <f t="shared" si="42"/>
        <v>0.3223447570454186</v>
      </c>
      <c r="AG198" s="115">
        <f t="shared" si="42"/>
        <v>5.5673782633019213</v>
      </c>
      <c r="AH198" s="115">
        <f t="shared" si="42"/>
        <v>0.49697427975242736</v>
      </c>
      <c r="AI198" s="115">
        <f t="shared" si="42"/>
        <v>2.0085563591114681</v>
      </c>
      <c r="AJ198" s="115">
        <f t="shared" si="42"/>
        <v>1.2878421899100276</v>
      </c>
      <c r="AK198" s="115">
        <f t="shared" si="42"/>
        <v>0.37577775842029676</v>
      </c>
      <c r="AL198" s="115">
        <f t="shared" si="42"/>
        <v>0.25119357644545798</v>
      </c>
      <c r="AM198" s="115" t="str">
        <f t="shared" si="42"/>
        <v>-</v>
      </c>
      <c r="AN198" s="115" t="str">
        <f t="shared" si="42"/>
        <v>-</v>
      </c>
      <c r="AO198" s="121" t="str">
        <f t="shared" si="42"/>
        <v>-</v>
      </c>
      <c r="AP198" s="115" t="str">
        <f t="shared" si="42"/>
        <v>NA</v>
      </c>
      <c r="AQ198" s="115" t="str">
        <f t="shared" si="42"/>
        <v>NA</v>
      </c>
      <c r="AR198" s="115" t="str">
        <f t="shared" si="42"/>
        <v>NA</v>
      </c>
      <c r="AS198" s="115" t="str">
        <f t="shared" si="42"/>
        <v>NA</v>
      </c>
      <c r="AT198" s="115" t="str">
        <f t="shared" si="42"/>
        <v>NA</v>
      </c>
      <c r="AU198" s="115" t="str">
        <f t="shared" si="42"/>
        <v>NA</v>
      </c>
      <c r="AV198" s="115" t="str">
        <f t="shared" si="42"/>
        <v>NA</v>
      </c>
      <c r="AW198" s="115" t="str">
        <f t="shared" si="42"/>
        <v>NA</v>
      </c>
    </row>
    <row r="199" spans="1:49" x14ac:dyDescent="0.2">
      <c r="A199" s="52" t="s">
        <v>283</v>
      </c>
      <c r="B199" s="52" t="s">
        <v>516</v>
      </c>
      <c r="C199" s="52">
        <v>1</v>
      </c>
      <c r="D199" s="52" t="s">
        <v>341</v>
      </c>
      <c r="F199" s="115">
        <f t="shared" ref="F199:AW199" si="43">IF(AND(F7="NA", F45="NA", F83="NA", F121="NA"), "NA", IF(COUNT(F7,F45,F83,F121)=0, "-", IF(COUNT(F7,F45,F83,F121)=1, "-", _xlfn.STDEV.S(F7,F45,F83,F121))))</f>
        <v>6.2526891633958188</v>
      </c>
      <c r="G199" s="115">
        <f t="shared" si="43"/>
        <v>1.9551273029754683</v>
      </c>
      <c r="H199" s="115">
        <f t="shared" si="43"/>
        <v>0.29737520462761968</v>
      </c>
      <c r="I199" s="115">
        <f t="shared" si="43"/>
        <v>4.6085349549592127</v>
      </c>
      <c r="J199" s="115">
        <f t="shared" si="43"/>
        <v>1.1649096963001405E-2</v>
      </c>
      <c r="K199" s="115" t="str">
        <f t="shared" si="43"/>
        <v>-</v>
      </c>
      <c r="L199" s="115" t="str">
        <f t="shared" si="43"/>
        <v>-</v>
      </c>
      <c r="M199" s="115" t="str">
        <f t="shared" si="43"/>
        <v>-</v>
      </c>
      <c r="N199" s="115" t="str">
        <f t="shared" si="43"/>
        <v>-</v>
      </c>
      <c r="O199" s="115" t="str">
        <f t="shared" si="43"/>
        <v>-</v>
      </c>
      <c r="P199" s="115">
        <f t="shared" si="43"/>
        <v>0.42773179530249356</v>
      </c>
      <c r="Q199" s="115">
        <f t="shared" si="43"/>
        <v>0.19514866695403116</v>
      </c>
      <c r="R199" s="115" t="str">
        <f t="shared" si="43"/>
        <v>-</v>
      </c>
      <c r="S199" s="115" t="str">
        <f t="shared" si="43"/>
        <v>-</v>
      </c>
      <c r="T199" s="115" t="str">
        <f t="shared" si="43"/>
        <v>-</v>
      </c>
      <c r="U199" s="115">
        <f t="shared" si="43"/>
        <v>3.5949783115437409E-2</v>
      </c>
      <c r="V199" s="115" t="str">
        <f t="shared" si="43"/>
        <v>-</v>
      </c>
      <c r="W199" s="115" t="str">
        <f t="shared" si="43"/>
        <v>-</v>
      </c>
      <c r="X199" s="115" t="str">
        <f t="shared" si="43"/>
        <v>-</v>
      </c>
      <c r="Y199" s="115" t="str">
        <f t="shared" si="43"/>
        <v>-</v>
      </c>
      <c r="Z199" s="115" t="str">
        <f t="shared" si="43"/>
        <v>-</v>
      </c>
      <c r="AA199" s="115">
        <f t="shared" si="43"/>
        <v>2.4130852043248874</v>
      </c>
      <c r="AB199" s="115" t="str">
        <f t="shared" si="43"/>
        <v>-</v>
      </c>
      <c r="AC199" s="115" t="str">
        <f t="shared" si="43"/>
        <v>-</v>
      </c>
      <c r="AD199" s="115" t="str">
        <f t="shared" si="43"/>
        <v>-</v>
      </c>
      <c r="AE199" s="115">
        <f t="shared" si="43"/>
        <v>6.7754917904821186</v>
      </c>
      <c r="AF199" s="115" t="str">
        <f t="shared" si="43"/>
        <v>-</v>
      </c>
      <c r="AG199" s="115">
        <f t="shared" si="43"/>
        <v>13.301854799990753</v>
      </c>
      <c r="AH199" s="115" t="str">
        <f t="shared" si="43"/>
        <v>-</v>
      </c>
      <c r="AI199" s="115">
        <f t="shared" si="43"/>
        <v>1.834799601539461</v>
      </c>
      <c r="AJ199" s="115">
        <f t="shared" si="43"/>
        <v>0.82996982709778444</v>
      </c>
      <c r="AK199" s="115" t="str">
        <f t="shared" si="43"/>
        <v>-</v>
      </c>
      <c r="AL199" s="115" t="str">
        <f t="shared" si="43"/>
        <v>-</v>
      </c>
      <c r="AM199" s="115" t="str">
        <f t="shared" si="43"/>
        <v>-</v>
      </c>
      <c r="AN199" s="115" t="str">
        <f t="shared" si="43"/>
        <v>-</v>
      </c>
      <c r="AO199" s="121" t="str">
        <f t="shared" si="43"/>
        <v>-</v>
      </c>
      <c r="AP199" s="115" t="str">
        <f t="shared" si="43"/>
        <v>-</v>
      </c>
      <c r="AQ199" s="115" t="str">
        <f t="shared" si="43"/>
        <v>-</v>
      </c>
      <c r="AR199" s="115" t="str">
        <f t="shared" si="43"/>
        <v>-</v>
      </c>
      <c r="AS199" s="115" t="str">
        <f t="shared" si="43"/>
        <v>-</v>
      </c>
      <c r="AT199" s="115" t="str">
        <f t="shared" si="43"/>
        <v>-</v>
      </c>
      <c r="AU199" s="115" t="str">
        <f t="shared" si="43"/>
        <v>-</v>
      </c>
      <c r="AV199" s="115" t="str">
        <f t="shared" si="43"/>
        <v>-</v>
      </c>
      <c r="AW199" s="115" t="str">
        <f t="shared" si="43"/>
        <v>-</v>
      </c>
    </row>
    <row r="200" spans="1:49" x14ac:dyDescent="0.2">
      <c r="A200" s="52" t="s">
        <v>283</v>
      </c>
      <c r="B200" s="52" t="s">
        <v>516</v>
      </c>
      <c r="C200" s="52">
        <v>2</v>
      </c>
      <c r="D200" s="52" t="s">
        <v>339</v>
      </c>
      <c r="F200" s="115">
        <f t="shared" ref="F200:AW200" si="44">IF(AND(F8="NA", F46="NA", F84="NA", F122="NA"), "NA", IF(COUNT(F8,F46,F84,F122)=0, "-", IF(COUNT(F8,F46,F84,F122)=1, "-", _xlfn.STDEV.S(F8,F46,F84,F122))))</f>
        <v>5.4878000429690363</v>
      </c>
      <c r="G200" s="115">
        <f t="shared" si="44"/>
        <v>1.5413661964869991</v>
      </c>
      <c r="H200" s="115">
        <f t="shared" si="44"/>
        <v>0.22346977403356866</v>
      </c>
      <c r="I200" s="115">
        <f t="shared" si="44"/>
        <v>3.0691671897660684</v>
      </c>
      <c r="J200" s="115">
        <f t="shared" si="44"/>
        <v>1.7122684643936344E-2</v>
      </c>
      <c r="K200" s="115" t="str">
        <f t="shared" si="44"/>
        <v>-</v>
      </c>
      <c r="L200" s="115" t="str">
        <f t="shared" si="44"/>
        <v>-</v>
      </c>
      <c r="M200" s="115" t="str">
        <f t="shared" si="44"/>
        <v>-</v>
      </c>
      <c r="N200" s="115" t="str">
        <f t="shared" si="44"/>
        <v>-</v>
      </c>
      <c r="O200" s="115">
        <f t="shared" si="44"/>
        <v>2.6373709385337285E-2</v>
      </c>
      <c r="P200" s="115">
        <f t="shared" si="44"/>
        <v>0.24935379432692037</v>
      </c>
      <c r="Q200" s="115">
        <f t="shared" si="44"/>
        <v>0.23510241767693366</v>
      </c>
      <c r="R200" s="115">
        <f t="shared" si="44"/>
        <v>4.2775356675645408E-2</v>
      </c>
      <c r="S200" s="115">
        <f t="shared" si="44"/>
        <v>2.285854898089033E-2</v>
      </c>
      <c r="T200" s="115" t="str">
        <f t="shared" si="44"/>
        <v>-</v>
      </c>
      <c r="U200" s="115">
        <f t="shared" si="44"/>
        <v>6.5511255247694508E-2</v>
      </c>
      <c r="V200" s="115" t="str">
        <f t="shared" si="44"/>
        <v>-</v>
      </c>
      <c r="W200" s="115" t="str">
        <f t="shared" si="44"/>
        <v>-</v>
      </c>
      <c r="X200" s="115" t="str">
        <f t="shared" si="44"/>
        <v>-</v>
      </c>
      <c r="Y200" s="115">
        <f t="shared" si="44"/>
        <v>0.16722969294762485</v>
      </c>
      <c r="Z200" s="115">
        <f t="shared" si="44"/>
        <v>9.4006717356956097E-3</v>
      </c>
      <c r="AA200" s="115">
        <f t="shared" si="44"/>
        <v>2.8528557139444275</v>
      </c>
      <c r="AB200" s="115">
        <f t="shared" si="44"/>
        <v>0.1056039198529503</v>
      </c>
      <c r="AC200" s="115" t="str">
        <f t="shared" si="44"/>
        <v>-</v>
      </c>
      <c r="AD200" s="115" t="str">
        <f t="shared" si="44"/>
        <v>-</v>
      </c>
      <c r="AE200" s="115">
        <f t="shared" si="44"/>
        <v>0.1966690826909612</v>
      </c>
      <c r="AF200" s="115">
        <f t="shared" si="44"/>
        <v>3.0374753548083108E-2</v>
      </c>
      <c r="AG200" s="115">
        <f t="shared" si="44"/>
        <v>10.20934144504659</v>
      </c>
      <c r="AH200" s="115" t="str">
        <f t="shared" si="44"/>
        <v>-</v>
      </c>
      <c r="AI200" s="115">
        <f t="shared" si="44"/>
        <v>1.4308013929748227</v>
      </c>
      <c r="AJ200" s="115">
        <f t="shared" si="44"/>
        <v>0.60009822403035928</v>
      </c>
      <c r="AK200" s="115" t="str">
        <f t="shared" si="44"/>
        <v>-</v>
      </c>
      <c r="AL200" s="115" t="str">
        <f t="shared" si="44"/>
        <v>-</v>
      </c>
      <c r="AM200" s="115" t="str">
        <f t="shared" si="44"/>
        <v>-</v>
      </c>
      <c r="AN200" s="115" t="str">
        <f t="shared" si="44"/>
        <v>-</v>
      </c>
      <c r="AO200" s="121" t="str">
        <f t="shared" si="44"/>
        <v>-</v>
      </c>
      <c r="AP200" s="115" t="str">
        <f t="shared" si="44"/>
        <v>-</v>
      </c>
      <c r="AQ200" s="115" t="str">
        <f t="shared" si="44"/>
        <v>-</v>
      </c>
      <c r="AR200" s="115" t="str">
        <f t="shared" si="44"/>
        <v>-</v>
      </c>
      <c r="AS200" s="115" t="str">
        <f t="shared" si="44"/>
        <v>-</v>
      </c>
      <c r="AT200" s="115" t="str">
        <f t="shared" si="44"/>
        <v>-</v>
      </c>
      <c r="AU200" s="115" t="str">
        <f t="shared" si="44"/>
        <v>-</v>
      </c>
      <c r="AV200" s="115" t="str">
        <f t="shared" si="44"/>
        <v>-</v>
      </c>
      <c r="AW200" s="115" t="str">
        <f t="shared" si="44"/>
        <v>-</v>
      </c>
    </row>
    <row r="201" spans="1:49" x14ac:dyDescent="0.2">
      <c r="A201" s="52" t="s">
        <v>283</v>
      </c>
      <c r="B201" s="52" t="s">
        <v>516</v>
      </c>
      <c r="C201" s="52">
        <v>3</v>
      </c>
      <c r="D201" s="52" t="s">
        <v>337</v>
      </c>
      <c r="F201" s="115">
        <f t="shared" ref="F201:AW201" si="45">IF(AND(F9="NA", F47="NA", F85="NA", F123="NA"), "NA", IF(COUNT(F9,F47,F85,F123)=0, "-", IF(COUNT(F9,F47,F85,F123)=1, "-", _xlfn.STDEV.S(F9,F47,F85,F123))))</f>
        <v>6.216575397418584</v>
      </c>
      <c r="G201" s="115">
        <f t="shared" si="45"/>
        <v>1.957792346129001</v>
      </c>
      <c r="H201" s="115">
        <f t="shared" si="45"/>
        <v>0.30508921227375113</v>
      </c>
      <c r="I201" s="115">
        <f t="shared" si="45"/>
        <v>8.8437075298859575</v>
      </c>
      <c r="J201" s="115">
        <f t="shared" si="45"/>
        <v>4.8981939991290024E-2</v>
      </c>
      <c r="K201" s="115">
        <f t="shared" si="45"/>
        <v>0.18519375309786754</v>
      </c>
      <c r="L201" s="115" t="str">
        <f t="shared" si="45"/>
        <v>-</v>
      </c>
      <c r="M201" s="115" t="str">
        <f t="shared" si="45"/>
        <v>-</v>
      </c>
      <c r="N201" s="115" t="str">
        <f t="shared" si="45"/>
        <v>-</v>
      </c>
      <c r="O201" s="115" t="str">
        <f t="shared" si="45"/>
        <v>-</v>
      </c>
      <c r="P201" s="115">
        <f t="shared" si="45"/>
        <v>0.37786011028611588</v>
      </c>
      <c r="Q201" s="115">
        <f t="shared" si="45"/>
        <v>0.13406891295928233</v>
      </c>
      <c r="R201" s="115">
        <f t="shared" si="45"/>
        <v>0.12296635611562554</v>
      </c>
      <c r="S201" s="115">
        <f t="shared" si="45"/>
        <v>6.222242520889161E-3</v>
      </c>
      <c r="T201" s="115" t="str">
        <f t="shared" si="45"/>
        <v>-</v>
      </c>
      <c r="U201" s="115">
        <f t="shared" si="45"/>
        <v>3.1549114401399569E-2</v>
      </c>
      <c r="V201" s="115" t="str">
        <f t="shared" si="45"/>
        <v>-</v>
      </c>
      <c r="W201" s="115">
        <f t="shared" si="45"/>
        <v>1.6822640098722086E-2</v>
      </c>
      <c r="X201" s="115" t="str">
        <f t="shared" si="45"/>
        <v>-</v>
      </c>
      <c r="Y201" s="115">
        <f t="shared" si="45"/>
        <v>0.20329621135204043</v>
      </c>
      <c r="Z201" s="115">
        <f t="shared" si="45"/>
        <v>2.5614474967689729E-2</v>
      </c>
      <c r="AA201" s="115">
        <f t="shared" si="45"/>
        <v>2.1369870748630309</v>
      </c>
      <c r="AB201" s="115" t="str">
        <f t="shared" si="45"/>
        <v>-</v>
      </c>
      <c r="AC201" s="115" t="str">
        <f t="shared" si="45"/>
        <v>-</v>
      </c>
      <c r="AD201" s="115" t="str">
        <f t="shared" si="45"/>
        <v>-</v>
      </c>
      <c r="AE201" s="115" t="str">
        <f t="shared" si="45"/>
        <v>-</v>
      </c>
      <c r="AF201" s="115" t="str">
        <f t="shared" si="45"/>
        <v>-</v>
      </c>
      <c r="AG201" s="115">
        <f t="shared" si="45"/>
        <v>6.6828523395395703</v>
      </c>
      <c r="AH201" s="115" t="str">
        <f t="shared" si="45"/>
        <v>-</v>
      </c>
      <c r="AI201" s="115">
        <f t="shared" si="45"/>
        <v>0.38525618868220374</v>
      </c>
      <c r="AJ201" s="115">
        <f t="shared" si="45"/>
        <v>0.52433258744803546</v>
      </c>
      <c r="AK201" s="115" t="str">
        <f t="shared" si="45"/>
        <v>-</v>
      </c>
      <c r="AL201" s="115" t="str">
        <f t="shared" si="45"/>
        <v>-</v>
      </c>
      <c r="AM201" s="115" t="str">
        <f t="shared" si="45"/>
        <v>-</v>
      </c>
      <c r="AN201" s="115" t="str">
        <f t="shared" si="45"/>
        <v>-</v>
      </c>
      <c r="AO201" s="121" t="str">
        <f t="shared" si="45"/>
        <v>-</v>
      </c>
      <c r="AP201" s="115" t="str">
        <f t="shared" si="45"/>
        <v>-</v>
      </c>
      <c r="AQ201" s="115" t="str">
        <f t="shared" si="45"/>
        <v>-</v>
      </c>
      <c r="AR201" s="115" t="str">
        <f t="shared" si="45"/>
        <v>-</v>
      </c>
      <c r="AS201" s="115" t="str">
        <f t="shared" si="45"/>
        <v>-</v>
      </c>
      <c r="AT201" s="115" t="str">
        <f t="shared" si="45"/>
        <v>-</v>
      </c>
      <c r="AU201" s="115" t="str">
        <f t="shared" si="45"/>
        <v>-</v>
      </c>
      <c r="AV201" s="115" t="str">
        <f t="shared" si="45"/>
        <v>-</v>
      </c>
      <c r="AW201" s="115" t="str">
        <f t="shared" si="45"/>
        <v>-</v>
      </c>
    </row>
    <row r="202" spans="1:49" x14ac:dyDescent="0.2">
      <c r="A202" s="52" t="s">
        <v>283</v>
      </c>
      <c r="B202" s="52" t="s">
        <v>516</v>
      </c>
      <c r="C202" s="52">
        <v>4</v>
      </c>
      <c r="D202" s="52" t="s">
        <v>343</v>
      </c>
      <c r="F202" s="115">
        <f t="shared" ref="F202:AW202" si="46">IF(AND(F10="NA", F48="NA", F86="NA", F124="NA"), "NA", IF(COUNT(F10,F48,F86,F124)=0, "-", IF(COUNT(F10,F48,F86,F124)=1, "-", _xlfn.STDEV.S(F10,F48,F86,F124))))</f>
        <v>5.1132868320428218</v>
      </c>
      <c r="G202" s="115">
        <f t="shared" si="46"/>
        <v>1.4476545569312516</v>
      </c>
      <c r="H202" s="115">
        <f t="shared" si="46"/>
        <v>0.19373730182695426</v>
      </c>
      <c r="I202" s="115" t="str">
        <f t="shared" si="46"/>
        <v>-</v>
      </c>
      <c r="J202" s="115">
        <f t="shared" si="46"/>
        <v>3.53178389195671E-2</v>
      </c>
      <c r="K202" s="115" t="str">
        <f t="shared" si="46"/>
        <v>-</v>
      </c>
      <c r="L202" s="115" t="str">
        <f t="shared" si="46"/>
        <v>-</v>
      </c>
      <c r="M202" s="115" t="str">
        <f t="shared" si="46"/>
        <v>-</v>
      </c>
      <c r="N202" s="115" t="str">
        <f t="shared" si="46"/>
        <v>-</v>
      </c>
      <c r="O202" s="115" t="str">
        <f t="shared" si="46"/>
        <v>-</v>
      </c>
      <c r="P202" s="115">
        <f t="shared" si="46"/>
        <v>0.2617297510671413</v>
      </c>
      <c r="Q202" s="115">
        <f t="shared" si="46"/>
        <v>4.8191767906967269E-2</v>
      </c>
      <c r="R202" s="115" t="str">
        <f t="shared" si="46"/>
        <v>-</v>
      </c>
      <c r="S202" s="115" t="str">
        <f t="shared" si="46"/>
        <v>-</v>
      </c>
      <c r="T202" s="115" t="str">
        <f t="shared" si="46"/>
        <v>-</v>
      </c>
      <c r="U202" s="115">
        <f t="shared" si="46"/>
        <v>1.1266803438340545E-2</v>
      </c>
      <c r="V202" s="115" t="str">
        <f t="shared" si="46"/>
        <v>-</v>
      </c>
      <c r="W202" s="115" t="str">
        <f t="shared" si="46"/>
        <v>-</v>
      </c>
      <c r="X202" s="115" t="str">
        <f t="shared" si="46"/>
        <v>-</v>
      </c>
      <c r="Y202" s="115" t="str">
        <f t="shared" si="46"/>
        <v>-</v>
      </c>
      <c r="Z202" s="115">
        <f t="shared" si="46"/>
        <v>1.4583051392425862E-2</v>
      </c>
      <c r="AA202" s="115">
        <f t="shared" si="46"/>
        <v>2.1958707154587707</v>
      </c>
      <c r="AB202" s="115" t="str">
        <f t="shared" si="46"/>
        <v>-</v>
      </c>
      <c r="AC202" s="115" t="str">
        <f t="shared" si="46"/>
        <v>-</v>
      </c>
      <c r="AD202" s="115" t="str">
        <f t="shared" si="46"/>
        <v>-</v>
      </c>
      <c r="AE202" s="115">
        <f t="shared" si="46"/>
        <v>6.764625946424708</v>
      </c>
      <c r="AF202" s="115">
        <f t="shared" si="46"/>
        <v>1.4685166234383052E-2</v>
      </c>
      <c r="AG202" s="115">
        <f t="shared" si="46"/>
        <v>17.537876693812365</v>
      </c>
      <c r="AH202" s="115" t="str">
        <f t="shared" si="46"/>
        <v>-</v>
      </c>
      <c r="AI202" s="115">
        <f t="shared" si="46"/>
        <v>1.9554497534731787</v>
      </c>
      <c r="AJ202" s="115">
        <f t="shared" si="46"/>
        <v>0.87903338922484597</v>
      </c>
      <c r="AK202" s="115" t="str">
        <f t="shared" si="46"/>
        <v>-</v>
      </c>
      <c r="AL202" s="115" t="str">
        <f t="shared" si="46"/>
        <v>-</v>
      </c>
      <c r="AM202" s="115" t="str">
        <f t="shared" si="46"/>
        <v>-</v>
      </c>
      <c r="AN202" s="115" t="str">
        <f t="shared" si="46"/>
        <v>-</v>
      </c>
      <c r="AO202" s="121" t="str">
        <f t="shared" si="46"/>
        <v>-</v>
      </c>
      <c r="AP202" s="115" t="str">
        <f t="shared" si="46"/>
        <v>-</v>
      </c>
      <c r="AQ202" s="115" t="str">
        <f t="shared" si="46"/>
        <v>-</v>
      </c>
      <c r="AR202" s="115" t="str">
        <f t="shared" si="46"/>
        <v>-</v>
      </c>
      <c r="AS202" s="115" t="str">
        <f t="shared" si="46"/>
        <v>-</v>
      </c>
      <c r="AT202" s="115" t="str">
        <f t="shared" si="46"/>
        <v>-</v>
      </c>
      <c r="AU202" s="115" t="str">
        <f t="shared" si="46"/>
        <v>-</v>
      </c>
      <c r="AV202" s="115" t="str">
        <f t="shared" si="46"/>
        <v>-</v>
      </c>
      <c r="AW202" s="115" t="str">
        <f t="shared" si="46"/>
        <v>-</v>
      </c>
    </row>
    <row r="203" spans="1:49" x14ac:dyDescent="0.2">
      <c r="A203" s="52" t="s">
        <v>283</v>
      </c>
      <c r="B203" s="52" t="s">
        <v>516</v>
      </c>
      <c r="C203" s="52">
        <v>5</v>
      </c>
      <c r="D203" s="52" t="s">
        <v>345</v>
      </c>
      <c r="F203" s="115">
        <f t="shared" ref="F203:AW203" si="47">IF(AND(F11="NA", F49="NA", F87="NA", F125="NA"), "NA", IF(COUNT(F11,F49,F87,F125)=0, "-", IF(COUNT(F11,F49,F87,F125)=1, "-", _xlfn.STDEV.S(F11,F49,F87,F125))))</f>
        <v>6.1037061279746858</v>
      </c>
      <c r="G203" s="115">
        <f t="shared" si="47"/>
        <v>1.8452408135561975</v>
      </c>
      <c r="H203" s="115">
        <f t="shared" si="47"/>
        <v>0.2837422607275718</v>
      </c>
      <c r="I203" s="115" t="str">
        <f t="shared" si="47"/>
        <v>-</v>
      </c>
      <c r="J203" s="115">
        <f t="shared" si="47"/>
        <v>0.23711694761899813</v>
      </c>
      <c r="K203" s="115">
        <f t="shared" si="47"/>
        <v>0.70946590535524368</v>
      </c>
      <c r="L203" s="115" t="str">
        <f t="shared" si="47"/>
        <v>-</v>
      </c>
      <c r="M203" s="115" t="str">
        <f t="shared" si="47"/>
        <v>-</v>
      </c>
      <c r="N203" s="115" t="str">
        <f t="shared" si="47"/>
        <v>-</v>
      </c>
      <c r="O203" s="115" t="str">
        <f t="shared" si="47"/>
        <v>-</v>
      </c>
      <c r="P203" s="115">
        <f t="shared" si="47"/>
        <v>0.35357292419056863</v>
      </c>
      <c r="Q203" s="115">
        <f t="shared" si="47"/>
        <v>0.32893043108719172</v>
      </c>
      <c r="R203" s="115">
        <f t="shared" si="47"/>
        <v>0.15643983288244068</v>
      </c>
      <c r="S203" s="115" t="str">
        <f t="shared" si="47"/>
        <v>-</v>
      </c>
      <c r="T203" s="115" t="str">
        <f t="shared" si="47"/>
        <v>-</v>
      </c>
      <c r="U203" s="115">
        <f t="shared" si="47"/>
        <v>0.18478454043492207</v>
      </c>
      <c r="V203" s="115" t="str">
        <f t="shared" si="47"/>
        <v>-</v>
      </c>
      <c r="W203" s="115">
        <f t="shared" si="47"/>
        <v>3.2932235878008254E-2</v>
      </c>
      <c r="X203" s="115" t="str">
        <f t="shared" si="47"/>
        <v>-</v>
      </c>
      <c r="Y203" s="115">
        <f t="shared" si="47"/>
        <v>2.7648010013804417E-2</v>
      </c>
      <c r="Z203" s="115">
        <f t="shared" si="47"/>
        <v>4.3531128942608015E-2</v>
      </c>
      <c r="AA203" s="115">
        <f t="shared" si="47"/>
        <v>0.62942367510866115</v>
      </c>
      <c r="AB203" s="115" t="str">
        <f t="shared" si="47"/>
        <v>-</v>
      </c>
      <c r="AC203" s="115" t="str">
        <f t="shared" si="47"/>
        <v>-</v>
      </c>
      <c r="AD203" s="115" t="str">
        <f t="shared" si="47"/>
        <v>-</v>
      </c>
      <c r="AE203" s="115">
        <f t="shared" si="47"/>
        <v>3.8279344251805427</v>
      </c>
      <c r="AF203" s="115" t="str">
        <f t="shared" si="47"/>
        <v>-</v>
      </c>
      <c r="AG203" s="115">
        <f t="shared" si="47"/>
        <v>14.898149951410906</v>
      </c>
      <c r="AH203" s="115" t="str">
        <f t="shared" si="47"/>
        <v>-</v>
      </c>
      <c r="AI203" s="115">
        <f t="shared" si="47"/>
        <v>2.1780214956376938</v>
      </c>
      <c r="AJ203" s="115">
        <f t="shared" si="47"/>
        <v>1.1776027983040971</v>
      </c>
      <c r="AK203" s="115" t="str">
        <f t="shared" si="47"/>
        <v>-</v>
      </c>
      <c r="AL203" s="115">
        <f t="shared" si="47"/>
        <v>0.19354859749543063</v>
      </c>
      <c r="AM203" s="115" t="str">
        <f t="shared" si="47"/>
        <v>-</v>
      </c>
      <c r="AN203" s="115" t="str">
        <f t="shared" si="47"/>
        <v>-</v>
      </c>
      <c r="AO203" s="121" t="str">
        <f t="shared" si="47"/>
        <v>-</v>
      </c>
      <c r="AP203" s="115" t="str">
        <f t="shared" si="47"/>
        <v>-</v>
      </c>
      <c r="AQ203" s="115" t="str">
        <f t="shared" si="47"/>
        <v>-</v>
      </c>
      <c r="AR203" s="115" t="str">
        <f t="shared" si="47"/>
        <v>-</v>
      </c>
      <c r="AS203" s="115" t="str">
        <f t="shared" si="47"/>
        <v>-</v>
      </c>
      <c r="AT203" s="115" t="str">
        <f t="shared" si="47"/>
        <v>-</v>
      </c>
      <c r="AU203" s="115" t="str">
        <f t="shared" si="47"/>
        <v>-</v>
      </c>
      <c r="AV203" s="115" t="str">
        <f t="shared" si="47"/>
        <v>-</v>
      </c>
      <c r="AW203" s="115" t="str">
        <f t="shared" si="47"/>
        <v>-</v>
      </c>
    </row>
    <row r="204" spans="1:49" x14ac:dyDescent="0.2">
      <c r="A204" s="52" t="s">
        <v>284</v>
      </c>
      <c r="B204" s="52" t="s">
        <v>516</v>
      </c>
      <c r="C204" s="52">
        <v>1</v>
      </c>
      <c r="D204" s="52" t="s">
        <v>337</v>
      </c>
      <c r="F204" s="115">
        <f t="shared" ref="F204:AW204" si="48">IF(AND(F12="NA", F50="NA", F88="NA", F126="NA"), "NA", IF(COUNT(F12,F50,F88,F126)=0, "-", IF(COUNT(F12,F50,F88,F126)=1, "-", _xlfn.STDEV.S(F12,F50,F88,F126))))</f>
        <v>1.9708366403494038</v>
      </c>
      <c r="G204" s="115">
        <f t="shared" si="48"/>
        <v>0.56480775526732263</v>
      </c>
      <c r="H204" s="115">
        <f t="shared" si="48"/>
        <v>0.27647700368366057</v>
      </c>
      <c r="I204" s="115" t="str">
        <f t="shared" si="48"/>
        <v>-</v>
      </c>
      <c r="J204" s="115">
        <f t="shared" si="48"/>
        <v>0.63389241203750846</v>
      </c>
      <c r="K204" s="115">
        <f t="shared" si="48"/>
        <v>0.27122710102084674</v>
      </c>
      <c r="L204" s="115" t="str">
        <f t="shared" si="48"/>
        <v>-</v>
      </c>
      <c r="M204" s="115" t="str">
        <f t="shared" si="48"/>
        <v>-</v>
      </c>
      <c r="N204" s="115">
        <f t="shared" si="48"/>
        <v>0.12153068768979004</v>
      </c>
      <c r="O204" s="115">
        <f t="shared" si="48"/>
        <v>2.6188495503830275E-2</v>
      </c>
      <c r="P204" s="115">
        <f t="shared" si="48"/>
        <v>0.9031813409997288</v>
      </c>
      <c r="Q204" s="115">
        <f t="shared" si="48"/>
        <v>0.24523448963393063</v>
      </c>
      <c r="R204" s="115">
        <f t="shared" si="48"/>
        <v>2.333632130061384E-2</v>
      </c>
      <c r="S204" s="115" t="str">
        <f t="shared" si="48"/>
        <v>-</v>
      </c>
      <c r="T204" s="115" t="str">
        <f t="shared" si="48"/>
        <v>-</v>
      </c>
      <c r="U204" s="115">
        <f t="shared" si="48"/>
        <v>9.9404375867168673E-2</v>
      </c>
      <c r="V204" s="115" t="str">
        <f t="shared" si="48"/>
        <v>-</v>
      </c>
      <c r="W204" s="115">
        <f t="shared" si="48"/>
        <v>6.7418111639619152E-2</v>
      </c>
      <c r="X204" s="115" t="str">
        <f t="shared" si="48"/>
        <v>-</v>
      </c>
      <c r="Y204" s="115">
        <f t="shared" si="48"/>
        <v>0.28201334652206567</v>
      </c>
      <c r="Z204" s="115" t="str">
        <f t="shared" si="48"/>
        <v>-</v>
      </c>
      <c r="AA204" s="115">
        <f t="shared" si="48"/>
        <v>0.44421550843113455</v>
      </c>
      <c r="AB204" s="115">
        <f t="shared" si="48"/>
        <v>2.9992786822768423E-2</v>
      </c>
      <c r="AC204" s="115" t="str">
        <f t="shared" si="48"/>
        <v>-</v>
      </c>
      <c r="AD204" s="115" t="str">
        <f t="shared" si="48"/>
        <v>-</v>
      </c>
      <c r="AE204" s="115">
        <f t="shared" si="48"/>
        <v>3.6363432804495468</v>
      </c>
      <c r="AF204" s="115">
        <f t="shared" si="48"/>
        <v>0.11449311108257422</v>
      </c>
      <c r="AG204" s="115">
        <f t="shared" si="48"/>
        <v>10.307302229072956</v>
      </c>
      <c r="AH204" s="115">
        <f t="shared" si="48"/>
        <v>1.0200335422108366</v>
      </c>
      <c r="AI204" s="115">
        <f t="shared" si="48"/>
        <v>0.29122490463778988</v>
      </c>
      <c r="AJ204" s="115">
        <f t="shared" si="48"/>
        <v>0.7232018555958335</v>
      </c>
      <c r="AK204" s="115" t="str">
        <f t="shared" si="48"/>
        <v>-</v>
      </c>
      <c r="AL204" s="115" t="str">
        <f t="shared" si="48"/>
        <v>-</v>
      </c>
      <c r="AM204" s="115" t="str">
        <f t="shared" si="48"/>
        <v>-</v>
      </c>
      <c r="AN204" s="115" t="str">
        <f t="shared" si="48"/>
        <v>-</v>
      </c>
      <c r="AO204" s="121" t="str">
        <f t="shared" si="48"/>
        <v>-</v>
      </c>
      <c r="AP204" s="115">
        <f t="shared" si="48"/>
        <v>4.1042611850407926</v>
      </c>
      <c r="AQ204" s="115" t="str">
        <f t="shared" si="48"/>
        <v>-</v>
      </c>
      <c r="AR204" s="115" t="str">
        <f t="shared" si="48"/>
        <v>-</v>
      </c>
      <c r="AS204" s="115" t="str">
        <f t="shared" si="48"/>
        <v>-</v>
      </c>
      <c r="AT204" s="115" t="str">
        <f t="shared" si="48"/>
        <v>-</v>
      </c>
      <c r="AU204" s="115" t="str">
        <f t="shared" si="48"/>
        <v>-</v>
      </c>
      <c r="AV204" s="115" t="str">
        <f t="shared" si="48"/>
        <v>-</v>
      </c>
      <c r="AW204" s="115" t="str">
        <f t="shared" si="48"/>
        <v>-</v>
      </c>
    </row>
    <row r="205" spans="1:49" x14ac:dyDescent="0.2">
      <c r="A205" s="52" t="s">
        <v>284</v>
      </c>
      <c r="B205" s="52" t="s">
        <v>516</v>
      </c>
      <c r="C205" s="52">
        <v>2</v>
      </c>
      <c r="D205" s="52" t="s">
        <v>339</v>
      </c>
      <c r="F205" s="115">
        <f t="shared" ref="F205:AW205" si="49">IF(AND(F13="NA", F51="NA", F89="NA", F127="NA"), "NA", IF(COUNT(F13,F51,F89,F127)=0, "-", IF(COUNT(F13,F51,F89,F127)=1, "-", _xlfn.STDEV.S(F13,F51,F89,F127))))</f>
        <v>2.4463404071387811</v>
      </c>
      <c r="G205" s="115">
        <f t="shared" si="49"/>
        <v>0.61163465657978033</v>
      </c>
      <c r="H205" s="115">
        <f t="shared" si="49"/>
        <v>0.26650807035751184</v>
      </c>
      <c r="I205" s="115">
        <f t="shared" si="49"/>
        <v>3.3651404555207742</v>
      </c>
      <c r="J205" s="115">
        <f t="shared" si="49"/>
        <v>0.13749621946079862</v>
      </c>
      <c r="K205" s="115">
        <f t="shared" si="49"/>
        <v>0.35391357038871357</v>
      </c>
      <c r="L205" s="115" t="str">
        <f t="shared" si="49"/>
        <v>-</v>
      </c>
      <c r="M205" s="115" t="str">
        <f t="shared" si="49"/>
        <v>-</v>
      </c>
      <c r="N205" s="115" t="str">
        <f t="shared" si="49"/>
        <v>-</v>
      </c>
      <c r="O205" s="115" t="str">
        <f t="shared" si="49"/>
        <v>-</v>
      </c>
      <c r="P205" s="115">
        <f t="shared" si="49"/>
        <v>0.11511279474022298</v>
      </c>
      <c r="Q205" s="115">
        <f t="shared" si="49"/>
        <v>0.13992369051387649</v>
      </c>
      <c r="R205" s="115">
        <f t="shared" si="49"/>
        <v>3.5397097533465573E-2</v>
      </c>
      <c r="S205" s="115" t="str">
        <f t="shared" si="49"/>
        <v>-</v>
      </c>
      <c r="T205" s="115" t="str">
        <f t="shared" si="49"/>
        <v>-</v>
      </c>
      <c r="U205" s="115">
        <f t="shared" si="49"/>
        <v>2.3979327672278856E-2</v>
      </c>
      <c r="V205" s="115" t="str">
        <f t="shared" si="49"/>
        <v>-</v>
      </c>
      <c r="W205" s="115">
        <f t="shared" si="49"/>
        <v>0.40505720076312218</v>
      </c>
      <c r="X205" s="115" t="str">
        <f t="shared" si="49"/>
        <v>-</v>
      </c>
      <c r="Y205" s="115">
        <f t="shared" si="49"/>
        <v>0.11709296873702855</v>
      </c>
      <c r="Z205" s="115" t="str">
        <f t="shared" si="49"/>
        <v>-</v>
      </c>
      <c r="AA205" s="115">
        <f t="shared" si="49"/>
        <v>0.58028414315146593</v>
      </c>
      <c r="AB205" s="115" t="str">
        <f t="shared" si="49"/>
        <v>-</v>
      </c>
      <c r="AC205" s="115" t="str">
        <f t="shared" si="49"/>
        <v>-</v>
      </c>
      <c r="AD205" s="115" t="str">
        <f t="shared" si="49"/>
        <v>-</v>
      </c>
      <c r="AE205" s="115">
        <f t="shared" si="49"/>
        <v>6.8165821804440698</v>
      </c>
      <c r="AF205" s="115">
        <f t="shared" si="49"/>
        <v>0.13846558670003387</v>
      </c>
      <c r="AG205" s="115">
        <f t="shared" si="49"/>
        <v>9.3696274875004857</v>
      </c>
      <c r="AH205" s="115">
        <f t="shared" si="49"/>
        <v>0.92726618500511981</v>
      </c>
      <c r="AI205" s="115">
        <f t="shared" si="49"/>
        <v>0.3868282628710476</v>
      </c>
      <c r="AJ205" s="115">
        <f t="shared" si="49"/>
        <v>0.75758193102169502</v>
      </c>
      <c r="AK205" s="115" t="str">
        <f t="shared" si="49"/>
        <v>-</v>
      </c>
      <c r="AL205" s="115" t="str">
        <f t="shared" si="49"/>
        <v>-</v>
      </c>
      <c r="AM205" s="115" t="str">
        <f t="shared" si="49"/>
        <v>-</v>
      </c>
      <c r="AN205" s="115" t="str">
        <f t="shared" si="49"/>
        <v>-</v>
      </c>
      <c r="AO205" s="121" t="str">
        <f t="shared" si="49"/>
        <v>-</v>
      </c>
      <c r="AP205" s="115" t="str">
        <f t="shared" si="49"/>
        <v>-</v>
      </c>
      <c r="AQ205" s="115" t="str">
        <f t="shared" si="49"/>
        <v>-</v>
      </c>
      <c r="AR205" s="115" t="str">
        <f t="shared" si="49"/>
        <v>-</v>
      </c>
      <c r="AS205" s="115" t="str">
        <f t="shared" si="49"/>
        <v>-</v>
      </c>
      <c r="AT205" s="115" t="str">
        <f t="shared" si="49"/>
        <v>-</v>
      </c>
      <c r="AU205" s="115" t="str">
        <f t="shared" si="49"/>
        <v>-</v>
      </c>
      <c r="AV205" s="115" t="str">
        <f t="shared" si="49"/>
        <v>-</v>
      </c>
      <c r="AW205" s="115" t="str">
        <f t="shared" si="49"/>
        <v>-</v>
      </c>
    </row>
    <row r="206" spans="1:49" x14ac:dyDescent="0.2">
      <c r="A206" s="52" t="s">
        <v>284</v>
      </c>
      <c r="B206" s="52" t="s">
        <v>516</v>
      </c>
      <c r="C206" s="52">
        <v>3</v>
      </c>
      <c r="D206" s="52" t="s">
        <v>343</v>
      </c>
      <c r="F206" s="115">
        <f t="shared" ref="F206:AW206" si="50">IF(AND(F14="NA", F52="NA", F90="NA", F128="NA"), "NA", IF(COUNT(F14,F52,F90,F128)=0, "-", IF(COUNT(F14,F52,F90,F128)=1, "-", _xlfn.STDEV.S(F14,F52,F90,F128))))</f>
        <v>1.7364065087248182</v>
      </c>
      <c r="G206" s="115">
        <f t="shared" si="50"/>
        <v>0.30522911134149705</v>
      </c>
      <c r="H206" s="115">
        <f t="shared" si="50"/>
        <v>0.13717483871859362</v>
      </c>
      <c r="I206" s="115" t="str">
        <f t="shared" si="50"/>
        <v>-</v>
      </c>
      <c r="J206" s="115" t="str">
        <f t="shared" si="50"/>
        <v>-</v>
      </c>
      <c r="K206" s="115" t="str">
        <f t="shared" si="50"/>
        <v>-</v>
      </c>
      <c r="L206" s="115" t="str">
        <f t="shared" si="50"/>
        <v>-</v>
      </c>
      <c r="M206" s="115" t="str">
        <f t="shared" si="50"/>
        <v>-</v>
      </c>
      <c r="N206" s="115" t="str">
        <f t="shared" si="50"/>
        <v>-</v>
      </c>
      <c r="O206" s="115" t="str">
        <f t="shared" si="50"/>
        <v>-</v>
      </c>
      <c r="P206" s="115">
        <f t="shared" si="50"/>
        <v>0.40198558717193977</v>
      </c>
      <c r="Q206" s="115">
        <f t="shared" si="50"/>
        <v>0.37988437800314839</v>
      </c>
      <c r="R206" s="115" t="str">
        <f t="shared" si="50"/>
        <v>-</v>
      </c>
      <c r="S206" s="115" t="str">
        <f t="shared" si="50"/>
        <v>-</v>
      </c>
      <c r="T206" s="115" t="str">
        <f t="shared" si="50"/>
        <v>-</v>
      </c>
      <c r="U206" s="115">
        <f t="shared" si="50"/>
        <v>8.0032837377317478E-2</v>
      </c>
      <c r="V206" s="115" t="str">
        <f t="shared" si="50"/>
        <v>-</v>
      </c>
      <c r="W206" s="115" t="str">
        <f t="shared" si="50"/>
        <v>-</v>
      </c>
      <c r="X206" s="115" t="str">
        <f t="shared" si="50"/>
        <v>-</v>
      </c>
      <c r="Y206" s="115">
        <f t="shared" si="50"/>
        <v>0.22002539583841818</v>
      </c>
      <c r="Z206" s="115">
        <f t="shared" si="50"/>
        <v>2.570696820416779E-2</v>
      </c>
      <c r="AA206" s="115">
        <f t="shared" si="50"/>
        <v>0.76328844735352885</v>
      </c>
      <c r="AB206" s="115" t="str">
        <f t="shared" si="50"/>
        <v>-</v>
      </c>
      <c r="AC206" s="115" t="str">
        <f t="shared" si="50"/>
        <v>-</v>
      </c>
      <c r="AD206" s="115" t="str">
        <f t="shared" si="50"/>
        <v>-</v>
      </c>
      <c r="AE206" s="115">
        <f t="shared" si="50"/>
        <v>3.5842883977193103</v>
      </c>
      <c r="AF206" s="115">
        <f t="shared" si="50"/>
        <v>0.23229964654875143</v>
      </c>
      <c r="AG206" s="115">
        <f t="shared" si="50"/>
        <v>4.1412141936480023</v>
      </c>
      <c r="AH206" s="115">
        <f t="shared" si="50"/>
        <v>0.98369023879685213</v>
      </c>
      <c r="AI206" s="115">
        <f t="shared" si="50"/>
        <v>0.4485729341628652</v>
      </c>
      <c r="AJ206" s="115">
        <f t="shared" si="50"/>
        <v>0.5879259810679256</v>
      </c>
      <c r="AK206" s="115" t="str">
        <f t="shared" si="50"/>
        <v>-</v>
      </c>
      <c r="AL206" s="115" t="str">
        <f t="shared" si="50"/>
        <v>-</v>
      </c>
      <c r="AM206" s="115" t="str">
        <f t="shared" si="50"/>
        <v>-</v>
      </c>
      <c r="AN206" s="115" t="str">
        <f t="shared" si="50"/>
        <v>-</v>
      </c>
      <c r="AO206" s="121" t="str">
        <f t="shared" si="50"/>
        <v>-</v>
      </c>
      <c r="AP206" s="115">
        <f t="shared" si="50"/>
        <v>0.94697886796375175</v>
      </c>
      <c r="AQ206" s="115" t="str">
        <f t="shared" si="50"/>
        <v>-</v>
      </c>
      <c r="AR206" s="115" t="str">
        <f t="shared" si="50"/>
        <v>-</v>
      </c>
      <c r="AS206" s="115" t="str">
        <f t="shared" si="50"/>
        <v>-</v>
      </c>
      <c r="AT206" s="115" t="str">
        <f t="shared" si="50"/>
        <v>-</v>
      </c>
      <c r="AU206" s="115" t="str">
        <f t="shared" si="50"/>
        <v>-</v>
      </c>
      <c r="AV206" s="115" t="str">
        <f t="shared" si="50"/>
        <v>-</v>
      </c>
      <c r="AW206" s="115" t="str">
        <f t="shared" si="50"/>
        <v>-</v>
      </c>
    </row>
    <row r="207" spans="1:49" x14ac:dyDescent="0.2">
      <c r="A207" s="52" t="s">
        <v>284</v>
      </c>
      <c r="B207" s="52" t="s">
        <v>516</v>
      </c>
      <c r="C207" s="52">
        <v>4</v>
      </c>
      <c r="D207" s="52" t="s">
        <v>341</v>
      </c>
      <c r="F207" s="115">
        <f t="shared" ref="F207:AW207" si="51">IF(AND(F15="NA", F53="NA", F91="NA", F129="NA"), "NA", IF(COUNT(F15,F53,F91,F129)=0, "-", IF(COUNT(F15,F53,F91,F129)=1, "-", _xlfn.STDEV.S(F15,F53,F91,F129))))</f>
        <v>2.4120568547406194</v>
      </c>
      <c r="G207" s="115">
        <f t="shared" si="51"/>
        <v>0.41069601892169538</v>
      </c>
      <c r="H207" s="115">
        <f t="shared" si="51"/>
        <v>0.12264896671962114</v>
      </c>
      <c r="I207" s="115" t="str">
        <f t="shared" si="51"/>
        <v>-</v>
      </c>
      <c r="J207" s="115">
        <f t="shared" si="51"/>
        <v>9.1912281914377669E-2</v>
      </c>
      <c r="K207" s="115" t="str">
        <f t="shared" si="51"/>
        <v>-</v>
      </c>
      <c r="L207" s="115" t="str">
        <f t="shared" si="51"/>
        <v>-</v>
      </c>
      <c r="M207" s="115" t="str">
        <f t="shared" si="51"/>
        <v>-</v>
      </c>
      <c r="N207" s="115">
        <f t="shared" si="51"/>
        <v>1.683810354438792E-2</v>
      </c>
      <c r="O207" s="115" t="str">
        <f t="shared" si="51"/>
        <v>-</v>
      </c>
      <c r="P207" s="115">
        <f t="shared" si="51"/>
        <v>0.4914035432206631</v>
      </c>
      <c r="Q207" s="115">
        <f t="shared" si="51"/>
        <v>0.17305715093217139</v>
      </c>
      <c r="R207" s="115">
        <f t="shared" si="51"/>
        <v>1.4470620614146423E-2</v>
      </c>
      <c r="S207" s="115" t="str">
        <f t="shared" si="51"/>
        <v>-</v>
      </c>
      <c r="T207" s="115" t="str">
        <f t="shared" si="51"/>
        <v>-</v>
      </c>
      <c r="U207" s="115">
        <f t="shared" si="51"/>
        <v>2.4460642550456813E-2</v>
      </c>
      <c r="V207" s="115" t="str">
        <f t="shared" si="51"/>
        <v>-</v>
      </c>
      <c r="W207" s="115">
        <f t="shared" si="51"/>
        <v>1.9104600368055998E-2</v>
      </c>
      <c r="X207" s="115" t="str">
        <f t="shared" si="51"/>
        <v>-</v>
      </c>
      <c r="Y207" s="115">
        <f t="shared" si="51"/>
        <v>0.11215331271107977</v>
      </c>
      <c r="Z207" s="115">
        <f t="shared" si="51"/>
        <v>3.040837705853222E-3</v>
      </c>
      <c r="AA207" s="115">
        <f t="shared" si="51"/>
        <v>0.49140138741892297</v>
      </c>
      <c r="AB207" s="115" t="str">
        <f t="shared" si="51"/>
        <v>-</v>
      </c>
      <c r="AC207" s="115" t="str">
        <f t="shared" si="51"/>
        <v>-</v>
      </c>
      <c r="AD207" s="115" t="str">
        <f t="shared" si="51"/>
        <v>-</v>
      </c>
      <c r="AE207" s="115">
        <f t="shared" si="51"/>
        <v>2.2508928592520969</v>
      </c>
      <c r="AF207" s="115">
        <f t="shared" si="51"/>
        <v>7.4542302935437536E-3</v>
      </c>
      <c r="AG207" s="115">
        <f t="shared" si="51"/>
        <v>2.5151938258497566</v>
      </c>
      <c r="AH207" s="115">
        <f t="shared" si="51"/>
        <v>0.93863773674227435</v>
      </c>
      <c r="AI207" s="115">
        <f t="shared" si="51"/>
        <v>2.9638762450001285E-2</v>
      </c>
      <c r="AJ207" s="115">
        <f t="shared" si="51"/>
        <v>0.35390092155267994</v>
      </c>
      <c r="AK207" s="115" t="str">
        <f t="shared" si="51"/>
        <v>-</v>
      </c>
      <c r="AL207" s="115" t="str">
        <f t="shared" si="51"/>
        <v>-</v>
      </c>
      <c r="AM207" s="115" t="str">
        <f t="shared" si="51"/>
        <v>-</v>
      </c>
      <c r="AN207" s="115" t="str">
        <f t="shared" si="51"/>
        <v>-</v>
      </c>
      <c r="AO207" s="121" t="str">
        <f t="shared" si="51"/>
        <v>-</v>
      </c>
      <c r="AP207" s="115">
        <f t="shared" si="51"/>
        <v>2.397603966315391</v>
      </c>
      <c r="AQ207" s="115" t="str">
        <f t="shared" si="51"/>
        <v>-</v>
      </c>
      <c r="AR207" s="115" t="str">
        <f t="shared" si="51"/>
        <v>-</v>
      </c>
      <c r="AS207" s="115" t="str">
        <f t="shared" si="51"/>
        <v>-</v>
      </c>
      <c r="AT207" s="115" t="str">
        <f t="shared" si="51"/>
        <v>-</v>
      </c>
      <c r="AU207" s="115" t="str">
        <f t="shared" si="51"/>
        <v>-</v>
      </c>
      <c r="AV207" s="115" t="str">
        <f t="shared" si="51"/>
        <v>-</v>
      </c>
      <c r="AW207" s="115" t="str">
        <f t="shared" si="51"/>
        <v>-</v>
      </c>
    </row>
    <row r="208" spans="1:49" x14ac:dyDescent="0.2">
      <c r="A208" s="52" t="s">
        <v>284</v>
      </c>
      <c r="B208" s="52" t="s">
        <v>516</v>
      </c>
      <c r="C208" s="52">
        <v>5</v>
      </c>
      <c r="D208" s="52" t="s">
        <v>345</v>
      </c>
      <c r="F208" s="115">
        <f t="shared" ref="F208:AW208" si="52">IF(AND(F16="NA", F54="NA", F92="NA", F130="NA"), "NA", IF(COUNT(F16,F54,F92,F130)=0, "-", IF(COUNT(F16,F54,F92,F130)=1, "-", _xlfn.STDEV.S(F16,F54,F92,F130))))</f>
        <v>1.8885263681523445</v>
      </c>
      <c r="G208" s="115">
        <f t="shared" si="52"/>
        <v>0.4957532045358316</v>
      </c>
      <c r="H208" s="115">
        <f t="shared" si="52"/>
        <v>0.36428680650805012</v>
      </c>
      <c r="I208" s="115">
        <f t="shared" si="52"/>
        <v>0.81541650672347143</v>
      </c>
      <c r="J208" s="115">
        <f t="shared" si="52"/>
        <v>0.28847364052743979</v>
      </c>
      <c r="K208" s="115">
        <f t="shared" si="52"/>
        <v>0.62733403068968185</v>
      </c>
      <c r="L208" s="115" t="str">
        <f t="shared" si="52"/>
        <v>-</v>
      </c>
      <c r="M208" s="115" t="str">
        <f t="shared" si="52"/>
        <v>-</v>
      </c>
      <c r="N208" s="115" t="str">
        <f t="shared" si="52"/>
        <v>-</v>
      </c>
      <c r="O208" s="115" t="str">
        <f t="shared" si="52"/>
        <v>-</v>
      </c>
      <c r="P208" s="115">
        <f t="shared" si="52"/>
        <v>5.4155184945628598E-2</v>
      </c>
      <c r="Q208" s="115">
        <f t="shared" si="52"/>
        <v>8.137011809530971E-2</v>
      </c>
      <c r="R208" s="115">
        <f t="shared" si="52"/>
        <v>2.5654252368159665E-2</v>
      </c>
      <c r="S208" s="115" t="str">
        <f t="shared" si="52"/>
        <v>-</v>
      </c>
      <c r="T208" s="115" t="str">
        <f t="shared" si="52"/>
        <v>-</v>
      </c>
      <c r="U208" s="115">
        <f t="shared" si="52"/>
        <v>3.4908231596717847E-2</v>
      </c>
      <c r="V208" s="115" t="str">
        <f t="shared" si="52"/>
        <v>-</v>
      </c>
      <c r="W208" s="115">
        <f t="shared" si="52"/>
        <v>2.8640630229013853E-2</v>
      </c>
      <c r="X208" s="115" t="str">
        <f t="shared" si="52"/>
        <v>-</v>
      </c>
      <c r="Y208" s="115">
        <f t="shared" si="52"/>
        <v>0.1125135756039382</v>
      </c>
      <c r="Z208" s="115" t="str">
        <f t="shared" si="52"/>
        <v>-</v>
      </c>
      <c r="AA208" s="115">
        <f t="shared" si="52"/>
        <v>0.29344258158156677</v>
      </c>
      <c r="AB208" s="115" t="str">
        <f t="shared" si="52"/>
        <v>-</v>
      </c>
      <c r="AC208" s="115" t="str">
        <f t="shared" si="52"/>
        <v>-</v>
      </c>
      <c r="AD208" s="115" t="str">
        <f t="shared" si="52"/>
        <v>-</v>
      </c>
      <c r="AE208" s="115">
        <f t="shared" si="52"/>
        <v>2.6357143419149547</v>
      </c>
      <c r="AF208" s="115">
        <f t="shared" si="52"/>
        <v>0.27578204030768755</v>
      </c>
      <c r="AG208" s="115">
        <f t="shared" si="52"/>
        <v>4.979444061509076</v>
      </c>
      <c r="AH208" s="115">
        <f t="shared" si="52"/>
        <v>0.98408740721152677</v>
      </c>
      <c r="AI208" s="115">
        <f t="shared" si="52"/>
        <v>0.42458120612640254</v>
      </c>
      <c r="AJ208" s="115">
        <f t="shared" si="52"/>
        <v>0.51602763538610652</v>
      </c>
      <c r="AK208" s="115" t="str">
        <f t="shared" si="52"/>
        <v>-</v>
      </c>
      <c r="AL208" s="115">
        <f t="shared" si="52"/>
        <v>4.1836941089903046E-2</v>
      </c>
      <c r="AM208" s="115" t="str">
        <f t="shared" si="52"/>
        <v>-</v>
      </c>
      <c r="AN208" s="115" t="str">
        <f t="shared" si="52"/>
        <v>-</v>
      </c>
      <c r="AO208" s="121" t="str">
        <f t="shared" si="52"/>
        <v>-</v>
      </c>
      <c r="AP208" s="115">
        <f t="shared" si="52"/>
        <v>1.0336650497386815</v>
      </c>
      <c r="AQ208" s="115" t="str">
        <f t="shared" si="52"/>
        <v>-</v>
      </c>
      <c r="AR208" s="115" t="str">
        <f t="shared" si="52"/>
        <v>-</v>
      </c>
      <c r="AS208" s="115" t="str">
        <f t="shared" si="52"/>
        <v>-</v>
      </c>
      <c r="AT208" s="115" t="str">
        <f t="shared" si="52"/>
        <v>-</v>
      </c>
      <c r="AU208" s="115" t="str">
        <f t="shared" si="52"/>
        <v>-</v>
      </c>
      <c r="AV208" s="115" t="str">
        <f t="shared" si="52"/>
        <v>-</v>
      </c>
      <c r="AW208" s="115" t="str">
        <f t="shared" si="52"/>
        <v>-</v>
      </c>
    </row>
    <row r="209" spans="1:49" x14ac:dyDescent="0.2">
      <c r="A209" s="52" t="s">
        <v>199</v>
      </c>
      <c r="B209" s="52" t="s">
        <v>516</v>
      </c>
      <c r="C209" s="52">
        <v>1</v>
      </c>
      <c r="D209" s="51" t="s">
        <v>337</v>
      </c>
      <c r="F209" s="115">
        <f t="shared" ref="F209:AW209" si="53">IF(AND(F17="NA", F55="NA", F93="NA", F131="NA"), "NA", IF(COUNT(F17,F55,F93,F131)=0, "-", IF(COUNT(F17,F55,F93,F131)=1, "-", _xlfn.STDEV.S(F17,F55,F93,F131))))</f>
        <v>10.588149423193059</v>
      </c>
      <c r="G209" s="115">
        <f t="shared" si="53"/>
        <v>9.1387885867199028</v>
      </c>
      <c r="H209" s="115">
        <f t="shared" si="53"/>
        <v>5.7917576640929749</v>
      </c>
      <c r="I209" s="115" t="str">
        <f t="shared" si="53"/>
        <v>-</v>
      </c>
      <c r="J209" s="115">
        <f t="shared" si="53"/>
        <v>4.5113346007374613E-2</v>
      </c>
      <c r="K209" s="115">
        <f t="shared" si="53"/>
        <v>3.9852319951208075E-2</v>
      </c>
      <c r="L209" s="115" t="str">
        <f t="shared" si="53"/>
        <v>-</v>
      </c>
      <c r="M209" s="115">
        <f t="shared" si="53"/>
        <v>1.1279165721743532E-2</v>
      </c>
      <c r="N209" s="115">
        <f t="shared" si="53"/>
        <v>0.70061355231305855</v>
      </c>
      <c r="O209" s="115">
        <f t="shared" si="53"/>
        <v>1.180428078012199E-2</v>
      </c>
      <c r="P209" s="115">
        <f t="shared" si="53"/>
        <v>2.3806028495840834E-2</v>
      </c>
      <c r="Q209" s="115">
        <f t="shared" si="53"/>
        <v>3.8561721456854117E-2</v>
      </c>
      <c r="R209" s="115">
        <f t="shared" si="53"/>
        <v>4.8328845965475899E-3</v>
      </c>
      <c r="S209" s="115" t="str">
        <f t="shared" si="53"/>
        <v>-</v>
      </c>
      <c r="T209" s="115" t="str">
        <f t="shared" si="53"/>
        <v>-</v>
      </c>
      <c r="U209" s="115">
        <f t="shared" si="53"/>
        <v>0.12464742590282399</v>
      </c>
      <c r="V209" s="115" t="str">
        <f t="shared" si="53"/>
        <v>-</v>
      </c>
      <c r="W209" s="115">
        <f t="shared" si="53"/>
        <v>0.18084084791634636</v>
      </c>
      <c r="X209" s="115" t="str">
        <f t="shared" si="53"/>
        <v>-</v>
      </c>
      <c r="Y209" s="115">
        <f t="shared" si="53"/>
        <v>1.0223059480273036</v>
      </c>
      <c r="Z209" s="115" t="str">
        <f t="shared" si="53"/>
        <v>-</v>
      </c>
      <c r="AA209" s="115">
        <f t="shared" si="53"/>
        <v>2.0906601325874687</v>
      </c>
      <c r="AB209" s="115">
        <f t="shared" si="53"/>
        <v>2.171707852933165</v>
      </c>
      <c r="AC209" s="115">
        <f t="shared" si="53"/>
        <v>0.48414266571807563</v>
      </c>
      <c r="AD209" s="115" t="str">
        <f t="shared" si="53"/>
        <v>-</v>
      </c>
      <c r="AE209" s="115">
        <f t="shared" si="53"/>
        <v>1.3338195865043607</v>
      </c>
      <c r="AF209" s="115">
        <f t="shared" si="53"/>
        <v>0.23148301632225243</v>
      </c>
      <c r="AG209" s="115">
        <f t="shared" si="53"/>
        <v>5.2857765106730099</v>
      </c>
      <c r="AH209" s="115">
        <f t="shared" si="53"/>
        <v>0.93267266160405038</v>
      </c>
      <c r="AI209" s="115">
        <f t="shared" si="53"/>
        <v>3.5456966309913409</v>
      </c>
      <c r="AJ209" s="115">
        <f t="shared" si="53"/>
        <v>3.9428212675581871</v>
      </c>
      <c r="AK209" s="115">
        <f t="shared" si="53"/>
        <v>1.0615883358959748</v>
      </c>
      <c r="AL209" s="115">
        <f t="shared" si="53"/>
        <v>0.33391441804321459</v>
      </c>
      <c r="AM209" s="115" t="str">
        <f t="shared" si="53"/>
        <v>-</v>
      </c>
      <c r="AN209" s="115" t="str">
        <f t="shared" si="53"/>
        <v>-</v>
      </c>
      <c r="AO209" s="121" t="str">
        <f t="shared" si="53"/>
        <v>-</v>
      </c>
      <c r="AP209" s="115" t="str">
        <f t="shared" si="53"/>
        <v>-</v>
      </c>
      <c r="AQ209" s="115" t="str">
        <f t="shared" si="53"/>
        <v>-</v>
      </c>
      <c r="AR209" s="115" t="str">
        <f t="shared" si="53"/>
        <v>-</v>
      </c>
      <c r="AS209" s="115" t="str">
        <f t="shared" si="53"/>
        <v>-</v>
      </c>
      <c r="AT209" s="115" t="str">
        <f t="shared" si="53"/>
        <v>-</v>
      </c>
      <c r="AU209" s="115" t="str">
        <f t="shared" si="53"/>
        <v>-</v>
      </c>
      <c r="AV209" s="115" t="str">
        <f t="shared" si="53"/>
        <v>-</v>
      </c>
      <c r="AW209" s="115" t="str">
        <f t="shared" si="53"/>
        <v>-</v>
      </c>
    </row>
    <row r="210" spans="1:49" x14ac:dyDescent="0.2">
      <c r="A210" s="52" t="s">
        <v>199</v>
      </c>
      <c r="B210" s="52" t="s">
        <v>516</v>
      </c>
      <c r="C210" s="52">
        <v>2</v>
      </c>
      <c r="D210" s="51" t="s">
        <v>339</v>
      </c>
      <c r="F210" s="115">
        <f t="shared" ref="F210:AW210" si="54">IF(AND(F18="NA", F56="NA", F94="NA", F132="NA"), "NA", IF(COUNT(F18,F56,F94,F132)=0, "-", IF(COUNT(F18,F56,F94,F132)=1, "-", _xlfn.STDEV.S(F18,F56,F94,F132))))</f>
        <v>7.1793219020990167</v>
      </c>
      <c r="G210" s="115">
        <f t="shared" si="54"/>
        <v>6.619239544049015</v>
      </c>
      <c r="H210" s="115">
        <f t="shared" si="54"/>
        <v>4.4092055894492912</v>
      </c>
      <c r="I210" s="115" t="str">
        <f t="shared" si="54"/>
        <v>-</v>
      </c>
      <c r="J210" s="115">
        <f t="shared" si="54"/>
        <v>2.1024784453639814E-2</v>
      </c>
      <c r="K210" s="115">
        <f t="shared" si="54"/>
        <v>0.19103769132815177</v>
      </c>
      <c r="L210" s="115" t="str">
        <f t="shared" si="54"/>
        <v>-</v>
      </c>
      <c r="M210" s="115" t="str">
        <f t="shared" si="54"/>
        <v>-</v>
      </c>
      <c r="N210" s="115">
        <f t="shared" si="54"/>
        <v>0.44967395223476025</v>
      </c>
      <c r="O210" s="115">
        <f t="shared" si="54"/>
        <v>2.5382032621593352E-2</v>
      </c>
      <c r="P210" s="115">
        <f t="shared" si="54"/>
        <v>3.0704534550089098E-2</v>
      </c>
      <c r="Q210" s="115">
        <f t="shared" si="54"/>
        <v>3.8190856516836166E-2</v>
      </c>
      <c r="R210" s="115" t="str">
        <f t="shared" si="54"/>
        <v>-</v>
      </c>
      <c r="S210" s="115" t="str">
        <f t="shared" si="54"/>
        <v>-</v>
      </c>
      <c r="T210" s="115" t="str">
        <f t="shared" si="54"/>
        <v>-</v>
      </c>
      <c r="U210" s="115">
        <f t="shared" si="54"/>
        <v>0.13394894465043047</v>
      </c>
      <c r="V210" s="115" t="str">
        <f t="shared" si="54"/>
        <v>-</v>
      </c>
      <c r="W210" s="115">
        <f t="shared" si="54"/>
        <v>0.26837464478027051</v>
      </c>
      <c r="X210" s="115" t="str">
        <f t="shared" si="54"/>
        <v>-</v>
      </c>
      <c r="Y210" s="115">
        <f t="shared" si="54"/>
        <v>1.3105137613382813</v>
      </c>
      <c r="Z210" s="115" t="str">
        <f t="shared" si="54"/>
        <v>-</v>
      </c>
      <c r="AA210" s="115">
        <f t="shared" si="54"/>
        <v>1.6798904040761835</v>
      </c>
      <c r="AB210" s="115">
        <f t="shared" si="54"/>
        <v>1.8580825904781402</v>
      </c>
      <c r="AC210" s="115">
        <f t="shared" si="54"/>
        <v>0.10582545410299654</v>
      </c>
      <c r="AD210" s="115" t="str">
        <f t="shared" si="54"/>
        <v>-</v>
      </c>
      <c r="AE210" s="115">
        <f t="shared" si="54"/>
        <v>1.3376262611052192</v>
      </c>
      <c r="AF210" s="115">
        <f t="shared" si="54"/>
        <v>0.27009403082971889</v>
      </c>
      <c r="AG210" s="115">
        <f t="shared" si="54"/>
        <v>5.0829355438364461</v>
      </c>
      <c r="AH210" s="115">
        <f t="shared" si="54"/>
        <v>0.68111964216144916</v>
      </c>
      <c r="AI210" s="115">
        <f t="shared" si="54"/>
        <v>3.9485904215538041</v>
      </c>
      <c r="AJ210" s="115">
        <f t="shared" si="54"/>
        <v>3.8366011993971743</v>
      </c>
      <c r="AK210" s="115">
        <f t="shared" si="54"/>
        <v>1.2007998302106886</v>
      </c>
      <c r="AL210" s="115">
        <f t="shared" si="54"/>
        <v>9.8206583766935987E-2</v>
      </c>
      <c r="AM210" s="115" t="str">
        <f t="shared" si="54"/>
        <v>-</v>
      </c>
      <c r="AN210" s="115" t="str">
        <f t="shared" si="54"/>
        <v>-</v>
      </c>
      <c r="AO210" s="121" t="str">
        <f t="shared" si="54"/>
        <v>-</v>
      </c>
      <c r="AP210" s="115" t="str">
        <f t="shared" si="54"/>
        <v>-</v>
      </c>
      <c r="AQ210" s="115" t="str">
        <f t="shared" si="54"/>
        <v>-</v>
      </c>
      <c r="AR210" s="115" t="str">
        <f t="shared" si="54"/>
        <v>-</v>
      </c>
      <c r="AS210" s="115" t="str">
        <f t="shared" si="54"/>
        <v>-</v>
      </c>
      <c r="AT210" s="115" t="str">
        <f t="shared" si="54"/>
        <v>-</v>
      </c>
      <c r="AU210" s="115" t="str">
        <f t="shared" si="54"/>
        <v>-</v>
      </c>
      <c r="AV210" s="115" t="str">
        <f t="shared" si="54"/>
        <v>-</v>
      </c>
      <c r="AW210" s="115" t="str">
        <f t="shared" si="54"/>
        <v>-</v>
      </c>
    </row>
    <row r="211" spans="1:49" x14ac:dyDescent="0.2">
      <c r="A211" s="52" t="s">
        <v>199</v>
      </c>
      <c r="B211" s="52" t="s">
        <v>516</v>
      </c>
      <c r="C211" s="52">
        <v>3</v>
      </c>
      <c r="D211" s="51" t="s">
        <v>343</v>
      </c>
      <c r="F211" s="115">
        <f t="shared" ref="F211:AW211" si="55">IF(AND(F19="NA", F57="NA", F95="NA", F133="NA"), "NA", IF(COUNT(F19,F57,F95,F133)=0, "-", IF(COUNT(F19,F57,F95,F133)=1, "-", _xlfn.STDEV.S(F19,F57,F95,F133))))</f>
        <v>15.561671616313461</v>
      </c>
      <c r="G211" s="115">
        <f t="shared" si="55"/>
        <v>10.041667249758506</v>
      </c>
      <c r="H211" s="115">
        <f t="shared" si="55"/>
        <v>5.8135650283950362</v>
      </c>
      <c r="I211" s="115" t="str">
        <f t="shared" si="55"/>
        <v>-</v>
      </c>
      <c r="J211" s="115">
        <f t="shared" si="55"/>
        <v>3.038133064942266E-2</v>
      </c>
      <c r="K211" s="115">
        <f t="shared" si="55"/>
        <v>0.14338140990457288</v>
      </c>
      <c r="L211" s="115" t="str">
        <f t="shared" si="55"/>
        <v>-</v>
      </c>
      <c r="M211" s="115" t="str">
        <f t="shared" si="55"/>
        <v>-</v>
      </c>
      <c r="N211" s="115">
        <f t="shared" si="55"/>
        <v>0.46655742057390237</v>
      </c>
      <c r="O211" s="115" t="str">
        <f t="shared" si="55"/>
        <v>-</v>
      </c>
      <c r="P211" s="115">
        <f t="shared" si="55"/>
        <v>4.9373006344608457E-2</v>
      </c>
      <c r="Q211" s="115">
        <f t="shared" si="55"/>
        <v>1.7352069801505433E-2</v>
      </c>
      <c r="R211" s="115">
        <f t="shared" si="55"/>
        <v>1.9982798026899761E-3</v>
      </c>
      <c r="S211" s="115" t="str">
        <f t="shared" si="55"/>
        <v>-</v>
      </c>
      <c r="T211" s="115" t="str">
        <f t="shared" si="55"/>
        <v>-</v>
      </c>
      <c r="U211" s="115">
        <f t="shared" si="55"/>
        <v>0.1014691653473932</v>
      </c>
      <c r="V211" s="115" t="str">
        <f t="shared" si="55"/>
        <v>-</v>
      </c>
      <c r="W211" s="115">
        <f t="shared" si="55"/>
        <v>8.8925090550563163E-2</v>
      </c>
      <c r="X211" s="115" t="str">
        <f t="shared" si="55"/>
        <v>-</v>
      </c>
      <c r="Y211" s="115">
        <f t="shared" si="55"/>
        <v>0.28055053670570795</v>
      </c>
      <c r="Z211" s="115" t="str">
        <f t="shared" si="55"/>
        <v>-</v>
      </c>
      <c r="AA211" s="115">
        <f t="shared" si="55"/>
        <v>2.4128613535363517</v>
      </c>
      <c r="AB211" s="115">
        <f t="shared" si="55"/>
        <v>2.3717624563188955</v>
      </c>
      <c r="AC211" s="115">
        <f t="shared" si="55"/>
        <v>0.23817909683794961</v>
      </c>
      <c r="AD211" s="115" t="str">
        <f t="shared" si="55"/>
        <v>-</v>
      </c>
      <c r="AE211" s="115">
        <f t="shared" si="55"/>
        <v>1.3536127025065678</v>
      </c>
      <c r="AF211" s="115">
        <f t="shared" si="55"/>
        <v>0.26456081022681782</v>
      </c>
      <c r="AG211" s="115">
        <f t="shared" si="55"/>
        <v>9.3004750599427233</v>
      </c>
      <c r="AH211" s="115">
        <f t="shared" si="55"/>
        <v>1.401423900923519</v>
      </c>
      <c r="AI211" s="115">
        <f t="shared" si="55"/>
        <v>5.3908646922559722</v>
      </c>
      <c r="AJ211" s="115">
        <f t="shared" si="55"/>
        <v>5.1522471305132234</v>
      </c>
      <c r="AK211" s="115">
        <f t="shared" si="55"/>
        <v>1.6062201091746131</v>
      </c>
      <c r="AL211" s="115">
        <f t="shared" si="55"/>
        <v>0.75503823306819307</v>
      </c>
      <c r="AM211" s="115" t="str">
        <f t="shared" si="55"/>
        <v>-</v>
      </c>
      <c r="AN211" s="115">
        <f t="shared" si="55"/>
        <v>0.32425132747002922</v>
      </c>
      <c r="AO211" s="121" t="str">
        <f t="shared" si="55"/>
        <v>-</v>
      </c>
      <c r="AP211" s="115" t="str">
        <f t="shared" si="55"/>
        <v>-</v>
      </c>
      <c r="AQ211" s="115" t="str">
        <f t="shared" si="55"/>
        <v>-</v>
      </c>
      <c r="AR211" s="115" t="str">
        <f t="shared" si="55"/>
        <v>-</v>
      </c>
      <c r="AS211" s="115" t="str">
        <f t="shared" si="55"/>
        <v>-</v>
      </c>
      <c r="AT211" s="115" t="str">
        <f t="shared" si="55"/>
        <v>-</v>
      </c>
      <c r="AU211" s="115" t="str">
        <f t="shared" si="55"/>
        <v>-</v>
      </c>
      <c r="AV211" s="115" t="str">
        <f t="shared" si="55"/>
        <v>-</v>
      </c>
      <c r="AW211" s="115" t="str">
        <f t="shared" si="55"/>
        <v>-</v>
      </c>
    </row>
    <row r="212" spans="1:49" x14ac:dyDescent="0.2">
      <c r="A212" s="52" t="s">
        <v>199</v>
      </c>
      <c r="B212" s="52" t="s">
        <v>516</v>
      </c>
      <c r="C212" s="52">
        <v>4</v>
      </c>
      <c r="D212" s="51" t="s">
        <v>341</v>
      </c>
      <c r="F212" s="115">
        <f t="shared" ref="F212:AW212" si="56">IF(AND(F20="NA", F58="NA", F96="NA", F134="NA"), "NA", IF(COUNT(F20,F58,F96,F134)=0, "-", IF(COUNT(F20,F58,F96,F134)=1, "-", _xlfn.STDEV.S(F20,F58,F96,F134))))</f>
        <v>12.930238197363224</v>
      </c>
      <c r="G212" s="115">
        <f t="shared" si="56"/>
        <v>11.459135566059182</v>
      </c>
      <c r="H212" s="115">
        <f t="shared" si="56"/>
        <v>6.7860314696927144</v>
      </c>
      <c r="I212" s="115" t="str">
        <f t="shared" si="56"/>
        <v>-</v>
      </c>
      <c r="J212" s="115">
        <f t="shared" si="56"/>
        <v>4.8058475794640253E-2</v>
      </c>
      <c r="K212" s="115">
        <f t="shared" si="56"/>
        <v>0.44967191654634103</v>
      </c>
      <c r="L212" s="115" t="str">
        <f t="shared" si="56"/>
        <v>-</v>
      </c>
      <c r="M212" s="115" t="str">
        <f t="shared" si="56"/>
        <v>-</v>
      </c>
      <c r="N212" s="115">
        <f t="shared" si="56"/>
        <v>0.38322197280670295</v>
      </c>
      <c r="O212" s="115" t="str">
        <f t="shared" si="56"/>
        <v>-</v>
      </c>
      <c r="P212" s="115">
        <f t="shared" si="56"/>
        <v>2.8416709489828339E-2</v>
      </c>
      <c r="Q212" s="115">
        <f t="shared" si="56"/>
        <v>2.7498337159355134E-2</v>
      </c>
      <c r="R212" s="115" t="str">
        <f t="shared" si="56"/>
        <v>-</v>
      </c>
      <c r="S212" s="115" t="str">
        <f t="shared" si="56"/>
        <v>-</v>
      </c>
      <c r="T212" s="115" t="str">
        <f t="shared" si="56"/>
        <v>-</v>
      </c>
      <c r="U212" s="115">
        <f t="shared" si="56"/>
        <v>0.13741957047065501</v>
      </c>
      <c r="V212" s="115" t="str">
        <f t="shared" si="56"/>
        <v>-</v>
      </c>
      <c r="W212" s="115">
        <f t="shared" si="56"/>
        <v>0.27928711532530909</v>
      </c>
      <c r="X212" s="115" t="str">
        <f t="shared" si="56"/>
        <v>-</v>
      </c>
      <c r="Y212" s="115">
        <f t="shared" si="56"/>
        <v>1.5661234304269758</v>
      </c>
      <c r="Z212" s="115" t="str">
        <f t="shared" si="56"/>
        <v>-</v>
      </c>
      <c r="AA212" s="115">
        <f t="shared" si="56"/>
        <v>1.3996819462063328</v>
      </c>
      <c r="AB212" s="115">
        <f t="shared" si="56"/>
        <v>1.7441394154658578</v>
      </c>
      <c r="AC212" s="115">
        <f t="shared" si="56"/>
        <v>8.9664793644163965E-2</v>
      </c>
      <c r="AD212" s="115" t="str">
        <f t="shared" si="56"/>
        <v>-</v>
      </c>
      <c r="AE212" s="115">
        <f t="shared" si="56"/>
        <v>1.4559997753256722</v>
      </c>
      <c r="AF212" s="115">
        <f t="shared" si="56"/>
        <v>0.2461614132797075</v>
      </c>
      <c r="AG212" s="115">
        <f t="shared" si="56"/>
        <v>3.0092752116593315</v>
      </c>
      <c r="AH212" s="115">
        <f t="shared" si="56"/>
        <v>0.77357808043263299</v>
      </c>
      <c r="AI212" s="115">
        <f t="shared" si="56"/>
        <v>3.3206925679554873</v>
      </c>
      <c r="AJ212" s="115">
        <f t="shared" si="56"/>
        <v>3.4809527838850713</v>
      </c>
      <c r="AK212" s="115">
        <f t="shared" si="56"/>
        <v>1.1234571023085462</v>
      </c>
      <c r="AL212" s="115">
        <f t="shared" si="56"/>
        <v>8.0734360164953084E-2</v>
      </c>
      <c r="AM212" s="115" t="str">
        <f t="shared" si="56"/>
        <v>-</v>
      </c>
      <c r="AN212" s="115" t="str">
        <f t="shared" si="56"/>
        <v>-</v>
      </c>
      <c r="AO212" s="121" t="str">
        <f t="shared" si="56"/>
        <v>-</v>
      </c>
      <c r="AP212" s="115" t="str">
        <f t="shared" si="56"/>
        <v>-</v>
      </c>
      <c r="AQ212" s="115" t="str">
        <f t="shared" si="56"/>
        <v>-</v>
      </c>
      <c r="AR212" s="115" t="str">
        <f t="shared" si="56"/>
        <v>-</v>
      </c>
      <c r="AS212" s="115" t="str">
        <f t="shared" si="56"/>
        <v>-</v>
      </c>
      <c r="AT212" s="115" t="str">
        <f t="shared" si="56"/>
        <v>-</v>
      </c>
      <c r="AU212" s="115" t="str">
        <f t="shared" si="56"/>
        <v>-</v>
      </c>
      <c r="AV212" s="115" t="str">
        <f t="shared" si="56"/>
        <v>-</v>
      </c>
      <c r="AW212" s="115" t="str">
        <f t="shared" si="56"/>
        <v>-</v>
      </c>
    </row>
    <row r="213" spans="1:49" x14ac:dyDescent="0.2">
      <c r="A213" s="52" t="s">
        <v>199</v>
      </c>
      <c r="B213" s="52" t="s">
        <v>516</v>
      </c>
      <c r="C213" s="52">
        <v>5</v>
      </c>
      <c r="D213" s="52" t="s">
        <v>345</v>
      </c>
      <c r="F213" s="115">
        <f t="shared" ref="F213:AW213" si="57">IF(AND(F21="NA", F59="NA", F97="NA", F135="NA"), "NA", IF(COUNT(F21,F59,F97,F135)=0, "-", IF(COUNT(F21,F59,F97,F135)=1, "-", _xlfn.STDEV.S(F21,F59,F97,F135))))</f>
        <v>8.7910850525691941</v>
      </c>
      <c r="G213" s="115">
        <f t="shared" si="57"/>
        <v>8.529490791379585</v>
      </c>
      <c r="H213" s="115">
        <f t="shared" si="57"/>
        <v>5.4502107227662728</v>
      </c>
      <c r="I213" s="115" t="str">
        <f t="shared" si="57"/>
        <v>-</v>
      </c>
      <c r="J213" s="115">
        <f t="shared" si="57"/>
        <v>5.9608920679219086E-2</v>
      </c>
      <c r="K213" s="115">
        <f t="shared" si="57"/>
        <v>0.59148025582536512</v>
      </c>
      <c r="L213" s="115" t="str">
        <f t="shared" si="57"/>
        <v>-</v>
      </c>
      <c r="M213" s="115" t="str">
        <f t="shared" si="57"/>
        <v>-</v>
      </c>
      <c r="N213" s="115">
        <f t="shared" si="57"/>
        <v>0.41835956346715991</v>
      </c>
      <c r="O213" s="115" t="str">
        <f t="shared" si="57"/>
        <v>-</v>
      </c>
      <c r="P213" s="115">
        <f t="shared" si="57"/>
        <v>5.6538202710941007E-3</v>
      </c>
      <c r="Q213" s="115">
        <f t="shared" si="57"/>
        <v>4.5059379130916337E-2</v>
      </c>
      <c r="R213" s="115">
        <f t="shared" si="57"/>
        <v>4.9827390642131993E-2</v>
      </c>
      <c r="S213" s="115" t="str">
        <f t="shared" si="57"/>
        <v>-</v>
      </c>
      <c r="T213" s="115" t="str">
        <f t="shared" si="57"/>
        <v>-</v>
      </c>
      <c r="U213" s="115">
        <f t="shared" si="57"/>
        <v>0.17286365483345056</v>
      </c>
      <c r="V213" s="115" t="str">
        <f t="shared" si="57"/>
        <v>-</v>
      </c>
      <c r="W213" s="115">
        <f t="shared" si="57"/>
        <v>0.37510184769319926</v>
      </c>
      <c r="X213" s="115" t="str">
        <f t="shared" si="57"/>
        <v>-</v>
      </c>
      <c r="Y213" s="115">
        <f t="shared" si="57"/>
        <v>1.4523151422230802</v>
      </c>
      <c r="Z213" s="115" t="str">
        <f t="shared" si="57"/>
        <v>-</v>
      </c>
      <c r="AA213" s="115">
        <f t="shared" si="57"/>
        <v>1.5178722064208352</v>
      </c>
      <c r="AB213" s="115">
        <f t="shared" si="57"/>
        <v>1.3235949843766299</v>
      </c>
      <c r="AC213" s="115">
        <f t="shared" si="57"/>
        <v>0.27256360445028222</v>
      </c>
      <c r="AD213" s="115" t="str">
        <f t="shared" si="57"/>
        <v>-</v>
      </c>
      <c r="AE213" s="115">
        <f t="shared" si="57"/>
        <v>1.2052525391464193</v>
      </c>
      <c r="AF213" s="115">
        <f t="shared" si="57"/>
        <v>0.21647663984337065</v>
      </c>
      <c r="AG213" s="115">
        <f t="shared" si="57"/>
        <v>3.8700320362563136</v>
      </c>
      <c r="AH213" s="115">
        <f t="shared" si="57"/>
        <v>0.50948428081102204</v>
      </c>
      <c r="AI213" s="115">
        <f t="shared" si="57"/>
        <v>2.7928089413638446</v>
      </c>
      <c r="AJ213" s="115">
        <f t="shared" si="57"/>
        <v>2.839616678797217</v>
      </c>
      <c r="AK213" s="115">
        <f t="shared" si="57"/>
        <v>1.0681442856732903</v>
      </c>
      <c r="AL213" s="115">
        <f t="shared" si="57"/>
        <v>9.7395526688103862E-2</v>
      </c>
      <c r="AM213" s="115" t="str">
        <f t="shared" si="57"/>
        <v>-</v>
      </c>
      <c r="AN213" s="115" t="str">
        <f t="shared" si="57"/>
        <v>-</v>
      </c>
      <c r="AO213" s="121" t="str">
        <f t="shared" si="57"/>
        <v>-</v>
      </c>
      <c r="AP213" s="115" t="str">
        <f t="shared" si="57"/>
        <v>-</v>
      </c>
      <c r="AQ213" s="115" t="str">
        <f t="shared" si="57"/>
        <v>-</v>
      </c>
      <c r="AR213" s="115" t="str">
        <f t="shared" si="57"/>
        <v>-</v>
      </c>
      <c r="AS213" s="115" t="str">
        <f t="shared" si="57"/>
        <v>-</v>
      </c>
      <c r="AT213" s="115" t="str">
        <f t="shared" si="57"/>
        <v>-</v>
      </c>
      <c r="AU213" s="115" t="str">
        <f t="shared" si="57"/>
        <v>-</v>
      </c>
      <c r="AV213" s="115" t="str">
        <f t="shared" si="57"/>
        <v>-</v>
      </c>
      <c r="AW213" s="115" t="str">
        <f t="shared" si="57"/>
        <v>-</v>
      </c>
    </row>
    <row r="214" spans="1:49" x14ac:dyDescent="0.2">
      <c r="A214" s="52" t="s">
        <v>201</v>
      </c>
      <c r="B214" s="52" t="s">
        <v>516</v>
      </c>
      <c r="C214" s="52">
        <v>1</v>
      </c>
      <c r="D214" s="52" t="s">
        <v>343</v>
      </c>
      <c r="F214" s="115">
        <f t="shared" ref="F214:AW214" si="58">IF(AND(F22="NA", F60="NA", F98="NA", F136="NA"), "NA", IF(COUNT(F22,F60,F98,F136)=0, "-", IF(COUNT(F22,F60,F98,F136)=1, "-", _xlfn.STDEV.S(F22,F60,F98,F136))))</f>
        <v>25.232646230956263</v>
      </c>
      <c r="G214" s="115">
        <f t="shared" si="58"/>
        <v>1.9758098722435453</v>
      </c>
      <c r="H214" s="115">
        <f t="shared" si="58"/>
        <v>0.23167126334087471</v>
      </c>
      <c r="I214" s="115" t="str">
        <f t="shared" si="58"/>
        <v>-</v>
      </c>
      <c r="J214" s="115">
        <f t="shared" si="58"/>
        <v>0.135559016628305</v>
      </c>
      <c r="K214" s="115">
        <f t="shared" si="58"/>
        <v>0.22655690463279679</v>
      </c>
      <c r="L214" s="115" t="str">
        <f t="shared" si="58"/>
        <v>-</v>
      </c>
      <c r="M214" s="115" t="str">
        <f t="shared" si="58"/>
        <v>-</v>
      </c>
      <c r="N214" s="115" t="str">
        <f t="shared" si="58"/>
        <v>-</v>
      </c>
      <c r="O214" s="115">
        <f t="shared" si="58"/>
        <v>0.11091652685934335</v>
      </c>
      <c r="P214" s="115">
        <f t="shared" si="58"/>
        <v>0.12857442783639483</v>
      </c>
      <c r="Q214" s="115">
        <f t="shared" si="58"/>
        <v>2.0365215681602312E-2</v>
      </c>
      <c r="R214" s="115">
        <f t="shared" si="58"/>
        <v>4.4224391572471072E-2</v>
      </c>
      <c r="S214" s="115">
        <f t="shared" si="58"/>
        <v>2.7021113977896208E-3</v>
      </c>
      <c r="T214" s="115" t="str">
        <f t="shared" si="58"/>
        <v>-</v>
      </c>
      <c r="U214" s="115">
        <f t="shared" si="58"/>
        <v>8.9082300425406241E-2</v>
      </c>
      <c r="V214" s="115" t="str">
        <f t="shared" si="58"/>
        <v>-</v>
      </c>
      <c r="W214" s="115" t="str">
        <f t="shared" si="58"/>
        <v>-</v>
      </c>
      <c r="X214" s="115" t="str">
        <f t="shared" si="58"/>
        <v>-</v>
      </c>
      <c r="Y214" s="115">
        <f t="shared" si="58"/>
        <v>0.35265226187423399</v>
      </c>
      <c r="Z214" s="115">
        <f t="shared" si="58"/>
        <v>0.72781105412656599</v>
      </c>
      <c r="AA214" s="115">
        <f t="shared" si="58"/>
        <v>1.3489409442668794</v>
      </c>
      <c r="AB214" s="115">
        <f t="shared" si="58"/>
        <v>0.30718729506327058</v>
      </c>
      <c r="AC214" s="115">
        <f t="shared" si="58"/>
        <v>9.8400105015766418E-2</v>
      </c>
      <c r="AD214" s="115" t="str">
        <f t="shared" si="58"/>
        <v>-</v>
      </c>
      <c r="AE214" s="115">
        <f t="shared" si="58"/>
        <v>0.73360585522269761</v>
      </c>
      <c r="AF214" s="115">
        <f t="shared" si="58"/>
        <v>0.16553545198800054</v>
      </c>
      <c r="AG214" s="115">
        <f t="shared" si="58"/>
        <v>6.1155287838696157</v>
      </c>
      <c r="AH214" s="115">
        <f t="shared" si="58"/>
        <v>0.37044669254658169</v>
      </c>
      <c r="AI214" s="115">
        <f t="shared" si="58"/>
        <v>1.1790284303793248</v>
      </c>
      <c r="AJ214" s="115">
        <f t="shared" si="58"/>
        <v>1.4932638038839781</v>
      </c>
      <c r="AK214" s="115">
        <f t="shared" si="58"/>
        <v>0.66847116077779356</v>
      </c>
      <c r="AL214" s="115">
        <f t="shared" si="58"/>
        <v>0.11031547245321459</v>
      </c>
      <c r="AM214" s="115" t="str">
        <f t="shared" si="58"/>
        <v>-</v>
      </c>
      <c r="AN214" s="115">
        <f t="shared" si="58"/>
        <v>1.5660636059052855E-2</v>
      </c>
      <c r="AO214" s="121" t="str">
        <f t="shared" si="58"/>
        <v>-</v>
      </c>
      <c r="AP214" s="115" t="str">
        <f t="shared" si="58"/>
        <v>NA</v>
      </c>
      <c r="AQ214" s="115" t="str">
        <f t="shared" si="58"/>
        <v>NA</v>
      </c>
      <c r="AR214" s="115" t="str">
        <f t="shared" si="58"/>
        <v>NA</v>
      </c>
      <c r="AS214" s="115" t="str">
        <f t="shared" si="58"/>
        <v>NA</v>
      </c>
      <c r="AT214" s="115" t="str">
        <f t="shared" si="58"/>
        <v>NA</v>
      </c>
      <c r="AU214" s="115" t="str">
        <f t="shared" si="58"/>
        <v>NA</v>
      </c>
      <c r="AV214" s="115" t="str">
        <f t="shared" si="58"/>
        <v>NA</v>
      </c>
      <c r="AW214" s="115" t="str">
        <f t="shared" si="58"/>
        <v>NA</v>
      </c>
    </row>
    <row r="215" spans="1:49" x14ac:dyDescent="0.2">
      <c r="A215" s="52" t="s">
        <v>201</v>
      </c>
      <c r="B215" s="52" t="s">
        <v>516</v>
      </c>
      <c r="C215" s="52">
        <v>2</v>
      </c>
      <c r="D215" s="52" t="s">
        <v>339</v>
      </c>
      <c r="F215" s="115">
        <f t="shared" ref="F215:AW215" si="59">IF(AND(F23="NA", F61="NA", F99="NA", F137="NA"), "NA", IF(COUNT(F23,F61,F99,F137)=0, "-", IF(COUNT(F23,F61,F99,F137)=1, "-", _xlfn.STDEV.S(F23,F61,F99,F137))))</f>
        <v>10.882995339618406</v>
      </c>
      <c r="G215" s="115">
        <f t="shared" si="59"/>
        <v>1.8091231108596089</v>
      </c>
      <c r="H215" s="115">
        <f t="shared" si="59"/>
        <v>0.33834721552390462</v>
      </c>
      <c r="I215" s="115" t="str">
        <f t="shared" si="59"/>
        <v>-</v>
      </c>
      <c r="J215" s="115">
        <f t="shared" si="59"/>
        <v>2.8915186495782612E-2</v>
      </c>
      <c r="K215" s="115">
        <f t="shared" si="59"/>
        <v>1.1662332773780533</v>
      </c>
      <c r="L215" s="115" t="str">
        <f t="shared" si="59"/>
        <v>-</v>
      </c>
      <c r="M215" s="115" t="str">
        <f t="shared" si="59"/>
        <v>-</v>
      </c>
      <c r="N215" s="115" t="str">
        <f t="shared" si="59"/>
        <v>-</v>
      </c>
      <c r="O215" s="115" t="str">
        <f t="shared" si="59"/>
        <v>-</v>
      </c>
      <c r="P215" s="115">
        <f t="shared" si="59"/>
        <v>0.20925134177960891</v>
      </c>
      <c r="Q215" s="115">
        <f t="shared" si="59"/>
        <v>0.93049637920197448</v>
      </c>
      <c r="R215" s="115">
        <f t="shared" si="59"/>
        <v>0.66641021025694069</v>
      </c>
      <c r="S215" s="115">
        <f t="shared" si="59"/>
        <v>2.9410517063390752E-2</v>
      </c>
      <c r="T215" s="115" t="str">
        <f t="shared" si="59"/>
        <v>-</v>
      </c>
      <c r="U215" s="115">
        <f t="shared" si="59"/>
        <v>0.24606902080558762</v>
      </c>
      <c r="V215" s="115" t="str">
        <f t="shared" si="59"/>
        <v>-</v>
      </c>
      <c r="W215" s="115">
        <f t="shared" si="59"/>
        <v>5.1751839994328704E-2</v>
      </c>
      <c r="X215" s="115" t="str">
        <f t="shared" si="59"/>
        <v>-</v>
      </c>
      <c r="Y215" s="115">
        <f t="shared" si="59"/>
        <v>0.28184463894537831</v>
      </c>
      <c r="Z215" s="115">
        <f t="shared" si="59"/>
        <v>0.4258313260136472</v>
      </c>
      <c r="AA215" s="115">
        <f t="shared" si="59"/>
        <v>0.11836273047893832</v>
      </c>
      <c r="AB215" s="115" t="str">
        <f t="shared" si="59"/>
        <v>-</v>
      </c>
      <c r="AC215" s="115">
        <f t="shared" si="59"/>
        <v>2.8689692214729928E-2</v>
      </c>
      <c r="AD215" s="115" t="str">
        <f t="shared" si="59"/>
        <v>-</v>
      </c>
      <c r="AE215" s="115">
        <f t="shared" si="59"/>
        <v>1.153168212835922</v>
      </c>
      <c r="AF215" s="115">
        <f t="shared" si="59"/>
        <v>0.16789878616645967</v>
      </c>
      <c r="AG215" s="115">
        <f t="shared" si="59"/>
        <v>5.258707687744911</v>
      </c>
      <c r="AH215" s="115">
        <f t="shared" si="59"/>
        <v>0.39071177772461063</v>
      </c>
      <c r="AI215" s="115">
        <f t="shared" si="59"/>
        <v>3.787695035449453</v>
      </c>
      <c r="AJ215" s="115">
        <f t="shared" si="59"/>
        <v>1.86767975197818</v>
      </c>
      <c r="AK215" s="115">
        <f t="shared" si="59"/>
        <v>3.776489026176176E-2</v>
      </c>
      <c r="AL215" s="115">
        <f t="shared" si="59"/>
        <v>7.0113673859078698E-2</v>
      </c>
      <c r="AM215" s="115" t="str">
        <f t="shared" si="59"/>
        <v>-</v>
      </c>
      <c r="AN215" s="115" t="str">
        <f t="shared" si="59"/>
        <v>-</v>
      </c>
      <c r="AO215" s="121" t="str">
        <f t="shared" si="59"/>
        <v>-</v>
      </c>
      <c r="AP215" s="115" t="str">
        <f t="shared" si="59"/>
        <v>NA</v>
      </c>
      <c r="AQ215" s="115" t="str">
        <f t="shared" si="59"/>
        <v>NA</v>
      </c>
      <c r="AR215" s="115" t="str">
        <f t="shared" si="59"/>
        <v>NA</v>
      </c>
      <c r="AS215" s="115" t="str">
        <f t="shared" si="59"/>
        <v>NA</v>
      </c>
      <c r="AT215" s="115" t="str">
        <f t="shared" si="59"/>
        <v>NA</v>
      </c>
      <c r="AU215" s="115" t="str">
        <f t="shared" si="59"/>
        <v>NA</v>
      </c>
      <c r="AV215" s="115" t="str">
        <f t="shared" si="59"/>
        <v>NA</v>
      </c>
      <c r="AW215" s="115" t="str">
        <f t="shared" si="59"/>
        <v>NA</v>
      </c>
    </row>
    <row r="216" spans="1:49" x14ac:dyDescent="0.2">
      <c r="A216" s="52" t="s">
        <v>201</v>
      </c>
      <c r="B216" s="52" t="s">
        <v>516</v>
      </c>
      <c r="C216" s="52">
        <v>3</v>
      </c>
      <c r="D216" s="52" t="s">
        <v>337</v>
      </c>
      <c r="F216" s="115">
        <f t="shared" ref="F216:AW216" si="60">IF(AND(F24="NA", F62="NA", F100="NA", F138="NA"), "NA", IF(COUNT(F24,F62,F100,F138)=0, "-", IF(COUNT(F24,F62,F100,F138)=1, "-", _xlfn.STDEV.S(F24,F62,F100,F138))))</f>
        <v>9.8449865918669115</v>
      </c>
      <c r="G216" s="115">
        <f t="shared" si="60"/>
        <v>1.8974766468285864</v>
      </c>
      <c r="H216" s="115">
        <f t="shared" si="60"/>
        <v>0.3480017887666208</v>
      </c>
      <c r="I216" s="115" t="str">
        <f t="shared" si="60"/>
        <v>-</v>
      </c>
      <c r="J216" s="115">
        <f t="shared" si="60"/>
        <v>4.0072359200750106E-2</v>
      </c>
      <c r="K216" s="115">
        <f t="shared" si="60"/>
        <v>1.4266637042635888</v>
      </c>
      <c r="L216" s="115" t="str">
        <f t="shared" si="60"/>
        <v>-</v>
      </c>
      <c r="M216" s="115" t="str">
        <f t="shared" si="60"/>
        <v>-</v>
      </c>
      <c r="N216" s="115" t="str">
        <f t="shared" si="60"/>
        <v>-</v>
      </c>
      <c r="O216" s="115" t="str">
        <f t="shared" si="60"/>
        <v>-</v>
      </c>
      <c r="P216" s="115">
        <f t="shared" si="60"/>
        <v>8.467844633789412E-3</v>
      </c>
      <c r="Q216" s="115">
        <f t="shared" si="60"/>
        <v>1.4733686495037207E-2</v>
      </c>
      <c r="R216" s="115">
        <f t="shared" si="60"/>
        <v>0.67732556509271802</v>
      </c>
      <c r="S216" s="115">
        <f t="shared" si="60"/>
        <v>3.8467873408557493E-2</v>
      </c>
      <c r="T216" s="115" t="str">
        <f t="shared" si="60"/>
        <v>-</v>
      </c>
      <c r="U216" s="115">
        <f t="shared" si="60"/>
        <v>0.26968714003529037</v>
      </c>
      <c r="V216" s="115" t="str">
        <f t="shared" si="60"/>
        <v>-</v>
      </c>
      <c r="W216" s="115">
        <f t="shared" si="60"/>
        <v>4.6162545607948677E-2</v>
      </c>
      <c r="X216" s="115" t="str">
        <f t="shared" si="60"/>
        <v>-</v>
      </c>
      <c r="Y216" s="115">
        <f t="shared" si="60"/>
        <v>0.1994350131187671</v>
      </c>
      <c r="Z216" s="115">
        <f t="shared" si="60"/>
        <v>0.41121562742969636</v>
      </c>
      <c r="AA216" s="115">
        <f t="shared" si="60"/>
        <v>0.20930491647361321</v>
      </c>
      <c r="AB216" s="115" t="str">
        <f t="shared" si="60"/>
        <v>-</v>
      </c>
      <c r="AC216" s="115">
        <f t="shared" si="60"/>
        <v>2.9833974921897124E-2</v>
      </c>
      <c r="AD216" s="115" t="str">
        <f t="shared" si="60"/>
        <v>-</v>
      </c>
      <c r="AE216" s="115">
        <f t="shared" si="60"/>
        <v>0.56460238280494079</v>
      </c>
      <c r="AF216" s="115">
        <f t="shared" si="60"/>
        <v>0.15176834503954315</v>
      </c>
      <c r="AG216" s="115">
        <f t="shared" si="60"/>
        <v>3.8857297986596699</v>
      </c>
      <c r="AH216" s="115">
        <f t="shared" si="60"/>
        <v>6.7139183189831808E-2</v>
      </c>
      <c r="AI216" s="115">
        <f t="shared" si="60"/>
        <v>3.8993584984425382</v>
      </c>
      <c r="AJ216" s="115">
        <f t="shared" si="60"/>
        <v>2.7468353959003595</v>
      </c>
      <c r="AK216" s="115">
        <f t="shared" si="60"/>
        <v>0.21058704899348954</v>
      </c>
      <c r="AL216" s="115">
        <f t="shared" si="60"/>
        <v>2.2506672799286656E-2</v>
      </c>
      <c r="AM216" s="115" t="str">
        <f t="shared" si="60"/>
        <v>-</v>
      </c>
      <c r="AN216" s="115" t="str">
        <f t="shared" si="60"/>
        <v>-</v>
      </c>
      <c r="AO216" s="121" t="str">
        <f t="shared" si="60"/>
        <v>-</v>
      </c>
      <c r="AP216" s="115" t="str">
        <f t="shared" si="60"/>
        <v>NA</v>
      </c>
      <c r="AQ216" s="115" t="str">
        <f t="shared" si="60"/>
        <v>NA</v>
      </c>
      <c r="AR216" s="115" t="str">
        <f t="shared" si="60"/>
        <v>NA</v>
      </c>
      <c r="AS216" s="115" t="str">
        <f t="shared" si="60"/>
        <v>NA</v>
      </c>
      <c r="AT216" s="115" t="str">
        <f t="shared" si="60"/>
        <v>NA</v>
      </c>
      <c r="AU216" s="115" t="str">
        <f t="shared" si="60"/>
        <v>NA</v>
      </c>
      <c r="AV216" s="115" t="str">
        <f t="shared" si="60"/>
        <v>NA</v>
      </c>
      <c r="AW216" s="115" t="str">
        <f t="shared" si="60"/>
        <v>NA</v>
      </c>
    </row>
    <row r="217" spans="1:49" x14ac:dyDescent="0.2">
      <c r="A217" s="52" t="s">
        <v>201</v>
      </c>
      <c r="B217" s="52" t="s">
        <v>516</v>
      </c>
      <c r="C217" s="52">
        <v>4</v>
      </c>
      <c r="D217" s="52" t="s">
        <v>341</v>
      </c>
      <c r="F217" s="115">
        <f t="shared" ref="F217:AW217" si="61">IF(AND(F25="NA", F63="NA", F101="NA", F139="NA"), "NA", IF(COUNT(F25,F63,F101,F139)=0, "-", IF(COUNT(F25,F63,F101,F139)=1, "-", _xlfn.STDEV.S(F25,F63,F101,F139))))</f>
        <v>12.994717164773208</v>
      </c>
      <c r="G217" s="115">
        <f t="shared" si="61"/>
        <v>2.1962896399180618</v>
      </c>
      <c r="H217" s="115">
        <f t="shared" si="61"/>
        <v>0.39548818325927415</v>
      </c>
      <c r="I217" s="115" t="str">
        <f t="shared" si="61"/>
        <v>-</v>
      </c>
      <c r="J217" s="115">
        <f t="shared" si="61"/>
        <v>3.5782696725968982E-2</v>
      </c>
      <c r="K217" s="115">
        <f t="shared" si="61"/>
        <v>1.3668544960230893</v>
      </c>
      <c r="L217" s="115" t="str">
        <f t="shared" si="61"/>
        <v>-</v>
      </c>
      <c r="M217" s="115" t="str">
        <f t="shared" si="61"/>
        <v>-</v>
      </c>
      <c r="N217" s="115" t="str">
        <f t="shared" si="61"/>
        <v>-</v>
      </c>
      <c r="O217" s="115" t="str">
        <f t="shared" si="61"/>
        <v>-</v>
      </c>
      <c r="P217" s="115">
        <f t="shared" si="61"/>
        <v>2.1595094060441831E-2</v>
      </c>
      <c r="Q217" s="115">
        <f t="shared" si="61"/>
        <v>4.0764847022714518E-2</v>
      </c>
      <c r="R217" s="115">
        <f t="shared" si="61"/>
        <v>0.76033878703002755</v>
      </c>
      <c r="S217" s="115">
        <f t="shared" si="61"/>
        <v>4.0105103134377859E-2</v>
      </c>
      <c r="T217" s="115" t="str">
        <f t="shared" si="61"/>
        <v>-</v>
      </c>
      <c r="U217" s="115">
        <f t="shared" si="61"/>
        <v>0.29034060120406752</v>
      </c>
      <c r="V217" s="115" t="str">
        <f t="shared" si="61"/>
        <v>-</v>
      </c>
      <c r="W217" s="115">
        <f t="shared" si="61"/>
        <v>4.9542121177371223E-2</v>
      </c>
      <c r="X217" s="115" t="str">
        <f t="shared" si="61"/>
        <v>-</v>
      </c>
      <c r="Y217" s="115">
        <f t="shared" si="61"/>
        <v>0.19258922364590625</v>
      </c>
      <c r="Z217" s="115">
        <f t="shared" si="61"/>
        <v>0.51451754416734274</v>
      </c>
      <c r="AA217" s="115">
        <f t="shared" si="61"/>
        <v>2.4067626266236513</v>
      </c>
      <c r="AB217" s="115" t="str">
        <f t="shared" si="61"/>
        <v>-</v>
      </c>
      <c r="AC217" s="115">
        <f t="shared" si="61"/>
        <v>2.4178560081303112E-2</v>
      </c>
      <c r="AD217" s="115" t="str">
        <f t="shared" si="61"/>
        <v>-</v>
      </c>
      <c r="AE217" s="115">
        <f t="shared" si="61"/>
        <v>0.42947488613597379</v>
      </c>
      <c r="AF217" s="115">
        <f t="shared" si="61"/>
        <v>0.14249326210947516</v>
      </c>
      <c r="AG217" s="115">
        <f t="shared" si="61"/>
        <v>5.0803760214045353</v>
      </c>
      <c r="AH217" s="115">
        <f t="shared" si="61"/>
        <v>0.25721350112734748</v>
      </c>
      <c r="AI217" s="115">
        <f t="shared" si="61"/>
        <v>4.2432348752355784</v>
      </c>
      <c r="AJ217" s="115">
        <f t="shared" si="61"/>
        <v>1.0850129533076693</v>
      </c>
      <c r="AK217" s="115">
        <f t="shared" si="61"/>
        <v>8.0421996451346706E-2</v>
      </c>
      <c r="AL217" s="115">
        <f t="shared" si="61"/>
        <v>3.2623342294795868E-2</v>
      </c>
      <c r="AM217" s="115" t="str">
        <f t="shared" si="61"/>
        <v>-</v>
      </c>
      <c r="AN217" s="115">
        <f t="shared" si="61"/>
        <v>8.2406735601015912E-2</v>
      </c>
      <c r="AO217" s="121" t="str">
        <f t="shared" si="61"/>
        <v>-</v>
      </c>
      <c r="AP217" s="115" t="str">
        <f t="shared" si="61"/>
        <v>NA</v>
      </c>
      <c r="AQ217" s="115" t="str">
        <f t="shared" si="61"/>
        <v>NA</v>
      </c>
      <c r="AR217" s="115" t="str">
        <f t="shared" si="61"/>
        <v>NA</v>
      </c>
      <c r="AS217" s="115" t="str">
        <f t="shared" si="61"/>
        <v>NA</v>
      </c>
      <c r="AT217" s="115" t="str">
        <f t="shared" si="61"/>
        <v>NA</v>
      </c>
      <c r="AU217" s="115" t="str">
        <f t="shared" si="61"/>
        <v>NA</v>
      </c>
      <c r="AV217" s="115" t="str">
        <f t="shared" si="61"/>
        <v>NA</v>
      </c>
      <c r="AW217" s="115" t="str">
        <f t="shared" si="61"/>
        <v>NA</v>
      </c>
    </row>
    <row r="218" spans="1:49" x14ac:dyDescent="0.2">
      <c r="A218" s="52" t="s">
        <v>201</v>
      </c>
      <c r="B218" s="52" t="s">
        <v>516</v>
      </c>
      <c r="C218" s="52">
        <v>5</v>
      </c>
      <c r="D218" s="52" t="s">
        <v>345</v>
      </c>
      <c r="F218" s="115">
        <f t="shared" ref="F218:AW218" si="62">IF(AND(F26="NA", F64="NA", F102="NA", F140="NA"), "NA", IF(COUNT(F26,F64,F102,F140)=0, "-", IF(COUNT(F26,F64,F102,F140)=1, "-", _xlfn.STDEV.S(F26,F64,F102,F140))))</f>
        <v>2.9457392457034679</v>
      </c>
      <c r="G218" s="115">
        <f t="shared" si="62"/>
        <v>1.0204225917805585</v>
      </c>
      <c r="H218" s="115">
        <f t="shared" si="62"/>
        <v>0.30795547864686273</v>
      </c>
      <c r="I218" s="115" t="str">
        <f t="shared" si="62"/>
        <v>-</v>
      </c>
      <c r="J218" s="115">
        <f t="shared" si="62"/>
        <v>0.10628488952436013</v>
      </c>
      <c r="K218" s="115">
        <f t="shared" si="62"/>
        <v>1.417893715487337</v>
      </c>
      <c r="L218" s="115" t="str">
        <f t="shared" si="62"/>
        <v>-</v>
      </c>
      <c r="M218" s="115" t="str">
        <f t="shared" si="62"/>
        <v>-</v>
      </c>
      <c r="N218" s="115" t="str">
        <f t="shared" si="62"/>
        <v>-</v>
      </c>
      <c r="O218" s="115" t="str">
        <f t="shared" si="62"/>
        <v>-</v>
      </c>
      <c r="P218" s="115">
        <f t="shared" si="62"/>
        <v>4.0678434042903999E-2</v>
      </c>
      <c r="Q218" s="115">
        <f t="shared" si="62"/>
        <v>3.0127312611200108E-2</v>
      </c>
      <c r="R218" s="115">
        <f t="shared" si="62"/>
        <v>0.37458433221383403</v>
      </c>
      <c r="S218" s="115" t="str">
        <f t="shared" si="62"/>
        <v>-</v>
      </c>
      <c r="T218" s="115" t="str">
        <f t="shared" si="62"/>
        <v>-</v>
      </c>
      <c r="U218" s="115">
        <f t="shared" si="62"/>
        <v>0.14111881299028195</v>
      </c>
      <c r="V218" s="115" t="str">
        <f t="shared" si="62"/>
        <v>-</v>
      </c>
      <c r="W218" s="115">
        <f t="shared" si="62"/>
        <v>4.6354026875984902E-2</v>
      </c>
      <c r="X218" s="115" t="str">
        <f t="shared" si="62"/>
        <v>-</v>
      </c>
      <c r="Y218" s="115">
        <f t="shared" si="62"/>
        <v>0.16337073349757719</v>
      </c>
      <c r="Z218" s="115">
        <f t="shared" si="62"/>
        <v>0.1258860676829345</v>
      </c>
      <c r="AA218" s="115">
        <f t="shared" si="62"/>
        <v>0.10540921517561766</v>
      </c>
      <c r="AB218" s="115" t="str">
        <f t="shared" si="62"/>
        <v>-</v>
      </c>
      <c r="AC218" s="115" t="str">
        <f t="shared" si="62"/>
        <v>-</v>
      </c>
      <c r="AD218" s="115" t="str">
        <f t="shared" si="62"/>
        <v>-</v>
      </c>
      <c r="AE218" s="115">
        <f t="shared" si="62"/>
        <v>0.54355100512194221</v>
      </c>
      <c r="AF218" s="115">
        <f t="shared" si="62"/>
        <v>8.2871034763705498E-2</v>
      </c>
      <c r="AG218" s="115">
        <f t="shared" si="62"/>
        <v>5.6029166007667</v>
      </c>
      <c r="AH218" s="115">
        <f t="shared" si="62"/>
        <v>2.5462447205165186E-2</v>
      </c>
      <c r="AI218" s="115">
        <f t="shared" si="62"/>
        <v>1.9823923020023346</v>
      </c>
      <c r="AJ218" s="115">
        <f t="shared" si="62"/>
        <v>1.0344597991160001</v>
      </c>
      <c r="AK218" s="115">
        <f t="shared" si="62"/>
        <v>0.18640661540025838</v>
      </c>
      <c r="AL218" s="115">
        <f t="shared" si="62"/>
        <v>7.6013532515436716E-2</v>
      </c>
      <c r="AM218" s="115" t="str">
        <f t="shared" si="62"/>
        <v>-</v>
      </c>
      <c r="AN218" s="115">
        <f t="shared" si="62"/>
        <v>3.2084504291637166E-2</v>
      </c>
      <c r="AO218" s="121" t="str">
        <f t="shared" si="62"/>
        <v>-</v>
      </c>
      <c r="AP218" s="115" t="str">
        <f t="shared" si="62"/>
        <v>NA</v>
      </c>
      <c r="AQ218" s="115" t="str">
        <f t="shared" si="62"/>
        <v>NA</v>
      </c>
      <c r="AR218" s="115" t="str">
        <f t="shared" si="62"/>
        <v>NA</v>
      </c>
      <c r="AS218" s="115" t="str">
        <f t="shared" si="62"/>
        <v>NA</v>
      </c>
      <c r="AT218" s="115" t="str">
        <f t="shared" si="62"/>
        <v>NA</v>
      </c>
      <c r="AU218" s="115" t="str">
        <f t="shared" si="62"/>
        <v>NA</v>
      </c>
      <c r="AV218" s="115" t="str">
        <f t="shared" si="62"/>
        <v>NA</v>
      </c>
      <c r="AW218" s="115" t="str">
        <f t="shared" si="62"/>
        <v>NA</v>
      </c>
    </row>
    <row r="219" spans="1:49" x14ac:dyDescent="0.2">
      <c r="A219" s="52" t="s">
        <v>285</v>
      </c>
      <c r="B219" s="52" t="s">
        <v>516</v>
      </c>
      <c r="C219" s="52">
        <v>1</v>
      </c>
      <c r="D219" s="52" t="s">
        <v>341</v>
      </c>
      <c r="F219" s="115">
        <f t="shared" ref="F219:AW219" si="63">IF(AND(F27="NA", F65="NA", F103="NA", F141="NA"), "NA", IF(COUNT(F27,F65,F103,F141)=0, "-", IF(COUNT(F27,F65,F103,F141)=1, "-", _xlfn.STDEV.S(F27,F65,F103,F141))))</f>
        <v>7.2380445975131567</v>
      </c>
      <c r="G219" s="115">
        <f t="shared" si="63"/>
        <v>0.21780548034578923</v>
      </c>
      <c r="H219" s="115" t="str">
        <f t="shared" si="63"/>
        <v>-</v>
      </c>
      <c r="I219" s="115" t="str">
        <f t="shared" si="63"/>
        <v>-</v>
      </c>
      <c r="J219" s="115">
        <f t="shared" si="63"/>
        <v>4.3205591459033084E-2</v>
      </c>
      <c r="K219" s="115" t="str">
        <f t="shared" si="63"/>
        <v>-</v>
      </c>
      <c r="L219" s="115" t="str">
        <f t="shared" si="63"/>
        <v>-</v>
      </c>
      <c r="M219" s="115" t="str">
        <f t="shared" si="63"/>
        <v>-</v>
      </c>
      <c r="N219" s="115" t="str">
        <f t="shared" si="63"/>
        <v>-</v>
      </c>
      <c r="O219" s="115" t="str">
        <f t="shared" si="63"/>
        <v>-</v>
      </c>
      <c r="P219" s="115">
        <f t="shared" si="63"/>
        <v>3.8113188090771917E-2</v>
      </c>
      <c r="Q219" s="115">
        <f t="shared" si="63"/>
        <v>0.1034451574519948</v>
      </c>
      <c r="R219" s="115">
        <f t="shared" si="63"/>
        <v>0.13329084542761943</v>
      </c>
      <c r="S219" s="115" t="str">
        <f t="shared" si="63"/>
        <v>-</v>
      </c>
      <c r="T219" s="115" t="str">
        <f t="shared" si="63"/>
        <v>-</v>
      </c>
      <c r="U219" s="115">
        <f t="shared" si="63"/>
        <v>0.17620466062979423</v>
      </c>
      <c r="V219" s="115" t="str">
        <f t="shared" si="63"/>
        <v>-</v>
      </c>
      <c r="W219" s="115" t="str">
        <f t="shared" si="63"/>
        <v>-</v>
      </c>
      <c r="X219" s="115" t="str">
        <f t="shared" si="63"/>
        <v>-</v>
      </c>
      <c r="Y219" s="115">
        <f t="shared" si="63"/>
        <v>2.8349017739888297E-2</v>
      </c>
      <c r="Z219" s="115">
        <f t="shared" si="63"/>
        <v>2.4429178908280884E-2</v>
      </c>
      <c r="AA219" s="115">
        <f t="shared" si="63"/>
        <v>0.36712947224987091</v>
      </c>
      <c r="AB219" s="115" t="str">
        <f t="shared" si="63"/>
        <v>-</v>
      </c>
      <c r="AC219" s="115">
        <f t="shared" si="63"/>
        <v>0.13578786638083634</v>
      </c>
      <c r="AD219" s="115" t="str">
        <f t="shared" si="63"/>
        <v>-</v>
      </c>
      <c r="AE219" s="115">
        <f t="shared" si="63"/>
        <v>0.51588644907642622</v>
      </c>
      <c r="AF219" s="115" t="str">
        <f t="shared" si="63"/>
        <v>-</v>
      </c>
      <c r="AG219" s="115">
        <f t="shared" si="63"/>
        <v>6.63666713777467</v>
      </c>
      <c r="AH219" s="115">
        <f t="shared" si="63"/>
        <v>2.3558278439477633</v>
      </c>
      <c r="AI219" s="115">
        <f t="shared" si="63"/>
        <v>2.3732620928523875</v>
      </c>
      <c r="AJ219" s="115">
        <f t="shared" si="63"/>
        <v>0.28787608561014</v>
      </c>
      <c r="AK219" s="115" t="str">
        <f t="shared" si="63"/>
        <v>-</v>
      </c>
      <c r="AL219" s="115">
        <f t="shared" si="63"/>
        <v>7.521011854693449E-2</v>
      </c>
      <c r="AM219" s="115" t="str">
        <f t="shared" si="63"/>
        <v>-</v>
      </c>
      <c r="AN219" s="115" t="str">
        <f t="shared" si="63"/>
        <v>-</v>
      </c>
      <c r="AO219" s="121" t="str">
        <f t="shared" si="63"/>
        <v>-</v>
      </c>
      <c r="AP219" s="115" t="str">
        <f t="shared" si="63"/>
        <v>-</v>
      </c>
      <c r="AQ219" s="115" t="str">
        <f t="shared" si="63"/>
        <v>-</v>
      </c>
      <c r="AR219" s="115" t="str">
        <f t="shared" si="63"/>
        <v>-</v>
      </c>
      <c r="AS219" s="115" t="str">
        <f t="shared" si="63"/>
        <v>-</v>
      </c>
      <c r="AT219" s="115" t="str">
        <f t="shared" si="63"/>
        <v>-</v>
      </c>
      <c r="AU219" s="115" t="str">
        <f t="shared" si="63"/>
        <v>-</v>
      </c>
      <c r="AV219" s="115" t="str">
        <f t="shared" si="63"/>
        <v>-</v>
      </c>
      <c r="AW219" s="115" t="str">
        <f t="shared" si="63"/>
        <v>-</v>
      </c>
    </row>
    <row r="220" spans="1:49" x14ac:dyDescent="0.2">
      <c r="A220" s="52" t="s">
        <v>285</v>
      </c>
      <c r="B220" s="52" t="s">
        <v>516</v>
      </c>
      <c r="C220" s="52">
        <v>2</v>
      </c>
      <c r="D220" s="52" t="s">
        <v>339</v>
      </c>
      <c r="F220" s="115">
        <f t="shared" ref="F220:AW220" si="64">IF(AND(F28="NA", F66="NA", F104="NA", F142="NA"), "NA", IF(COUNT(F28,F66,F104,F142)=0, "-", IF(COUNT(F28,F66,F104,F142)=1, "-", _xlfn.STDEV.S(F28,F66,F104,F142))))</f>
        <v>7.1542094179781719</v>
      </c>
      <c r="G220" s="115">
        <f t="shared" si="64"/>
        <v>0.23306259215468819</v>
      </c>
      <c r="H220" s="115" t="str">
        <f t="shared" si="64"/>
        <v>-</v>
      </c>
      <c r="I220" s="115" t="str">
        <f t="shared" si="64"/>
        <v>-</v>
      </c>
      <c r="J220" s="115">
        <f t="shared" si="64"/>
        <v>1.0795042949992333E-2</v>
      </c>
      <c r="K220" s="115" t="str">
        <f t="shared" si="64"/>
        <v>-</v>
      </c>
      <c r="L220" s="115" t="str">
        <f t="shared" si="64"/>
        <v>-</v>
      </c>
      <c r="M220" s="115" t="str">
        <f t="shared" si="64"/>
        <v>-</v>
      </c>
      <c r="N220" s="115" t="str">
        <f t="shared" si="64"/>
        <v>-</v>
      </c>
      <c r="O220" s="115" t="str">
        <f t="shared" si="64"/>
        <v>-</v>
      </c>
      <c r="P220" s="115">
        <f t="shared" si="64"/>
        <v>4.2123682337391208E-2</v>
      </c>
      <c r="Q220" s="115">
        <f t="shared" si="64"/>
        <v>0.10703651051058777</v>
      </c>
      <c r="R220" s="115">
        <f t="shared" si="64"/>
        <v>8.5682710701647319E-2</v>
      </c>
      <c r="S220" s="115" t="str">
        <f t="shared" si="64"/>
        <v>-</v>
      </c>
      <c r="T220" s="115" t="str">
        <f t="shared" si="64"/>
        <v>-</v>
      </c>
      <c r="U220" s="115">
        <f t="shared" si="64"/>
        <v>0.14985239977005221</v>
      </c>
      <c r="V220" s="115" t="str">
        <f t="shared" si="64"/>
        <v>-</v>
      </c>
      <c r="W220" s="115" t="str">
        <f t="shared" si="64"/>
        <v>-</v>
      </c>
      <c r="X220" s="115" t="str">
        <f t="shared" si="64"/>
        <v>-</v>
      </c>
      <c r="Y220" s="115">
        <f t="shared" si="64"/>
        <v>8.8683259733412668E-3</v>
      </c>
      <c r="Z220" s="115">
        <f t="shared" si="64"/>
        <v>1.3128956722999628E-2</v>
      </c>
      <c r="AA220" s="115">
        <f t="shared" si="64"/>
        <v>0.60871829172616032</v>
      </c>
      <c r="AB220" s="115" t="str">
        <f t="shared" si="64"/>
        <v>-</v>
      </c>
      <c r="AC220" s="115">
        <f t="shared" si="64"/>
        <v>7.4482794787260456E-2</v>
      </c>
      <c r="AD220" s="115" t="str">
        <f t="shared" si="64"/>
        <v>-</v>
      </c>
      <c r="AE220" s="115">
        <f t="shared" si="64"/>
        <v>1.5132260466022538</v>
      </c>
      <c r="AF220" s="115" t="str">
        <f t="shared" si="64"/>
        <v>-</v>
      </c>
      <c r="AG220" s="115">
        <f t="shared" si="64"/>
        <v>3.9607488103353732</v>
      </c>
      <c r="AH220" s="115">
        <f t="shared" si="64"/>
        <v>2.3120493401481115</v>
      </c>
      <c r="AI220" s="115">
        <f t="shared" si="64"/>
        <v>3.1452276112645121</v>
      </c>
      <c r="AJ220" s="115">
        <f t="shared" si="64"/>
        <v>0.30583670536694374</v>
      </c>
      <c r="AK220" s="115">
        <f t="shared" si="64"/>
        <v>4.5719935865990602E-2</v>
      </c>
      <c r="AL220" s="115">
        <f t="shared" si="64"/>
        <v>0.10999239652130992</v>
      </c>
      <c r="AM220" s="115" t="str">
        <f t="shared" si="64"/>
        <v>-</v>
      </c>
      <c r="AN220" s="115" t="str">
        <f t="shared" si="64"/>
        <v>-</v>
      </c>
      <c r="AO220" s="121" t="str">
        <f t="shared" si="64"/>
        <v>-</v>
      </c>
      <c r="AP220" s="115" t="str">
        <f t="shared" si="64"/>
        <v>-</v>
      </c>
      <c r="AQ220" s="115" t="str">
        <f t="shared" si="64"/>
        <v>-</v>
      </c>
      <c r="AR220" s="115" t="str">
        <f t="shared" si="64"/>
        <v>-</v>
      </c>
      <c r="AS220" s="115" t="str">
        <f t="shared" si="64"/>
        <v>-</v>
      </c>
      <c r="AT220" s="115" t="str">
        <f t="shared" si="64"/>
        <v>-</v>
      </c>
      <c r="AU220" s="115" t="str">
        <f t="shared" si="64"/>
        <v>-</v>
      </c>
      <c r="AV220" s="115" t="str">
        <f t="shared" si="64"/>
        <v>-</v>
      </c>
      <c r="AW220" s="115" t="str">
        <f t="shared" si="64"/>
        <v>-</v>
      </c>
    </row>
    <row r="221" spans="1:49" x14ac:dyDescent="0.2">
      <c r="A221" s="52" t="s">
        <v>285</v>
      </c>
      <c r="B221" s="52" t="s">
        <v>516</v>
      </c>
      <c r="C221" s="52">
        <v>3</v>
      </c>
      <c r="D221" s="52" t="s">
        <v>337</v>
      </c>
      <c r="F221" s="115">
        <f t="shared" ref="F221:AW221" si="65">IF(AND(F29="NA", F67="NA", F105="NA", F143="NA"), "NA", IF(COUNT(F29,F67,F105,F143)=0, "-", IF(COUNT(F29,F67,F105,F143)=1, "-", _xlfn.STDEV.S(F29,F67,F105,F143))))</f>
        <v>6.3593204015628526</v>
      </c>
      <c r="G221" s="115">
        <f t="shared" si="65"/>
        <v>0.30487505645943302</v>
      </c>
      <c r="H221" s="115" t="str">
        <f t="shared" si="65"/>
        <v>-</v>
      </c>
      <c r="I221" s="115" t="str">
        <f t="shared" si="65"/>
        <v>-</v>
      </c>
      <c r="J221" s="115">
        <f t="shared" si="65"/>
        <v>2.3780866331703152E-2</v>
      </c>
      <c r="K221" s="115" t="str">
        <f t="shared" si="65"/>
        <v>-</v>
      </c>
      <c r="L221" s="115" t="str">
        <f t="shared" si="65"/>
        <v>-</v>
      </c>
      <c r="M221" s="115" t="str">
        <f t="shared" si="65"/>
        <v>-</v>
      </c>
      <c r="N221" s="115" t="str">
        <f t="shared" si="65"/>
        <v>-</v>
      </c>
      <c r="O221" s="115" t="str">
        <f t="shared" si="65"/>
        <v>-</v>
      </c>
      <c r="P221" s="115">
        <f t="shared" si="65"/>
        <v>3.358518308315038E-2</v>
      </c>
      <c r="Q221" s="115">
        <f t="shared" si="65"/>
        <v>0.1014027647645576</v>
      </c>
      <c r="R221" s="115">
        <f t="shared" si="65"/>
        <v>0.16454056044967869</v>
      </c>
      <c r="S221" s="115" t="str">
        <f t="shared" si="65"/>
        <v>-</v>
      </c>
      <c r="T221" s="115" t="str">
        <f t="shared" si="65"/>
        <v>-</v>
      </c>
      <c r="U221" s="115">
        <f t="shared" si="65"/>
        <v>0.18383091677628055</v>
      </c>
      <c r="V221" s="115" t="str">
        <f t="shared" si="65"/>
        <v>-</v>
      </c>
      <c r="W221" s="115" t="str">
        <f t="shared" si="65"/>
        <v>-</v>
      </c>
      <c r="X221" s="115" t="str">
        <f t="shared" si="65"/>
        <v>-</v>
      </c>
      <c r="Y221" s="115">
        <f t="shared" si="65"/>
        <v>0.60464496984178751</v>
      </c>
      <c r="Z221" s="115">
        <f t="shared" si="65"/>
        <v>1.2419659733254098E-2</v>
      </c>
      <c r="AA221" s="115">
        <f t="shared" si="65"/>
        <v>0.49183220611607581</v>
      </c>
      <c r="AB221" s="115" t="str">
        <f t="shared" si="65"/>
        <v>-</v>
      </c>
      <c r="AC221" s="115">
        <f t="shared" si="65"/>
        <v>7.8545416170973131E-2</v>
      </c>
      <c r="AD221" s="115" t="str">
        <f t="shared" si="65"/>
        <v>-</v>
      </c>
      <c r="AE221" s="115">
        <f t="shared" si="65"/>
        <v>0.90533474271563752</v>
      </c>
      <c r="AF221" s="115" t="str">
        <f t="shared" si="65"/>
        <v>-</v>
      </c>
      <c r="AG221" s="115">
        <f t="shared" si="65"/>
        <v>3.699930360155316</v>
      </c>
      <c r="AH221" s="115">
        <f t="shared" si="65"/>
        <v>2.0401708836790453</v>
      </c>
      <c r="AI221" s="115">
        <f t="shared" si="65"/>
        <v>2.8279628511460539</v>
      </c>
      <c r="AJ221" s="115">
        <f t="shared" si="65"/>
        <v>0.28050106261768087</v>
      </c>
      <c r="AK221" s="115" t="str">
        <f t="shared" si="65"/>
        <v>-</v>
      </c>
      <c r="AL221" s="115">
        <f t="shared" si="65"/>
        <v>0.16185371874607263</v>
      </c>
      <c r="AM221" s="115" t="str">
        <f t="shared" si="65"/>
        <v>-</v>
      </c>
      <c r="AN221" s="115">
        <f t="shared" si="65"/>
        <v>0.49202823939525403</v>
      </c>
      <c r="AO221" s="121" t="str">
        <f t="shared" si="65"/>
        <v>-</v>
      </c>
      <c r="AP221" s="115" t="str">
        <f t="shared" si="65"/>
        <v>-</v>
      </c>
      <c r="AQ221" s="115" t="str">
        <f t="shared" si="65"/>
        <v>-</v>
      </c>
      <c r="AR221" s="115" t="str">
        <f t="shared" si="65"/>
        <v>-</v>
      </c>
      <c r="AS221" s="115" t="str">
        <f t="shared" si="65"/>
        <v>-</v>
      </c>
      <c r="AT221" s="115" t="str">
        <f t="shared" si="65"/>
        <v>-</v>
      </c>
      <c r="AU221" s="115" t="str">
        <f t="shared" si="65"/>
        <v>-</v>
      </c>
      <c r="AV221" s="115" t="str">
        <f t="shared" si="65"/>
        <v>-</v>
      </c>
      <c r="AW221" s="115" t="str">
        <f t="shared" si="65"/>
        <v>-</v>
      </c>
    </row>
    <row r="222" spans="1:49" x14ac:dyDescent="0.2">
      <c r="A222" s="52" t="s">
        <v>285</v>
      </c>
      <c r="B222" s="52" t="s">
        <v>516</v>
      </c>
      <c r="C222" s="52">
        <v>4</v>
      </c>
      <c r="D222" s="51" t="s">
        <v>343</v>
      </c>
      <c r="F222" s="115">
        <f t="shared" ref="F222:AW222" si="66">IF(AND(F30="NA", F68="NA", F106="NA", F144="NA"), "NA", IF(COUNT(F30,F68,F106,F144)=0, "-", IF(COUNT(F30,F68,F106,F144)=1, "-", _xlfn.STDEV.S(F30,F68,F106,F144))))</f>
        <v>7.3506365193741869</v>
      </c>
      <c r="G222" s="115">
        <f t="shared" si="66"/>
        <v>0.24816627885510428</v>
      </c>
      <c r="H222" s="115" t="str">
        <f t="shared" si="66"/>
        <v>-</v>
      </c>
      <c r="I222" s="115" t="str">
        <f t="shared" si="66"/>
        <v>-</v>
      </c>
      <c r="J222" s="115">
        <f t="shared" si="66"/>
        <v>0.16133222960656904</v>
      </c>
      <c r="K222" s="115" t="str">
        <f t="shared" si="66"/>
        <v>-</v>
      </c>
      <c r="L222" s="115" t="str">
        <f t="shared" si="66"/>
        <v>-</v>
      </c>
      <c r="M222" s="115" t="str">
        <f t="shared" si="66"/>
        <v>-</v>
      </c>
      <c r="N222" s="115" t="str">
        <f t="shared" si="66"/>
        <v>-</v>
      </c>
      <c r="O222" s="115" t="str">
        <f t="shared" si="66"/>
        <v>-</v>
      </c>
      <c r="P222" s="115">
        <f t="shared" si="66"/>
        <v>2.8824733430472264E-2</v>
      </c>
      <c r="Q222" s="115">
        <f t="shared" si="66"/>
        <v>9.576514960029113E-2</v>
      </c>
      <c r="R222" s="115">
        <f t="shared" si="66"/>
        <v>0.1495671273390782</v>
      </c>
      <c r="S222" s="115" t="str">
        <f t="shared" si="66"/>
        <v>-</v>
      </c>
      <c r="T222" s="115" t="str">
        <f t="shared" si="66"/>
        <v>-</v>
      </c>
      <c r="U222" s="115">
        <f t="shared" si="66"/>
        <v>0.17317005781387029</v>
      </c>
      <c r="V222" s="115" t="str">
        <f t="shared" si="66"/>
        <v>-</v>
      </c>
      <c r="W222" s="115" t="str">
        <f t="shared" si="66"/>
        <v>-</v>
      </c>
      <c r="X222" s="115" t="str">
        <f t="shared" si="66"/>
        <v>-</v>
      </c>
      <c r="Y222" s="115">
        <f t="shared" si="66"/>
        <v>1.2552510828552532E-2</v>
      </c>
      <c r="Z222" s="115">
        <f t="shared" si="66"/>
        <v>1.4903622252290459E-2</v>
      </c>
      <c r="AA222" s="115">
        <f t="shared" si="66"/>
        <v>0.81957124717875163</v>
      </c>
      <c r="AB222" s="115" t="str">
        <f t="shared" si="66"/>
        <v>-</v>
      </c>
      <c r="AC222" s="115">
        <f t="shared" si="66"/>
        <v>7.4163921214627865E-2</v>
      </c>
      <c r="AD222" s="115" t="str">
        <f t="shared" si="66"/>
        <v>-</v>
      </c>
      <c r="AE222" s="115">
        <f t="shared" si="66"/>
        <v>2.9066539462467311</v>
      </c>
      <c r="AF222" s="115" t="str">
        <f t="shared" si="66"/>
        <v>-</v>
      </c>
      <c r="AG222" s="115">
        <f t="shared" si="66"/>
        <v>6.4553573523739685</v>
      </c>
      <c r="AH222" s="115">
        <f t="shared" si="66"/>
        <v>2.2504791782561648</v>
      </c>
      <c r="AI222" s="115">
        <f t="shared" si="66"/>
        <v>3.8927642470015047</v>
      </c>
      <c r="AJ222" s="115">
        <f t="shared" si="66"/>
        <v>0.26944988570310235</v>
      </c>
      <c r="AK222" s="115" t="str">
        <f t="shared" si="66"/>
        <v>-</v>
      </c>
      <c r="AL222" s="115">
        <f t="shared" si="66"/>
        <v>0.20842035985929738</v>
      </c>
      <c r="AM222" s="115" t="str">
        <f t="shared" si="66"/>
        <v>-</v>
      </c>
      <c r="AN222" s="115">
        <f t="shared" si="66"/>
        <v>0.39916060697292283</v>
      </c>
      <c r="AO222" s="121">
        <f t="shared" si="66"/>
        <v>2.897825298657259E-2</v>
      </c>
      <c r="AP222" s="115" t="str">
        <f t="shared" si="66"/>
        <v>-</v>
      </c>
      <c r="AQ222" s="115" t="str">
        <f t="shared" si="66"/>
        <v>-</v>
      </c>
      <c r="AR222" s="115" t="str">
        <f t="shared" si="66"/>
        <v>-</v>
      </c>
      <c r="AS222" s="115" t="str">
        <f t="shared" si="66"/>
        <v>-</v>
      </c>
      <c r="AT222" s="115" t="str">
        <f t="shared" si="66"/>
        <v>-</v>
      </c>
      <c r="AU222" s="115" t="str">
        <f t="shared" si="66"/>
        <v>-</v>
      </c>
      <c r="AV222" s="115" t="str">
        <f t="shared" si="66"/>
        <v>-</v>
      </c>
      <c r="AW222" s="115" t="str">
        <f t="shared" si="66"/>
        <v>-</v>
      </c>
    </row>
    <row r="223" spans="1:49" x14ac:dyDescent="0.2">
      <c r="A223" s="52" t="s">
        <v>285</v>
      </c>
      <c r="B223" s="52" t="s">
        <v>516</v>
      </c>
      <c r="C223" s="52">
        <v>5</v>
      </c>
      <c r="D223" s="52" t="s">
        <v>345</v>
      </c>
      <c r="F223" s="115">
        <f t="shared" ref="F223:AW223" si="67">IF(AND(F31="NA", F69="NA", F107="NA", F145="NA"), "NA", IF(COUNT(F31,F69,F107,F145)=0, "-", IF(COUNT(F31,F69,F107,F145)=1, "-", _xlfn.STDEV.S(F31,F69,F107,F145))))</f>
        <v>5.8474751464265857</v>
      </c>
      <c r="G223" s="115">
        <f t="shared" si="67"/>
        <v>6.492779257245504E-2</v>
      </c>
      <c r="H223" s="115" t="str">
        <f t="shared" si="67"/>
        <v>-</v>
      </c>
      <c r="I223" s="115" t="str">
        <f t="shared" si="67"/>
        <v>-</v>
      </c>
      <c r="J223" s="115">
        <f t="shared" si="67"/>
        <v>7.7076247833460912E-2</v>
      </c>
      <c r="K223" s="115" t="str">
        <f t="shared" si="67"/>
        <v>-</v>
      </c>
      <c r="L223" s="115" t="str">
        <f t="shared" si="67"/>
        <v>-</v>
      </c>
      <c r="M223" s="115" t="str">
        <f t="shared" si="67"/>
        <v>-</v>
      </c>
      <c r="N223" s="115" t="str">
        <f t="shared" si="67"/>
        <v>-</v>
      </c>
      <c r="O223" s="115" t="str">
        <f t="shared" si="67"/>
        <v>-</v>
      </c>
      <c r="P223" s="115">
        <f t="shared" si="67"/>
        <v>8.3461104841035336E-3</v>
      </c>
      <c r="Q223" s="115">
        <f t="shared" si="67"/>
        <v>8.8812096906315058E-2</v>
      </c>
      <c r="R223" s="115">
        <f t="shared" si="67"/>
        <v>0.3685682681489848</v>
      </c>
      <c r="S223" s="115" t="str">
        <f t="shared" si="67"/>
        <v>-</v>
      </c>
      <c r="T223" s="115" t="str">
        <f t="shared" si="67"/>
        <v>-</v>
      </c>
      <c r="U223" s="115">
        <f t="shared" si="67"/>
        <v>8.7762723113299884E-2</v>
      </c>
      <c r="V223" s="115" t="str">
        <f t="shared" si="67"/>
        <v>-</v>
      </c>
      <c r="W223" s="115" t="str">
        <f t="shared" si="67"/>
        <v>-</v>
      </c>
      <c r="X223" s="115" t="str">
        <f t="shared" si="67"/>
        <v>-</v>
      </c>
      <c r="Y223" s="115">
        <f t="shared" si="67"/>
        <v>1.8320910655272856E-2</v>
      </c>
      <c r="Z223" s="115">
        <f t="shared" si="67"/>
        <v>6.3684799287285875E-4</v>
      </c>
      <c r="AA223" s="115">
        <f t="shared" si="67"/>
        <v>0.30788871075604085</v>
      </c>
      <c r="AB223" s="115" t="str">
        <f t="shared" si="67"/>
        <v>-</v>
      </c>
      <c r="AC223" s="115">
        <f t="shared" si="67"/>
        <v>5.1445015035325906E-2</v>
      </c>
      <c r="AD223" s="115" t="str">
        <f t="shared" si="67"/>
        <v>-</v>
      </c>
      <c r="AE223" s="115">
        <f t="shared" si="67"/>
        <v>1.5898756159426857</v>
      </c>
      <c r="AF223" s="115" t="str">
        <f t="shared" si="67"/>
        <v>-</v>
      </c>
      <c r="AG223" s="115">
        <f t="shared" si="67"/>
        <v>6.8071611369306115</v>
      </c>
      <c r="AH223" s="115">
        <f t="shared" si="67"/>
        <v>2.3996024143673256</v>
      </c>
      <c r="AI223" s="115">
        <f t="shared" si="67"/>
        <v>0.74126317540992814</v>
      </c>
      <c r="AJ223" s="115">
        <f t="shared" si="67"/>
        <v>0.31894780387438781</v>
      </c>
      <c r="AK223" s="115" t="str">
        <f t="shared" si="67"/>
        <v>-</v>
      </c>
      <c r="AL223" s="115">
        <f t="shared" si="67"/>
        <v>0.23089139422147947</v>
      </c>
      <c r="AM223" s="115" t="str">
        <f t="shared" si="67"/>
        <v>-</v>
      </c>
      <c r="AN223" s="115" t="str">
        <f t="shared" si="67"/>
        <v>-</v>
      </c>
      <c r="AO223" s="121" t="str">
        <f t="shared" si="67"/>
        <v>-</v>
      </c>
      <c r="AP223" s="115" t="str">
        <f t="shared" si="67"/>
        <v>-</v>
      </c>
      <c r="AQ223" s="115" t="str">
        <f t="shared" si="67"/>
        <v>-</v>
      </c>
      <c r="AR223" s="115" t="str">
        <f t="shared" si="67"/>
        <v>-</v>
      </c>
      <c r="AS223" s="115" t="str">
        <f t="shared" si="67"/>
        <v>-</v>
      </c>
      <c r="AT223" s="115" t="str">
        <f t="shared" si="67"/>
        <v>-</v>
      </c>
      <c r="AU223" s="115" t="str">
        <f t="shared" si="67"/>
        <v>-</v>
      </c>
      <c r="AV223" s="115" t="str">
        <f t="shared" si="67"/>
        <v>-</v>
      </c>
      <c r="AW223" s="115" t="str">
        <f t="shared" si="67"/>
        <v>-</v>
      </c>
    </row>
    <row r="224" spans="1:49" x14ac:dyDescent="0.2">
      <c r="A224" s="52" t="s">
        <v>286</v>
      </c>
      <c r="B224" s="52" t="s">
        <v>516</v>
      </c>
      <c r="C224" s="52">
        <v>1</v>
      </c>
      <c r="D224" s="52" t="s">
        <v>345</v>
      </c>
      <c r="F224" s="115">
        <f t="shared" ref="F224:AW224" si="68">IF(AND(F32="NA", F70="NA", F108="NA", F146="NA"), "NA", IF(COUNT(F32,F70,F108,F146)=0, "-", IF(COUNT(F32,F70,F108,F146)=1, "-", _xlfn.STDEV.S(F32,F70,F108,F146))))</f>
        <v>1.3163814079829581</v>
      </c>
      <c r="G224" s="115">
        <f t="shared" si="68"/>
        <v>1.9040481222522054</v>
      </c>
      <c r="H224" s="115">
        <f t="shared" si="68"/>
        <v>2.3614485662194911</v>
      </c>
      <c r="I224" s="115">
        <f t="shared" si="68"/>
        <v>2.1005095447485984</v>
      </c>
      <c r="J224" s="115">
        <f t="shared" si="68"/>
        <v>0.11158265855002043</v>
      </c>
      <c r="K224" s="115">
        <f t="shared" si="68"/>
        <v>2.706921056592595</v>
      </c>
      <c r="L224" s="115" t="str">
        <f t="shared" si="68"/>
        <v>-</v>
      </c>
      <c r="M224" s="115" t="str">
        <f t="shared" si="68"/>
        <v>-</v>
      </c>
      <c r="N224" s="115" t="str">
        <f t="shared" si="68"/>
        <v>-</v>
      </c>
      <c r="O224" s="115">
        <f t="shared" si="68"/>
        <v>3.1124082304437611E-2</v>
      </c>
      <c r="P224" s="115" t="str">
        <f t="shared" si="68"/>
        <v>-</v>
      </c>
      <c r="Q224" s="115" t="str">
        <f t="shared" si="68"/>
        <v>-</v>
      </c>
      <c r="R224" s="115">
        <f t="shared" si="68"/>
        <v>0.11843402754507384</v>
      </c>
      <c r="S224" s="115" t="str">
        <f t="shared" si="68"/>
        <v>-</v>
      </c>
      <c r="T224" s="115" t="str">
        <f t="shared" si="68"/>
        <v>-</v>
      </c>
      <c r="U224" s="115">
        <f t="shared" si="68"/>
        <v>6.4035257612247362E-2</v>
      </c>
      <c r="V224" s="115" t="str">
        <f t="shared" si="68"/>
        <v>-</v>
      </c>
      <c r="W224" s="115">
        <f t="shared" si="68"/>
        <v>0.13444999543987657</v>
      </c>
      <c r="X224" s="115" t="str">
        <f t="shared" si="68"/>
        <v>-</v>
      </c>
      <c r="Y224" s="115">
        <f t="shared" si="68"/>
        <v>0.75605816062749831</v>
      </c>
      <c r="Z224" s="115" t="str">
        <f t="shared" si="68"/>
        <v>-</v>
      </c>
      <c r="AA224" s="115">
        <f t="shared" si="68"/>
        <v>1.2938374906085166</v>
      </c>
      <c r="AB224" s="115" t="str">
        <f t="shared" si="68"/>
        <v>-</v>
      </c>
      <c r="AC224" s="115" t="str">
        <f t="shared" si="68"/>
        <v>-</v>
      </c>
      <c r="AD224" s="115" t="str">
        <f t="shared" si="68"/>
        <v>-</v>
      </c>
      <c r="AE224" s="115">
        <f t="shared" si="68"/>
        <v>0.47751009120980076</v>
      </c>
      <c r="AF224" s="115">
        <f t="shared" si="68"/>
        <v>0.13634799416505786</v>
      </c>
      <c r="AG224" s="115">
        <f t="shared" si="68"/>
        <v>1.7391388580735616</v>
      </c>
      <c r="AH224" s="115">
        <f t="shared" si="68"/>
        <v>1.2414725418708845</v>
      </c>
      <c r="AI224" s="115">
        <f t="shared" si="68"/>
        <v>0.2376973537441335</v>
      </c>
      <c r="AJ224" s="115">
        <f t="shared" si="68"/>
        <v>1.1984770937687867</v>
      </c>
      <c r="AK224" s="115" t="str">
        <f t="shared" si="68"/>
        <v>-</v>
      </c>
      <c r="AL224" s="115">
        <f t="shared" si="68"/>
        <v>0.14161091569571677</v>
      </c>
      <c r="AM224" s="115" t="str">
        <f t="shared" si="68"/>
        <v>-</v>
      </c>
      <c r="AN224" s="115" t="str">
        <f t="shared" si="68"/>
        <v>-</v>
      </c>
      <c r="AO224" s="121" t="str">
        <f t="shared" si="68"/>
        <v>-</v>
      </c>
      <c r="AP224" s="115" t="str">
        <f t="shared" si="68"/>
        <v>NA</v>
      </c>
      <c r="AQ224" s="115" t="str">
        <f t="shared" si="68"/>
        <v>NA</v>
      </c>
      <c r="AR224" s="115" t="str">
        <f t="shared" si="68"/>
        <v>NA</v>
      </c>
      <c r="AS224" s="115" t="str">
        <f t="shared" si="68"/>
        <v>NA</v>
      </c>
      <c r="AT224" s="115" t="str">
        <f t="shared" si="68"/>
        <v>NA</v>
      </c>
      <c r="AU224" s="115" t="str">
        <f t="shared" si="68"/>
        <v>NA</v>
      </c>
      <c r="AV224" s="115" t="str">
        <f t="shared" si="68"/>
        <v>NA</v>
      </c>
      <c r="AW224" s="115" t="str">
        <f t="shared" si="68"/>
        <v>NA</v>
      </c>
    </row>
    <row r="225" spans="1:49" x14ac:dyDescent="0.2">
      <c r="A225" s="52" t="s">
        <v>286</v>
      </c>
      <c r="B225" s="52" t="s">
        <v>516</v>
      </c>
      <c r="C225" s="52">
        <v>2</v>
      </c>
      <c r="D225" s="52" t="s">
        <v>337</v>
      </c>
      <c r="F225" s="115">
        <f t="shared" ref="F225:AW225" si="69">IF(AND(F33="NA", F71="NA", F109="NA", F147="NA"), "NA", IF(COUNT(F33,F71,F109,F147)=0, "-", IF(COUNT(F33,F71,F109,F147)=1, "-", _xlfn.STDEV.S(F33,F71,F109,F147))))</f>
        <v>3.7534825496146271</v>
      </c>
      <c r="G225" s="115">
        <f t="shared" si="69"/>
        <v>3.7884505171479153</v>
      </c>
      <c r="H225" s="115">
        <f t="shared" si="69"/>
        <v>3.8579535479659235</v>
      </c>
      <c r="I225" s="115">
        <f t="shared" si="69"/>
        <v>1.1206483506154483</v>
      </c>
      <c r="J225" s="115">
        <f t="shared" si="69"/>
        <v>0.11447378077810887</v>
      </c>
      <c r="K225" s="115">
        <f t="shared" si="69"/>
        <v>2.4556947252757921</v>
      </c>
      <c r="L225" s="115" t="str">
        <f t="shared" si="69"/>
        <v>-</v>
      </c>
      <c r="M225" s="115">
        <f t="shared" si="69"/>
        <v>1.1939168723737539E-2</v>
      </c>
      <c r="N225" s="115" t="str">
        <f t="shared" si="69"/>
        <v>-</v>
      </c>
      <c r="O225" s="115" t="str">
        <f t="shared" si="69"/>
        <v>-</v>
      </c>
      <c r="P225" s="115">
        <f t="shared" si="69"/>
        <v>0.16617662609406464</v>
      </c>
      <c r="Q225" s="115" t="str">
        <f t="shared" si="69"/>
        <v>-</v>
      </c>
      <c r="R225" s="115">
        <f t="shared" si="69"/>
        <v>0.2817412735319067</v>
      </c>
      <c r="S225" s="115" t="str">
        <f t="shared" si="69"/>
        <v>-</v>
      </c>
      <c r="T225" s="115" t="str">
        <f t="shared" si="69"/>
        <v>-</v>
      </c>
      <c r="U225" s="115">
        <f t="shared" si="69"/>
        <v>0.16437501281089881</v>
      </c>
      <c r="V225" s="115" t="str">
        <f t="shared" si="69"/>
        <v>-</v>
      </c>
      <c r="W225" s="115">
        <f t="shared" si="69"/>
        <v>0.19435508164379789</v>
      </c>
      <c r="X225" s="115" t="str">
        <f t="shared" si="69"/>
        <v>-</v>
      </c>
      <c r="Y225" s="115">
        <f t="shared" si="69"/>
        <v>0.92472631863298238</v>
      </c>
      <c r="Z225" s="115" t="str">
        <f t="shared" si="69"/>
        <v>-</v>
      </c>
      <c r="AA225" s="115">
        <f t="shared" si="69"/>
        <v>0.23082697087754167</v>
      </c>
      <c r="AB225" s="115" t="str">
        <f t="shared" si="69"/>
        <v>-</v>
      </c>
      <c r="AC225" s="115" t="str">
        <f t="shared" si="69"/>
        <v>-</v>
      </c>
      <c r="AD225" s="115">
        <f t="shared" si="69"/>
        <v>0.25169773532095313</v>
      </c>
      <c r="AE225" s="115">
        <f t="shared" si="69"/>
        <v>0.17698315006901338</v>
      </c>
      <c r="AF225" s="115">
        <f t="shared" si="69"/>
        <v>0.19240847105730749</v>
      </c>
      <c r="AG225" s="115">
        <f t="shared" si="69"/>
        <v>3.0941946587221136</v>
      </c>
      <c r="AH225" s="115">
        <f t="shared" si="69"/>
        <v>2.1161017080848135</v>
      </c>
      <c r="AI225" s="115">
        <f t="shared" si="69"/>
        <v>0.99841829511428304</v>
      </c>
      <c r="AJ225" s="115">
        <f t="shared" si="69"/>
        <v>1.9109791156139717</v>
      </c>
      <c r="AK225" s="115" t="str">
        <f t="shared" si="69"/>
        <v>-</v>
      </c>
      <c r="AL225" s="115">
        <f t="shared" si="69"/>
        <v>6.0671965385285125E-2</v>
      </c>
      <c r="AM225" s="115" t="str">
        <f t="shared" si="69"/>
        <v>-</v>
      </c>
      <c r="AN225" s="115" t="str">
        <f t="shared" si="69"/>
        <v>-</v>
      </c>
      <c r="AO225" s="121" t="str">
        <f t="shared" si="69"/>
        <v>-</v>
      </c>
      <c r="AP225" s="115" t="str">
        <f t="shared" si="69"/>
        <v>NA</v>
      </c>
      <c r="AQ225" s="115" t="str">
        <f t="shared" si="69"/>
        <v>NA</v>
      </c>
      <c r="AR225" s="115" t="str">
        <f t="shared" si="69"/>
        <v>NA</v>
      </c>
      <c r="AS225" s="115" t="str">
        <f t="shared" si="69"/>
        <v>NA</v>
      </c>
      <c r="AT225" s="115" t="str">
        <f t="shared" si="69"/>
        <v>NA</v>
      </c>
      <c r="AU225" s="115" t="str">
        <f t="shared" si="69"/>
        <v>NA</v>
      </c>
      <c r="AV225" s="115" t="str">
        <f t="shared" si="69"/>
        <v>NA</v>
      </c>
      <c r="AW225" s="115" t="str">
        <f t="shared" si="69"/>
        <v>NA</v>
      </c>
    </row>
    <row r="226" spans="1:49" x14ac:dyDescent="0.2">
      <c r="A226" s="52" t="s">
        <v>286</v>
      </c>
      <c r="B226" s="52" t="s">
        <v>516</v>
      </c>
      <c r="C226" s="52">
        <v>3</v>
      </c>
      <c r="D226" s="52" t="s">
        <v>339</v>
      </c>
      <c r="F226" s="115">
        <f t="shared" ref="F226:AW226" si="70">IF(AND(F34="NA", F72="NA", F110="NA", F148="NA"), "NA", IF(COUNT(F34,F72,F110,F148)=0, "-", IF(COUNT(F34,F72,F110,F148)=1, "-", _xlfn.STDEV.S(F34,F72,F110,F148))))</f>
        <v>6.3439422356314079</v>
      </c>
      <c r="G226" s="115">
        <f t="shared" si="70"/>
        <v>2.3802564797243035</v>
      </c>
      <c r="H226" s="115">
        <f t="shared" si="70"/>
        <v>6.6273598963771754</v>
      </c>
      <c r="I226" s="115">
        <f t="shared" si="70"/>
        <v>6.8954625135737562</v>
      </c>
      <c r="J226" s="115">
        <f t="shared" si="70"/>
        <v>0.14681038829791399</v>
      </c>
      <c r="K226" s="115">
        <f t="shared" si="70"/>
        <v>0.47899448251269661</v>
      </c>
      <c r="L226" s="115" t="str">
        <f t="shared" si="70"/>
        <v>-</v>
      </c>
      <c r="M226" s="115">
        <f t="shared" si="70"/>
        <v>9.4873938380222421E-3</v>
      </c>
      <c r="N226" s="115">
        <f t="shared" si="70"/>
        <v>6.6730368246184307E-2</v>
      </c>
      <c r="O226" s="115" t="str">
        <f t="shared" si="70"/>
        <v>-</v>
      </c>
      <c r="P226" s="115" t="str">
        <f t="shared" si="70"/>
        <v>-</v>
      </c>
      <c r="Q226" s="115" t="str">
        <f t="shared" si="70"/>
        <v>-</v>
      </c>
      <c r="R226" s="115">
        <f t="shared" si="70"/>
        <v>0.21661945792069526</v>
      </c>
      <c r="S226" s="115" t="str">
        <f t="shared" si="70"/>
        <v>-</v>
      </c>
      <c r="T226" s="115" t="str">
        <f t="shared" si="70"/>
        <v>-</v>
      </c>
      <c r="U226" s="115">
        <f t="shared" si="70"/>
        <v>0.161508317291327</v>
      </c>
      <c r="V226" s="115" t="str">
        <f t="shared" si="70"/>
        <v>-</v>
      </c>
      <c r="W226" s="115">
        <f t="shared" si="70"/>
        <v>0.11249304600993837</v>
      </c>
      <c r="X226" s="115" t="str">
        <f t="shared" si="70"/>
        <v>-</v>
      </c>
      <c r="Y226" s="115">
        <f t="shared" si="70"/>
        <v>0.45319919509673789</v>
      </c>
      <c r="Z226" s="115" t="str">
        <f t="shared" si="70"/>
        <v>-</v>
      </c>
      <c r="AA226" s="115">
        <f t="shared" si="70"/>
        <v>0.39876077151183686</v>
      </c>
      <c r="AB226" s="115">
        <f t="shared" si="70"/>
        <v>0.15822372499517437</v>
      </c>
      <c r="AC226" s="115">
        <f t="shared" si="70"/>
        <v>2.2830956653298162E-2</v>
      </c>
      <c r="AD226" s="115">
        <f t="shared" si="70"/>
        <v>0.66919317453599669</v>
      </c>
      <c r="AE226" s="115">
        <f t="shared" si="70"/>
        <v>0.37327634877551685</v>
      </c>
      <c r="AF226" s="115">
        <f t="shared" si="70"/>
        <v>0.15458895095298739</v>
      </c>
      <c r="AG226" s="115">
        <f t="shared" si="70"/>
        <v>5.0221730646368226</v>
      </c>
      <c r="AH226" s="115">
        <f t="shared" si="70"/>
        <v>2.5780355554840133</v>
      </c>
      <c r="AI226" s="115">
        <f t="shared" si="70"/>
        <v>2.1842507611660511</v>
      </c>
      <c r="AJ226" s="115">
        <f t="shared" si="70"/>
        <v>1.9334598992427412</v>
      </c>
      <c r="AK226" s="115">
        <f t="shared" si="70"/>
        <v>0.44237408418680557</v>
      </c>
      <c r="AL226" s="115">
        <f t="shared" si="70"/>
        <v>0.11963404577565634</v>
      </c>
      <c r="AM226" s="115" t="str">
        <f t="shared" si="70"/>
        <v>-</v>
      </c>
      <c r="AN226" s="115">
        <f t="shared" si="70"/>
        <v>0.22140013141430398</v>
      </c>
      <c r="AO226" s="121" t="str">
        <f t="shared" si="70"/>
        <v>-</v>
      </c>
      <c r="AP226" s="115" t="str">
        <f t="shared" si="70"/>
        <v>NA</v>
      </c>
      <c r="AQ226" s="115" t="str">
        <f t="shared" si="70"/>
        <v>NA</v>
      </c>
      <c r="AR226" s="115" t="str">
        <f t="shared" si="70"/>
        <v>NA</v>
      </c>
      <c r="AS226" s="115" t="str">
        <f t="shared" si="70"/>
        <v>NA</v>
      </c>
      <c r="AT226" s="115" t="str">
        <f t="shared" si="70"/>
        <v>NA</v>
      </c>
      <c r="AU226" s="115" t="str">
        <f t="shared" si="70"/>
        <v>NA</v>
      </c>
      <c r="AV226" s="115" t="str">
        <f t="shared" si="70"/>
        <v>NA</v>
      </c>
      <c r="AW226" s="115" t="str">
        <f t="shared" si="70"/>
        <v>NA</v>
      </c>
    </row>
    <row r="227" spans="1:49" x14ac:dyDescent="0.2">
      <c r="A227" s="52" t="s">
        <v>286</v>
      </c>
      <c r="B227" s="52" t="s">
        <v>516</v>
      </c>
      <c r="C227" s="52">
        <v>4</v>
      </c>
      <c r="D227" s="52" t="s">
        <v>341</v>
      </c>
      <c r="F227" s="115">
        <f t="shared" ref="F227:AW227" si="71">IF(AND(F35="NA", F73="NA", F111="NA", F149="NA"), "NA", IF(COUNT(F35,F73,F111,F149)=0, "-", IF(COUNT(F35,F73,F111,F149)=1, "-", _xlfn.STDEV.S(F35,F73,F111,F149))))</f>
        <v>8.9452920214821621</v>
      </c>
      <c r="G227" s="115">
        <f t="shared" si="71"/>
        <v>4.1453948311852775</v>
      </c>
      <c r="H227" s="115">
        <f t="shared" si="71"/>
        <v>7.5794250209934741</v>
      </c>
      <c r="I227" s="115">
        <f t="shared" si="71"/>
        <v>1.6371335845198198</v>
      </c>
      <c r="J227" s="115">
        <f t="shared" si="71"/>
        <v>0.19250308563715363</v>
      </c>
      <c r="K227" s="115">
        <f t="shared" si="71"/>
        <v>0.54870317430235516</v>
      </c>
      <c r="L227" s="115" t="str">
        <f t="shared" si="71"/>
        <v>-</v>
      </c>
      <c r="M227" s="115">
        <f t="shared" si="71"/>
        <v>1.327833016684208E-2</v>
      </c>
      <c r="N227" s="115">
        <f t="shared" si="71"/>
        <v>1.4226307429005148E-2</v>
      </c>
      <c r="O227" s="115" t="str">
        <f t="shared" si="71"/>
        <v>-</v>
      </c>
      <c r="P227" s="115">
        <f t="shared" si="71"/>
        <v>0.5270805178911917</v>
      </c>
      <c r="Q227" s="115" t="str">
        <f t="shared" si="71"/>
        <v>-</v>
      </c>
      <c r="R227" s="115">
        <f t="shared" si="71"/>
        <v>0.20338233430386959</v>
      </c>
      <c r="S227" s="115">
        <f t="shared" si="71"/>
        <v>4.0228637140359069E-2</v>
      </c>
      <c r="T227" s="115" t="str">
        <f t="shared" si="71"/>
        <v>-</v>
      </c>
      <c r="U227" s="115">
        <f t="shared" si="71"/>
        <v>0.27179611574574197</v>
      </c>
      <c r="V227" s="115" t="str">
        <f t="shared" si="71"/>
        <v>-</v>
      </c>
      <c r="W227" s="115">
        <f t="shared" si="71"/>
        <v>0.14615312956131343</v>
      </c>
      <c r="X227" s="115" t="str">
        <f t="shared" si="71"/>
        <v>-</v>
      </c>
      <c r="Y227" s="115">
        <f t="shared" si="71"/>
        <v>7.0752981611645518E-2</v>
      </c>
      <c r="Z227" s="115" t="str">
        <f t="shared" si="71"/>
        <v>-</v>
      </c>
      <c r="AA227" s="115">
        <f t="shared" si="71"/>
        <v>1.1588455337298467</v>
      </c>
      <c r="AB227" s="115">
        <f t="shared" si="71"/>
        <v>0.56476871845826881</v>
      </c>
      <c r="AC227" s="115">
        <f t="shared" si="71"/>
        <v>3.4712841439796221E-2</v>
      </c>
      <c r="AD227" s="115">
        <f t="shared" si="71"/>
        <v>0.41999596582879406</v>
      </c>
      <c r="AE227" s="115">
        <f t="shared" si="71"/>
        <v>0.71365733871714865</v>
      </c>
      <c r="AF227" s="115">
        <f t="shared" si="71"/>
        <v>0.25351583736877265</v>
      </c>
      <c r="AG227" s="115">
        <f t="shared" si="71"/>
        <v>4.3842386095386034</v>
      </c>
      <c r="AH227" s="115">
        <f t="shared" si="71"/>
        <v>2.7792609103560864</v>
      </c>
      <c r="AI227" s="115">
        <f t="shared" si="71"/>
        <v>2.1299427367948987</v>
      </c>
      <c r="AJ227" s="115">
        <f t="shared" si="71"/>
        <v>1.1285323012396682</v>
      </c>
      <c r="AK227" s="115">
        <f t="shared" si="71"/>
        <v>0.63121222475344851</v>
      </c>
      <c r="AL227" s="115">
        <f t="shared" si="71"/>
        <v>0.24920831624535555</v>
      </c>
      <c r="AM227" s="115" t="str">
        <f t="shared" si="71"/>
        <v>-</v>
      </c>
      <c r="AN227" s="115" t="str">
        <f t="shared" si="71"/>
        <v>-</v>
      </c>
      <c r="AO227" s="121" t="str">
        <f t="shared" si="71"/>
        <v>-</v>
      </c>
      <c r="AP227" s="115" t="str">
        <f t="shared" si="71"/>
        <v>NA</v>
      </c>
      <c r="AQ227" s="115" t="str">
        <f t="shared" si="71"/>
        <v>NA</v>
      </c>
      <c r="AR227" s="115" t="str">
        <f t="shared" si="71"/>
        <v>NA</v>
      </c>
      <c r="AS227" s="115" t="str">
        <f t="shared" si="71"/>
        <v>NA</v>
      </c>
      <c r="AT227" s="115" t="str">
        <f t="shared" si="71"/>
        <v>NA</v>
      </c>
      <c r="AU227" s="115" t="str">
        <f t="shared" si="71"/>
        <v>NA</v>
      </c>
      <c r="AV227" s="115" t="str">
        <f t="shared" si="71"/>
        <v>NA</v>
      </c>
      <c r="AW227" s="115" t="str">
        <f t="shared" si="71"/>
        <v>NA</v>
      </c>
    </row>
    <row r="228" spans="1:49" x14ac:dyDescent="0.2">
      <c r="A228" s="52" t="s">
        <v>286</v>
      </c>
      <c r="B228" s="52" t="s">
        <v>516</v>
      </c>
      <c r="C228" s="52">
        <v>5</v>
      </c>
      <c r="D228" s="52" t="s">
        <v>376</v>
      </c>
      <c r="F228" s="115">
        <f t="shared" ref="F228:AW228" si="72">IF(AND(F36="NA", F74="NA", F112="NA", F150="NA"), "NA", IF(COUNT(F36,F74,F112,F150)=0, "-", IF(COUNT(F36,F74,F112,F150)=1, "-", _xlfn.STDEV.S(F36,F74,F112,F150))))</f>
        <v>0.17054144551205297</v>
      </c>
      <c r="G228" s="115">
        <f t="shared" si="72"/>
        <v>0.77167971278801273</v>
      </c>
      <c r="H228" s="115">
        <f t="shared" si="72"/>
        <v>1.4259810531486024</v>
      </c>
      <c r="I228" s="115">
        <f t="shared" si="72"/>
        <v>1.661184710454598</v>
      </c>
      <c r="J228" s="115">
        <f t="shared" si="72"/>
        <v>0.14294239865524933</v>
      </c>
      <c r="K228" s="115">
        <f t="shared" si="72"/>
        <v>1.1915971341194098</v>
      </c>
      <c r="L228" s="115" t="str">
        <f t="shared" si="72"/>
        <v>-</v>
      </c>
      <c r="M228" s="115" t="str">
        <f t="shared" si="72"/>
        <v>-</v>
      </c>
      <c r="N228" s="115" t="str">
        <f t="shared" si="72"/>
        <v>-</v>
      </c>
      <c r="O228" s="115" t="str">
        <f t="shared" si="72"/>
        <v>-</v>
      </c>
      <c r="P228" s="115" t="str">
        <f t="shared" si="72"/>
        <v>-</v>
      </c>
      <c r="Q228" s="115">
        <f t="shared" si="72"/>
        <v>2.4009982764723541E-2</v>
      </c>
      <c r="R228" s="115">
        <f t="shared" si="72"/>
        <v>8.9870226028513269E-3</v>
      </c>
      <c r="S228" s="115" t="str">
        <f t="shared" si="72"/>
        <v>-</v>
      </c>
      <c r="T228" s="115" t="str">
        <f t="shared" si="72"/>
        <v>-</v>
      </c>
      <c r="U228" s="115">
        <f t="shared" si="72"/>
        <v>2.4357209551381584E-2</v>
      </c>
      <c r="V228" s="115" t="str">
        <f t="shared" si="72"/>
        <v>-</v>
      </c>
      <c r="W228" s="115">
        <f t="shared" si="72"/>
        <v>5.3338189239966985E-2</v>
      </c>
      <c r="X228" s="115" t="str">
        <f t="shared" si="72"/>
        <v>-</v>
      </c>
      <c r="Y228" s="115">
        <f t="shared" si="72"/>
        <v>1.9346202052845998</v>
      </c>
      <c r="Z228" s="115" t="str">
        <f t="shared" si="72"/>
        <v>-</v>
      </c>
      <c r="AA228" s="115">
        <f t="shared" si="72"/>
        <v>9.813059041646871E-2</v>
      </c>
      <c r="AB228" s="115" t="str">
        <f t="shared" si="72"/>
        <v>-</v>
      </c>
      <c r="AC228" s="115" t="str">
        <f t="shared" si="72"/>
        <v>-</v>
      </c>
      <c r="AD228" s="115" t="str">
        <f t="shared" si="72"/>
        <v>-</v>
      </c>
      <c r="AE228" s="115">
        <f t="shared" si="72"/>
        <v>0.47651260934907691</v>
      </c>
      <c r="AF228" s="115">
        <f t="shared" si="72"/>
        <v>2.6179204713310558E-2</v>
      </c>
      <c r="AG228" s="115">
        <f t="shared" si="72"/>
        <v>0.25917064821400321</v>
      </c>
      <c r="AH228" s="115">
        <f t="shared" si="72"/>
        <v>0.40888349500761861</v>
      </c>
      <c r="AI228" s="115" t="str">
        <f t="shared" si="72"/>
        <v>-</v>
      </c>
      <c r="AJ228" s="115">
        <f t="shared" si="72"/>
        <v>0.44156842712432343</v>
      </c>
      <c r="AK228" s="115" t="str">
        <f t="shared" si="72"/>
        <v>-</v>
      </c>
      <c r="AL228" s="115">
        <f t="shared" si="72"/>
        <v>1.9928174757249898E-2</v>
      </c>
      <c r="AM228" s="115" t="str">
        <f t="shared" si="72"/>
        <v>-</v>
      </c>
      <c r="AN228" s="115" t="str">
        <f t="shared" si="72"/>
        <v>-</v>
      </c>
      <c r="AO228" s="121" t="str">
        <f t="shared" si="72"/>
        <v>-</v>
      </c>
      <c r="AP228" s="115" t="str">
        <f t="shared" si="72"/>
        <v>NA</v>
      </c>
      <c r="AQ228" s="115" t="str">
        <f t="shared" si="72"/>
        <v>NA</v>
      </c>
      <c r="AR228" s="115" t="str">
        <f t="shared" si="72"/>
        <v>NA</v>
      </c>
      <c r="AS228" s="115" t="str">
        <f t="shared" si="72"/>
        <v>NA</v>
      </c>
      <c r="AT228" s="115" t="str">
        <f t="shared" si="72"/>
        <v>NA</v>
      </c>
      <c r="AU228" s="115" t="str">
        <f t="shared" si="72"/>
        <v>NA</v>
      </c>
      <c r="AV228" s="115" t="str">
        <f t="shared" si="72"/>
        <v>NA</v>
      </c>
      <c r="AW228" s="115" t="str">
        <f t="shared" si="72"/>
        <v>NA</v>
      </c>
    </row>
    <row r="229" spans="1:49" x14ac:dyDescent="0.2">
      <c r="A229" s="52" t="s">
        <v>286</v>
      </c>
      <c r="B229" s="52" t="s">
        <v>516</v>
      </c>
      <c r="C229" s="52">
        <v>6</v>
      </c>
      <c r="D229" s="52" t="s">
        <v>343</v>
      </c>
      <c r="F229" s="115">
        <f t="shared" ref="F229:AW229" si="73">IF(AND(F37="NA", F75="NA", F113="NA", F151="NA"), "NA", IF(COUNT(F37,F75,F113,F151)=0, "-", IF(COUNT(F37,F75,F113,F151)=1, "-", _xlfn.STDEV.S(F37,F75,F113,F151))))</f>
        <v>1.9524140968426384</v>
      </c>
      <c r="G229" s="115">
        <f t="shared" si="73"/>
        <v>3.2858929984630385</v>
      </c>
      <c r="H229" s="115">
        <f t="shared" si="73"/>
        <v>4.8554492013592903</v>
      </c>
      <c r="I229" s="115">
        <f t="shared" si="73"/>
        <v>4.4590219788995764</v>
      </c>
      <c r="J229" s="115">
        <f t="shared" si="73"/>
        <v>0.41289831320316928</v>
      </c>
      <c r="K229" s="115">
        <f t="shared" si="73"/>
        <v>0.18027605976958189</v>
      </c>
      <c r="L229" s="115" t="str">
        <f t="shared" si="73"/>
        <v>-</v>
      </c>
      <c r="M229" s="115">
        <f t="shared" si="73"/>
        <v>3.1163683543603531E-2</v>
      </c>
      <c r="N229" s="115">
        <f t="shared" si="73"/>
        <v>7.0929516605945167E-2</v>
      </c>
      <c r="O229" s="115" t="str">
        <f t="shared" si="73"/>
        <v>-</v>
      </c>
      <c r="P229" s="115">
        <f t="shared" si="73"/>
        <v>7.292054907841905E-2</v>
      </c>
      <c r="Q229" s="115">
        <f t="shared" si="73"/>
        <v>5.3275429933582587E-3</v>
      </c>
      <c r="R229" s="115">
        <f t="shared" si="73"/>
        <v>4.0615193122808214E-3</v>
      </c>
      <c r="S229" s="115" t="str">
        <f t="shared" si="73"/>
        <v>-</v>
      </c>
      <c r="T229" s="115" t="str">
        <f t="shared" si="73"/>
        <v>-</v>
      </c>
      <c r="U229" s="115">
        <f t="shared" si="73"/>
        <v>3.0923588752510608E-2</v>
      </c>
      <c r="V229" s="115" t="str">
        <f t="shared" si="73"/>
        <v>-</v>
      </c>
      <c r="W229" s="115">
        <f t="shared" si="73"/>
        <v>5.7108594792498489E-2</v>
      </c>
      <c r="X229" s="115" t="str">
        <f t="shared" si="73"/>
        <v>-</v>
      </c>
      <c r="Y229" s="115">
        <f t="shared" si="73"/>
        <v>4.2879892027078856</v>
      </c>
      <c r="Z229" s="115" t="str">
        <f t="shared" si="73"/>
        <v>-</v>
      </c>
      <c r="AA229" s="115">
        <f t="shared" si="73"/>
        <v>0.30980038231328938</v>
      </c>
      <c r="AB229" s="115">
        <f t="shared" si="73"/>
        <v>0.50824774462409905</v>
      </c>
      <c r="AC229" s="115" t="str">
        <f t="shared" si="73"/>
        <v>-</v>
      </c>
      <c r="AD229" s="115">
        <f t="shared" si="73"/>
        <v>1.8435112028855776</v>
      </c>
      <c r="AE229" s="115">
        <f t="shared" si="73"/>
        <v>3.7928970480801905E-2</v>
      </c>
      <c r="AF229" s="115">
        <f t="shared" si="73"/>
        <v>0.30637036926386463</v>
      </c>
      <c r="AG229" s="115">
        <f t="shared" si="73"/>
        <v>1.1499209428917727</v>
      </c>
      <c r="AH229" s="115">
        <f t="shared" si="73"/>
        <v>2.674680425580795</v>
      </c>
      <c r="AI229" s="115">
        <f t="shared" si="73"/>
        <v>0.27160903157170341</v>
      </c>
      <c r="AJ229" s="115">
        <f t="shared" si="73"/>
        <v>1.6220854755848375</v>
      </c>
      <c r="AK229" s="115" t="str">
        <f t="shared" si="73"/>
        <v>-</v>
      </c>
      <c r="AL229" s="115">
        <f t="shared" si="73"/>
        <v>7.5699618211154424E-2</v>
      </c>
      <c r="AM229" s="115">
        <f t="shared" si="73"/>
        <v>0.91522899731278962</v>
      </c>
      <c r="AN229" s="115" t="str">
        <f t="shared" si="73"/>
        <v>-</v>
      </c>
      <c r="AO229" s="121" t="str">
        <f t="shared" si="73"/>
        <v>-</v>
      </c>
      <c r="AP229" s="115" t="str">
        <f t="shared" si="73"/>
        <v>NA</v>
      </c>
      <c r="AQ229" s="115" t="str">
        <f t="shared" si="73"/>
        <v>NA</v>
      </c>
      <c r="AR229" s="115" t="str">
        <f t="shared" si="73"/>
        <v>NA</v>
      </c>
      <c r="AS229" s="115" t="str">
        <f t="shared" si="73"/>
        <v>NA</v>
      </c>
      <c r="AT229" s="115" t="str">
        <f t="shared" si="73"/>
        <v>NA</v>
      </c>
      <c r="AU229" s="115" t="str">
        <f t="shared" si="73"/>
        <v>NA</v>
      </c>
      <c r="AV229" s="115" t="str">
        <f t="shared" si="73"/>
        <v>NA</v>
      </c>
      <c r="AW229" s="115" t="str">
        <f t="shared" si="73"/>
        <v>NA</v>
      </c>
    </row>
    <row r="230" spans="1:49" x14ac:dyDescent="0.2">
      <c r="A230" s="52" t="s">
        <v>206</v>
      </c>
      <c r="B230" s="52" t="s">
        <v>516</v>
      </c>
      <c r="C230" s="52">
        <v>1</v>
      </c>
      <c r="D230" s="52" t="s">
        <v>337</v>
      </c>
      <c r="F230" s="115">
        <f t="shared" ref="F230:AW230" si="74">IF(AND(F38="NA", F76="NA", F114="NA", F152="NA"), "NA", IF(COUNT(F38,F76,F114,F152)=0, "-", IF(COUNT(F38,F76,F114,F152)=1, "-", _xlfn.STDEV.S(F38,F76,F114,F152))))</f>
        <v>85.391485315259885</v>
      </c>
      <c r="G230" s="115">
        <f t="shared" si="74"/>
        <v>23.91598097003579</v>
      </c>
      <c r="H230" s="115">
        <f t="shared" si="74"/>
        <v>5.8081617361143056</v>
      </c>
      <c r="I230" s="115" t="str">
        <f t="shared" si="74"/>
        <v>-</v>
      </c>
      <c r="J230" s="115">
        <f t="shared" si="74"/>
        <v>0.29959315552187438</v>
      </c>
      <c r="K230" s="115">
        <f t="shared" si="74"/>
        <v>1.2229521309275924</v>
      </c>
      <c r="L230" s="115" t="str">
        <f t="shared" si="74"/>
        <v>-</v>
      </c>
      <c r="M230" s="115">
        <f t="shared" si="74"/>
        <v>5.1603582510851571E-2</v>
      </c>
      <c r="N230" s="115">
        <f t="shared" si="74"/>
        <v>0.24182620402368205</v>
      </c>
      <c r="O230" s="115">
        <f t="shared" si="74"/>
        <v>0.3930015908163525</v>
      </c>
      <c r="P230" s="115">
        <f t="shared" si="74"/>
        <v>0.30036460250498453</v>
      </c>
      <c r="Q230" s="115">
        <f t="shared" si="74"/>
        <v>9.2554782893724291E-2</v>
      </c>
      <c r="R230" s="115">
        <f t="shared" si="74"/>
        <v>5.4157460320697424E-2</v>
      </c>
      <c r="S230" s="115">
        <f t="shared" si="74"/>
        <v>2.5850941030353576E-2</v>
      </c>
      <c r="T230" s="115" t="str">
        <f t="shared" si="74"/>
        <v>-</v>
      </c>
      <c r="U230" s="115">
        <f t="shared" si="74"/>
        <v>0.32452064622982113</v>
      </c>
      <c r="V230" s="115" t="str">
        <f t="shared" si="74"/>
        <v>-</v>
      </c>
      <c r="W230" s="115">
        <f t="shared" si="74"/>
        <v>0.12404866445204131</v>
      </c>
      <c r="X230" s="115" t="str">
        <f t="shared" si="74"/>
        <v>-</v>
      </c>
      <c r="Y230" s="115">
        <f t="shared" si="74"/>
        <v>0.47639150536512775</v>
      </c>
      <c r="Z230" s="115">
        <f t="shared" si="74"/>
        <v>9.0700048946982206E-2</v>
      </c>
      <c r="AA230" s="115">
        <f t="shared" si="74"/>
        <v>7.9364511350563944</v>
      </c>
      <c r="AB230" s="115">
        <f t="shared" si="74"/>
        <v>4.1486055675272322</v>
      </c>
      <c r="AC230" s="115">
        <f t="shared" si="74"/>
        <v>0.71285450559392438</v>
      </c>
      <c r="AD230" s="115" t="str">
        <f t="shared" si="74"/>
        <v>-</v>
      </c>
      <c r="AE230" s="115">
        <f t="shared" si="74"/>
        <v>1.6789026830693792</v>
      </c>
      <c r="AF230" s="115">
        <f t="shared" si="74"/>
        <v>0.29521626704291443</v>
      </c>
      <c r="AG230" s="115">
        <f t="shared" si="74"/>
        <v>24.938807273073763</v>
      </c>
      <c r="AH230" s="115">
        <f t="shared" si="74"/>
        <v>1.6457252440551307</v>
      </c>
      <c r="AI230" s="115">
        <f t="shared" si="74"/>
        <v>15.326416169667235</v>
      </c>
      <c r="AJ230" s="115">
        <f t="shared" si="74"/>
        <v>8.4176187477451041</v>
      </c>
      <c r="AK230" s="115">
        <f t="shared" si="74"/>
        <v>4.2668926613357652</v>
      </c>
      <c r="AL230" s="115">
        <f t="shared" si="74"/>
        <v>0.56391600090232441</v>
      </c>
      <c r="AM230" s="115" t="str">
        <f t="shared" si="74"/>
        <v>-</v>
      </c>
      <c r="AN230" s="115">
        <f t="shared" si="74"/>
        <v>0.30584395686599292</v>
      </c>
      <c r="AO230" s="121" t="str">
        <f t="shared" si="74"/>
        <v>-</v>
      </c>
      <c r="AP230" s="115" t="str">
        <f t="shared" si="74"/>
        <v>-</v>
      </c>
      <c r="AQ230" s="115" t="str">
        <f t="shared" si="74"/>
        <v>-</v>
      </c>
      <c r="AR230" s="115" t="str">
        <f t="shared" si="74"/>
        <v>-</v>
      </c>
      <c r="AS230" s="115" t="str">
        <f t="shared" si="74"/>
        <v>-</v>
      </c>
      <c r="AT230" s="115" t="str">
        <f t="shared" si="74"/>
        <v>-</v>
      </c>
      <c r="AU230" s="115" t="str">
        <f t="shared" si="74"/>
        <v>-</v>
      </c>
      <c r="AV230" s="115" t="str">
        <f t="shared" si="74"/>
        <v>-</v>
      </c>
      <c r="AW230" s="115" t="str">
        <f t="shared" si="74"/>
        <v>-</v>
      </c>
    </row>
    <row r="231" spans="1:49" x14ac:dyDescent="0.2">
      <c r="A231" s="52" t="s">
        <v>206</v>
      </c>
      <c r="B231" s="52" t="s">
        <v>516</v>
      </c>
      <c r="C231" s="52">
        <v>2</v>
      </c>
      <c r="D231" s="52" t="s">
        <v>345</v>
      </c>
      <c r="F231" s="115">
        <f t="shared" ref="F231:AW231" si="75">IF(AND(F39="NA", F77="NA", F115="NA", F153="NA"), "NA", IF(COUNT(F39,F77,F115,F153)=0, "-", IF(COUNT(F39,F77,F115,F153)=1, "-", _xlfn.STDEV.S(F39,F77,F115,F153))))</f>
        <v>54.653469938534002</v>
      </c>
      <c r="G231" s="115">
        <f t="shared" si="75"/>
        <v>18.821883833336553</v>
      </c>
      <c r="H231" s="115">
        <f t="shared" si="75"/>
        <v>4.8963533931482228</v>
      </c>
      <c r="I231" s="115" t="str">
        <f t="shared" si="75"/>
        <v>-</v>
      </c>
      <c r="J231" s="115">
        <f t="shared" si="75"/>
        <v>0.31673049246488671</v>
      </c>
      <c r="K231" s="115">
        <f t="shared" si="75"/>
        <v>0.60616863676525545</v>
      </c>
      <c r="L231" s="115" t="str">
        <f t="shared" si="75"/>
        <v>-</v>
      </c>
      <c r="M231" s="115">
        <f t="shared" si="75"/>
        <v>4.7449684184941374E-2</v>
      </c>
      <c r="N231" s="115">
        <f t="shared" si="75"/>
        <v>0.12101569860858299</v>
      </c>
      <c r="O231" s="115">
        <f t="shared" si="75"/>
        <v>0.3072366006351494</v>
      </c>
      <c r="P231" s="115">
        <f t="shared" si="75"/>
        <v>7.510565648078657E-2</v>
      </c>
      <c r="Q231" s="115">
        <f t="shared" si="75"/>
        <v>0.12130219441556375</v>
      </c>
      <c r="R231" s="115">
        <f t="shared" si="75"/>
        <v>0.16769991641968837</v>
      </c>
      <c r="S231" s="115" t="str">
        <f t="shared" si="75"/>
        <v>-</v>
      </c>
      <c r="T231" s="115" t="str">
        <f t="shared" si="75"/>
        <v>-</v>
      </c>
      <c r="U231" s="115">
        <f t="shared" si="75"/>
        <v>1.3486606581552436</v>
      </c>
      <c r="V231" s="115" t="str">
        <f t="shared" si="75"/>
        <v>-</v>
      </c>
      <c r="W231" s="115">
        <f t="shared" si="75"/>
        <v>0.4345123460682942</v>
      </c>
      <c r="X231" s="115" t="str">
        <f t="shared" si="75"/>
        <v>-</v>
      </c>
      <c r="Y231" s="115">
        <f t="shared" si="75"/>
        <v>1.0266901279665424</v>
      </c>
      <c r="Z231" s="115" t="str">
        <f t="shared" si="75"/>
        <v>-</v>
      </c>
      <c r="AA231" s="115">
        <f t="shared" si="75"/>
        <v>5.2722769409504604</v>
      </c>
      <c r="AB231" s="115">
        <f t="shared" si="75"/>
        <v>3.0353624200583833</v>
      </c>
      <c r="AC231" s="115">
        <f t="shared" si="75"/>
        <v>0.36027479017361536</v>
      </c>
      <c r="AD231" s="115" t="str">
        <f t="shared" si="75"/>
        <v>-</v>
      </c>
      <c r="AE231" s="115">
        <f t="shared" si="75"/>
        <v>1.6800517917350659</v>
      </c>
      <c r="AF231" s="115">
        <f t="shared" si="75"/>
        <v>0.14859636761704373</v>
      </c>
      <c r="AG231" s="115">
        <f t="shared" si="75"/>
        <v>18.986293212583998</v>
      </c>
      <c r="AH231" s="115">
        <f t="shared" si="75"/>
        <v>1.5237979718236099</v>
      </c>
      <c r="AI231" s="115">
        <f t="shared" si="75"/>
        <v>12.981766389004783</v>
      </c>
      <c r="AJ231" s="115">
        <f t="shared" si="75"/>
        <v>7.1634710068001448</v>
      </c>
      <c r="AK231" s="115">
        <f t="shared" si="75"/>
        <v>3.6138008193201721</v>
      </c>
      <c r="AL231" s="115">
        <f t="shared" si="75"/>
        <v>0.53334497775011946</v>
      </c>
      <c r="AM231" s="115" t="str">
        <f t="shared" si="75"/>
        <v>-</v>
      </c>
      <c r="AN231" s="115" t="str">
        <f t="shared" si="75"/>
        <v>-</v>
      </c>
      <c r="AO231" s="121">
        <f t="shared" si="75"/>
        <v>0.52956988281818607</v>
      </c>
      <c r="AP231" s="115" t="str">
        <f t="shared" si="75"/>
        <v>-</v>
      </c>
      <c r="AQ231" s="115" t="str">
        <f t="shared" si="75"/>
        <v>-</v>
      </c>
      <c r="AR231" s="115" t="str">
        <f t="shared" si="75"/>
        <v>-</v>
      </c>
      <c r="AS231" s="115" t="str">
        <f t="shared" si="75"/>
        <v>-</v>
      </c>
      <c r="AT231" s="115" t="str">
        <f t="shared" si="75"/>
        <v>-</v>
      </c>
      <c r="AU231" s="115" t="str">
        <f t="shared" si="75"/>
        <v>-</v>
      </c>
      <c r="AV231" s="115" t="str">
        <f t="shared" si="75"/>
        <v>-</v>
      </c>
      <c r="AW231" s="115" t="str">
        <f t="shared" si="75"/>
        <v>-</v>
      </c>
    </row>
    <row r="232" spans="1:49" x14ac:dyDescent="0.2">
      <c r="F232" s="115"/>
      <c r="G232" s="115"/>
      <c r="H232" s="115"/>
      <c r="I232" s="115"/>
      <c r="J232" s="115"/>
      <c r="K232" s="115"/>
      <c r="L232" s="115"/>
      <c r="M232" s="115"/>
      <c r="N232" s="115"/>
      <c r="O232" s="115"/>
      <c r="P232" s="115"/>
      <c r="Q232" s="115"/>
      <c r="R232" s="115"/>
      <c r="S232" s="115"/>
      <c r="T232" s="115"/>
      <c r="U232" s="115"/>
      <c r="V232" s="115"/>
      <c r="W232" s="115"/>
      <c r="X232" s="115"/>
      <c r="Y232" s="115"/>
      <c r="Z232" s="115"/>
      <c r="AA232" s="115"/>
      <c r="AB232" s="115"/>
      <c r="AC232" s="115"/>
      <c r="AD232" s="115"/>
      <c r="AE232" s="115"/>
      <c r="AF232" s="115"/>
      <c r="AG232" s="115"/>
      <c r="AH232" s="115"/>
      <c r="AI232" s="115"/>
      <c r="AJ232" s="115"/>
      <c r="AK232" s="115"/>
      <c r="AL232" s="115"/>
      <c r="AM232" s="115"/>
      <c r="AN232" s="115"/>
      <c r="AO232" s="115"/>
      <c r="AP232" s="115"/>
      <c r="AQ232" s="115"/>
      <c r="AR232" s="115"/>
      <c r="AS232" s="115"/>
      <c r="AT232" s="115"/>
      <c r="AU232" s="115"/>
      <c r="AV232" s="115"/>
      <c r="AW232" s="115"/>
    </row>
    <row r="233" spans="1:49" x14ac:dyDescent="0.2">
      <c r="F233" s="115"/>
      <c r="G233" s="115"/>
      <c r="H233" s="115"/>
      <c r="I233" s="115"/>
      <c r="J233" s="115"/>
      <c r="K233" s="115"/>
      <c r="L233" s="115"/>
      <c r="M233" s="115"/>
      <c r="N233" s="115"/>
      <c r="O233" s="115"/>
      <c r="P233" s="115"/>
      <c r="Q233" s="115"/>
      <c r="R233" s="115"/>
      <c r="S233" s="115"/>
      <c r="T233" s="115"/>
      <c r="U233" s="115"/>
      <c r="V233" s="115"/>
      <c r="W233" s="115"/>
      <c r="X233" s="115"/>
      <c r="Y233" s="115"/>
      <c r="Z233" s="115"/>
      <c r="AA233" s="115"/>
      <c r="AB233" s="115"/>
      <c r="AC233" s="115"/>
      <c r="AD233" s="115"/>
      <c r="AE233" s="115"/>
      <c r="AF233" s="115"/>
      <c r="AG233" s="115"/>
      <c r="AH233" s="115"/>
      <c r="AI233" s="115"/>
      <c r="AJ233" s="115"/>
      <c r="AK233" s="115"/>
      <c r="AL233" s="115"/>
      <c r="AM233" s="115"/>
      <c r="AN233" s="115"/>
      <c r="AO233" s="115"/>
      <c r="AP233" s="115"/>
      <c r="AQ233" s="115"/>
      <c r="AR233" s="115"/>
      <c r="AS233" s="115"/>
      <c r="AT233" s="115"/>
      <c r="AU233" s="115"/>
      <c r="AV233" s="115"/>
      <c r="AW233" s="115"/>
    </row>
    <row r="234" spans="1:49" x14ac:dyDescent="0.2">
      <c r="F234" s="115"/>
      <c r="G234" s="115"/>
      <c r="H234" s="115"/>
      <c r="I234" s="115"/>
      <c r="J234" s="115"/>
      <c r="K234" s="115"/>
      <c r="L234" s="115"/>
      <c r="M234" s="115"/>
      <c r="N234" s="115"/>
      <c r="O234" s="115"/>
      <c r="P234" s="115"/>
      <c r="Q234" s="115"/>
      <c r="R234" s="115"/>
      <c r="S234" s="115"/>
      <c r="T234" s="115"/>
      <c r="U234" s="115"/>
      <c r="V234" s="115"/>
      <c r="W234" s="115"/>
      <c r="X234" s="115"/>
      <c r="Y234" s="115"/>
      <c r="Z234" s="115"/>
      <c r="AA234" s="115"/>
      <c r="AB234" s="115"/>
      <c r="AC234" s="115"/>
      <c r="AD234" s="115"/>
      <c r="AE234" s="115"/>
      <c r="AF234" s="115"/>
      <c r="AG234" s="115"/>
      <c r="AH234" s="115"/>
      <c r="AI234" s="115"/>
      <c r="AJ234" s="115"/>
      <c r="AK234" s="115"/>
      <c r="AL234" s="115"/>
      <c r="AM234" s="115"/>
      <c r="AN234" s="115"/>
      <c r="AO234" s="115"/>
      <c r="AP234" s="115"/>
      <c r="AQ234" s="115"/>
      <c r="AR234" s="115"/>
      <c r="AS234" s="115"/>
      <c r="AT234" s="115"/>
      <c r="AU234" s="115"/>
      <c r="AV234" s="115"/>
      <c r="AW234" s="115"/>
    </row>
    <row r="235" spans="1:49" x14ac:dyDescent="0.2">
      <c r="F235" s="115"/>
      <c r="G235" s="115"/>
      <c r="H235" s="115"/>
      <c r="I235" s="115"/>
      <c r="J235" s="115"/>
      <c r="K235" s="115"/>
      <c r="L235" s="115"/>
      <c r="M235" s="115"/>
      <c r="N235" s="115"/>
      <c r="O235" s="115"/>
      <c r="P235" s="115"/>
      <c r="Q235" s="115"/>
      <c r="R235" s="115"/>
      <c r="S235" s="115"/>
      <c r="T235" s="115"/>
      <c r="U235" s="115"/>
      <c r="V235" s="115"/>
      <c r="W235" s="115"/>
      <c r="X235" s="115"/>
      <c r="Y235" s="115"/>
      <c r="Z235" s="115"/>
      <c r="AA235" s="115"/>
      <c r="AB235" s="115"/>
      <c r="AC235" s="115"/>
      <c r="AD235" s="115"/>
      <c r="AE235" s="115"/>
      <c r="AF235" s="115"/>
      <c r="AG235" s="115"/>
      <c r="AH235" s="115"/>
      <c r="AI235" s="115"/>
      <c r="AJ235" s="115"/>
      <c r="AK235" s="115"/>
      <c r="AL235" s="115"/>
      <c r="AM235" s="115"/>
      <c r="AN235" s="115"/>
      <c r="AO235" s="115"/>
      <c r="AP235" s="115"/>
      <c r="AQ235" s="115"/>
      <c r="AR235" s="115"/>
      <c r="AS235" s="115"/>
      <c r="AT235" s="115"/>
      <c r="AU235" s="115"/>
      <c r="AV235" s="115"/>
      <c r="AW235" s="115"/>
    </row>
    <row r="236" spans="1:49" x14ac:dyDescent="0.2">
      <c r="F236" s="115"/>
      <c r="G236" s="115"/>
      <c r="H236" s="115"/>
      <c r="I236" s="115"/>
      <c r="J236" s="115"/>
      <c r="K236" s="115"/>
      <c r="L236" s="115"/>
      <c r="M236" s="115"/>
      <c r="N236" s="115"/>
      <c r="O236" s="115"/>
      <c r="P236" s="115"/>
      <c r="Q236" s="115"/>
      <c r="R236" s="115"/>
      <c r="S236" s="115"/>
      <c r="T236" s="115"/>
      <c r="U236" s="115"/>
      <c r="V236" s="115"/>
      <c r="W236" s="115"/>
      <c r="X236" s="115"/>
      <c r="Y236" s="115"/>
      <c r="Z236" s="115"/>
      <c r="AA236" s="115"/>
      <c r="AB236" s="115"/>
      <c r="AC236" s="115"/>
      <c r="AD236" s="115"/>
      <c r="AE236" s="115"/>
      <c r="AF236" s="115"/>
      <c r="AG236" s="115"/>
      <c r="AH236" s="115"/>
      <c r="AI236" s="115"/>
      <c r="AJ236" s="115"/>
      <c r="AK236" s="115"/>
      <c r="AL236" s="115"/>
      <c r="AM236" s="115"/>
      <c r="AN236" s="115"/>
      <c r="AO236" s="115"/>
      <c r="AP236" s="115"/>
      <c r="AQ236" s="115"/>
      <c r="AR236" s="115"/>
      <c r="AS236" s="115"/>
      <c r="AT236" s="115"/>
      <c r="AU236" s="115"/>
      <c r="AV236" s="115"/>
      <c r="AW236" s="115"/>
    </row>
    <row r="237" spans="1:49" x14ac:dyDescent="0.2">
      <c r="F237" s="115"/>
      <c r="G237" s="115"/>
      <c r="H237" s="115"/>
      <c r="I237" s="115"/>
      <c r="J237" s="115"/>
      <c r="K237" s="115"/>
      <c r="L237" s="115"/>
      <c r="M237" s="115"/>
      <c r="N237" s="115"/>
      <c r="O237" s="115"/>
      <c r="P237" s="115"/>
      <c r="Q237" s="115"/>
      <c r="R237" s="115"/>
      <c r="S237" s="115"/>
      <c r="T237" s="115"/>
      <c r="U237" s="115"/>
      <c r="V237" s="115"/>
      <c r="W237" s="115"/>
      <c r="X237" s="115"/>
      <c r="Y237" s="115"/>
      <c r="Z237" s="115"/>
      <c r="AA237" s="115"/>
      <c r="AB237" s="115"/>
      <c r="AC237" s="115"/>
      <c r="AD237" s="115"/>
      <c r="AE237" s="115"/>
      <c r="AF237" s="115"/>
      <c r="AG237" s="115"/>
      <c r="AH237" s="115"/>
      <c r="AI237" s="115"/>
      <c r="AJ237" s="115"/>
      <c r="AK237" s="115"/>
      <c r="AL237" s="115"/>
      <c r="AM237" s="115"/>
      <c r="AN237" s="115"/>
      <c r="AO237" s="115"/>
      <c r="AP237" s="115"/>
      <c r="AQ237" s="115"/>
      <c r="AR237" s="115"/>
      <c r="AS237" s="115"/>
      <c r="AT237" s="115"/>
      <c r="AU237" s="115"/>
      <c r="AV237" s="115"/>
      <c r="AW237" s="115"/>
    </row>
    <row r="238" spans="1:49" x14ac:dyDescent="0.2">
      <c r="F238" s="115"/>
      <c r="G238" s="115"/>
      <c r="H238" s="115"/>
      <c r="I238" s="115"/>
      <c r="J238" s="115"/>
      <c r="K238" s="115"/>
      <c r="L238" s="115"/>
      <c r="M238" s="115"/>
      <c r="N238" s="115"/>
      <c r="O238" s="115"/>
      <c r="P238" s="115"/>
      <c r="Q238" s="115"/>
      <c r="R238" s="115"/>
      <c r="S238" s="115"/>
      <c r="T238" s="115"/>
      <c r="U238" s="115"/>
      <c r="V238" s="115"/>
      <c r="W238" s="115"/>
      <c r="X238" s="115"/>
      <c r="Y238" s="115"/>
      <c r="Z238" s="115"/>
      <c r="AA238" s="115"/>
      <c r="AB238" s="115"/>
      <c r="AC238" s="115"/>
      <c r="AD238" s="115"/>
      <c r="AE238" s="115"/>
      <c r="AF238" s="115"/>
      <c r="AG238" s="115"/>
      <c r="AH238" s="115"/>
      <c r="AI238" s="115"/>
      <c r="AJ238" s="115"/>
      <c r="AK238" s="115"/>
      <c r="AL238" s="115"/>
      <c r="AM238" s="115"/>
      <c r="AN238" s="115"/>
      <c r="AO238" s="115"/>
      <c r="AP238" s="115"/>
      <c r="AQ238" s="115"/>
      <c r="AR238" s="115"/>
      <c r="AS238" s="115"/>
      <c r="AT238" s="115"/>
      <c r="AU238" s="115"/>
      <c r="AV238" s="115"/>
      <c r="AW238" s="115"/>
    </row>
    <row r="239" spans="1:49" x14ac:dyDescent="0.2">
      <c r="F239" s="115"/>
      <c r="G239" s="115"/>
      <c r="H239" s="115"/>
      <c r="I239" s="115"/>
      <c r="J239" s="115"/>
      <c r="K239" s="115"/>
      <c r="L239" s="115"/>
      <c r="M239" s="115"/>
      <c r="N239" s="115"/>
      <c r="O239" s="115"/>
      <c r="P239" s="115"/>
      <c r="Q239" s="115"/>
      <c r="R239" s="115"/>
      <c r="S239" s="115"/>
      <c r="T239" s="115"/>
      <c r="U239" s="115"/>
      <c r="V239" s="115"/>
      <c r="W239" s="115"/>
      <c r="X239" s="115"/>
      <c r="Y239" s="115"/>
      <c r="Z239" s="115"/>
      <c r="AA239" s="115"/>
      <c r="AB239" s="115"/>
      <c r="AC239" s="115"/>
      <c r="AD239" s="115"/>
      <c r="AE239" s="115"/>
      <c r="AF239" s="115"/>
      <c r="AG239" s="115"/>
      <c r="AH239" s="115"/>
      <c r="AI239" s="115"/>
      <c r="AJ239" s="115"/>
      <c r="AK239" s="115"/>
      <c r="AL239" s="115"/>
      <c r="AM239" s="115"/>
      <c r="AN239" s="115"/>
      <c r="AO239" s="115"/>
      <c r="AP239" s="115"/>
      <c r="AQ239" s="115"/>
      <c r="AR239" s="115"/>
      <c r="AS239" s="115"/>
      <c r="AT239" s="115"/>
      <c r="AU239" s="115"/>
      <c r="AV239" s="115"/>
      <c r="AW239" s="115"/>
    </row>
    <row r="240" spans="1:49" x14ac:dyDescent="0.2">
      <c r="F240" s="115"/>
      <c r="G240" s="115"/>
      <c r="H240" s="115"/>
      <c r="I240" s="115"/>
      <c r="J240" s="115"/>
      <c r="K240" s="115"/>
      <c r="L240" s="115"/>
      <c r="M240" s="115"/>
      <c r="N240" s="115"/>
      <c r="O240" s="115"/>
      <c r="P240" s="115"/>
      <c r="Q240" s="115"/>
      <c r="R240" s="115"/>
      <c r="S240" s="115"/>
      <c r="T240" s="115"/>
      <c r="U240" s="115"/>
      <c r="V240" s="115"/>
      <c r="W240" s="115"/>
      <c r="X240" s="115"/>
      <c r="Y240" s="115"/>
      <c r="Z240" s="115"/>
      <c r="AA240" s="115"/>
      <c r="AB240" s="115"/>
      <c r="AC240" s="115"/>
      <c r="AD240" s="115"/>
      <c r="AE240" s="115"/>
      <c r="AF240" s="115"/>
      <c r="AG240" s="115"/>
      <c r="AH240" s="115"/>
      <c r="AI240" s="115"/>
      <c r="AJ240" s="115"/>
      <c r="AK240" s="115"/>
      <c r="AL240" s="115"/>
      <c r="AM240" s="115"/>
      <c r="AN240" s="115"/>
      <c r="AO240" s="115"/>
      <c r="AP240" s="115"/>
      <c r="AQ240" s="115"/>
      <c r="AR240" s="115"/>
      <c r="AS240" s="115"/>
      <c r="AT240" s="115"/>
      <c r="AU240" s="115"/>
      <c r="AV240" s="115"/>
      <c r="AW240" s="115"/>
    </row>
    <row r="241" spans="6:49" x14ac:dyDescent="0.2">
      <c r="F241" s="115"/>
      <c r="G241" s="115"/>
      <c r="H241" s="115"/>
      <c r="I241" s="115"/>
      <c r="J241" s="115"/>
      <c r="K241" s="115"/>
      <c r="L241" s="115"/>
      <c r="M241" s="115"/>
      <c r="N241" s="115"/>
      <c r="O241" s="115"/>
      <c r="P241" s="115"/>
      <c r="Q241" s="115"/>
      <c r="R241" s="115"/>
      <c r="S241" s="115"/>
      <c r="T241" s="115"/>
      <c r="U241" s="115"/>
      <c r="V241" s="115"/>
      <c r="W241" s="115"/>
      <c r="X241" s="115"/>
      <c r="Y241" s="115"/>
      <c r="Z241" s="115"/>
      <c r="AA241" s="115"/>
      <c r="AB241" s="115"/>
      <c r="AC241" s="115"/>
      <c r="AD241" s="115"/>
      <c r="AE241" s="115"/>
      <c r="AF241" s="115"/>
      <c r="AG241" s="115"/>
      <c r="AH241" s="115"/>
      <c r="AI241" s="115"/>
      <c r="AJ241" s="115"/>
      <c r="AK241" s="115"/>
      <c r="AL241" s="115"/>
      <c r="AM241" s="115"/>
      <c r="AN241" s="115"/>
      <c r="AO241" s="115"/>
      <c r="AP241" s="115"/>
      <c r="AQ241" s="115"/>
      <c r="AR241" s="115"/>
      <c r="AS241" s="115"/>
      <c r="AT241" s="115"/>
      <c r="AU241" s="115"/>
      <c r="AV241" s="115"/>
      <c r="AW241" s="115"/>
    </row>
    <row r="242" spans="6:49" x14ac:dyDescent="0.2">
      <c r="F242" s="115"/>
      <c r="G242" s="115"/>
      <c r="H242" s="115"/>
      <c r="I242" s="115"/>
      <c r="J242" s="115"/>
      <c r="K242" s="115"/>
      <c r="L242" s="115"/>
      <c r="M242" s="115"/>
      <c r="N242" s="115"/>
      <c r="O242" s="115"/>
      <c r="P242" s="115"/>
      <c r="Q242" s="115"/>
      <c r="R242" s="115"/>
      <c r="S242" s="115"/>
      <c r="T242" s="115"/>
      <c r="U242" s="115"/>
      <c r="V242" s="115"/>
      <c r="W242" s="115"/>
      <c r="X242" s="115"/>
      <c r="Y242" s="115"/>
      <c r="Z242" s="115"/>
      <c r="AA242" s="115"/>
      <c r="AB242" s="115"/>
      <c r="AC242" s="115"/>
      <c r="AD242" s="115"/>
      <c r="AE242" s="115"/>
      <c r="AF242" s="115"/>
      <c r="AG242" s="115"/>
      <c r="AH242" s="115"/>
      <c r="AI242" s="115"/>
      <c r="AJ242" s="115"/>
      <c r="AK242" s="115"/>
      <c r="AL242" s="115"/>
      <c r="AM242" s="115"/>
      <c r="AN242" s="115"/>
      <c r="AO242" s="115"/>
      <c r="AP242" s="115"/>
      <c r="AQ242" s="115"/>
      <c r="AR242" s="115"/>
      <c r="AS242" s="115"/>
      <c r="AT242" s="115"/>
      <c r="AU242" s="115"/>
      <c r="AV242" s="115"/>
      <c r="AW242" s="115"/>
    </row>
    <row r="243" spans="6:49" x14ac:dyDescent="0.2">
      <c r="F243" s="115"/>
      <c r="G243" s="115"/>
      <c r="H243" s="115"/>
      <c r="I243" s="115"/>
      <c r="J243" s="115"/>
      <c r="K243" s="115"/>
      <c r="L243" s="115"/>
      <c r="M243" s="115"/>
      <c r="N243" s="115"/>
      <c r="O243" s="115"/>
      <c r="P243" s="115"/>
      <c r="Q243" s="115"/>
      <c r="R243" s="115"/>
      <c r="S243" s="115"/>
      <c r="T243" s="115"/>
      <c r="U243" s="115"/>
      <c r="V243" s="115"/>
      <c r="W243" s="115"/>
      <c r="X243" s="115"/>
      <c r="Y243" s="115"/>
      <c r="Z243" s="115"/>
      <c r="AA243" s="115"/>
      <c r="AB243" s="115"/>
      <c r="AC243" s="115"/>
      <c r="AD243" s="115"/>
      <c r="AE243" s="115"/>
      <c r="AF243" s="115"/>
      <c r="AG243" s="115"/>
      <c r="AH243" s="115"/>
      <c r="AI243" s="115"/>
      <c r="AJ243" s="115"/>
      <c r="AK243" s="115"/>
      <c r="AL243" s="115"/>
      <c r="AM243" s="115"/>
      <c r="AN243" s="115"/>
      <c r="AO243" s="115"/>
      <c r="AP243" s="115"/>
      <c r="AQ243" s="115"/>
      <c r="AR243" s="115"/>
      <c r="AS243" s="115"/>
      <c r="AT243" s="115"/>
      <c r="AU243" s="115"/>
      <c r="AV243" s="115"/>
      <c r="AW243" s="115"/>
    </row>
    <row r="244" spans="6:49" x14ac:dyDescent="0.2">
      <c r="F244" s="115"/>
      <c r="G244" s="115"/>
      <c r="H244" s="115"/>
      <c r="I244" s="115"/>
      <c r="J244" s="115"/>
      <c r="K244" s="115"/>
      <c r="L244" s="115"/>
      <c r="M244" s="115"/>
      <c r="N244" s="115"/>
      <c r="O244" s="115"/>
      <c r="P244" s="115"/>
      <c r="Q244" s="115"/>
      <c r="R244" s="115"/>
      <c r="S244" s="115"/>
      <c r="T244" s="115"/>
      <c r="U244" s="115"/>
      <c r="V244" s="115"/>
      <c r="W244" s="115"/>
      <c r="X244" s="115"/>
      <c r="Y244" s="115"/>
      <c r="Z244" s="115"/>
      <c r="AA244" s="115"/>
      <c r="AB244" s="115"/>
      <c r="AC244" s="115"/>
      <c r="AD244" s="115"/>
      <c r="AE244" s="115"/>
      <c r="AF244" s="115"/>
      <c r="AG244" s="115"/>
      <c r="AH244" s="115"/>
      <c r="AI244" s="115"/>
      <c r="AJ244" s="115"/>
      <c r="AK244" s="115"/>
      <c r="AL244" s="115"/>
      <c r="AM244" s="115"/>
      <c r="AN244" s="115"/>
      <c r="AO244" s="115"/>
      <c r="AP244" s="115"/>
      <c r="AQ244" s="115"/>
      <c r="AR244" s="115"/>
      <c r="AS244" s="115"/>
      <c r="AT244" s="115"/>
      <c r="AU244" s="115"/>
      <c r="AV244" s="115"/>
      <c r="AW244" s="115"/>
    </row>
    <row r="245" spans="6:49" x14ac:dyDescent="0.2">
      <c r="F245" s="115"/>
      <c r="G245" s="115"/>
      <c r="H245" s="115"/>
      <c r="I245" s="115"/>
      <c r="J245" s="115"/>
      <c r="K245" s="115"/>
      <c r="L245" s="115"/>
      <c r="M245" s="115"/>
      <c r="N245" s="115"/>
      <c r="O245" s="115"/>
      <c r="P245" s="115"/>
      <c r="Q245" s="115"/>
      <c r="R245" s="115"/>
      <c r="S245" s="115"/>
      <c r="T245" s="115"/>
      <c r="U245" s="115"/>
      <c r="V245" s="115"/>
      <c r="W245" s="115"/>
      <c r="X245" s="115"/>
      <c r="Y245" s="115"/>
      <c r="Z245" s="115"/>
      <c r="AA245" s="115"/>
      <c r="AB245" s="115"/>
      <c r="AC245" s="115"/>
      <c r="AD245" s="115"/>
      <c r="AE245" s="115"/>
      <c r="AF245" s="115"/>
      <c r="AG245" s="115"/>
      <c r="AH245" s="115"/>
      <c r="AI245" s="115"/>
      <c r="AJ245" s="115"/>
      <c r="AK245" s="115"/>
      <c r="AL245" s="115"/>
      <c r="AM245" s="115"/>
      <c r="AN245" s="115"/>
      <c r="AO245" s="115"/>
      <c r="AP245" s="115"/>
      <c r="AQ245" s="115"/>
      <c r="AR245" s="115"/>
      <c r="AS245" s="115"/>
      <c r="AT245" s="115"/>
      <c r="AU245" s="115"/>
      <c r="AV245" s="115"/>
      <c r="AW245" s="115"/>
    </row>
    <row r="246" spans="6:49" x14ac:dyDescent="0.2">
      <c r="F246" s="115"/>
      <c r="G246" s="115"/>
      <c r="H246" s="115"/>
      <c r="I246" s="115"/>
      <c r="J246" s="115"/>
      <c r="K246" s="115"/>
      <c r="L246" s="115"/>
      <c r="M246" s="115"/>
      <c r="N246" s="115"/>
      <c r="O246" s="115"/>
      <c r="P246" s="115"/>
      <c r="Q246" s="115"/>
      <c r="R246" s="115"/>
      <c r="S246" s="115"/>
      <c r="T246" s="115"/>
      <c r="U246" s="115"/>
      <c r="V246" s="115"/>
      <c r="W246" s="115"/>
      <c r="X246" s="115"/>
      <c r="Y246" s="115"/>
      <c r="Z246" s="115"/>
      <c r="AA246" s="115"/>
      <c r="AB246" s="115"/>
      <c r="AC246" s="115"/>
      <c r="AD246" s="115"/>
      <c r="AE246" s="115"/>
      <c r="AF246" s="115"/>
      <c r="AG246" s="115"/>
      <c r="AH246" s="115"/>
      <c r="AI246" s="115"/>
      <c r="AJ246" s="115"/>
      <c r="AK246" s="115"/>
      <c r="AL246" s="115"/>
      <c r="AM246" s="115"/>
      <c r="AN246" s="115"/>
      <c r="AO246" s="115"/>
      <c r="AP246" s="115"/>
      <c r="AQ246" s="115"/>
      <c r="AR246" s="115"/>
      <c r="AS246" s="115"/>
      <c r="AT246" s="115"/>
      <c r="AU246" s="115"/>
      <c r="AV246" s="115"/>
      <c r="AW246" s="115"/>
    </row>
    <row r="247" spans="6:49" x14ac:dyDescent="0.2">
      <c r="F247" s="115"/>
      <c r="G247" s="115"/>
      <c r="H247" s="115"/>
      <c r="I247" s="115"/>
      <c r="J247" s="115"/>
      <c r="K247" s="115"/>
      <c r="L247" s="115"/>
      <c r="M247" s="115"/>
      <c r="N247" s="115"/>
      <c r="O247" s="115"/>
      <c r="P247" s="115"/>
      <c r="Q247" s="115"/>
      <c r="R247" s="115"/>
      <c r="S247" s="115"/>
      <c r="T247" s="115"/>
      <c r="U247" s="115"/>
      <c r="V247" s="115"/>
      <c r="W247" s="115"/>
      <c r="X247" s="115"/>
      <c r="Y247" s="115"/>
      <c r="Z247" s="115"/>
      <c r="AA247" s="115"/>
      <c r="AB247" s="115"/>
      <c r="AC247" s="115"/>
      <c r="AD247" s="115"/>
      <c r="AE247" s="115"/>
      <c r="AF247" s="115"/>
      <c r="AG247" s="115"/>
      <c r="AH247" s="115"/>
      <c r="AI247" s="115"/>
      <c r="AJ247" s="115"/>
      <c r="AK247" s="115"/>
      <c r="AL247" s="115"/>
      <c r="AM247" s="115"/>
      <c r="AN247" s="115"/>
      <c r="AO247" s="115"/>
      <c r="AP247" s="115"/>
      <c r="AQ247" s="115"/>
      <c r="AR247" s="115"/>
      <c r="AS247" s="115"/>
      <c r="AT247" s="115"/>
      <c r="AU247" s="115"/>
      <c r="AV247" s="115"/>
      <c r="AW247" s="115"/>
    </row>
    <row r="248" spans="6:49" x14ac:dyDescent="0.2">
      <c r="F248" s="115"/>
      <c r="G248" s="115"/>
      <c r="H248" s="115"/>
      <c r="I248" s="115"/>
      <c r="J248" s="115"/>
      <c r="K248" s="115"/>
      <c r="L248" s="115"/>
      <c r="M248" s="115"/>
      <c r="N248" s="115"/>
      <c r="O248" s="115"/>
      <c r="P248" s="115"/>
      <c r="Q248" s="115"/>
      <c r="R248" s="115"/>
      <c r="S248" s="115"/>
      <c r="T248" s="115"/>
      <c r="U248" s="115"/>
      <c r="V248" s="115"/>
      <c r="W248" s="115"/>
      <c r="X248" s="115"/>
      <c r="Y248" s="115"/>
      <c r="Z248" s="115"/>
      <c r="AA248" s="115"/>
      <c r="AB248" s="115"/>
      <c r="AC248" s="115"/>
      <c r="AD248" s="115"/>
      <c r="AE248" s="115"/>
      <c r="AF248" s="115"/>
      <c r="AG248" s="115"/>
      <c r="AH248" s="115"/>
      <c r="AI248" s="115"/>
      <c r="AJ248" s="115"/>
      <c r="AK248" s="115"/>
      <c r="AL248" s="115"/>
      <c r="AM248" s="115"/>
      <c r="AN248" s="115"/>
      <c r="AO248" s="115"/>
      <c r="AP248" s="115"/>
      <c r="AQ248" s="115"/>
      <c r="AR248" s="115"/>
      <c r="AS248" s="115"/>
      <c r="AT248" s="115"/>
      <c r="AU248" s="115"/>
      <c r="AV248" s="115"/>
      <c r="AW248" s="115"/>
    </row>
    <row r="249" spans="6:49" x14ac:dyDescent="0.2">
      <c r="F249" s="115"/>
      <c r="G249" s="115"/>
      <c r="H249" s="115"/>
      <c r="I249" s="115"/>
      <c r="J249" s="115"/>
      <c r="K249" s="115"/>
      <c r="L249" s="115"/>
      <c r="M249" s="115"/>
      <c r="N249" s="115"/>
      <c r="O249" s="115"/>
      <c r="P249" s="115"/>
      <c r="Q249" s="115"/>
      <c r="R249" s="115"/>
      <c r="S249" s="115"/>
      <c r="T249" s="115"/>
      <c r="U249" s="115"/>
      <c r="V249" s="115"/>
      <c r="W249" s="115"/>
      <c r="X249" s="115"/>
      <c r="Y249" s="115"/>
      <c r="Z249" s="115"/>
      <c r="AA249" s="115"/>
      <c r="AB249" s="115"/>
      <c r="AC249" s="115"/>
      <c r="AD249" s="115"/>
      <c r="AE249" s="115"/>
      <c r="AF249" s="115"/>
      <c r="AG249" s="115"/>
      <c r="AH249" s="115"/>
      <c r="AI249" s="115"/>
      <c r="AJ249" s="115"/>
      <c r="AK249" s="115"/>
      <c r="AL249" s="115"/>
      <c r="AM249" s="115"/>
      <c r="AN249" s="115"/>
      <c r="AO249" s="115"/>
      <c r="AP249" s="115"/>
      <c r="AQ249" s="115"/>
      <c r="AR249" s="115"/>
      <c r="AS249" s="115"/>
      <c r="AT249" s="115"/>
      <c r="AU249" s="115"/>
      <c r="AV249" s="115"/>
      <c r="AW249" s="115"/>
    </row>
    <row r="250" spans="6:49" x14ac:dyDescent="0.2">
      <c r="F250" s="115"/>
      <c r="G250" s="115"/>
      <c r="H250" s="115"/>
      <c r="I250" s="115"/>
      <c r="J250" s="115"/>
      <c r="K250" s="115"/>
      <c r="L250" s="115"/>
      <c r="M250" s="115"/>
      <c r="N250" s="115"/>
      <c r="O250" s="115"/>
      <c r="P250" s="115"/>
      <c r="Q250" s="115"/>
      <c r="R250" s="115"/>
      <c r="S250" s="115"/>
      <c r="T250" s="115"/>
      <c r="U250" s="115"/>
      <c r="V250" s="115"/>
      <c r="W250" s="115"/>
      <c r="X250" s="115"/>
      <c r="Y250" s="115"/>
      <c r="Z250" s="115"/>
      <c r="AA250" s="115"/>
      <c r="AB250" s="115"/>
      <c r="AC250" s="115"/>
      <c r="AD250" s="115"/>
      <c r="AE250" s="115"/>
      <c r="AF250" s="115"/>
      <c r="AG250" s="115"/>
      <c r="AH250" s="115"/>
      <c r="AI250" s="115"/>
      <c r="AJ250" s="115"/>
      <c r="AK250" s="115"/>
      <c r="AL250" s="115"/>
      <c r="AM250" s="115"/>
      <c r="AN250" s="115"/>
      <c r="AO250" s="115"/>
      <c r="AP250" s="115"/>
      <c r="AQ250" s="115"/>
      <c r="AR250" s="115"/>
      <c r="AS250" s="115"/>
      <c r="AT250" s="115"/>
      <c r="AU250" s="115"/>
      <c r="AV250" s="115"/>
      <c r="AW250" s="115"/>
    </row>
    <row r="251" spans="6:49" x14ac:dyDescent="0.2">
      <c r="F251" s="115"/>
      <c r="G251" s="115"/>
      <c r="H251" s="115"/>
      <c r="I251" s="115"/>
      <c r="J251" s="115"/>
      <c r="K251" s="115"/>
      <c r="L251" s="115"/>
      <c r="M251" s="115"/>
      <c r="N251" s="115"/>
      <c r="O251" s="115"/>
      <c r="P251" s="115"/>
      <c r="Q251" s="115"/>
      <c r="R251" s="115"/>
      <c r="S251" s="115"/>
      <c r="T251" s="115"/>
      <c r="U251" s="115"/>
      <c r="V251" s="115"/>
      <c r="W251" s="115"/>
      <c r="X251" s="115"/>
      <c r="Y251" s="115"/>
      <c r="Z251" s="115"/>
      <c r="AA251" s="115"/>
      <c r="AB251" s="115"/>
      <c r="AC251" s="115"/>
      <c r="AD251" s="115"/>
      <c r="AE251" s="115"/>
      <c r="AF251" s="115"/>
      <c r="AG251" s="115"/>
      <c r="AH251" s="115"/>
      <c r="AI251" s="115"/>
      <c r="AJ251" s="115"/>
      <c r="AK251" s="115"/>
      <c r="AL251" s="115"/>
      <c r="AM251" s="115"/>
      <c r="AN251" s="115"/>
      <c r="AO251" s="115"/>
      <c r="AP251" s="115"/>
      <c r="AQ251" s="115"/>
      <c r="AR251" s="115"/>
      <c r="AS251" s="115"/>
      <c r="AT251" s="115"/>
      <c r="AU251" s="115"/>
      <c r="AV251" s="115"/>
      <c r="AW251" s="115"/>
    </row>
    <row r="252" spans="6:49" x14ac:dyDescent="0.2">
      <c r="F252" s="115"/>
      <c r="G252" s="115"/>
      <c r="H252" s="115"/>
      <c r="I252" s="115"/>
      <c r="J252" s="115"/>
      <c r="K252" s="115"/>
      <c r="L252" s="115"/>
      <c r="M252" s="115"/>
      <c r="N252" s="115"/>
      <c r="O252" s="115"/>
      <c r="P252" s="115"/>
      <c r="Q252" s="115"/>
      <c r="R252" s="115"/>
      <c r="S252" s="115"/>
      <c r="T252" s="115"/>
      <c r="U252" s="115"/>
      <c r="V252" s="115"/>
      <c r="W252" s="115"/>
      <c r="X252" s="115"/>
      <c r="Y252" s="115"/>
      <c r="Z252" s="115"/>
      <c r="AA252" s="115"/>
      <c r="AB252" s="115"/>
      <c r="AC252" s="115"/>
      <c r="AD252" s="115"/>
      <c r="AE252" s="115"/>
      <c r="AF252" s="115"/>
      <c r="AG252" s="115"/>
      <c r="AH252" s="115"/>
      <c r="AI252" s="115"/>
      <c r="AJ252" s="115"/>
      <c r="AK252" s="115"/>
      <c r="AL252" s="115"/>
      <c r="AM252" s="115"/>
      <c r="AN252" s="115"/>
      <c r="AO252" s="115"/>
      <c r="AP252" s="115"/>
      <c r="AQ252" s="115"/>
      <c r="AR252" s="115"/>
      <c r="AS252" s="115"/>
      <c r="AT252" s="115"/>
      <c r="AU252" s="115"/>
      <c r="AV252" s="115"/>
      <c r="AW252" s="115"/>
    </row>
    <row r="253" spans="6:49" x14ac:dyDescent="0.2">
      <c r="F253" s="115"/>
      <c r="G253" s="115"/>
      <c r="H253" s="115"/>
      <c r="I253" s="115"/>
      <c r="J253" s="115"/>
      <c r="K253" s="115"/>
      <c r="L253" s="115"/>
      <c r="M253" s="115"/>
      <c r="N253" s="115"/>
      <c r="O253" s="115"/>
      <c r="P253" s="115"/>
      <c r="Q253" s="115"/>
      <c r="R253" s="115"/>
      <c r="S253" s="115"/>
      <c r="T253" s="115"/>
      <c r="U253" s="115"/>
      <c r="V253" s="115"/>
      <c r="W253" s="115"/>
      <c r="X253" s="115"/>
      <c r="Y253" s="115"/>
      <c r="Z253" s="115"/>
      <c r="AA253" s="115"/>
      <c r="AB253" s="115"/>
      <c r="AC253" s="115"/>
      <c r="AD253" s="115"/>
      <c r="AE253" s="115"/>
      <c r="AF253" s="115"/>
      <c r="AG253" s="115"/>
      <c r="AH253" s="115"/>
      <c r="AI253" s="115"/>
      <c r="AJ253" s="115"/>
      <c r="AK253" s="115"/>
      <c r="AL253" s="115"/>
      <c r="AM253" s="115"/>
      <c r="AN253" s="115"/>
      <c r="AO253" s="115"/>
      <c r="AP253" s="115"/>
      <c r="AQ253" s="115"/>
      <c r="AR253" s="115"/>
      <c r="AS253" s="115"/>
      <c r="AT253" s="115"/>
      <c r="AU253" s="115"/>
      <c r="AV253" s="115"/>
      <c r="AW253" s="115"/>
    </row>
    <row r="254" spans="6:49" x14ac:dyDescent="0.2">
      <c r="F254" s="115"/>
      <c r="G254" s="115"/>
      <c r="H254" s="115"/>
      <c r="I254" s="115"/>
      <c r="J254" s="115"/>
      <c r="K254" s="115"/>
      <c r="L254" s="115"/>
      <c r="M254" s="115"/>
      <c r="N254" s="115"/>
      <c r="O254" s="115"/>
      <c r="P254" s="115"/>
      <c r="Q254" s="115"/>
      <c r="R254" s="115"/>
      <c r="S254" s="115"/>
      <c r="T254" s="115"/>
      <c r="U254" s="115"/>
      <c r="V254" s="115"/>
      <c r="W254" s="115"/>
      <c r="X254" s="115"/>
      <c r="Y254" s="115"/>
      <c r="Z254" s="115"/>
      <c r="AA254" s="115"/>
      <c r="AB254" s="115"/>
      <c r="AC254" s="115"/>
      <c r="AD254" s="115"/>
      <c r="AE254" s="115"/>
      <c r="AF254" s="115"/>
      <c r="AG254" s="115"/>
      <c r="AH254" s="115"/>
      <c r="AI254" s="115"/>
      <c r="AJ254" s="115"/>
      <c r="AK254" s="115"/>
      <c r="AL254" s="115"/>
      <c r="AM254" s="115"/>
      <c r="AN254" s="115"/>
      <c r="AO254" s="115"/>
      <c r="AP254" s="115"/>
      <c r="AQ254" s="115"/>
      <c r="AR254" s="115"/>
      <c r="AS254" s="115"/>
      <c r="AT254" s="115"/>
      <c r="AU254" s="115"/>
      <c r="AV254" s="115"/>
      <c r="AW254" s="115"/>
    </row>
    <row r="255" spans="6:49" x14ac:dyDescent="0.2">
      <c r="F255" s="115"/>
      <c r="G255" s="115"/>
      <c r="H255" s="115"/>
      <c r="I255" s="115"/>
      <c r="J255" s="115"/>
      <c r="K255" s="115"/>
      <c r="L255" s="115"/>
      <c r="M255" s="115"/>
      <c r="N255" s="115"/>
      <c r="O255" s="115"/>
      <c r="P255" s="115"/>
      <c r="Q255" s="115"/>
      <c r="R255" s="115"/>
      <c r="S255" s="115"/>
      <c r="T255" s="115"/>
      <c r="U255" s="115"/>
      <c r="V255" s="115"/>
      <c r="W255" s="115"/>
      <c r="X255" s="115"/>
      <c r="Y255" s="115"/>
      <c r="Z255" s="115"/>
      <c r="AA255" s="115"/>
      <c r="AB255" s="115"/>
      <c r="AC255" s="115"/>
      <c r="AD255" s="115"/>
      <c r="AE255" s="115"/>
      <c r="AF255" s="115"/>
      <c r="AG255" s="115"/>
      <c r="AH255" s="115"/>
      <c r="AI255" s="115"/>
      <c r="AJ255" s="115"/>
      <c r="AK255" s="115"/>
      <c r="AL255" s="115"/>
      <c r="AM255" s="115"/>
      <c r="AN255" s="115"/>
      <c r="AO255" s="115"/>
      <c r="AP255" s="115"/>
      <c r="AQ255" s="115"/>
      <c r="AR255" s="115"/>
      <c r="AS255" s="115"/>
      <c r="AT255" s="115"/>
      <c r="AU255" s="115"/>
      <c r="AV255" s="115"/>
      <c r="AW255" s="115"/>
    </row>
    <row r="256" spans="6:49" x14ac:dyDescent="0.2">
      <c r="F256" s="115"/>
      <c r="G256" s="115"/>
      <c r="H256" s="115"/>
      <c r="I256" s="115"/>
      <c r="J256" s="115"/>
      <c r="K256" s="115"/>
      <c r="L256" s="115"/>
      <c r="M256" s="115"/>
      <c r="N256" s="115"/>
      <c r="O256" s="115"/>
      <c r="P256" s="115"/>
      <c r="Q256" s="115"/>
      <c r="R256" s="115"/>
      <c r="S256" s="115"/>
      <c r="T256" s="115"/>
      <c r="U256" s="115"/>
      <c r="V256" s="115"/>
      <c r="W256" s="115"/>
      <c r="X256" s="115"/>
      <c r="Y256" s="115"/>
      <c r="Z256" s="115"/>
      <c r="AA256" s="115"/>
      <c r="AB256" s="115"/>
      <c r="AC256" s="115"/>
      <c r="AD256" s="115"/>
      <c r="AE256" s="115"/>
      <c r="AF256" s="115"/>
      <c r="AG256" s="115"/>
      <c r="AH256" s="115"/>
      <c r="AI256" s="115"/>
      <c r="AJ256" s="115"/>
      <c r="AK256" s="115"/>
      <c r="AL256" s="115"/>
      <c r="AM256" s="115"/>
      <c r="AN256" s="115"/>
      <c r="AO256" s="115"/>
      <c r="AP256" s="115"/>
      <c r="AQ256" s="115"/>
      <c r="AR256" s="115"/>
      <c r="AS256" s="115"/>
      <c r="AT256" s="115"/>
      <c r="AU256" s="115"/>
      <c r="AV256" s="115"/>
      <c r="AW256" s="115"/>
    </row>
    <row r="257" spans="6:49" x14ac:dyDescent="0.2">
      <c r="F257" s="115"/>
      <c r="G257" s="115"/>
      <c r="H257" s="115"/>
      <c r="I257" s="115"/>
      <c r="J257" s="115"/>
      <c r="K257" s="115"/>
      <c r="L257" s="115"/>
      <c r="M257" s="115"/>
      <c r="N257" s="115"/>
      <c r="O257" s="115"/>
      <c r="P257" s="115"/>
      <c r="Q257" s="115"/>
      <c r="R257" s="115"/>
      <c r="S257" s="115"/>
      <c r="T257" s="115"/>
      <c r="U257" s="115"/>
      <c r="V257" s="115"/>
      <c r="W257" s="115"/>
      <c r="X257" s="115"/>
      <c r="Y257" s="115"/>
      <c r="Z257" s="115"/>
      <c r="AA257" s="115"/>
      <c r="AB257" s="115"/>
      <c r="AC257" s="115"/>
      <c r="AD257" s="115"/>
      <c r="AE257" s="115"/>
      <c r="AF257" s="115"/>
      <c r="AG257" s="115"/>
      <c r="AH257" s="115"/>
      <c r="AI257" s="115"/>
      <c r="AJ257" s="115"/>
      <c r="AK257" s="115"/>
      <c r="AL257" s="115"/>
      <c r="AM257" s="115"/>
      <c r="AN257" s="115"/>
      <c r="AO257" s="115"/>
      <c r="AP257" s="115"/>
      <c r="AQ257" s="115"/>
      <c r="AR257" s="115"/>
      <c r="AS257" s="115"/>
      <c r="AT257" s="115"/>
      <c r="AU257" s="115"/>
      <c r="AV257" s="115"/>
      <c r="AW257" s="115"/>
    </row>
    <row r="258" spans="6:49" x14ac:dyDescent="0.2">
      <c r="F258" s="115"/>
      <c r="G258" s="115"/>
      <c r="H258" s="115"/>
      <c r="I258" s="115"/>
      <c r="J258" s="115"/>
      <c r="K258" s="115"/>
      <c r="L258" s="115"/>
      <c r="M258" s="115"/>
      <c r="N258" s="115"/>
      <c r="O258" s="115"/>
      <c r="P258" s="115"/>
      <c r="Q258" s="115"/>
      <c r="R258" s="115"/>
      <c r="S258" s="115"/>
      <c r="T258" s="115"/>
      <c r="U258" s="115"/>
      <c r="V258" s="115"/>
      <c r="W258" s="115"/>
      <c r="X258" s="115"/>
      <c r="Y258" s="115"/>
      <c r="Z258" s="115"/>
      <c r="AA258" s="115"/>
      <c r="AB258" s="115"/>
      <c r="AC258" s="115"/>
      <c r="AD258" s="115"/>
      <c r="AE258" s="115"/>
      <c r="AF258" s="115"/>
      <c r="AG258" s="115"/>
      <c r="AH258" s="115"/>
      <c r="AI258" s="115"/>
      <c r="AJ258" s="115"/>
      <c r="AK258" s="115"/>
      <c r="AL258" s="115"/>
      <c r="AM258" s="115"/>
      <c r="AN258" s="115"/>
      <c r="AO258" s="115"/>
      <c r="AP258" s="115"/>
      <c r="AQ258" s="115"/>
      <c r="AR258" s="115"/>
      <c r="AS258" s="115"/>
      <c r="AT258" s="115"/>
      <c r="AU258" s="115"/>
      <c r="AV258" s="115"/>
      <c r="AW258" s="115"/>
    </row>
    <row r="259" spans="6:49" x14ac:dyDescent="0.2">
      <c r="F259" s="115"/>
      <c r="G259" s="115"/>
      <c r="H259" s="115"/>
      <c r="I259" s="115"/>
      <c r="J259" s="115"/>
      <c r="K259" s="115"/>
      <c r="L259" s="115"/>
      <c r="M259" s="115"/>
      <c r="N259" s="115"/>
      <c r="O259" s="115"/>
      <c r="P259" s="115"/>
      <c r="Q259" s="115"/>
      <c r="R259" s="115"/>
      <c r="S259" s="115"/>
      <c r="T259" s="115"/>
      <c r="U259" s="115"/>
      <c r="V259" s="115"/>
      <c r="W259" s="115"/>
      <c r="X259" s="115"/>
      <c r="Y259" s="115"/>
      <c r="Z259" s="115"/>
      <c r="AA259" s="115"/>
      <c r="AB259" s="115"/>
      <c r="AC259" s="115"/>
      <c r="AD259" s="115"/>
      <c r="AE259" s="115"/>
      <c r="AF259" s="115"/>
      <c r="AG259" s="115"/>
      <c r="AH259" s="115"/>
      <c r="AI259" s="115"/>
      <c r="AJ259" s="115"/>
      <c r="AK259" s="115"/>
      <c r="AL259" s="115"/>
      <c r="AM259" s="115"/>
      <c r="AN259" s="115"/>
      <c r="AO259" s="115"/>
      <c r="AP259" s="115"/>
      <c r="AQ259" s="115"/>
      <c r="AR259" s="115"/>
      <c r="AS259" s="115"/>
      <c r="AT259" s="115"/>
      <c r="AU259" s="115"/>
      <c r="AV259" s="115"/>
      <c r="AW259" s="115"/>
    </row>
    <row r="260" spans="6:49" x14ac:dyDescent="0.2">
      <c r="F260" s="115"/>
      <c r="G260" s="115"/>
      <c r="H260" s="115"/>
      <c r="I260" s="115"/>
      <c r="J260" s="115"/>
      <c r="K260" s="115"/>
      <c r="L260" s="115"/>
      <c r="M260" s="115"/>
      <c r="N260" s="115"/>
      <c r="O260" s="115"/>
      <c r="P260" s="115"/>
      <c r="Q260" s="115"/>
      <c r="R260" s="115"/>
      <c r="S260" s="115"/>
      <c r="T260" s="115"/>
      <c r="U260" s="115"/>
      <c r="V260" s="115"/>
      <c r="W260" s="115"/>
      <c r="X260" s="115"/>
      <c r="Y260" s="115"/>
      <c r="Z260" s="115"/>
      <c r="AA260" s="115"/>
      <c r="AB260" s="115"/>
      <c r="AC260" s="115"/>
      <c r="AD260" s="115"/>
      <c r="AE260" s="115"/>
      <c r="AF260" s="115"/>
      <c r="AG260" s="115"/>
      <c r="AH260" s="115"/>
      <c r="AI260" s="115"/>
      <c r="AJ260" s="115"/>
      <c r="AK260" s="115"/>
      <c r="AL260" s="115"/>
      <c r="AM260" s="115"/>
      <c r="AN260" s="115"/>
      <c r="AO260" s="115"/>
      <c r="AP260" s="115"/>
      <c r="AQ260" s="115"/>
      <c r="AR260" s="115"/>
      <c r="AS260" s="115"/>
      <c r="AT260" s="115"/>
      <c r="AU260" s="115"/>
      <c r="AV260" s="115"/>
      <c r="AW260" s="115"/>
    </row>
    <row r="261" spans="6:49" x14ac:dyDescent="0.2">
      <c r="F261" s="115"/>
      <c r="G261" s="115"/>
      <c r="H261" s="115"/>
      <c r="I261" s="115"/>
      <c r="J261" s="115"/>
      <c r="K261" s="115"/>
      <c r="L261" s="115"/>
      <c r="M261" s="115"/>
      <c r="N261" s="115"/>
      <c r="O261" s="115"/>
      <c r="P261" s="115"/>
      <c r="Q261" s="115"/>
      <c r="R261" s="115"/>
      <c r="S261" s="115"/>
      <c r="T261" s="115"/>
      <c r="U261" s="115"/>
      <c r="V261" s="115"/>
      <c r="W261" s="115"/>
      <c r="X261" s="115"/>
      <c r="Y261" s="115"/>
      <c r="Z261" s="115"/>
      <c r="AA261" s="115"/>
      <c r="AB261" s="115"/>
      <c r="AC261" s="115"/>
      <c r="AD261" s="115"/>
      <c r="AE261" s="115"/>
      <c r="AF261" s="115"/>
      <c r="AG261" s="115"/>
      <c r="AH261" s="115"/>
      <c r="AI261" s="115"/>
      <c r="AJ261" s="115"/>
      <c r="AK261" s="115"/>
      <c r="AL261" s="115"/>
      <c r="AM261" s="115"/>
      <c r="AN261" s="115"/>
      <c r="AO261" s="115"/>
      <c r="AP261" s="115"/>
      <c r="AQ261" s="115"/>
      <c r="AR261" s="115"/>
      <c r="AS261" s="115"/>
      <c r="AT261" s="115"/>
      <c r="AU261" s="115"/>
      <c r="AV261" s="115"/>
      <c r="AW261" s="115"/>
    </row>
    <row r="262" spans="6:49" x14ac:dyDescent="0.2">
      <c r="F262" s="115"/>
      <c r="G262" s="115"/>
      <c r="H262" s="115"/>
      <c r="I262" s="115"/>
      <c r="J262" s="115"/>
      <c r="K262" s="115"/>
      <c r="L262" s="115"/>
      <c r="M262" s="115"/>
      <c r="N262" s="115"/>
      <c r="O262" s="115"/>
      <c r="P262" s="115"/>
      <c r="Q262" s="115"/>
      <c r="R262" s="115"/>
      <c r="S262" s="115"/>
      <c r="T262" s="115"/>
      <c r="U262" s="115"/>
      <c r="V262" s="115"/>
      <c r="W262" s="115"/>
      <c r="X262" s="115"/>
      <c r="Y262" s="115"/>
      <c r="Z262" s="115"/>
      <c r="AA262" s="115"/>
      <c r="AB262" s="115"/>
      <c r="AC262" s="115"/>
      <c r="AD262" s="115"/>
      <c r="AE262" s="115"/>
      <c r="AF262" s="115"/>
      <c r="AG262" s="115"/>
      <c r="AH262" s="115"/>
      <c r="AI262" s="115"/>
      <c r="AJ262" s="115"/>
      <c r="AK262" s="115"/>
      <c r="AL262" s="115"/>
      <c r="AM262" s="115"/>
      <c r="AN262" s="115"/>
      <c r="AO262" s="115"/>
      <c r="AP262" s="115"/>
      <c r="AQ262" s="115"/>
      <c r="AR262" s="115"/>
      <c r="AS262" s="115"/>
      <c r="AT262" s="115"/>
      <c r="AU262" s="115"/>
      <c r="AV262" s="115"/>
      <c r="AW262" s="115"/>
    </row>
    <row r="263" spans="6:49" x14ac:dyDescent="0.2">
      <c r="F263" s="115"/>
      <c r="G263" s="115"/>
      <c r="H263" s="115"/>
      <c r="I263" s="115"/>
      <c r="J263" s="115"/>
      <c r="K263" s="115"/>
      <c r="L263" s="115"/>
      <c r="M263" s="115"/>
      <c r="N263" s="115"/>
      <c r="O263" s="115"/>
      <c r="P263" s="115"/>
      <c r="Q263" s="115"/>
      <c r="R263" s="115"/>
      <c r="S263" s="115"/>
      <c r="T263" s="115"/>
      <c r="U263" s="115"/>
      <c r="V263" s="115"/>
      <c r="W263" s="115"/>
      <c r="X263" s="115"/>
      <c r="Y263" s="115"/>
      <c r="Z263" s="115"/>
      <c r="AA263" s="115"/>
      <c r="AB263" s="115"/>
      <c r="AC263" s="115"/>
      <c r="AD263" s="115"/>
      <c r="AE263" s="115"/>
      <c r="AF263" s="115"/>
      <c r="AG263" s="115"/>
      <c r="AH263" s="115"/>
      <c r="AI263" s="115"/>
      <c r="AJ263" s="115"/>
      <c r="AK263" s="115"/>
      <c r="AL263" s="115"/>
      <c r="AM263" s="115"/>
      <c r="AN263" s="115"/>
      <c r="AO263" s="115"/>
      <c r="AP263" s="115"/>
      <c r="AQ263" s="115"/>
      <c r="AR263" s="115"/>
      <c r="AS263" s="115"/>
      <c r="AT263" s="115"/>
      <c r="AU263" s="115"/>
      <c r="AV263" s="115"/>
      <c r="AW263" s="115"/>
    </row>
    <row r="264" spans="6:49" x14ac:dyDescent="0.2">
      <c r="F264" s="115"/>
      <c r="G264" s="115"/>
      <c r="H264" s="115"/>
      <c r="I264" s="115"/>
      <c r="J264" s="115"/>
      <c r="K264" s="115"/>
      <c r="L264" s="115"/>
      <c r="M264" s="115"/>
      <c r="N264" s="115"/>
      <c r="O264" s="115"/>
      <c r="P264" s="115"/>
      <c r="Q264" s="115"/>
      <c r="R264" s="115"/>
      <c r="S264" s="115"/>
      <c r="T264" s="115"/>
      <c r="U264" s="115"/>
      <c r="V264" s="115"/>
      <c r="W264" s="115"/>
      <c r="X264" s="115"/>
      <c r="Y264" s="115"/>
      <c r="Z264" s="115"/>
      <c r="AA264" s="115"/>
      <c r="AB264" s="115"/>
      <c r="AC264" s="115"/>
      <c r="AD264" s="115"/>
      <c r="AE264" s="115"/>
      <c r="AF264" s="115"/>
      <c r="AG264" s="115"/>
      <c r="AH264" s="115"/>
      <c r="AI264" s="115"/>
      <c r="AJ264" s="115"/>
      <c r="AK264" s="115"/>
      <c r="AL264" s="115"/>
      <c r="AM264" s="115"/>
      <c r="AN264" s="115"/>
      <c r="AO264" s="115"/>
      <c r="AP264" s="115"/>
      <c r="AQ264" s="115"/>
      <c r="AR264" s="115"/>
      <c r="AS264" s="115"/>
      <c r="AT264" s="115"/>
      <c r="AU264" s="115"/>
      <c r="AV264" s="115"/>
      <c r="AW264" s="115"/>
    </row>
    <row r="265" spans="6:49" x14ac:dyDescent="0.2">
      <c r="F265" s="115"/>
      <c r="G265" s="115"/>
      <c r="H265" s="115"/>
      <c r="I265" s="115"/>
      <c r="J265" s="115"/>
      <c r="K265" s="115"/>
      <c r="L265" s="115"/>
      <c r="M265" s="115"/>
      <c r="N265" s="115"/>
      <c r="O265" s="115"/>
      <c r="P265" s="115"/>
      <c r="Q265" s="115"/>
      <c r="R265" s="115"/>
      <c r="S265" s="115"/>
      <c r="T265" s="115"/>
      <c r="U265" s="115"/>
      <c r="V265" s="115"/>
      <c r="W265" s="115"/>
      <c r="X265" s="115"/>
      <c r="Y265" s="115"/>
      <c r="Z265" s="115"/>
      <c r="AA265" s="115"/>
      <c r="AB265" s="115"/>
      <c r="AC265" s="115"/>
      <c r="AD265" s="115"/>
      <c r="AE265" s="115"/>
      <c r="AF265" s="115"/>
      <c r="AG265" s="115"/>
      <c r="AH265" s="115"/>
      <c r="AI265" s="115"/>
      <c r="AJ265" s="115"/>
      <c r="AK265" s="115"/>
      <c r="AL265" s="115"/>
      <c r="AM265" s="115"/>
      <c r="AN265" s="115"/>
      <c r="AO265" s="115"/>
      <c r="AP265" s="115"/>
      <c r="AQ265" s="115"/>
      <c r="AR265" s="115"/>
      <c r="AS265" s="115"/>
      <c r="AT265" s="115"/>
      <c r="AU265" s="115"/>
      <c r="AV265" s="115"/>
      <c r="AW265" s="115"/>
    </row>
    <row r="266" spans="6:49" x14ac:dyDescent="0.2">
      <c r="F266" s="115"/>
      <c r="G266" s="115"/>
      <c r="H266" s="115"/>
      <c r="I266" s="115"/>
      <c r="J266" s="115"/>
      <c r="K266" s="115"/>
      <c r="L266" s="115"/>
      <c r="M266" s="115"/>
      <c r="N266" s="115"/>
      <c r="O266" s="115"/>
      <c r="P266" s="115"/>
      <c r="Q266" s="115"/>
      <c r="R266" s="115"/>
      <c r="S266" s="115"/>
      <c r="T266" s="115"/>
      <c r="U266" s="115"/>
      <c r="V266" s="115"/>
      <c r="W266" s="115"/>
      <c r="X266" s="115"/>
      <c r="Y266" s="115"/>
      <c r="Z266" s="115"/>
      <c r="AA266" s="115"/>
      <c r="AB266" s="115"/>
      <c r="AC266" s="115"/>
      <c r="AD266" s="115"/>
      <c r="AE266" s="115"/>
      <c r="AF266" s="115"/>
      <c r="AG266" s="115"/>
      <c r="AH266" s="115"/>
      <c r="AI266" s="115"/>
      <c r="AJ266" s="115"/>
      <c r="AK266" s="115"/>
      <c r="AL266" s="115"/>
      <c r="AM266" s="115"/>
      <c r="AN266" s="115"/>
      <c r="AO266" s="115"/>
      <c r="AP266" s="115"/>
      <c r="AQ266" s="115"/>
      <c r="AR266" s="115"/>
      <c r="AS266" s="115"/>
      <c r="AT266" s="115"/>
      <c r="AU266" s="115"/>
      <c r="AV266" s="115"/>
      <c r="AW266" s="115"/>
    </row>
    <row r="267" spans="6:49" x14ac:dyDescent="0.2">
      <c r="F267" s="115"/>
      <c r="G267" s="115"/>
      <c r="H267" s="115"/>
      <c r="I267" s="115"/>
      <c r="J267" s="115"/>
      <c r="K267" s="115"/>
      <c r="L267" s="115"/>
      <c r="M267" s="115"/>
      <c r="N267" s="115"/>
      <c r="O267" s="115"/>
      <c r="P267" s="115"/>
      <c r="Q267" s="115"/>
      <c r="R267" s="115"/>
      <c r="S267" s="115"/>
      <c r="T267" s="115"/>
      <c r="U267" s="115"/>
      <c r="V267" s="115"/>
      <c r="W267" s="115"/>
      <c r="X267" s="115"/>
      <c r="Y267" s="115"/>
      <c r="Z267" s="115"/>
      <c r="AA267" s="115"/>
      <c r="AB267" s="115"/>
      <c r="AC267" s="115"/>
      <c r="AD267" s="115"/>
      <c r="AE267" s="115"/>
      <c r="AF267" s="115"/>
      <c r="AG267" s="115"/>
      <c r="AH267" s="115"/>
      <c r="AI267" s="115"/>
      <c r="AJ267" s="115"/>
      <c r="AK267" s="115"/>
      <c r="AL267" s="115"/>
      <c r="AM267" s="115"/>
      <c r="AN267" s="115"/>
      <c r="AO267" s="115"/>
      <c r="AP267" s="115"/>
      <c r="AQ267" s="115"/>
      <c r="AR267" s="115"/>
      <c r="AS267" s="115"/>
      <c r="AT267" s="115"/>
      <c r="AU267" s="115"/>
      <c r="AV267" s="115"/>
      <c r="AW267" s="115"/>
    </row>
  </sheetData>
  <mergeCells count="2">
    <mergeCell ref="AY10:AZ10"/>
    <mergeCell ref="AY11:AZ11"/>
  </mergeCells>
  <phoneticPr fontId="1" type="noConversion"/>
  <conditionalFormatting sqref="F1:AO1">
    <cfRule type="containsText" dxfId="2" priority="1" operator="containsText" text="FD">
      <formula>NOT(ISERROR(SEARCH("FD",F1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6063C-56F4-D040-A21C-E3EDF755A23D}">
  <dimension ref="A1:AS157"/>
  <sheetViews>
    <sheetView zoomScale="70" zoomScaleNormal="70" workbookViewId="0">
      <selection activeCell="I12" sqref="I12"/>
    </sheetView>
  </sheetViews>
  <sheetFormatPr baseColWidth="10" defaultColWidth="10.83203125" defaultRowHeight="16" x14ac:dyDescent="0.2"/>
  <cols>
    <col min="1" max="1" width="7" style="52" bestFit="1" customWidth="1"/>
    <col min="2" max="2" width="13.5" style="52" bestFit="1" customWidth="1"/>
    <col min="3" max="3" width="7.5" style="52" bestFit="1" customWidth="1"/>
    <col min="4" max="4" width="10.6640625" style="52" bestFit="1" customWidth="1"/>
    <col min="5" max="5" width="22.33203125" style="52" bestFit="1" customWidth="1"/>
    <col min="6" max="17" width="8.5" style="52" bestFit="1" customWidth="1"/>
    <col min="18" max="18" width="9.83203125" style="52" bestFit="1" customWidth="1"/>
    <col min="19" max="24" width="8.5" style="52" bestFit="1" customWidth="1"/>
    <col min="25" max="25" width="8.6640625" style="52" bestFit="1" customWidth="1"/>
    <col min="26" max="41" width="8.5" style="52" bestFit="1" customWidth="1"/>
    <col min="42" max="42" width="10.83203125" style="52"/>
    <col min="43" max="43" width="5.6640625" style="52" bestFit="1" customWidth="1"/>
    <col min="44" max="44" width="11.6640625" style="52" bestFit="1" customWidth="1"/>
    <col min="45" max="45" width="69.5" style="52" bestFit="1" customWidth="1"/>
    <col min="46" max="16384" width="10.83203125" style="52"/>
  </cols>
  <sheetData>
    <row r="1" spans="1:45" ht="17" x14ac:dyDescent="0.2">
      <c r="A1" s="128" t="s">
        <v>332</v>
      </c>
      <c r="B1" s="128" t="s">
        <v>333</v>
      </c>
      <c r="C1" s="128" t="s">
        <v>334</v>
      </c>
      <c r="D1" s="50" t="s">
        <v>335</v>
      </c>
      <c r="E1" s="128" t="s">
        <v>336</v>
      </c>
      <c r="F1" s="50" t="s">
        <v>9</v>
      </c>
      <c r="G1" s="50" t="s">
        <v>13</v>
      </c>
      <c r="H1" s="50" t="s">
        <v>19</v>
      </c>
      <c r="I1" s="50" t="s">
        <v>16</v>
      </c>
      <c r="J1" s="50" t="s">
        <v>24</v>
      </c>
      <c r="K1" s="50" t="s">
        <v>28</v>
      </c>
      <c r="L1" s="50" t="s">
        <v>31</v>
      </c>
      <c r="M1" s="50" t="s">
        <v>34</v>
      </c>
      <c r="N1" s="50" t="s">
        <v>37</v>
      </c>
      <c r="O1" s="50" t="s">
        <v>40</v>
      </c>
      <c r="P1" s="50" t="s">
        <v>45</v>
      </c>
      <c r="Q1" s="50" t="s">
        <v>48</v>
      </c>
      <c r="R1" s="50" t="s">
        <v>51</v>
      </c>
      <c r="S1" s="50" t="s">
        <v>56</v>
      </c>
      <c r="T1" s="50" t="s">
        <v>59</v>
      </c>
      <c r="U1" s="50" t="s">
        <v>62</v>
      </c>
      <c r="V1" s="50" t="s">
        <v>65</v>
      </c>
      <c r="W1" s="50" t="s">
        <v>68</v>
      </c>
      <c r="X1" s="50" t="s">
        <v>71</v>
      </c>
      <c r="Y1" s="50" t="s">
        <v>74</v>
      </c>
      <c r="Z1" s="50" t="s">
        <v>79</v>
      </c>
      <c r="AA1" s="50" t="s">
        <v>85</v>
      </c>
      <c r="AB1" s="50" t="s">
        <v>88</v>
      </c>
      <c r="AC1" s="50" t="s">
        <v>91</v>
      </c>
      <c r="AD1" s="129" t="s">
        <v>94</v>
      </c>
      <c r="AE1" s="50" t="s">
        <v>99</v>
      </c>
      <c r="AF1" s="50" t="s">
        <v>102</v>
      </c>
      <c r="AG1" s="50" t="s">
        <v>105</v>
      </c>
      <c r="AH1" s="50" t="s">
        <v>108</v>
      </c>
      <c r="AI1" s="50" t="s">
        <v>111</v>
      </c>
      <c r="AJ1" s="50" t="s">
        <v>114</v>
      </c>
      <c r="AK1" s="50" t="s">
        <v>117</v>
      </c>
      <c r="AL1" s="50" t="s">
        <v>120</v>
      </c>
      <c r="AM1" s="50" t="s">
        <v>123</v>
      </c>
      <c r="AN1" s="50" t="s">
        <v>128</v>
      </c>
      <c r="AO1" s="50" t="s">
        <v>131</v>
      </c>
      <c r="AQ1" s="72" t="s">
        <v>503</v>
      </c>
      <c r="AR1" s="72" t="s">
        <v>505</v>
      </c>
      <c r="AS1" s="72" t="s">
        <v>504</v>
      </c>
    </row>
    <row r="2" spans="1:45" x14ac:dyDescent="0.2">
      <c r="A2" s="52" t="s">
        <v>191</v>
      </c>
      <c r="B2" s="52" t="s">
        <v>282</v>
      </c>
      <c r="C2" s="52">
        <v>1</v>
      </c>
      <c r="D2" s="51" t="s">
        <v>337</v>
      </c>
      <c r="E2" s="52" t="s">
        <v>338</v>
      </c>
      <c r="F2" s="101">
        <v>3.9527790839172674</v>
      </c>
      <c r="G2" s="101">
        <v>2.325060715111146</v>
      </c>
      <c r="H2" s="101">
        <v>1.6278218519363563</v>
      </c>
      <c r="I2" s="101" t="s">
        <v>322</v>
      </c>
      <c r="J2" s="101">
        <v>0.4292285291912139</v>
      </c>
      <c r="K2" s="101">
        <v>4.5391325574630743</v>
      </c>
      <c r="L2" s="101" t="s">
        <v>322</v>
      </c>
      <c r="M2" s="101" t="s">
        <v>322</v>
      </c>
      <c r="N2" s="101" t="s">
        <v>322</v>
      </c>
      <c r="O2" s="101" t="s">
        <v>322</v>
      </c>
      <c r="P2" s="101">
        <v>0.39592428030282673</v>
      </c>
      <c r="Q2" s="101">
        <v>1.4023885704633032</v>
      </c>
      <c r="R2" s="101">
        <v>2.0489276843394626E-2</v>
      </c>
      <c r="S2" s="101" t="s">
        <v>322</v>
      </c>
      <c r="T2" s="101" t="s">
        <v>322</v>
      </c>
      <c r="U2" s="101">
        <v>93.25749684956493</v>
      </c>
      <c r="V2" s="101" t="s">
        <v>322</v>
      </c>
      <c r="W2" s="101">
        <v>204.20969837687093</v>
      </c>
      <c r="X2" s="101" t="s">
        <v>322</v>
      </c>
      <c r="Y2" s="101">
        <v>1889.1766791871446</v>
      </c>
      <c r="Z2" s="101" t="s">
        <v>322</v>
      </c>
      <c r="AA2" s="101" t="s">
        <v>322</v>
      </c>
      <c r="AB2" s="101" t="s">
        <v>322</v>
      </c>
      <c r="AC2" s="101">
        <v>0.17233315002169444</v>
      </c>
      <c r="AD2" s="101" t="s">
        <v>322</v>
      </c>
      <c r="AE2" s="101">
        <v>24.616331436025387</v>
      </c>
      <c r="AF2" s="101">
        <v>327.89217518143789</v>
      </c>
      <c r="AG2" s="101">
        <v>9.8431961774812642</v>
      </c>
      <c r="AH2" s="101">
        <v>5.4604521462485405</v>
      </c>
      <c r="AI2" s="101">
        <v>14.970847844371457</v>
      </c>
      <c r="AJ2" s="101">
        <v>23.220073320217285</v>
      </c>
      <c r="AK2" s="101">
        <v>14.566480042532422</v>
      </c>
      <c r="AL2" s="101">
        <v>23.712169232552316</v>
      </c>
      <c r="AM2" s="101" t="s">
        <v>322</v>
      </c>
      <c r="AN2" s="101" t="s">
        <v>322</v>
      </c>
      <c r="AO2" s="101">
        <v>16.80308900908307</v>
      </c>
      <c r="AQ2" s="52" t="s">
        <v>322</v>
      </c>
      <c r="AR2" s="52" t="s">
        <v>510</v>
      </c>
      <c r="AS2" s="52" t="s">
        <v>522</v>
      </c>
    </row>
    <row r="3" spans="1:45" x14ac:dyDescent="0.2">
      <c r="A3" s="52" t="s">
        <v>191</v>
      </c>
      <c r="B3" s="52" t="s">
        <v>282</v>
      </c>
      <c r="C3" s="52">
        <v>2</v>
      </c>
      <c r="D3" s="51" t="s">
        <v>339</v>
      </c>
      <c r="E3" s="52" t="s">
        <v>340</v>
      </c>
      <c r="F3" s="101">
        <v>3.2677087403757121</v>
      </c>
      <c r="G3" s="101">
        <v>1.9933786035664574</v>
      </c>
      <c r="H3" s="101">
        <v>1.4602054282645316</v>
      </c>
      <c r="I3" s="101" t="s">
        <v>322</v>
      </c>
      <c r="J3" s="101">
        <v>0.48506445333305698</v>
      </c>
      <c r="K3" s="101">
        <v>4.2350278412362856</v>
      </c>
      <c r="L3" s="101" t="s">
        <v>322</v>
      </c>
      <c r="M3" s="101" t="s">
        <v>322</v>
      </c>
      <c r="N3" s="101" t="s">
        <v>322</v>
      </c>
      <c r="O3" s="101" t="s">
        <v>322</v>
      </c>
      <c r="P3" s="101">
        <v>0.39836216157379273</v>
      </c>
      <c r="Q3" s="101">
        <v>2.4078382229298105</v>
      </c>
      <c r="R3" s="101">
        <v>1.6269002819632467E-2</v>
      </c>
      <c r="S3" s="101" t="s">
        <v>322</v>
      </c>
      <c r="T3" s="101" t="s">
        <v>322</v>
      </c>
      <c r="U3" s="101">
        <v>81.741321950065654</v>
      </c>
      <c r="V3" s="101" t="s">
        <v>322</v>
      </c>
      <c r="W3" s="101">
        <v>187.94171549327302</v>
      </c>
      <c r="X3" s="101" t="s">
        <v>322</v>
      </c>
      <c r="Y3" s="101">
        <v>1999.58265640686</v>
      </c>
      <c r="Z3" s="101" t="s">
        <v>322</v>
      </c>
      <c r="AA3" s="101" t="s">
        <v>322</v>
      </c>
      <c r="AB3" s="101" t="s">
        <v>322</v>
      </c>
      <c r="AC3" s="101" t="s">
        <v>322</v>
      </c>
      <c r="AD3" s="101" t="s">
        <v>322</v>
      </c>
      <c r="AE3" s="101">
        <v>23.142466193181498</v>
      </c>
      <c r="AF3" s="101">
        <v>400.68765094283299</v>
      </c>
      <c r="AG3" s="101">
        <v>12.759304979947379</v>
      </c>
      <c r="AH3" s="101">
        <v>6.1953449287705897</v>
      </c>
      <c r="AI3" s="101">
        <v>18.289125372136844</v>
      </c>
      <c r="AJ3" s="101">
        <v>27.495976417140813</v>
      </c>
      <c r="AK3" s="101">
        <v>15.804214429375728</v>
      </c>
      <c r="AL3" s="101">
        <v>12.994064409488537</v>
      </c>
      <c r="AM3" s="101" t="s">
        <v>322</v>
      </c>
      <c r="AN3" s="101" t="s">
        <v>322</v>
      </c>
      <c r="AO3" s="101">
        <v>41.745183600520171</v>
      </c>
      <c r="AQ3" s="52" t="s">
        <v>289</v>
      </c>
      <c r="AR3" s="52" t="s">
        <v>502</v>
      </c>
      <c r="AS3" s="52" t="s">
        <v>506</v>
      </c>
    </row>
    <row r="4" spans="1:45" x14ac:dyDescent="0.2">
      <c r="A4" s="52" t="s">
        <v>191</v>
      </c>
      <c r="B4" s="52" t="s">
        <v>282</v>
      </c>
      <c r="C4" s="52">
        <v>3</v>
      </c>
      <c r="D4" s="51" t="s">
        <v>341</v>
      </c>
      <c r="E4" s="52" t="s">
        <v>342</v>
      </c>
      <c r="F4" s="101">
        <v>3.0911533395982072</v>
      </c>
      <c r="G4" s="101">
        <v>1.8508940994311123</v>
      </c>
      <c r="H4" s="101">
        <v>1.3817874970832951</v>
      </c>
      <c r="I4" s="101" t="s">
        <v>322</v>
      </c>
      <c r="J4" s="101">
        <v>0.57382179670940381</v>
      </c>
      <c r="K4" s="101">
        <v>3.7796590561023593</v>
      </c>
      <c r="L4" s="101" t="s">
        <v>322</v>
      </c>
      <c r="M4" s="101" t="s">
        <v>322</v>
      </c>
      <c r="N4" s="101" t="s">
        <v>322</v>
      </c>
      <c r="O4" s="101" t="s">
        <v>322</v>
      </c>
      <c r="P4" s="101">
        <v>0.67214226550924827</v>
      </c>
      <c r="Q4" s="101">
        <v>2.4515749400378808</v>
      </c>
      <c r="R4" s="101">
        <v>1.3360614671996018E-2</v>
      </c>
      <c r="S4" s="101" t="s">
        <v>322</v>
      </c>
      <c r="T4" s="101" t="s">
        <v>322</v>
      </c>
      <c r="U4" s="101">
        <v>69.34745244417725</v>
      </c>
      <c r="V4" s="101" t="s">
        <v>322</v>
      </c>
      <c r="W4" s="101">
        <v>161.46038408898056</v>
      </c>
      <c r="X4" s="101" t="s">
        <v>322</v>
      </c>
      <c r="Y4" s="101">
        <v>1441.1753054211024</v>
      </c>
      <c r="Z4" s="101" t="s">
        <v>322</v>
      </c>
      <c r="AA4" s="101" t="s">
        <v>322</v>
      </c>
      <c r="AB4" s="101" t="s">
        <v>322</v>
      </c>
      <c r="AC4" s="101" t="s">
        <v>322</v>
      </c>
      <c r="AD4" s="101" t="s">
        <v>322</v>
      </c>
      <c r="AE4" s="101">
        <v>13.935933749018522</v>
      </c>
      <c r="AF4" s="101">
        <v>432.5811926415978</v>
      </c>
      <c r="AG4" s="101">
        <v>14.213091876641261</v>
      </c>
      <c r="AH4" s="101">
        <v>6.8721169080902742</v>
      </c>
      <c r="AI4" s="101">
        <v>19.968039483224793</v>
      </c>
      <c r="AJ4" s="101">
        <v>31.735043157571287</v>
      </c>
      <c r="AK4" s="101">
        <v>24.415702870937391</v>
      </c>
      <c r="AL4" s="101">
        <v>14.712810094779929</v>
      </c>
      <c r="AM4" s="101" t="s">
        <v>322</v>
      </c>
      <c r="AN4" s="101">
        <v>963.12913492674784</v>
      </c>
      <c r="AO4" s="101">
        <v>48.254471828760437</v>
      </c>
    </row>
    <row r="5" spans="1:45" x14ac:dyDescent="0.2">
      <c r="A5" s="52" t="s">
        <v>191</v>
      </c>
      <c r="B5" s="52" t="s">
        <v>282</v>
      </c>
      <c r="C5" s="52">
        <v>4</v>
      </c>
      <c r="D5" s="51" t="s">
        <v>343</v>
      </c>
      <c r="E5" s="52" t="s">
        <v>344</v>
      </c>
      <c r="F5" s="101">
        <v>3.2860016858262737</v>
      </c>
      <c r="G5" s="101">
        <v>2.0387326833501245</v>
      </c>
      <c r="H5" s="101">
        <v>1.4214481407201918</v>
      </c>
      <c r="I5" s="101" t="s">
        <v>322</v>
      </c>
      <c r="J5" s="101">
        <v>0.57545958512705564</v>
      </c>
      <c r="K5" s="101">
        <v>3.6839351280308605</v>
      </c>
      <c r="L5" s="101" t="s">
        <v>322</v>
      </c>
      <c r="M5" s="101" t="s">
        <v>322</v>
      </c>
      <c r="N5" s="101">
        <v>0.13538796975176923</v>
      </c>
      <c r="O5" s="101" t="s">
        <v>322</v>
      </c>
      <c r="P5" s="101">
        <v>0.49535514618103327</v>
      </c>
      <c r="Q5" s="101">
        <v>2.1254125736198444</v>
      </c>
      <c r="R5" s="101">
        <v>1.4842100114792891E-2</v>
      </c>
      <c r="S5" s="101" t="s">
        <v>322</v>
      </c>
      <c r="T5" s="101" t="s">
        <v>322</v>
      </c>
      <c r="U5" s="101">
        <v>75.75860497713461</v>
      </c>
      <c r="V5" s="101" t="s">
        <v>322</v>
      </c>
      <c r="W5" s="101">
        <v>161.41217721126088</v>
      </c>
      <c r="X5" s="101" t="s">
        <v>322</v>
      </c>
      <c r="Y5" s="101">
        <v>1363.8063726246035</v>
      </c>
      <c r="Z5" s="101" t="s">
        <v>322</v>
      </c>
      <c r="AA5" s="101" t="s">
        <v>322</v>
      </c>
      <c r="AB5" s="101" t="s">
        <v>322</v>
      </c>
      <c r="AC5" s="101" t="s">
        <v>322</v>
      </c>
      <c r="AD5" s="101" t="s">
        <v>322</v>
      </c>
      <c r="AE5" s="101">
        <v>17.076290554599808</v>
      </c>
      <c r="AF5" s="101">
        <v>267.93251152234427</v>
      </c>
      <c r="AG5" s="101">
        <v>7.632029939066487</v>
      </c>
      <c r="AH5" s="101">
        <v>5.2495204966132549</v>
      </c>
      <c r="AI5" s="101">
        <v>12.818225523345435</v>
      </c>
      <c r="AJ5" s="101">
        <v>20.542048285245578</v>
      </c>
      <c r="AK5" s="101">
        <v>12.741156032482694</v>
      </c>
      <c r="AL5" s="101">
        <v>14.374662113700772</v>
      </c>
      <c r="AM5" s="101" t="s">
        <v>322</v>
      </c>
      <c r="AN5" s="101">
        <v>771.09200616528517</v>
      </c>
      <c r="AO5" s="101">
        <v>33.843015102302424</v>
      </c>
    </row>
    <row r="6" spans="1:45" x14ac:dyDescent="0.2">
      <c r="A6" s="52" t="s">
        <v>191</v>
      </c>
      <c r="B6" s="52" t="s">
        <v>282</v>
      </c>
      <c r="C6" s="52">
        <v>5</v>
      </c>
      <c r="D6" s="52" t="s">
        <v>345</v>
      </c>
      <c r="E6" s="52" t="s">
        <v>346</v>
      </c>
      <c r="F6" s="101">
        <v>2.9997193412089449</v>
      </c>
      <c r="G6" s="101">
        <v>1.8655749839268214</v>
      </c>
      <c r="H6" s="101">
        <v>1.305644011686989</v>
      </c>
      <c r="I6" s="101" t="s">
        <v>322</v>
      </c>
      <c r="J6" s="101">
        <v>0.61862734271368347</v>
      </c>
      <c r="K6" s="101">
        <v>3.6443573598902366</v>
      </c>
      <c r="L6" s="101" t="s">
        <v>322</v>
      </c>
      <c r="M6" s="101" t="s">
        <v>322</v>
      </c>
      <c r="N6" s="101">
        <v>0.11620230725483877</v>
      </c>
      <c r="O6" s="101" t="s">
        <v>322</v>
      </c>
      <c r="P6" s="101">
        <v>0.5941300648383373</v>
      </c>
      <c r="Q6" s="101">
        <v>1.4585449652445615</v>
      </c>
      <c r="R6" s="101">
        <v>1.2994034292692084E-2</v>
      </c>
      <c r="S6" s="101" t="s">
        <v>322</v>
      </c>
      <c r="T6" s="101" t="s">
        <v>322</v>
      </c>
      <c r="U6" s="101">
        <v>66.930285112891085</v>
      </c>
      <c r="V6" s="101" t="s">
        <v>322</v>
      </c>
      <c r="W6" s="101">
        <v>147.9402173448716</v>
      </c>
      <c r="X6" s="101" t="s">
        <v>322</v>
      </c>
      <c r="Y6" s="101">
        <v>1675.9075255133764</v>
      </c>
      <c r="Z6" s="101" t="s">
        <v>322</v>
      </c>
      <c r="AA6" s="101" t="s">
        <v>322</v>
      </c>
      <c r="AB6" s="101" t="s">
        <v>322</v>
      </c>
      <c r="AC6" s="101" t="s">
        <v>322</v>
      </c>
      <c r="AD6" s="101" t="s">
        <v>322</v>
      </c>
      <c r="AE6" s="101">
        <v>15.506050831885597</v>
      </c>
      <c r="AF6" s="101">
        <v>256.42177975039414</v>
      </c>
      <c r="AG6" s="101">
        <v>5.9623490740632459</v>
      </c>
      <c r="AH6" s="101">
        <v>4.3372159606678897</v>
      </c>
      <c r="AI6" s="101">
        <v>9.8310322191388142</v>
      </c>
      <c r="AJ6" s="101">
        <v>16.175317904117225</v>
      </c>
      <c r="AK6" s="101">
        <v>11.206300366520583</v>
      </c>
      <c r="AL6" s="101">
        <v>14.794485078333393</v>
      </c>
      <c r="AM6" s="101" t="s">
        <v>322</v>
      </c>
      <c r="AN6" s="101">
        <v>749.23313344748271</v>
      </c>
      <c r="AO6" s="101">
        <v>7.6582624481600501</v>
      </c>
    </row>
    <row r="7" spans="1:45" x14ac:dyDescent="0.2">
      <c r="A7" s="52" t="s">
        <v>283</v>
      </c>
      <c r="B7" s="52" t="s">
        <v>282</v>
      </c>
      <c r="C7" s="52">
        <v>1</v>
      </c>
      <c r="D7" s="52" t="s">
        <v>341</v>
      </c>
      <c r="E7" s="52" t="s">
        <v>347</v>
      </c>
      <c r="F7" s="101" t="s">
        <v>289</v>
      </c>
      <c r="G7" s="101" t="s">
        <v>289</v>
      </c>
      <c r="H7" s="101" t="s">
        <v>289</v>
      </c>
      <c r="I7" s="101" t="s">
        <v>289</v>
      </c>
      <c r="J7" s="101" t="s">
        <v>289</v>
      </c>
      <c r="K7" s="101" t="s">
        <v>289</v>
      </c>
      <c r="L7" s="101" t="s">
        <v>289</v>
      </c>
      <c r="M7" s="101" t="s">
        <v>289</v>
      </c>
      <c r="N7" s="101" t="s">
        <v>289</v>
      </c>
      <c r="O7" s="101" t="s">
        <v>289</v>
      </c>
      <c r="P7" s="101" t="s">
        <v>289</v>
      </c>
      <c r="Q7" s="101" t="s">
        <v>289</v>
      </c>
      <c r="R7" s="101" t="s">
        <v>289</v>
      </c>
      <c r="S7" s="101" t="s">
        <v>289</v>
      </c>
      <c r="T7" s="101" t="s">
        <v>289</v>
      </c>
      <c r="U7" s="101" t="s">
        <v>289</v>
      </c>
      <c r="V7" s="101" t="s">
        <v>289</v>
      </c>
      <c r="W7" s="101" t="s">
        <v>289</v>
      </c>
      <c r="X7" s="101" t="s">
        <v>289</v>
      </c>
      <c r="Y7" s="101" t="s">
        <v>289</v>
      </c>
      <c r="Z7" s="101" t="s">
        <v>289</v>
      </c>
      <c r="AA7" s="101" t="s">
        <v>289</v>
      </c>
      <c r="AB7" s="101" t="s">
        <v>289</v>
      </c>
      <c r="AC7" s="101" t="s">
        <v>289</v>
      </c>
      <c r="AD7" s="101" t="s">
        <v>289</v>
      </c>
      <c r="AE7" s="101" t="s">
        <v>289</v>
      </c>
      <c r="AF7" s="101" t="s">
        <v>289</v>
      </c>
      <c r="AG7" s="101" t="s">
        <v>289</v>
      </c>
      <c r="AH7" s="101" t="s">
        <v>289</v>
      </c>
      <c r="AI7" s="101" t="s">
        <v>289</v>
      </c>
      <c r="AJ7" s="101" t="s">
        <v>289</v>
      </c>
      <c r="AK7" s="101" t="s">
        <v>289</v>
      </c>
      <c r="AL7" s="101" t="s">
        <v>289</v>
      </c>
      <c r="AM7" s="101" t="s">
        <v>289</v>
      </c>
      <c r="AN7" s="101" t="s">
        <v>289</v>
      </c>
      <c r="AO7" s="101" t="s">
        <v>289</v>
      </c>
    </row>
    <row r="8" spans="1:45" x14ac:dyDescent="0.2">
      <c r="A8" s="52" t="s">
        <v>283</v>
      </c>
      <c r="B8" s="52" t="s">
        <v>282</v>
      </c>
      <c r="C8" s="52">
        <v>2</v>
      </c>
      <c r="D8" s="52" t="s">
        <v>339</v>
      </c>
      <c r="E8" s="52" t="s">
        <v>348</v>
      </c>
      <c r="F8" s="101">
        <v>3.94912016369716</v>
      </c>
      <c r="G8" s="101">
        <v>0.84348188563674964</v>
      </c>
      <c r="H8" s="101">
        <v>0.40362289519776146</v>
      </c>
      <c r="I8" s="101" t="s">
        <v>322</v>
      </c>
      <c r="J8" s="101">
        <v>0.14633488024296171</v>
      </c>
      <c r="K8" s="101">
        <v>0.24611031415104906</v>
      </c>
      <c r="L8" s="101" t="s">
        <v>322</v>
      </c>
      <c r="M8" s="101">
        <v>7.9820615202513129E-2</v>
      </c>
      <c r="N8" s="101">
        <v>0.13243876822098186</v>
      </c>
      <c r="O8" s="101">
        <v>1.5329119996889504</v>
      </c>
      <c r="P8" s="101">
        <v>1.9781058711564166</v>
      </c>
      <c r="Q8" s="101">
        <v>6.2643761115607077</v>
      </c>
      <c r="R8" s="101">
        <v>2.3407935401730763E-3</v>
      </c>
      <c r="S8" s="101">
        <v>15.199531109467758</v>
      </c>
      <c r="T8" s="101" t="s">
        <v>322</v>
      </c>
      <c r="U8" s="101">
        <v>32.09851519236426</v>
      </c>
      <c r="V8" s="101" t="s">
        <v>322</v>
      </c>
      <c r="W8" s="101">
        <v>52.791473543644393</v>
      </c>
      <c r="X8" s="101">
        <v>104.69228673169187</v>
      </c>
      <c r="Y8" s="101">
        <v>565.92022129334669</v>
      </c>
      <c r="Z8" s="101" t="s">
        <v>322</v>
      </c>
      <c r="AA8" s="101">
        <v>3.3045744846877789</v>
      </c>
      <c r="AB8" s="101" t="s">
        <v>322</v>
      </c>
      <c r="AC8" s="101">
        <v>0.18923459733429582</v>
      </c>
      <c r="AD8" s="101" t="s">
        <v>322</v>
      </c>
      <c r="AE8" s="101">
        <v>85.967543857401139</v>
      </c>
      <c r="AF8" s="101">
        <v>151.59364519043805</v>
      </c>
      <c r="AG8" s="101">
        <v>17.854072730799764</v>
      </c>
      <c r="AH8" s="101" t="s">
        <v>322</v>
      </c>
      <c r="AI8" s="101">
        <v>3.6794868224732706</v>
      </c>
      <c r="AJ8" s="101">
        <v>11.728729993044949</v>
      </c>
      <c r="AK8" s="101" t="s">
        <v>322</v>
      </c>
      <c r="AL8" s="101">
        <v>8.505804311462617</v>
      </c>
      <c r="AM8" s="101" t="s">
        <v>322</v>
      </c>
      <c r="AN8" s="101">
        <v>531.97353476913588</v>
      </c>
      <c r="AO8" s="101" t="s">
        <v>322</v>
      </c>
    </row>
    <row r="9" spans="1:45" x14ac:dyDescent="0.2">
      <c r="A9" s="52" t="s">
        <v>283</v>
      </c>
      <c r="B9" s="52" t="s">
        <v>282</v>
      </c>
      <c r="C9" s="52">
        <v>3</v>
      </c>
      <c r="D9" s="52" t="s">
        <v>337</v>
      </c>
      <c r="E9" s="52" t="s">
        <v>349</v>
      </c>
      <c r="F9" s="101">
        <v>3.8813011644920694</v>
      </c>
      <c r="G9" s="101">
        <v>0.85285799122501993</v>
      </c>
      <c r="H9" s="101">
        <v>0.40101939395108194</v>
      </c>
      <c r="I9" s="101" t="s">
        <v>322</v>
      </c>
      <c r="J9" s="101">
        <v>0.2272407413193156</v>
      </c>
      <c r="K9" s="101">
        <v>0.69538562759045197</v>
      </c>
      <c r="L9" s="101" t="s">
        <v>322</v>
      </c>
      <c r="M9" s="101" t="s">
        <v>322</v>
      </c>
      <c r="N9" s="101" t="s">
        <v>322</v>
      </c>
      <c r="O9" s="101" t="s">
        <v>322</v>
      </c>
      <c r="P9" s="101">
        <v>1.7644544221848097</v>
      </c>
      <c r="Q9" s="101">
        <v>6.2798252489825837</v>
      </c>
      <c r="R9" s="101">
        <v>7.8974067786339933E-3</v>
      </c>
      <c r="S9" s="101">
        <v>7.1097428511466365</v>
      </c>
      <c r="T9" s="101" t="s">
        <v>322</v>
      </c>
      <c r="U9" s="101">
        <v>36.594274032465052</v>
      </c>
      <c r="V9" s="101" t="s">
        <v>322</v>
      </c>
      <c r="W9" s="101">
        <v>42.809503570324615</v>
      </c>
      <c r="X9" s="101" t="s">
        <v>322</v>
      </c>
      <c r="Y9" s="101">
        <v>799.71613857761656</v>
      </c>
      <c r="Z9" s="101" t="s">
        <v>322</v>
      </c>
      <c r="AA9" s="101" t="s">
        <v>322</v>
      </c>
      <c r="AB9" s="101" t="s">
        <v>322</v>
      </c>
      <c r="AC9" s="101" t="s">
        <v>322</v>
      </c>
      <c r="AD9" s="101" t="s">
        <v>322</v>
      </c>
      <c r="AE9" s="101">
        <v>127.16313732039474</v>
      </c>
      <c r="AF9" s="101" t="s">
        <v>322</v>
      </c>
      <c r="AG9" s="101">
        <v>17.762211450730206</v>
      </c>
      <c r="AH9" s="101" t="s">
        <v>322</v>
      </c>
      <c r="AI9" s="101">
        <v>3.123087885447442</v>
      </c>
      <c r="AJ9" s="101">
        <v>12.087385806406878</v>
      </c>
      <c r="AK9" s="101" t="s">
        <v>322</v>
      </c>
      <c r="AL9" s="101">
        <v>10.154727110519319</v>
      </c>
      <c r="AM9" s="101" t="s">
        <v>322</v>
      </c>
      <c r="AN9" s="101">
        <v>311.83821813835721</v>
      </c>
      <c r="AO9" s="101" t="s">
        <v>322</v>
      </c>
    </row>
    <row r="10" spans="1:45" x14ac:dyDescent="0.2">
      <c r="A10" s="52" t="s">
        <v>283</v>
      </c>
      <c r="B10" s="52" t="s">
        <v>282</v>
      </c>
      <c r="C10" s="52">
        <v>4</v>
      </c>
      <c r="D10" s="52" t="s">
        <v>343</v>
      </c>
      <c r="E10" s="52" t="s">
        <v>350</v>
      </c>
      <c r="F10" s="101" t="s">
        <v>289</v>
      </c>
      <c r="G10" s="101" t="s">
        <v>289</v>
      </c>
      <c r="H10" s="101" t="s">
        <v>289</v>
      </c>
      <c r="I10" s="101" t="s">
        <v>289</v>
      </c>
      <c r="J10" s="101" t="s">
        <v>289</v>
      </c>
      <c r="K10" s="101" t="s">
        <v>289</v>
      </c>
      <c r="L10" s="101" t="s">
        <v>289</v>
      </c>
      <c r="M10" s="101" t="s">
        <v>289</v>
      </c>
      <c r="N10" s="101" t="s">
        <v>289</v>
      </c>
      <c r="O10" s="101" t="s">
        <v>289</v>
      </c>
      <c r="P10" s="101" t="s">
        <v>289</v>
      </c>
      <c r="Q10" s="101" t="s">
        <v>289</v>
      </c>
      <c r="R10" s="101" t="s">
        <v>289</v>
      </c>
      <c r="S10" s="101" t="s">
        <v>289</v>
      </c>
      <c r="T10" s="101" t="s">
        <v>289</v>
      </c>
      <c r="U10" s="101" t="s">
        <v>289</v>
      </c>
      <c r="V10" s="101" t="s">
        <v>289</v>
      </c>
      <c r="W10" s="101" t="s">
        <v>289</v>
      </c>
      <c r="X10" s="101" t="s">
        <v>289</v>
      </c>
      <c r="Y10" s="101" t="s">
        <v>289</v>
      </c>
      <c r="Z10" s="101" t="s">
        <v>289</v>
      </c>
      <c r="AA10" s="101" t="s">
        <v>289</v>
      </c>
      <c r="AB10" s="101" t="s">
        <v>289</v>
      </c>
      <c r="AC10" s="101" t="s">
        <v>289</v>
      </c>
      <c r="AD10" s="101" t="s">
        <v>289</v>
      </c>
      <c r="AE10" s="101" t="s">
        <v>289</v>
      </c>
      <c r="AF10" s="101" t="s">
        <v>289</v>
      </c>
      <c r="AG10" s="101" t="s">
        <v>289</v>
      </c>
      <c r="AH10" s="101" t="s">
        <v>289</v>
      </c>
      <c r="AI10" s="101" t="s">
        <v>289</v>
      </c>
      <c r="AJ10" s="101" t="s">
        <v>289</v>
      </c>
      <c r="AK10" s="101" t="s">
        <v>289</v>
      </c>
      <c r="AL10" s="101" t="s">
        <v>289</v>
      </c>
      <c r="AM10" s="101" t="s">
        <v>289</v>
      </c>
      <c r="AN10" s="101" t="s">
        <v>289</v>
      </c>
      <c r="AO10" s="101" t="s">
        <v>289</v>
      </c>
    </row>
    <row r="11" spans="1:45" x14ac:dyDescent="0.2">
      <c r="A11" s="52" t="s">
        <v>283</v>
      </c>
      <c r="B11" s="52" t="s">
        <v>282</v>
      </c>
      <c r="C11" s="52">
        <v>5</v>
      </c>
      <c r="D11" s="52" t="s">
        <v>345</v>
      </c>
      <c r="E11" s="52" t="s">
        <v>351</v>
      </c>
      <c r="F11" s="101">
        <v>2.8688876284519731</v>
      </c>
      <c r="G11" s="101">
        <v>0.78516910786259431</v>
      </c>
      <c r="H11" s="101">
        <v>0.33882882134360087</v>
      </c>
      <c r="I11" s="101" t="s">
        <v>322</v>
      </c>
      <c r="J11" s="101">
        <v>0.85067159011400817</v>
      </c>
      <c r="K11" s="101">
        <v>1.7454975281434075</v>
      </c>
      <c r="L11" s="101" t="s">
        <v>322</v>
      </c>
      <c r="M11" s="101" t="s">
        <v>322</v>
      </c>
      <c r="N11" s="101" t="s">
        <v>322</v>
      </c>
      <c r="O11" s="101" t="s">
        <v>322</v>
      </c>
      <c r="P11" s="101">
        <v>1.343245748275679</v>
      </c>
      <c r="Q11" s="101">
        <v>4.3086805248730187</v>
      </c>
      <c r="R11" s="101">
        <v>1.6719509178270853E-2</v>
      </c>
      <c r="S11" s="101" t="s">
        <v>322</v>
      </c>
      <c r="T11" s="101" t="s">
        <v>322</v>
      </c>
      <c r="U11" s="101">
        <v>31.000897379190267</v>
      </c>
      <c r="V11" s="101" t="s">
        <v>322</v>
      </c>
      <c r="W11" s="101">
        <v>36.948323564421976</v>
      </c>
      <c r="X11" s="101" t="s">
        <v>322</v>
      </c>
      <c r="Y11" s="101">
        <v>184.09021036247717</v>
      </c>
      <c r="Z11" s="101" t="s">
        <v>322</v>
      </c>
      <c r="AA11" s="101" t="s">
        <v>322</v>
      </c>
      <c r="AB11" s="101" t="s">
        <v>322</v>
      </c>
      <c r="AC11" s="101" t="s">
        <v>322</v>
      </c>
      <c r="AD11" s="101" t="s">
        <v>322</v>
      </c>
      <c r="AE11" s="101">
        <v>71.268048909305207</v>
      </c>
      <c r="AF11" s="101" t="s">
        <v>322</v>
      </c>
      <c r="AG11" s="101">
        <v>9.7182395463587596</v>
      </c>
      <c r="AH11" s="101" t="s">
        <v>322</v>
      </c>
      <c r="AI11" s="101">
        <v>2.9945454995679235</v>
      </c>
      <c r="AJ11" s="101">
        <v>9.4985139741396125</v>
      </c>
      <c r="AK11" s="101" t="s">
        <v>322</v>
      </c>
      <c r="AL11" s="101">
        <v>8.9890849090839229</v>
      </c>
      <c r="AM11" s="101" t="s">
        <v>322</v>
      </c>
      <c r="AN11" s="101" t="s">
        <v>322</v>
      </c>
      <c r="AO11" s="101" t="s">
        <v>322</v>
      </c>
    </row>
    <row r="12" spans="1:45" x14ac:dyDescent="0.2">
      <c r="A12" s="52" t="s">
        <v>284</v>
      </c>
      <c r="B12" s="52" t="s">
        <v>282</v>
      </c>
      <c r="C12" s="52">
        <v>1</v>
      </c>
      <c r="D12" s="52" t="s">
        <v>337</v>
      </c>
      <c r="E12" s="52" t="s">
        <v>352</v>
      </c>
      <c r="F12" s="101">
        <v>1.2381692411039564</v>
      </c>
      <c r="G12" s="101">
        <v>0.28622109739413376</v>
      </c>
      <c r="H12" s="101">
        <v>0.299115132375808</v>
      </c>
      <c r="I12" s="101" t="s">
        <v>322</v>
      </c>
      <c r="J12" s="101">
        <v>0.39608976375785437</v>
      </c>
      <c r="K12" s="101">
        <v>1.5375066811807407</v>
      </c>
      <c r="L12" s="101" t="s">
        <v>322</v>
      </c>
      <c r="M12" s="101">
        <v>6.7781863067184922E-2</v>
      </c>
      <c r="N12" s="101">
        <v>0.51452369123873898</v>
      </c>
      <c r="O12" s="101">
        <v>3.4115754529905171</v>
      </c>
      <c r="P12" s="101">
        <v>4.1879301287730559</v>
      </c>
      <c r="Q12" s="101">
        <v>4.3893961900054004</v>
      </c>
      <c r="R12" s="101">
        <v>2.3503925000337854E-3</v>
      </c>
      <c r="S12" s="101">
        <v>24.078960894247167</v>
      </c>
      <c r="T12" s="101" t="s">
        <v>322</v>
      </c>
      <c r="U12" s="101">
        <v>20.705106420163506</v>
      </c>
      <c r="V12" s="101" t="s">
        <v>322</v>
      </c>
      <c r="W12" s="101">
        <v>65.89513620221804</v>
      </c>
      <c r="X12" s="101">
        <v>1627.4617181832414</v>
      </c>
      <c r="Y12" s="101">
        <v>511.60691636270411</v>
      </c>
      <c r="Z12" s="101" t="s">
        <v>322</v>
      </c>
      <c r="AA12" s="101">
        <v>5.0782191912115087</v>
      </c>
      <c r="AB12" s="101">
        <v>126.70301886516719</v>
      </c>
      <c r="AC12" s="101">
        <v>0.19349899725406519</v>
      </c>
      <c r="AD12" s="101" t="s">
        <v>322</v>
      </c>
      <c r="AE12" s="101">
        <v>125.20180239617112</v>
      </c>
      <c r="AF12" s="101" t="s">
        <v>322</v>
      </c>
      <c r="AG12" s="101">
        <v>7.942184787166374</v>
      </c>
      <c r="AH12" s="101">
        <v>2.9787439361677661</v>
      </c>
      <c r="AI12" s="101">
        <v>1.0183711759854865</v>
      </c>
      <c r="AJ12" s="101">
        <v>7.3451563830575317</v>
      </c>
      <c r="AK12" s="101" t="s">
        <v>322</v>
      </c>
      <c r="AL12" s="101" t="s">
        <v>322</v>
      </c>
      <c r="AM12" s="101" t="s">
        <v>322</v>
      </c>
      <c r="AN12" s="101" t="s">
        <v>322</v>
      </c>
      <c r="AO12" s="101">
        <v>6.2969855476655114</v>
      </c>
    </row>
    <row r="13" spans="1:45" x14ac:dyDescent="0.2">
      <c r="A13" s="52" t="s">
        <v>284</v>
      </c>
      <c r="B13" s="52" t="s">
        <v>282</v>
      </c>
      <c r="C13" s="52">
        <v>2</v>
      </c>
      <c r="D13" s="52" t="s">
        <v>339</v>
      </c>
      <c r="E13" s="52" t="s">
        <v>353</v>
      </c>
      <c r="F13" s="101">
        <v>0.88171514269082707</v>
      </c>
      <c r="G13" s="101">
        <v>0.2713022534472711</v>
      </c>
      <c r="H13" s="101">
        <v>0.27042275977904329</v>
      </c>
      <c r="I13" s="101" t="s">
        <v>322</v>
      </c>
      <c r="J13" s="101">
        <v>0.38841671225370694</v>
      </c>
      <c r="K13" s="101">
        <v>1.5201452745007686</v>
      </c>
      <c r="L13" s="101" t="s">
        <v>322</v>
      </c>
      <c r="M13" s="101" t="s">
        <v>322</v>
      </c>
      <c r="N13" s="101" t="s">
        <v>322</v>
      </c>
      <c r="O13" s="101">
        <v>1.4187028984694789</v>
      </c>
      <c r="P13" s="101">
        <v>1.6266430124318767</v>
      </c>
      <c r="Q13" s="101">
        <v>3.8806076022137037</v>
      </c>
      <c r="R13" s="101">
        <v>2.2919675541787981E-3</v>
      </c>
      <c r="S13" s="101">
        <v>7.4891111317468919</v>
      </c>
      <c r="T13" s="101" t="s">
        <v>322</v>
      </c>
      <c r="U13" s="101">
        <v>14.121820310690566</v>
      </c>
      <c r="V13" s="101" t="s">
        <v>322</v>
      </c>
      <c r="W13" s="101">
        <v>50.686993317666982</v>
      </c>
      <c r="X13" s="101">
        <v>883.30231632168329</v>
      </c>
      <c r="Y13" s="101">
        <v>460.09212962310113</v>
      </c>
      <c r="Z13" s="101" t="s">
        <v>322</v>
      </c>
      <c r="AA13" s="101">
        <v>1.0685136516687632</v>
      </c>
      <c r="AB13" s="101" t="s">
        <v>322</v>
      </c>
      <c r="AC13" s="101" t="s">
        <v>322</v>
      </c>
      <c r="AD13" s="101" t="s">
        <v>322</v>
      </c>
      <c r="AE13" s="101">
        <v>20.517690459485699</v>
      </c>
      <c r="AF13" s="101">
        <v>323.30915424244881</v>
      </c>
      <c r="AG13" s="101">
        <v>10.965097225832711</v>
      </c>
      <c r="AH13" s="101">
        <v>5.394366694761997</v>
      </c>
      <c r="AI13" s="101">
        <v>0.63478174201172222</v>
      </c>
      <c r="AJ13" s="101">
        <v>14.873345320510843</v>
      </c>
      <c r="AK13" s="101" t="s">
        <v>322</v>
      </c>
      <c r="AL13" s="101" t="s">
        <v>322</v>
      </c>
      <c r="AM13" s="101">
        <v>24.625421860442138</v>
      </c>
      <c r="AN13" s="101" t="s">
        <v>322</v>
      </c>
      <c r="AO13" s="101">
        <v>10.869452726820093</v>
      </c>
    </row>
    <row r="14" spans="1:45" x14ac:dyDescent="0.2">
      <c r="A14" s="52" t="s">
        <v>284</v>
      </c>
      <c r="B14" s="52" t="s">
        <v>282</v>
      </c>
      <c r="C14" s="52">
        <v>3</v>
      </c>
      <c r="D14" s="52" t="s">
        <v>343</v>
      </c>
      <c r="E14" s="52" t="s">
        <v>354</v>
      </c>
      <c r="F14" s="101" t="s">
        <v>289</v>
      </c>
      <c r="G14" s="101" t="s">
        <v>289</v>
      </c>
      <c r="H14" s="101" t="s">
        <v>289</v>
      </c>
      <c r="I14" s="101" t="s">
        <v>289</v>
      </c>
      <c r="J14" s="101" t="s">
        <v>289</v>
      </c>
      <c r="K14" s="101" t="s">
        <v>289</v>
      </c>
      <c r="L14" s="101" t="s">
        <v>289</v>
      </c>
      <c r="M14" s="101" t="s">
        <v>289</v>
      </c>
      <c r="N14" s="101" t="s">
        <v>289</v>
      </c>
      <c r="O14" s="101" t="s">
        <v>289</v>
      </c>
      <c r="P14" s="101" t="s">
        <v>289</v>
      </c>
      <c r="Q14" s="101" t="s">
        <v>289</v>
      </c>
      <c r="R14" s="101" t="s">
        <v>289</v>
      </c>
      <c r="S14" s="101" t="s">
        <v>289</v>
      </c>
      <c r="T14" s="101" t="s">
        <v>289</v>
      </c>
      <c r="U14" s="101" t="s">
        <v>289</v>
      </c>
      <c r="V14" s="101" t="s">
        <v>289</v>
      </c>
      <c r="W14" s="101" t="s">
        <v>289</v>
      </c>
      <c r="X14" s="101" t="s">
        <v>289</v>
      </c>
      <c r="Y14" s="101" t="s">
        <v>289</v>
      </c>
      <c r="Z14" s="101" t="s">
        <v>289</v>
      </c>
      <c r="AA14" s="101" t="s">
        <v>289</v>
      </c>
      <c r="AB14" s="101" t="s">
        <v>289</v>
      </c>
      <c r="AC14" s="101" t="s">
        <v>289</v>
      </c>
      <c r="AD14" s="101" t="s">
        <v>289</v>
      </c>
      <c r="AE14" s="101">
        <v>174.56351775704326</v>
      </c>
      <c r="AF14" s="101">
        <v>184.66335585303261</v>
      </c>
      <c r="AG14" s="101">
        <v>18.750511220930871</v>
      </c>
      <c r="AH14" s="101">
        <v>3.8205308901722712</v>
      </c>
      <c r="AI14" s="101">
        <v>0.75642429607221895</v>
      </c>
      <c r="AJ14" s="101">
        <v>11.857462632391927</v>
      </c>
      <c r="AK14" s="101" t="s">
        <v>322</v>
      </c>
      <c r="AL14" s="101" t="s">
        <v>322</v>
      </c>
      <c r="AM14" s="101">
        <v>27.681245551425388</v>
      </c>
      <c r="AN14" s="101" t="s">
        <v>322</v>
      </c>
      <c r="AO14" s="101">
        <v>6.3140273817944124</v>
      </c>
    </row>
    <row r="15" spans="1:45" x14ac:dyDescent="0.2">
      <c r="A15" s="52" t="s">
        <v>284</v>
      </c>
      <c r="B15" s="52" t="s">
        <v>282</v>
      </c>
      <c r="C15" s="52">
        <v>4</v>
      </c>
      <c r="D15" s="52" t="s">
        <v>341</v>
      </c>
      <c r="E15" s="52" t="s">
        <v>355</v>
      </c>
      <c r="F15" s="101">
        <v>1.009306428916058</v>
      </c>
      <c r="G15" s="101">
        <v>0.29450455234765621</v>
      </c>
      <c r="H15" s="101">
        <v>0.35023478381493328</v>
      </c>
      <c r="I15" s="101" t="s">
        <v>322</v>
      </c>
      <c r="J15" s="101">
        <v>0.12212573546603793</v>
      </c>
      <c r="K15" s="101" t="s">
        <v>322</v>
      </c>
      <c r="L15" s="101" t="s">
        <v>322</v>
      </c>
      <c r="M15" s="101" t="s">
        <v>322</v>
      </c>
      <c r="N15" s="101">
        <v>0.15392701711719239</v>
      </c>
      <c r="O15" s="101">
        <v>5.6854493102236967</v>
      </c>
      <c r="P15" s="101">
        <v>3.448580112516082</v>
      </c>
      <c r="Q15" s="101">
        <v>4.1972431648163875</v>
      </c>
      <c r="R15" s="101">
        <v>1.1521658279026103E-3</v>
      </c>
      <c r="S15" s="101">
        <v>17.206530443938295</v>
      </c>
      <c r="T15" s="101" t="s">
        <v>322</v>
      </c>
      <c r="U15" s="101">
        <v>18.09281419994694</v>
      </c>
      <c r="V15" s="101" t="s">
        <v>322</v>
      </c>
      <c r="W15" s="101">
        <v>55.697388635535908</v>
      </c>
      <c r="X15" s="101">
        <v>2249.2894037256228</v>
      </c>
      <c r="Y15" s="101">
        <v>533.64554221134995</v>
      </c>
      <c r="Z15" s="101" t="s">
        <v>322</v>
      </c>
      <c r="AA15" s="101">
        <v>3.2370971197069691</v>
      </c>
      <c r="AB15" s="101">
        <v>124.51424755738512</v>
      </c>
      <c r="AC15" s="101" t="s">
        <v>322</v>
      </c>
      <c r="AD15" s="101" t="s">
        <v>322</v>
      </c>
      <c r="AE15" s="101">
        <v>27.145462830453621</v>
      </c>
      <c r="AF15" s="101">
        <v>254.36797420589809</v>
      </c>
      <c r="AG15" s="101">
        <v>9.9721707228030194</v>
      </c>
      <c r="AH15" s="101">
        <v>5.0358882849409827</v>
      </c>
      <c r="AI15" s="101">
        <v>0.73456415761421812</v>
      </c>
      <c r="AJ15" s="101">
        <v>14.384628033784333</v>
      </c>
      <c r="AK15" s="101" t="s">
        <v>322</v>
      </c>
      <c r="AL15" s="101" t="s">
        <v>322</v>
      </c>
      <c r="AM15" s="101">
        <v>26.292369266610617</v>
      </c>
      <c r="AN15" s="101" t="s">
        <v>322</v>
      </c>
      <c r="AO15" s="101">
        <v>11.79405713127613</v>
      </c>
    </row>
    <row r="16" spans="1:45" x14ac:dyDescent="0.2">
      <c r="A16" s="52" t="s">
        <v>284</v>
      </c>
      <c r="B16" s="52" t="s">
        <v>282</v>
      </c>
      <c r="C16" s="52">
        <v>5</v>
      </c>
      <c r="D16" s="52" t="s">
        <v>345</v>
      </c>
      <c r="E16" s="52" t="s">
        <v>356</v>
      </c>
      <c r="F16" s="101">
        <v>0.81888130792630986</v>
      </c>
      <c r="G16" s="101">
        <v>0.26323293980760154</v>
      </c>
      <c r="H16" s="101">
        <v>3.9301699784358268E-2</v>
      </c>
      <c r="I16" s="101" t="s">
        <v>322</v>
      </c>
      <c r="J16" s="101">
        <v>0.75878697071941548</v>
      </c>
      <c r="K16" s="101">
        <v>2.1092330568853956</v>
      </c>
      <c r="L16" s="101" t="s">
        <v>322</v>
      </c>
      <c r="M16" s="101" t="s">
        <v>322</v>
      </c>
      <c r="N16" s="101" t="s">
        <v>322</v>
      </c>
      <c r="O16" s="101" t="s">
        <v>322</v>
      </c>
      <c r="P16" s="101">
        <v>1.3416504745988069</v>
      </c>
      <c r="Q16" s="101">
        <v>3.5459630516829632</v>
      </c>
      <c r="R16" s="101">
        <v>2.6316373994030359E-3</v>
      </c>
      <c r="S16" s="101" t="s">
        <v>322</v>
      </c>
      <c r="T16" s="101" t="s">
        <v>322</v>
      </c>
      <c r="U16" s="101">
        <v>12.564415490080425</v>
      </c>
      <c r="V16" s="101" t="s">
        <v>322</v>
      </c>
      <c r="W16" s="101">
        <v>46.427023014405947</v>
      </c>
      <c r="X16" s="101">
        <v>731.10442331958654</v>
      </c>
      <c r="Y16" s="101">
        <v>434.69572432009863</v>
      </c>
      <c r="Z16" s="101" t="s">
        <v>322</v>
      </c>
      <c r="AA16" s="101">
        <v>1.2222486467823437</v>
      </c>
      <c r="AB16" s="101" t="s">
        <v>322</v>
      </c>
      <c r="AC16" s="101" t="s">
        <v>322</v>
      </c>
      <c r="AD16" s="101" t="s">
        <v>322</v>
      </c>
      <c r="AE16" s="101">
        <v>10.195385373438606</v>
      </c>
      <c r="AF16" s="101">
        <v>186.85946494677668</v>
      </c>
      <c r="AG16" s="101">
        <v>7.2692646251753512</v>
      </c>
      <c r="AH16" s="101">
        <v>3.9072957220585969</v>
      </c>
      <c r="AI16" s="101">
        <v>0.81591734579026498</v>
      </c>
      <c r="AJ16" s="101">
        <v>10.742021726075786</v>
      </c>
      <c r="AK16" s="101" t="s">
        <v>322</v>
      </c>
      <c r="AL16" s="101">
        <v>3.0669005223175034</v>
      </c>
      <c r="AM16" s="101" t="s">
        <v>322</v>
      </c>
      <c r="AN16" s="101" t="s">
        <v>322</v>
      </c>
      <c r="AO16" s="101">
        <v>6.4323904636566809</v>
      </c>
    </row>
    <row r="17" spans="1:41" x14ac:dyDescent="0.2">
      <c r="A17" s="52" t="s">
        <v>199</v>
      </c>
      <c r="B17" s="52" t="s">
        <v>282</v>
      </c>
      <c r="C17" s="52">
        <v>1</v>
      </c>
      <c r="D17" s="51" t="s">
        <v>337</v>
      </c>
      <c r="E17" s="52" t="s">
        <v>357</v>
      </c>
      <c r="F17" s="101">
        <v>14.34927790631917</v>
      </c>
      <c r="G17" s="101">
        <v>4.7970469248559269</v>
      </c>
      <c r="H17" s="101">
        <v>2.9741447263330518</v>
      </c>
      <c r="I17" s="101" t="s">
        <v>322</v>
      </c>
      <c r="J17" s="101">
        <v>0.30821436127346469</v>
      </c>
      <c r="K17" s="101">
        <v>0.80071611698207201</v>
      </c>
      <c r="L17" s="101" t="s">
        <v>322</v>
      </c>
      <c r="M17" s="101">
        <v>7.4509615272144419E-2</v>
      </c>
      <c r="N17" s="101">
        <v>2.1648299069011063</v>
      </c>
      <c r="O17" s="101">
        <v>1.9948404234779691</v>
      </c>
      <c r="P17" s="101" t="s">
        <v>322</v>
      </c>
      <c r="Q17" s="101">
        <v>1.3817439259166415</v>
      </c>
      <c r="R17" s="101">
        <v>1.4022282246756593E-3</v>
      </c>
      <c r="S17" s="101" t="s">
        <v>322</v>
      </c>
      <c r="T17" s="101" t="s">
        <v>322</v>
      </c>
      <c r="U17" s="101">
        <v>81.776476282828639</v>
      </c>
      <c r="V17" s="101" t="s">
        <v>322</v>
      </c>
      <c r="W17" s="101">
        <v>360.26734223709116</v>
      </c>
      <c r="X17" s="101" t="s">
        <v>322</v>
      </c>
      <c r="Y17" s="101">
        <v>2543.0519809782459</v>
      </c>
      <c r="Z17" s="101">
        <v>0.71934982461847041</v>
      </c>
      <c r="AA17" s="101">
        <v>15.74630479159026</v>
      </c>
      <c r="AB17" s="101" t="s">
        <v>322</v>
      </c>
      <c r="AC17" s="101">
        <v>2.5794450658519592</v>
      </c>
      <c r="AD17" s="101" t="s">
        <v>322</v>
      </c>
      <c r="AE17" s="101">
        <v>30.700652710307917</v>
      </c>
      <c r="AF17" s="101">
        <v>333.90098683445433</v>
      </c>
      <c r="AG17" s="101">
        <v>19.333866059464729</v>
      </c>
      <c r="AH17" s="101">
        <v>7.1470815433053296</v>
      </c>
      <c r="AI17" s="101">
        <v>11.339762104875033</v>
      </c>
      <c r="AJ17" s="101">
        <v>29.015136778702722</v>
      </c>
      <c r="AK17" s="101">
        <v>4.2062463063888584</v>
      </c>
      <c r="AL17" s="101">
        <v>8.4170085195336384</v>
      </c>
      <c r="AM17" s="101" t="s">
        <v>322</v>
      </c>
      <c r="AN17" s="101" t="s">
        <v>322</v>
      </c>
      <c r="AO17" s="101" t="s">
        <v>322</v>
      </c>
    </row>
    <row r="18" spans="1:41" x14ac:dyDescent="0.2">
      <c r="A18" s="52" t="s">
        <v>199</v>
      </c>
      <c r="B18" s="52" t="s">
        <v>282</v>
      </c>
      <c r="C18" s="52">
        <v>2</v>
      </c>
      <c r="D18" s="51" t="s">
        <v>339</v>
      </c>
      <c r="E18" s="52" t="s">
        <v>358</v>
      </c>
      <c r="F18" s="101">
        <v>15.43652583766927</v>
      </c>
      <c r="G18" s="101">
        <v>5.203399556761843</v>
      </c>
      <c r="H18" s="101">
        <v>3.4953121680378856</v>
      </c>
      <c r="I18" s="101" t="s">
        <v>322</v>
      </c>
      <c r="J18" s="101" t="s">
        <v>322</v>
      </c>
      <c r="K18" s="101">
        <v>0.55667633007548911</v>
      </c>
      <c r="L18" s="101">
        <v>0.58145003667854911</v>
      </c>
      <c r="M18" s="101" t="s">
        <v>322</v>
      </c>
      <c r="N18" s="101">
        <v>1.4908132680995401</v>
      </c>
      <c r="O18" s="101" t="s">
        <v>322</v>
      </c>
      <c r="P18" s="101" t="s">
        <v>322</v>
      </c>
      <c r="Q18" s="101">
        <v>1.3195928185914225</v>
      </c>
      <c r="R18" s="101" t="s">
        <v>322</v>
      </c>
      <c r="S18" s="101" t="s">
        <v>322</v>
      </c>
      <c r="T18" s="101" t="s">
        <v>322</v>
      </c>
      <c r="U18" s="101">
        <v>98.653922018714155</v>
      </c>
      <c r="V18" s="101" t="s">
        <v>322</v>
      </c>
      <c r="W18" s="101">
        <v>429.27707368701857</v>
      </c>
      <c r="X18" s="101" t="s">
        <v>322</v>
      </c>
      <c r="Y18" s="101">
        <v>3052.6377466086219</v>
      </c>
      <c r="Z18" s="101" t="s">
        <v>322</v>
      </c>
      <c r="AA18" s="101">
        <v>12.899179028956938</v>
      </c>
      <c r="AB18" s="101" t="s">
        <v>322</v>
      </c>
      <c r="AC18" s="101">
        <v>0.92931518486260034</v>
      </c>
      <c r="AD18" s="101" t="s">
        <v>322</v>
      </c>
      <c r="AE18" s="101" t="s">
        <v>289</v>
      </c>
      <c r="AF18" s="101" t="s">
        <v>289</v>
      </c>
      <c r="AG18" s="101" t="s">
        <v>289</v>
      </c>
      <c r="AH18" s="101" t="s">
        <v>289</v>
      </c>
      <c r="AI18" s="101" t="s">
        <v>289</v>
      </c>
      <c r="AJ18" s="101" t="s">
        <v>289</v>
      </c>
      <c r="AK18" s="101" t="s">
        <v>289</v>
      </c>
      <c r="AL18" s="101" t="s">
        <v>289</v>
      </c>
      <c r="AM18" s="101" t="s">
        <v>289</v>
      </c>
      <c r="AN18" s="101" t="s">
        <v>289</v>
      </c>
      <c r="AO18" s="101" t="s">
        <v>289</v>
      </c>
    </row>
    <row r="19" spans="1:41" x14ac:dyDescent="0.2">
      <c r="A19" s="52" t="s">
        <v>199</v>
      </c>
      <c r="B19" s="52" t="s">
        <v>282</v>
      </c>
      <c r="C19" s="52">
        <v>3</v>
      </c>
      <c r="D19" s="51" t="s">
        <v>343</v>
      </c>
      <c r="E19" s="52" t="s">
        <v>359</v>
      </c>
      <c r="F19" s="101">
        <v>18.592433253431487</v>
      </c>
      <c r="G19" s="101">
        <v>5.3826539810040739</v>
      </c>
      <c r="H19" s="101">
        <v>3.0996830001681164</v>
      </c>
      <c r="I19" s="101" t="s">
        <v>322</v>
      </c>
      <c r="J19" s="101">
        <v>0.31336257014759128</v>
      </c>
      <c r="K19" s="101">
        <v>0.77043796055251113</v>
      </c>
      <c r="L19" s="101" t="s">
        <v>322</v>
      </c>
      <c r="M19" s="101" t="s">
        <v>322</v>
      </c>
      <c r="N19" s="101">
        <v>1.8711415733033507</v>
      </c>
      <c r="O19" s="101" t="s">
        <v>322</v>
      </c>
      <c r="P19" s="101" t="s">
        <v>322</v>
      </c>
      <c r="Q19" s="101">
        <v>0.98278220748950174</v>
      </c>
      <c r="R19" s="101">
        <v>9.5561261021648791E-4</v>
      </c>
      <c r="S19" s="101" t="s">
        <v>322</v>
      </c>
      <c r="T19" s="101" t="s">
        <v>322</v>
      </c>
      <c r="U19" s="101">
        <v>51.855360635303789</v>
      </c>
      <c r="V19" s="101" t="s">
        <v>322</v>
      </c>
      <c r="W19" s="101">
        <v>229.86117503039461</v>
      </c>
      <c r="X19" s="101" t="s">
        <v>322</v>
      </c>
      <c r="Y19" s="101">
        <v>1960.8414255734372</v>
      </c>
      <c r="Z19" s="101" t="s">
        <v>322</v>
      </c>
      <c r="AA19" s="101">
        <v>18.421667359252758</v>
      </c>
      <c r="AB19" s="101" t="s">
        <v>322</v>
      </c>
      <c r="AC19" s="101">
        <v>1.7560657795411214</v>
      </c>
      <c r="AD19" s="101" t="s">
        <v>322</v>
      </c>
      <c r="AE19" s="101">
        <v>41.134898102400207</v>
      </c>
      <c r="AF19" s="101">
        <v>216.68630883991412</v>
      </c>
      <c r="AG19" s="101">
        <v>19.974645540976908</v>
      </c>
      <c r="AH19" s="101">
        <v>6.3327004427439855</v>
      </c>
      <c r="AI19" s="101">
        <v>12.486268486462974</v>
      </c>
      <c r="AJ19" s="101">
        <v>27.468185737092583</v>
      </c>
      <c r="AK19" s="101">
        <v>4.3257343772849595</v>
      </c>
      <c r="AL19" s="101">
        <v>7.2250287043221002</v>
      </c>
      <c r="AM19" s="101" t="s">
        <v>322</v>
      </c>
      <c r="AN19" s="101">
        <v>373.80624266512513</v>
      </c>
      <c r="AO19" s="101" t="s">
        <v>322</v>
      </c>
    </row>
    <row r="20" spans="1:41" x14ac:dyDescent="0.2">
      <c r="A20" s="52" t="s">
        <v>199</v>
      </c>
      <c r="B20" s="52" t="s">
        <v>282</v>
      </c>
      <c r="C20" s="52">
        <v>4</v>
      </c>
      <c r="D20" s="51" t="s">
        <v>341</v>
      </c>
      <c r="E20" s="52" t="s">
        <v>360</v>
      </c>
      <c r="F20" s="101">
        <v>14.670333028089532</v>
      </c>
      <c r="G20" s="101">
        <v>4.8851045482408493</v>
      </c>
      <c r="H20" s="101">
        <v>3.2697738071246825</v>
      </c>
      <c r="I20" s="101" t="s">
        <v>322</v>
      </c>
      <c r="J20" s="101">
        <v>0.24903823304534931</v>
      </c>
      <c r="K20" s="101">
        <v>0.23102619333534419</v>
      </c>
      <c r="L20" s="101">
        <v>0.6056566384627724</v>
      </c>
      <c r="M20" s="101" t="s">
        <v>322</v>
      </c>
      <c r="N20" s="101">
        <v>1.2723523392288822</v>
      </c>
      <c r="O20" s="101" t="s">
        <v>322</v>
      </c>
      <c r="P20" s="101" t="s">
        <v>322</v>
      </c>
      <c r="Q20" s="101">
        <v>0.92829277329898996</v>
      </c>
      <c r="R20" s="101" t="s">
        <v>322</v>
      </c>
      <c r="S20" s="101" t="s">
        <v>322</v>
      </c>
      <c r="T20" s="101" t="s">
        <v>322</v>
      </c>
      <c r="U20" s="101">
        <v>103.68205066959594</v>
      </c>
      <c r="V20" s="101" t="s">
        <v>322</v>
      </c>
      <c r="W20" s="101">
        <v>290.17439132158074</v>
      </c>
      <c r="X20" s="101" t="s">
        <v>322</v>
      </c>
      <c r="Y20" s="101">
        <v>3486.197482221336</v>
      </c>
      <c r="Z20" s="101" t="s">
        <v>322</v>
      </c>
      <c r="AA20" s="101">
        <v>10.980910098857105</v>
      </c>
      <c r="AB20" s="101" t="s">
        <v>322</v>
      </c>
      <c r="AC20" s="101">
        <v>0.83255296879694074</v>
      </c>
      <c r="AD20" s="101" t="s">
        <v>322</v>
      </c>
      <c r="AE20" s="101">
        <v>50.642494691166966</v>
      </c>
      <c r="AF20" s="101">
        <v>254.98312658873891</v>
      </c>
      <c r="AG20" s="101">
        <v>17.390235229984945</v>
      </c>
      <c r="AH20" s="101">
        <v>7.1002143873485224</v>
      </c>
      <c r="AI20" s="101">
        <v>9.7459068209029098</v>
      </c>
      <c r="AJ20" s="101">
        <v>27.40933816063437</v>
      </c>
      <c r="AK20" s="101">
        <v>4.4196589769940724</v>
      </c>
      <c r="AL20" s="101">
        <v>7.7808634165252153</v>
      </c>
      <c r="AM20" s="101" t="s">
        <v>322</v>
      </c>
      <c r="AN20" s="101" t="s">
        <v>322</v>
      </c>
      <c r="AO20" s="101">
        <v>2.8577231014060374</v>
      </c>
    </row>
    <row r="21" spans="1:41" x14ac:dyDescent="0.2">
      <c r="A21" s="52" t="s">
        <v>199</v>
      </c>
      <c r="B21" s="52" t="s">
        <v>282</v>
      </c>
      <c r="C21" s="52">
        <v>5</v>
      </c>
      <c r="D21" s="52" t="s">
        <v>345</v>
      </c>
      <c r="E21" s="52" t="s">
        <v>361</v>
      </c>
      <c r="F21" s="101">
        <v>20.102290195150211</v>
      </c>
      <c r="G21" s="101">
        <v>6.4319024018442832</v>
      </c>
      <c r="H21" s="101">
        <v>4.1290543890212392</v>
      </c>
      <c r="I21" s="101" t="s">
        <v>322</v>
      </c>
      <c r="J21" s="101">
        <v>0.317915965553135</v>
      </c>
      <c r="K21" s="101" t="s">
        <v>322</v>
      </c>
      <c r="L21" s="101">
        <v>0.53818022315963032</v>
      </c>
      <c r="M21" s="101" t="s">
        <v>322</v>
      </c>
      <c r="N21" s="101">
        <v>1.3979295660592528</v>
      </c>
      <c r="O21" s="101" t="s">
        <v>322</v>
      </c>
      <c r="P21" s="101" t="s">
        <v>322</v>
      </c>
      <c r="Q21" s="101">
        <v>1.2045177759574142</v>
      </c>
      <c r="R21" s="101" t="s">
        <v>322</v>
      </c>
      <c r="S21" s="101" t="s">
        <v>322</v>
      </c>
      <c r="T21" s="101" t="s">
        <v>322</v>
      </c>
      <c r="U21" s="101">
        <v>134.83049484460545</v>
      </c>
      <c r="V21" s="101" t="s">
        <v>322</v>
      </c>
      <c r="W21" s="101">
        <v>634.74832206779661</v>
      </c>
      <c r="X21" s="101" t="s">
        <v>322</v>
      </c>
      <c r="Y21" s="101">
        <v>4039.4395483281151</v>
      </c>
      <c r="Z21" s="101" t="s">
        <v>322</v>
      </c>
      <c r="AA21" s="101">
        <v>10.025827087952269</v>
      </c>
      <c r="AB21" s="101" t="s">
        <v>322</v>
      </c>
      <c r="AC21" s="101">
        <v>1.5536735990193968</v>
      </c>
      <c r="AD21" s="101" t="s">
        <v>322</v>
      </c>
      <c r="AE21" s="101">
        <v>38.839417136532063</v>
      </c>
      <c r="AF21" s="101">
        <v>328.92559883851823</v>
      </c>
      <c r="AG21" s="101">
        <v>17.914174495181847</v>
      </c>
      <c r="AH21" s="101">
        <v>7.7705678905451983</v>
      </c>
      <c r="AI21" s="101">
        <v>10.902938628749597</v>
      </c>
      <c r="AJ21" s="101">
        <v>30.20525171676875</v>
      </c>
      <c r="AK21" s="101">
        <v>4.7971707363874208</v>
      </c>
      <c r="AL21" s="101">
        <v>8.8657205283902645</v>
      </c>
      <c r="AM21" s="101" t="s">
        <v>322</v>
      </c>
      <c r="AN21" s="101">
        <v>736.04196886103307</v>
      </c>
      <c r="AO21" s="101" t="s">
        <v>322</v>
      </c>
    </row>
    <row r="22" spans="1:41" x14ac:dyDescent="0.2">
      <c r="A22" s="52" t="s">
        <v>201</v>
      </c>
      <c r="B22" s="52" t="s">
        <v>282</v>
      </c>
      <c r="C22" s="52">
        <v>1</v>
      </c>
      <c r="D22" s="52" t="s">
        <v>343</v>
      </c>
      <c r="E22" s="52" t="s">
        <v>362</v>
      </c>
      <c r="F22" s="101">
        <v>23.652743320323495</v>
      </c>
      <c r="G22" s="101">
        <v>2.9363592619314951</v>
      </c>
      <c r="H22" s="101">
        <v>1.0285614899144611</v>
      </c>
      <c r="I22" s="101" t="s">
        <v>322</v>
      </c>
      <c r="J22" s="101">
        <v>0.1783718219635296</v>
      </c>
      <c r="K22" s="101">
        <v>0.74517578502257498</v>
      </c>
      <c r="L22" s="101" t="s">
        <v>322</v>
      </c>
      <c r="M22" s="101">
        <v>0.105042520864708</v>
      </c>
      <c r="N22" s="101" t="s">
        <v>322</v>
      </c>
      <c r="O22" s="101">
        <v>9.0447204826139629</v>
      </c>
      <c r="P22" s="101">
        <v>0.55178760596125187</v>
      </c>
      <c r="Q22" s="101">
        <v>0.85080649132446984</v>
      </c>
      <c r="R22" s="101">
        <v>3.3365307679550016E-3</v>
      </c>
      <c r="S22" s="101">
        <v>12.835215205060685</v>
      </c>
      <c r="T22" s="101" t="s">
        <v>322</v>
      </c>
      <c r="U22" s="101">
        <v>39.677304606202192</v>
      </c>
      <c r="V22" s="101" t="s">
        <v>322</v>
      </c>
      <c r="W22" s="101">
        <v>113.38192238526646</v>
      </c>
      <c r="X22" s="101" t="s">
        <v>322</v>
      </c>
      <c r="Y22" s="101">
        <v>1253.6319131479083</v>
      </c>
      <c r="Z22" s="101">
        <v>6.3554850207368583</v>
      </c>
      <c r="AA22" s="101">
        <v>8.3248546337777185</v>
      </c>
      <c r="AB22" s="101">
        <v>107.34203433955621</v>
      </c>
      <c r="AC22" s="101">
        <v>0.45699581811321882</v>
      </c>
      <c r="AD22" s="101">
        <v>148.28161258345921</v>
      </c>
      <c r="AE22" s="101">
        <v>21.165738769964811</v>
      </c>
      <c r="AF22" s="101">
        <v>187.1160882129559</v>
      </c>
      <c r="AG22" s="101">
        <v>19.295555102795447</v>
      </c>
      <c r="AH22" s="101" t="s">
        <v>322</v>
      </c>
      <c r="AI22" s="101">
        <v>38.320098601106011</v>
      </c>
      <c r="AJ22" s="101">
        <v>21.475710762397139</v>
      </c>
      <c r="AK22" s="101">
        <v>9.0407681071835206</v>
      </c>
      <c r="AL22" s="101">
        <v>5.1992999000300353</v>
      </c>
      <c r="AM22" s="101">
        <v>33.019248506324189</v>
      </c>
      <c r="AN22" s="101">
        <v>400.88503101875182</v>
      </c>
      <c r="AO22" s="101">
        <v>9.7019324535487268</v>
      </c>
    </row>
    <row r="23" spans="1:41" x14ac:dyDescent="0.2">
      <c r="A23" s="52" t="s">
        <v>201</v>
      </c>
      <c r="B23" s="52" t="s">
        <v>282</v>
      </c>
      <c r="C23" s="52">
        <v>2</v>
      </c>
      <c r="D23" s="52" t="s">
        <v>339</v>
      </c>
      <c r="E23" s="52" t="s">
        <v>363</v>
      </c>
      <c r="F23" s="101">
        <v>4.4859322504791148</v>
      </c>
      <c r="G23" s="101">
        <v>0.95548852871287593</v>
      </c>
      <c r="H23" s="101">
        <v>0.45107961162343058</v>
      </c>
      <c r="I23" s="101" t="s">
        <v>322</v>
      </c>
      <c r="J23" s="101">
        <v>0.18787493563373914</v>
      </c>
      <c r="K23" s="101">
        <v>3.7707586635849877</v>
      </c>
      <c r="L23" s="101" t="s">
        <v>322</v>
      </c>
      <c r="M23" s="101" t="s">
        <v>322</v>
      </c>
      <c r="N23" s="101" t="s">
        <v>322</v>
      </c>
      <c r="O23" s="101" t="s">
        <v>322</v>
      </c>
      <c r="P23" s="101">
        <v>1.4447271289493997</v>
      </c>
      <c r="Q23" s="101">
        <v>15.524295012876983</v>
      </c>
      <c r="R23" s="101">
        <v>4.4124970208332379E-2</v>
      </c>
      <c r="S23" s="101">
        <v>12.877095738653265</v>
      </c>
      <c r="T23" s="101" t="s">
        <v>322</v>
      </c>
      <c r="U23" s="101">
        <v>76.565545298612989</v>
      </c>
      <c r="V23" s="101" t="s">
        <v>322</v>
      </c>
      <c r="W23" s="101">
        <v>132.48619353314211</v>
      </c>
      <c r="X23" s="101">
        <v>122.52910931671271</v>
      </c>
      <c r="Y23" s="101">
        <v>1291.7249675796384</v>
      </c>
      <c r="Z23" s="101">
        <v>1.4714222295189512</v>
      </c>
      <c r="AA23" s="101">
        <v>1.7588361564999677</v>
      </c>
      <c r="AB23" s="101" t="s">
        <v>322</v>
      </c>
      <c r="AC23" s="101">
        <v>0.19756263290844103</v>
      </c>
      <c r="AD23" s="101" t="s">
        <v>322</v>
      </c>
      <c r="AE23" s="101">
        <v>14.505552997643106</v>
      </c>
      <c r="AF23" s="101">
        <v>166.82359389479839</v>
      </c>
      <c r="AG23" s="101">
        <v>7.7419895847587155</v>
      </c>
      <c r="AH23" s="101" t="s">
        <v>322</v>
      </c>
      <c r="AI23" s="101">
        <v>9.179637649299055</v>
      </c>
      <c r="AJ23" s="101">
        <v>11.539385647811201</v>
      </c>
      <c r="AK23" s="101">
        <v>6.8438971394619248</v>
      </c>
      <c r="AL23" s="101">
        <v>5.0621799072873799</v>
      </c>
      <c r="AM23" s="101" t="s">
        <v>322</v>
      </c>
      <c r="AN23" s="101" t="s">
        <v>322</v>
      </c>
      <c r="AO23" s="101">
        <v>8.6247111523072366</v>
      </c>
    </row>
    <row r="24" spans="1:41" x14ac:dyDescent="0.2">
      <c r="A24" s="52" t="s">
        <v>201</v>
      </c>
      <c r="B24" s="52" t="s">
        <v>282</v>
      </c>
      <c r="C24" s="52">
        <v>3</v>
      </c>
      <c r="D24" s="52" t="s">
        <v>337</v>
      </c>
      <c r="E24" s="52" t="s">
        <v>364</v>
      </c>
      <c r="F24" s="101">
        <v>2.5821624986343505</v>
      </c>
      <c r="G24" s="101">
        <v>0.66906111674788415</v>
      </c>
      <c r="H24" s="101">
        <v>0.37044605695494898</v>
      </c>
      <c r="I24" s="101" t="s">
        <v>322</v>
      </c>
      <c r="J24" s="101">
        <v>0.22026982750356033</v>
      </c>
      <c r="K24" s="101">
        <v>3.4270585008252841</v>
      </c>
      <c r="L24" s="101" t="s">
        <v>322</v>
      </c>
      <c r="M24" s="101" t="s">
        <v>322</v>
      </c>
      <c r="N24" s="101" t="s">
        <v>322</v>
      </c>
      <c r="O24" s="101" t="s">
        <v>322</v>
      </c>
      <c r="P24" s="101">
        <v>0.3167608125212667</v>
      </c>
      <c r="Q24" s="101">
        <v>0.94392521209258629</v>
      </c>
      <c r="R24" s="101">
        <v>3.051358708197879E-2</v>
      </c>
      <c r="S24" s="101">
        <v>7.4493584959321595</v>
      </c>
      <c r="T24" s="101" t="s">
        <v>322</v>
      </c>
      <c r="U24" s="101">
        <v>52.694246621316523</v>
      </c>
      <c r="V24" s="101" t="s">
        <v>322</v>
      </c>
      <c r="W24" s="101">
        <v>113.05217575619022</v>
      </c>
      <c r="X24" s="101" t="s">
        <v>322</v>
      </c>
      <c r="Y24" s="101">
        <v>1022.8165371666304</v>
      </c>
      <c r="Z24" s="101">
        <v>0.80041937966124654</v>
      </c>
      <c r="AA24" s="101" t="s">
        <v>322</v>
      </c>
      <c r="AB24" s="101" t="s">
        <v>322</v>
      </c>
      <c r="AC24" s="101" t="s">
        <v>322</v>
      </c>
      <c r="AD24" s="101" t="s">
        <v>322</v>
      </c>
      <c r="AE24" s="101">
        <v>23.132016651003184</v>
      </c>
      <c r="AF24" s="101" t="s">
        <v>322</v>
      </c>
      <c r="AG24" s="101">
        <v>11.551764116293201</v>
      </c>
      <c r="AH24" s="101" t="s">
        <v>322</v>
      </c>
      <c r="AI24" s="101">
        <v>8.3842321445527954</v>
      </c>
      <c r="AJ24" s="101">
        <v>9.2397532214800311</v>
      </c>
      <c r="AK24" s="101">
        <v>6.540762112514849</v>
      </c>
      <c r="AL24" s="101">
        <v>6.7542081722314391</v>
      </c>
      <c r="AM24" s="101">
        <v>34.548986386519736</v>
      </c>
      <c r="AN24" s="101">
        <v>342.9253635007874</v>
      </c>
      <c r="AO24" s="101">
        <v>15.137325713901054</v>
      </c>
    </row>
    <row r="25" spans="1:41" x14ac:dyDescent="0.2">
      <c r="A25" s="52" t="s">
        <v>201</v>
      </c>
      <c r="B25" s="52" t="s">
        <v>282</v>
      </c>
      <c r="C25" s="52">
        <v>4</v>
      </c>
      <c r="D25" s="52" t="s">
        <v>341</v>
      </c>
      <c r="E25" s="52" t="s">
        <v>365</v>
      </c>
      <c r="F25" s="101">
        <v>2.9493956187048771</v>
      </c>
      <c r="G25" s="101">
        <v>0.71035393933337276</v>
      </c>
      <c r="H25" s="101">
        <v>0.37165725602076594</v>
      </c>
      <c r="I25" s="101" t="s">
        <v>322</v>
      </c>
      <c r="J25" s="101">
        <v>0.19650395317463892</v>
      </c>
      <c r="K25" s="101">
        <v>3.5714688694932226</v>
      </c>
      <c r="L25" s="101" t="s">
        <v>322</v>
      </c>
      <c r="M25" s="101" t="s">
        <v>322</v>
      </c>
      <c r="N25" s="101" t="s">
        <v>322</v>
      </c>
      <c r="O25" s="101" t="s">
        <v>322</v>
      </c>
      <c r="P25" s="101">
        <v>0.44394670785660117</v>
      </c>
      <c r="Q25" s="101">
        <v>1.5339813875086015</v>
      </c>
      <c r="R25" s="101">
        <v>3.3800997104885197E-2</v>
      </c>
      <c r="S25" s="101">
        <v>8.3617377093894536</v>
      </c>
      <c r="T25" s="101" t="s">
        <v>322</v>
      </c>
      <c r="U25" s="101">
        <v>56.116063747021627</v>
      </c>
      <c r="V25" s="101" t="s">
        <v>322</v>
      </c>
      <c r="W25" s="101">
        <v>109.78892856284496</v>
      </c>
      <c r="X25" s="101" t="s">
        <v>322</v>
      </c>
      <c r="Y25" s="101">
        <v>989.96162031249526</v>
      </c>
      <c r="Z25" s="101">
        <v>0.86552668848258041</v>
      </c>
      <c r="AA25" s="101">
        <v>19.078107176511555</v>
      </c>
      <c r="AB25" s="101" t="s">
        <v>322</v>
      </c>
      <c r="AC25" s="101" t="s">
        <v>322</v>
      </c>
      <c r="AD25" s="101" t="s">
        <v>322</v>
      </c>
      <c r="AE25" s="101">
        <v>24.244652763597138</v>
      </c>
      <c r="AF25" s="101">
        <v>146.09854067835516</v>
      </c>
      <c r="AG25" s="101">
        <v>11.192185421550462</v>
      </c>
      <c r="AH25" s="101" t="s">
        <v>322</v>
      </c>
      <c r="AI25" s="101">
        <v>10.064824810785138</v>
      </c>
      <c r="AJ25" s="101">
        <v>11.375360600686722</v>
      </c>
      <c r="AK25" s="101">
        <v>6.1096219432324004</v>
      </c>
      <c r="AL25" s="101">
        <v>4.4898097057991944</v>
      </c>
      <c r="AM25" s="101">
        <v>27.60976383954484</v>
      </c>
      <c r="AN25" s="101">
        <v>828.44935018507476</v>
      </c>
      <c r="AO25" s="101">
        <v>9.4958273269763147</v>
      </c>
    </row>
    <row r="26" spans="1:41" x14ac:dyDescent="0.2">
      <c r="A26" s="52" t="s">
        <v>201</v>
      </c>
      <c r="B26" s="52" t="s">
        <v>282</v>
      </c>
      <c r="C26" s="52">
        <v>5</v>
      </c>
      <c r="D26" s="52" t="s">
        <v>345</v>
      </c>
      <c r="E26" s="52" t="s">
        <v>366</v>
      </c>
      <c r="F26" s="101">
        <v>1.1468013404403192</v>
      </c>
      <c r="G26" s="101">
        <v>0.32931294519686038</v>
      </c>
      <c r="H26" s="101">
        <v>0.22480345349175082</v>
      </c>
      <c r="I26" s="101" t="s">
        <v>322</v>
      </c>
      <c r="J26" s="101">
        <v>0.48719239351655297</v>
      </c>
      <c r="K26" s="101">
        <v>2.3640060968288772</v>
      </c>
      <c r="L26" s="101" t="s">
        <v>322</v>
      </c>
      <c r="M26" s="101" t="s">
        <v>322</v>
      </c>
      <c r="N26" s="101" t="s">
        <v>322</v>
      </c>
      <c r="O26" s="101" t="s">
        <v>322</v>
      </c>
      <c r="P26" s="101">
        <v>0.47544198396206838</v>
      </c>
      <c r="Q26" s="101">
        <v>1.4625578317551691</v>
      </c>
      <c r="R26" s="101">
        <v>1.4246155759432553E-2</v>
      </c>
      <c r="S26" s="101" t="s">
        <v>322</v>
      </c>
      <c r="T26" s="101" t="s">
        <v>322</v>
      </c>
      <c r="U26" s="101">
        <v>28.236569435629573</v>
      </c>
      <c r="V26" s="101" t="s">
        <v>322</v>
      </c>
      <c r="W26" s="101">
        <v>68.054279373756614</v>
      </c>
      <c r="X26" s="101" t="s">
        <v>322</v>
      </c>
      <c r="Y26" s="101">
        <v>801.40944899865224</v>
      </c>
      <c r="Z26" s="101" t="s">
        <v>322</v>
      </c>
      <c r="AA26" s="101" t="s">
        <v>322</v>
      </c>
      <c r="AB26" s="101" t="s">
        <v>322</v>
      </c>
      <c r="AC26" s="101" t="s">
        <v>322</v>
      </c>
      <c r="AD26" s="101" t="s">
        <v>322</v>
      </c>
      <c r="AE26" s="101">
        <v>10.101714284466629</v>
      </c>
      <c r="AF26" s="101" t="s">
        <v>322</v>
      </c>
      <c r="AG26" s="101">
        <v>3.2972579537351194</v>
      </c>
      <c r="AH26" s="101" t="s">
        <v>322</v>
      </c>
      <c r="AI26" s="101">
        <v>3.2920842694822188</v>
      </c>
      <c r="AJ26" s="101">
        <v>6.4851357661952918</v>
      </c>
      <c r="AK26" s="101" t="s">
        <v>322</v>
      </c>
      <c r="AL26" s="101">
        <v>3.5954247780832884</v>
      </c>
      <c r="AM26" s="101" t="s">
        <v>322</v>
      </c>
      <c r="AN26" s="101">
        <v>464.62628121244489</v>
      </c>
      <c r="AO26" s="101">
        <v>7.6522900720794267</v>
      </c>
    </row>
    <row r="27" spans="1:41" x14ac:dyDescent="0.2">
      <c r="A27" s="52" t="s">
        <v>285</v>
      </c>
      <c r="B27" s="52" t="s">
        <v>282</v>
      </c>
      <c r="C27" s="52">
        <v>1</v>
      </c>
      <c r="D27" s="52" t="s">
        <v>341</v>
      </c>
      <c r="E27" s="52" t="s">
        <v>367</v>
      </c>
      <c r="F27" s="101">
        <v>13.901602370446422</v>
      </c>
      <c r="G27" s="101">
        <v>0.35719779958922837</v>
      </c>
      <c r="H27" s="101" t="s">
        <v>322</v>
      </c>
      <c r="I27" s="101" t="s">
        <v>322</v>
      </c>
      <c r="J27" s="101" t="s">
        <v>322</v>
      </c>
      <c r="K27" s="101" t="s">
        <v>322</v>
      </c>
      <c r="L27" s="101" t="s">
        <v>322</v>
      </c>
      <c r="M27" s="101" t="s">
        <v>322</v>
      </c>
      <c r="N27" s="101" t="s">
        <v>322</v>
      </c>
      <c r="O27" s="101" t="s">
        <v>322</v>
      </c>
      <c r="P27" s="101">
        <v>0.42112003239279244</v>
      </c>
      <c r="Q27" s="101">
        <v>1.8406193753829381</v>
      </c>
      <c r="R27" s="101">
        <v>6.736279023926213E-3</v>
      </c>
      <c r="S27" s="101" t="s">
        <v>322</v>
      </c>
      <c r="T27" s="101" t="s">
        <v>322</v>
      </c>
      <c r="U27" s="101">
        <v>48.608797258850345</v>
      </c>
      <c r="V27" s="101" t="s">
        <v>322</v>
      </c>
      <c r="W27" s="101" t="s">
        <v>322</v>
      </c>
      <c r="X27" s="101" t="s">
        <v>322</v>
      </c>
      <c r="Y27" s="101">
        <v>47.967463036050511</v>
      </c>
      <c r="Z27" s="101" t="s">
        <v>322</v>
      </c>
      <c r="AA27" s="101" t="s">
        <v>322</v>
      </c>
      <c r="AB27" s="101" t="s">
        <v>322</v>
      </c>
      <c r="AC27" s="101">
        <v>0.45140876386775569</v>
      </c>
      <c r="AD27" s="101" t="s">
        <v>322</v>
      </c>
      <c r="AE27" s="101">
        <v>51.187950834806756</v>
      </c>
      <c r="AF27" s="101" t="s">
        <v>322</v>
      </c>
      <c r="AG27" s="101">
        <v>26.684444475322284</v>
      </c>
      <c r="AH27" s="101" t="s">
        <v>322</v>
      </c>
      <c r="AI27" s="101">
        <v>41.744719003064503</v>
      </c>
      <c r="AJ27" s="101">
        <v>3.4889386303019436</v>
      </c>
      <c r="AK27" s="101" t="s">
        <v>322</v>
      </c>
      <c r="AL27" s="101">
        <v>5.9405276350440328</v>
      </c>
      <c r="AM27" s="101" t="s">
        <v>322</v>
      </c>
      <c r="AN27" s="101">
        <v>461.05615259289016</v>
      </c>
      <c r="AO27" s="101" t="s">
        <v>322</v>
      </c>
    </row>
    <row r="28" spans="1:41" x14ac:dyDescent="0.2">
      <c r="A28" s="52" t="s">
        <v>285</v>
      </c>
      <c r="B28" s="52" t="s">
        <v>282</v>
      </c>
      <c r="C28" s="52">
        <v>2</v>
      </c>
      <c r="D28" s="52" t="s">
        <v>339</v>
      </c>
      <c r="E28" s="52" t="s">
        <v>368</v>
      </c>
      <c r="F28" s="101">
        <v>14.285731774294552</v>
      </c>
      <c r="G28" s="101">
        <v>0.34830235970968165</v>
      </c>
      <c r="H28" s="101" t="s">
        <v>322</v>
      </c>
      <c r="I28" s="101" t="s">
        <v>322</v>
      </c>
      <c r="J28" s="101" t="s">
        <v>322</v>
      </c>
      <c r="K28" s="101" t="s">
        <v>322</v>
      </c>
      <c r="L28" s="101" t="s">
        <v>322</v>
      </c>
      <c r="M28" s="101" t="s">
        <v>322</v>
      </c>
      <c r="N28" s="101" t="s">
        <v>322</v>
      </c>
      <c r="O28" s="101" t="s">
        <v>322</v>
      </c>
      <c r="P28" s="101">
        <v>0.54366237686868824</v>
      </c>
      <c r="Q28" s="101">
        <v>1.9744275998329104</v>
      </c>
      <c r="R28" s="101">
        <v>6.275670747371823E-3</v>
      </c>
      <c r="S28" s="101" t="s">
        <v>322</v>
      </c>
      <c r="T28" s="101" t="s">
        <v>322</v>
      </c>
      <c r="U28" s="101">
        <v>50.062179116630936</v>
      </c>
      <c r="V28" s="101" t="s">
        <v>322</v>
      </c>
      <c r="W28" s="101" t="s">
        <v>322</v>
      </c>
      <c r="X28" s="101" t="s">
        <v>322</v>
      </c>
      <c r="Y28" s="101" t="s">
        <v>322</v>
      </c>
      <c r="Z28" s="101">
        <v>0.66065217961959422</v>
      </c>
      <c r="AA28" s="101" t="s">
        <v>322</v>
      </c>
      <c r="AB28" s="101" t="s">
        <v>322</v>
      </c>
      <c r="AC28" s="101">
        <v>0.46891843904410185</v>
      </c>
      <c r="AD28" s="101" t="s">
        <v>322</v>
      </c>
      <c r="AE28" s="101">
        <v>23.980218988932247</v>
      </c>
      <c r="AF28" s="101">
        <v>171.49153639013002</v>
      </c>
      <c r="AG28" s="101">
        <v>24.916256449763715</v>
      </c>
      <c r="AH28" s="101" t="s">
        <v>322</v>
      </c>
      <c r="AI28" s="101">
        <v>39.415204501536614</v>
      </c>
      <c r="AJ28" s="101">
        <v>3.2067594369708865</v>
      </c>
      <c r="AK28" s="101" t="s">
        <v>322</v>
      </c>
      <c r="AL28" s="101">
        <v>6.8366888431622623</v>
      </c>
      <c r="AM28" s="101" t="s">
        <v>322</v>
      </c>
      <c r="AN28" s="101" t="s">
        <v>322</v>
      </c>
      <c r="AO28" s="101" t="s">
        <v>322</v>
      </c>
    </row>
    <row r="29" spans="1:41" x14ac:dyDescent="0.2">
      <c r="A29" s="52" t="s">
        <v>285</v>
      </c>
      <c r="B29" s="52" t="s">
        <v>282</v>
      </c>
      <c r="C29" s="52">
        <v>3</v>
      </c>
      <c r="D29" s="52" t="s">
        <v>337</v>
      </c>
      <c r="E29" s="52" t="s">
        <v>369</v>
      </c>
      <c r="F29" s="101">
        <v>13.969128981865818</v>
      </c>
      <c r="G29" s="101">
        <v>0.36813816876958921</v>
      </c>
      <c r="H29" s="101" t="s">
        <v>322</v>
      </c>
      <c r="I29" s="101" t="s">
        <v>322</v>
      </c>
      <c r="J29" s="101" t="s">
        <v>322</v>
      </c>
      <c r="K29" s="101" t="s">
        <v>322</v>
      </c>
      <c r="L29" s="101" t="s">
        <v>322</v>
      </c>
      <c r="M29" s="101" t="s">
        <v>322</v>
      </c>
      <c r="N29" s="101" t="s">
        <v>322</v>
      </c>
      <c r="O29" s="101" t="s">
        <v>322</v>
      </c>
      <c r="P29" s="101">
        <v>0.4412943623680326</v>
      </c>
      <c r="Q29" s="101">
        <v>1.8525484576295215</v>
      </c>
      <c r="R29" s="101">
        <v>1.0035255541552379E-2</v>
      </c>
      <c r="S29" s="101" t="s">
        <v>322</v>
      </c>
      <c r="T29" s="101" t="s">
        <v>322</v>
      </c>
      <c r="U29" s="101">
        <v>51.401842246184053</v>
      </c>
      <c r="V29" s="101" t="s">
        <v>322</v>
      </c>
      <c r="W29" s="101" t="s">
        <v>322</v>
      </c>
      <c r="X29" s="101" t="s">
        <v>322</v>
      </c>
      <c r="Y29" s="101" t="s">
        <v>322</v>
      </c>
      <c r="Z29" s="101" t="s">
        <v>322</v>
      </c>
      <c r="AA29" s="101" t="s">
        <v>322</v>
      </c>
      <c r="AB29" s="101" t="s">
        <v>322</v>
      </c>
      <c r="AC29" s="101">
        <v>0.45242738685664341</v>
      </c>
      <c r="AD29" s="101" t="s">
        <v>322</v>
      </c>
      <c r="AE29" s="101">
        <v>40.829135266951489</v>
      </c>
      <c r="AF29" s="101">
        <v>191.79881290243355</v>
      </c>
      <c r="AG29" s="101">
        <v>22.434681716078341</v>
      </c>
      <c r="AH29" s="101">
        <v>1.7231806469430631</v>
      </c>
      <c r="AI29" s="101">
        <v>37.910901383545692</v>
      </c>
      <c r="AJ29" s="101">
        <v>3.2189753552860023</v>
      </c>
      <c r="AK29" s="101" t="s">
        <v>322</v>
      </c>
      <c r="AL29" s="101">
        <v>7.7680491393658428</v>
      </c>
      <c r="AM29" s="101" t="s">
        <v>322</v>
      </c>
      <c r="AN29" s="101">
        <v>400.89677012998561</v>
      </c>
      <c r="AO29" s="101" t="s">
        <v>322</v>
      </c>
    </row>
    <row r="30" spans="1:41" x14ac:dyDescent="0.2">
      <c r="A30" s="52" t="s">
        <v>285</v>
      </c>
      <c r="B30" s="52" t="s">
        <v>282</v>
      </c>
      <c r="C30" s="52">
        <v>4</v>
      </c>
      <c r="D30" s="51" t="s">
        <v>343</v>
      </c>
      <c r="E30" s="52" t="s">
        <v>370</v>
      </c>
      <c r="F30" s="101">
        <v>13.125167632040577</v>
      </c>
      <c r="G30" s="101">
        <v>0.35768923812825232</v>
      </c>
      <c r="H30" s="101" t="s">
        <v>322</v>
      </c>
      <c r="I30" s="101" t="s">
        <v>322</v>
      </c>
      <c r="J30" s="101">
        <v>0.50510389198640226</v>
      </c>
      <c r="K30" s="101" t="s">
        <v>322</v>
      </c>
      <c r="L30" s="101" t="s">
        <v>322</v>
      </c>
      <c r="M30" s="101" t="s">
        <v>322</v>
      </c>
      <c r="N30" s="101" t="s">
        <v>322</v>
      </c>
      <c r="O30" s="101" t="s">
        <v>322</v>
      </c>
      <c r="P30" s="101">
        <v>0.51856628659168658</v>
      </c>
      <c r="Q30" s="101">
        <v>1.8398059428068181</v>
      </c>
      <c r="R30" s="101">
        <v>9.3401563041451835E-3</v>
      </c>
      <c r="S30" s="101" t="s">
        <v>322</v>
      </c>
      <c r="T30" s="101" t="s">
        <v>322</v>
      </c>
      <c r="U30" s="101">
        <v>51.318453601911976</v>
      </c>
      <c r="V30" s="101" t="s">
        <v>322</v>
      </c>
      <c r="W30" s="101" t="s">
        <v>322</v>
      </c>
      <c r="X30" s="101" t="s">
        <v>322</v>
      </c>
      <c r="Y30" s="101" t="s">
        <v>322</v>
      </c>
      <c r="Z30" s="101">
        <v>0.65272772417871094</v>
      </c>
      <c r="AA30" s="101" t="s">
        <v>322</v>
      </c>
      <c r="AB30" s="101" t="s">
        <v>322</v>
      </c>
      <c r="AC30" s="101">
        <v>0.43500875447134135</v>
      </c>
      <c r="AD30" s="101" t="s">
        <v>322</v>
      </c>
      <c r="AE30" s="101">
        <v>100.53744860122418</v>
      </c>
      <c r="AF30" s="101" t="s">
        <v>322</v>
      </c>
      <c r="AG30" s="101">
        <v>31.746058182091229</v>
      </c>
      <c r="AH30" s="101">
        <v>1.6618949637164553</v>
      </c>
      <c r="AI30" s="101">
        <v>49.88999070469643</v>
      </c>
      <c r="AJ30" s="101">
        <v>4.4101745609056753</v>
      </c>
      <c r="AK30" s="101" t="s">
        <v>322</v>
      </c>
      <c r="AL30" s="101">
        <v>9.6292785733593842</v>
      </c>
      <c r="AM30" s="101" t="s">
        <v>322</v>
      </c>
      <c r="AN30" s="101">
        <v>2648.118383217371</v>
      </c>
      <c r="AO30" s="101">
        <v>3.6065991078432993</v>
      </c>
    </row>
    <row r="31" spans="1:41" x14ac:dyDescent="0.2">
      <c r="A31" s="52" t="s">
        <v>285</v>
      </c>
      <c r="B31" s="52" t="s">
        <v>282</v>
      </c>
      <c r="C31" s="52">
        <v>5</v>
      </c>
      <c r="D31" s="52" t="s">
        <v>345</v>
      </c>
      <c r="E31" s="52" t="s">
        <v>371</v>
      </c>
      <c r="F31" s="101" t="s">
        <v>322</v>
      </c>
      <c r="G31" s="101" t="s">
        <v>322</v>
      </c>
      <c r="H31" s="101" t="s">
        <v>322</v>
      </c>
      <c r="I31" s="101" t="s">
        <v>322</v>
      </c>
      <c r="J31" s="101">
        <v>0.30173425997424752</v>
      </c>
      <c r="K31" s="101" t="s">
        <v>322</v>
      </c>
      <c r="L31" s="101" t="s">
        <v>322</v>
      </c>
      <c r="M31" s="101" t="s">
        <v>322</v>
      </c>
      <c r="N31" s="101" t="s">
        <v>322</v>
      </c>
      <c r="O31" s="101" t="s">
        <v>322</v>
      </c>
      <c r="P31" s="101" t="s">
        <v>322</v>
      </c>
      <c r="Q31" s="101" t="s">
        <v>322</v>
      </c>
      <c r="R31" s="101" t="s">
        <v>322</v>
      </c>
      <c r="S31" s="101" t="s">
        <v>322</v>
      </c>
      <c r="T31" s="101" t="s">
        <v>322</v>
      </c>
      <c r="U31" s="101" t="s">
        <v>322</v>
      </c>
      <c r="V31" s="101" t="s">
        <v>322</v>
      </c>
      <c r="W31" s="101" t="s">
        <v>322</v>
      </c>
      <c r="X31" s="101" t="s">
        <v>322</v>
      </c>
      <c r="Y31" s="101" t="s">
        <v>322</v>
      </c>
      <c r="Z31" s="101" t="s">
        <v>322</v>
      </c>
      <c r="AA31" s="101" t="s">
        <v>322</v>
      </c>
      <c r="AB31" s="101" t="s">
        <v>322</v>
      </c>
      <c r="AC31" s="101" t="s">
        <v>322</v>
      </c>
      <c r="AD31" s="101" t="s">
        <v>322</v>
      </c>
      <c r="AE31" s="101">
        <v>27.393899133819126</v>
      </c>
      <c r="AF31" s="101" t="s">
        <v>322</v>
      </c>
      <c r="AG31" s="101" t="s">
        <v>322</v>
      </c>
      <c r="AH31" s="101" t="s">
        <v>322</v>
      </c>
      <c r="AI31" s="101" t="s">
        <v>322</v>
      </c>
      <c r="AJ31" s="101" t="s">
        <v>322</v>
      </c>
      <c r="AK31" s="101" t="s">
        <v>322</v>
      </c>
      <c r="AL31" s="101">
        <v>10.28804936190722</v>
      </c>
      <c r="AM31" s="101" t="s">
        <v>322</v>
      </c>
      <c r="AN31" s="101">
        <v>515.39372486056095</v>
      </c>
      <c r="AO31" s="101">
        <v>3.171567060937897</v>
      </c>
    </row>
    <row r="32" spans="1:41" x14ac:dyDescent="0.2">
      <c r="A32" s="52" t="s">
        <v>286</v>
      </c>
      <c r="B32" s="52" t="s">
        <v>282</v>
      </c>
      <c r="C32" s="52">
        <v>1</v>
      </c>
      <c r="D32" s="52" t="s">
        <v>345</v>
      </c>
      <c r="E32" s="52" t="s">
        <v>372</v>
      </c>
      <c r="F32" s="101">
        <v>1.7755919094150605</v>
      </c>
      <c r="G32" s="101">
        <v>1.2424072101665198</v>
      </c>
      <c r="H32" s="101">
        <v>1.2053067769982679</v>
      </c>
      <c r="I32" s="101" t="s">
        <v>322</v>
      </c>
      <c r="J32" s="101">
        <v>0.14230005833213266</v>
      </c>
      <c r="K32" s="101">
        <v>4.2390888747744393</v>
      </c>
      <c r="L32" s="101" t="s">
        <v>322</v>
      </c>
      <c r="M32" s="101" t="s">
        <v>322</v>
      </c>
      <c r="N32" s="101" t="s">
        <v>322</v>
      </c>
      <c r="O32" s="101">
        <v>1.3117942448678919</v>
      </c>
      <c r="P32" s="101">
        <v>0.4947623940756613</v>
      </c>
      <c r="Q32" s="101">
        <v>1.0250153355042828</v>
      </c>
      <c r="R32" s="101">
        <v>7.9410389014763615E-3</v>
      </c>
      <c r="S32" s="101" t="s">
        <v>322</v>
      </c>
      <c r="T32" s="101" t="s">
        <v>322</v>
      </c>
      <c r="U32" s="101">
        <v>23.434663473550444</v>
      </c>
      <c r="V32" s="101" t="s">
        <v>322</v>
      </c>
      <c r="W32" s="101">
        <v>106.98007700491021</v>
      </c>
      <c r="X32" s="101" t="s">
        <v>322</v>
      </c>
      <c r="Y32" s="101">
        <v>1469.4164820839671</v>
      </c>
      <c r="Z32" s="101" t="s">
        <v>322</v>
      </c>
      <c r="AA32" s="101" t="s">
        <v>322</v>
      </c>
      <c r="AB32" s="101" t="s">
        <v>322</v>
      </c>
      <c r="AC32" s="101" t="s">
        <v>322</v>
      </c>
      <c r="AD32" s="101" t="s">
        <v>322</v>
      </c>
      <c r="AE32" s="101">
        <v>11.710884466139561</v>
      </c>
      <c r="AF32" s="101">
        <v>157.06391168832516</v>
      </c>
      <c r="AG32" s="101">
        <v>4.4619896641442418</v>
      </c>
      <c r="AH32" s="101">
        <v>7.1388676718496198</v>
      </c>
      <c r="AI32" s="101">
        <v>2.6936165254443658</v>
      </c>
      <c r="AJ32" s="101">
        <v>17.021791873806173</v>
      </c>
      <c r="AK32" s="101" t="s">
        <v>322</v>
      </c>
      <c r="AL32" s="101">
        <v>9.4707390629525818</v>
      </c>
      <c r="AM32" s="101" t="s">
        <v>322</v>
      </c>
      <c r="AN32" s="101" t="s">
        <v>322</v>
      </c>
      <c r="AO32" s="101" t="s">
        <v>322</v>
      </c>
    </row>
    <row r="33" spans="1:41" x14ac:dyDescent="0.2">
      <c r="A33" s="52" t="s">
        <v>286</v>
      </c>
      <c r="B33" s="52" t="s">
        <v>282</v>
      </c>
      <c r="C33" s="52">
        <v>2</v>
      </c>
      <c r="D33" s="52" t="s">
        <v>337</v>
      </c>
      <c r="E33" s="52" t="s">
        <v>373</v>
      </c>
      <c r="F33" s="101">
        <v>5.9881288204725269</v>
      </c>
      <c r="G33" s="101">
        <v>2.9266236722305812</v>
      </c>
      <c r="H33" s="101">
        <v>2.232100145560211</v>
      </c>
      <c r="I33" s="101" t="s">
        <v>322</v>
      </c>
      <c r="J33" s="101">
        <v>0.38302333030026015</v>
      </c>
      <c r="K33" s="101">
        <v>4.6460723002504514</v>
      </c>
      <c r="L33" s="101" t="s">
        <v>322</v>
      </c>
      <c r="M33" s="101" t="s">
        <v>322</v>
      </c>
      <c r="N33" s="101" t="s">
        <v>322</v>
      </c>
      <c r="O33" s="101" t="s">
        <v>322</v>
      </c>
      <c r="P33" s="101">
        <v>0.97479264501776619</v>
      </c>
      <c r="Q33" s="101">
        <v>0.48143112454482789</v>
      </c>
      <c r="R33" s="101">
        <v>1.4830392385418388E-2</v>
      </c>
      <c r="S33" s="101">
        <v>13.023387004072198</v>
      </c>
      <c r="T33" s="101" t="s">
        <v>322</v>
      </c>
      <c r="U33" s="101">
        <v>62.780212757537015</v>
      </c>
      <c r="V33" s="101" t="s">
        <v>322</v>
      </c>
      <c r="W33" s="101">
        <v>228.02199256001833</v>
      </c>
      <c r="X33" s="101">
        <v>103.80498083227613</v>
      </c>
      <c r="Y33" s="101">
        <v>2734.0527045769327</v>
      </c>
      <c r="Z33" s="101" t="s">
        <v>322</v>
      </c>
      <c r="AA33" s="101" t="s">
        <v>322</v>
      </c>
      <c r="AB33" s="101" t="s">
        <v>322</v>
      </c>
      <c r="AC33" s="101" t="s">
        <v>322</v>
      </c>
      <c r="AD33" s="101" t="s">
        <v>322</v>
      </c>
      <c r="AE33" s="101">
        <v>11.803367026254268</v>
      </c>
      <c r="AF33" s="101">
        <v>146.31719460036314</v>
      </c>
      <c r="AG33" s="101">
        <v>7.6020520215404117</v>
      </c>
      <c r="AH33" s="101">
        <v>7.4605902371718367</v>
      </c>
      <c r="AI33" s="101">
        <v>5.9791956540976141</v>
      </c>
      <c r="AJ33" s="101">
        <v>21.280183358809261</v>
      </c>
      <c r="AK33" s="101" t="s">
        <v>322</v>
      </c>
      <c r="AL33" s="101">
        <v>9.2398749756387186</v>
      </c>
      <c r="AM33" s="101" t="s">
        <v>322</v>
      </c>
      <c r="AN33" s="101" t="s">
        <v>322</v>
      </c>
      <c r="AO33" s="101" t="s">
        <v>322</v>
      </c>
    </row>
    <row r="34" spans="1:41" x14ac:dyDescent="0.2">
      <c r="A34" s="52" t="s">
        <v>286</v>
      </c>
      <c r="B34" s="52" t="s">
        <v>282</v>
      </c>
      <c r="C34" s="52">
        <v>3</v>
      </c>
      <c r="D34" s="52" t="s">
        <v>339</v>
      </c>
      <c r="E34" s="52" t="s">
        <v>374</v>
      </c>
      <c r="F34" s="101">
        <v>10.724604974632904</v>
      </c>
      <c r="G34" s="101">
        <v>4.0824302905863954</v>
      </c>
      <c r="H34" s="101">
        <v>3.3421781851014156</v>
      </c>
      <c r="I34" s="101" t="s">
        <v>322</v>
      </c>
      <c r="J34" s="101">
        <v>0.49440759224317321</v>
      </c>
      <c r="K34" s="101">
        <v>2.6331167118807404</v>
      </c>
      <c r="L34" s="101" t="s">
        <v>322</v>
      </c>
      <c r="M34" s="101" t="s">
        <v>322</v>
      </c>
      <c r="N34" s="101" t="s">
        <v>322</v>
      </c>
      <c r="O34" s="101" t="s">
        <v>322</v>
      </c>
      <c r="P34" s="101">
        <v>1.5980568656212009</v>
      </c>
      <c r="Q34" s="101">
        <v>1.1795746995104632</v>
      </c>
      <c r="R34" s="101">
        <v>1.1413033876608566E-2</v>
      </c>
      <c r="S34" s="101">
        <v>11.345005457175171</v>
      </c>
      <c r="T34" s="101" t="s">
        <v>322</v>
      </c>
      <c r="U34" s="101">
        <v>60.658087816469255</v>
      </c>
      <c r="V34" s="101" t="s">
        <v>322</v>
      </c>
      <c r="W34" s="101">
        <v>207.97560529368295</v>
      </c>
      <c r="X34" s="101" t="s">
        <v>322</v>
      </c>
      <c r="Y34" s="101">
        <v>2600.2376477212902</v>
      </c>
      <c r="Z34" s="101" t="s">
        <v>322</v>
      </c>
      <c r="AA34" s="101" t="s">
        <v>322</v>
      </c>
      <c r="AB34" s="101">
        <v>177.83661886421049</v>
      </c>
      <c r="AC34" s="101">
        <v>0.21389122614154604</v>
      </c>
      <c r="AD34" s="101" t="s">
        <v>322</v>
      </c>
      <c r="AE34" s="101">
        <v>17.642930625407249</v>
      </c>
      <c r="AF34" s="101" t="s">
        <v>322</v>
      </c>
      <c r="AG34" s="101">
        <v>13.226905512730061</v>
      </c>
      <c r="AH34" s="101">
        <v>14.086975189804214</v>
      </c>
      <c r="AI34" s="101">
        <v>12.152007076373915</v>
      </c>
      <c r="AJ34" s="101">
        <v>33.852258654714106</v>
      </c>
      <c r="AK34" s="101">
        <v>6.6538616690286227</v>
      </c>
      <c r="AL34" s="101">
        <v>12.717815505385154</v>
      </c>
      <c r="AM34" s="101" t="s">
        <v>322</v>
      </c>
      <c r="AN34" s="101">
        <v>985.59164509491768</v>
      </c>
      <c r="AO34" s="101" t="s">
        <v>322</v>
      </c>
    </row>
    <row r="35" spans="1:41" x14ac:dyDescent="0.2">
      <c r="A35" s="52" t="s">
        <v>286</v>
      </c>
      <c r="B35" s="52" t="s">
        <v>282</v>
      </c>
      <c r="C35" s="52">
        <v>4</v>
      </c>
      <c r="D35" s="52" t="s">
        <v>341</v>
      </c>
      <c r="E35" s="52" t="s">
        <v>375</v>
      </c>
      <c r="F35" s="101">
        <v>13.487319556317262</v>
      </c>
      <c r="G35" s="101">
        <v>4.7429946649305252</v>
      </c>
      <c r="H35" s="101">
        <v>3.1093162339729492</v>
      </c>
      <c r="I35" s="101" t="s">
        <v>322</v>
      </c>
      <c r="J35" s="101">
        <v>0.7436260977420569</v>
      </c>
      <c r="K35" s="101">
        <v>2.4827803972010174</v>
      </c>
      <c r="L35" s="101" t="s">
        <v>322</v>
      </c>
      <c r="M35" s="101" t="s">
        <v>322</v>
      </c>
      <c r="N35" s="101" t="s">
        <v>322</v>
      </c>
      <c r="O35" s="101" t="s">
        <v>322</v>
      </c>
      <c r="P35" s="101">
        <v>2.2299928413796595</v>
      </c>
      <c r="Q35" s="101">
        <v>1.382522040463174</v>
      </c>
      <c r="R35" s="101">
        <v>1.1318284155201239E-2</v>
      </c>
      <c r="S35" s="101">
        <v>17.86121290103447</v>
      </c>
      <c r="T35" s="101" t="s">
        <v>322</v>
      </c>
      <c r="U35" s="101">
        <v>85.33309069089205</v>
      </c>
      <c r="V35" s="101" t="s">
        <v>322</v>
      </c>
      <c r="W35" s="101">
        <v>266.78607495228806</v>
      </c>
      <c r="X35" s="101">
        <v>148.33235328530532</v>
      </c>
      <c r="Y35" s="101">
        <v>2621.5239539897416</v>
      </c>
      <c r="Z35" s="101" t="s">
        <v>322</v>
      </c>
      <c r="AA35" s="101" t="s">
        <v>322</v>
      </c>
      <c r="AB35" s="101">
        <v>130.54584247223028</v>
      </c>
      <c r="AC35" s="101">
        <v>0.27823636138652802</v>
      </c>
      <c r="AD35" s="101" t="s">
        <v>322</v>
      </c>
      <c r="AE35" s="101">
        <v>35.744390987066254</v>
      </c>
      <c r="AF35" s="101">
        <v>167.05075989127977</v>
      </c>
      <c r="AG35" s="101">
        <v>12.173469048601405</v>
      </c>
      <c r="AH35" s="101">
        <v>7.6958165154849736</v>
      </c>
      <c r="AI35" s="101">
        <v>11.606025860461708</v>
      </c>
      <c r="AJ35" s="101">
        <v>26.375910260355852</v>
      </c>
      <c r="AK35" s="101">
        <v>4.9935032419206058</v>
      </c>
      <c r="AL35" s="101">
        <v>10.354851206581113</v>
      </c>
      <c r="AM35" s="101" t="s">
        <v>322</v>
      </c>
      <c r="AN35" s="101" t="s">
        <v>322</v>
      </c>
      <c r="AO35" s="101" t="s">
        <v>322</v>
      </c>
    </row>
    <row r="36" spans="1:41" x14ac:dyDescent="0.2">
      <c r="A36" s="52" t="s">
        <v>286</v>
      </c>
      <c r="B36" s="52" t="s">
        <v>282</v>
      </c>
      <c r="C36" s="52">
        <v>5</v>
      </c>
      <c r="D36" s="52" t="s">
        <v>376</v>
      </c>
      <c r="E36" s="52" t="s">
        <v>377</v>
      </c>
      <c r="F36" s="101">
        <v>0.6361256548185189</v>
      </c>
      <c r="G36" s="101">
        <v>0.54929322996664387</v>
      </c>
      <c r="H36" s="101">
        <v>2.9599069177403132</v>
      </c>
      <c r="I36" s="101" t="s">
        <v>322</v>
      </c>
      <c r="J36" s="101">
        <v>0.6870809245120989</v>
      </c>
      <c r="K36" s="101">
        <v>1.3465884261776264</v>
      </c>
      <c r="L36" s="101" t="s">
        <v>322</v>
      </c>
      <c r="M36" s="101" t="s">
        <v>322</v>
      </c>
      <c r="N36" s="101" t="s">
        <v>322</v>
      </c>
      <c r="O36" s="101" t="s">
        <v>322</v>
      </c>
      <c r="P36" s="101">
        <v>0.54493136583109425</v>
      </c>
      <c r="Q36" s="101">
        <v>0.79360657472522456</v>
      </c>
      <c r="R36" s="101">
        <v>8.3995442836489452E-4</v>
      </c>
      <c r="S36" s="101" t="s">
        <v>322</v>
      </c>
      <c r="T36" s="101" t="s">
        <v>322</v>
      </c>
      <c r="U36" s="101">
        <v>4.491365226211232</v>
      </c>
      <c r="V36" s="101" t="s">
        <v>322</v>
      </c>
      <c r="W36" s="101">
        <v>128.81649066457459</v>
      </c>
      <c r="X36" s="101" t="s">
        <v>322</v>
      </c>
      <c r="Y36" s="101">
        <v>13406.290942433961</v>
      </c>
      <c r="Z36" s="101" t="s">
        <v>322</v>
      </c>
      <c r="AA36" s="101" t="s">
        <v>322</v>
      </c>
      <c r="AB36" s="101" t="s">
        <v>322</v>
      </c>
      <c r="AC36" s="101" t="s">
        <v>322</v>
      </c>
      <c r="AD36" s="101" t="s">
        <v>322</v>
      </c>
      <c r="AE36" s="101">
        <v>7.1155239510135111</v>
      </c>
      <c r="AF36" s="101">
        <v>304.47676485240379</v>
      </c>
      <c r="AG36" s="101">
        <v>1.0768838544191677</v>
      </c>
      <c r="AH36" s="101">
        <v>22.728106732068632</v>
      </c>
      <c r="AI36" s="101">
        <v>0.53959076972825348</v>
      </c>
      <c r="AJ36" s="101">
        <v>8.42531052026529</v>
      </c>
      <c r="AK36" s="101" t="s">
        <v>322</v>
      </c>
      <c r="AL36" s="101">
        <v>5.1235236022783956</v>
      </c>
      <c r="AM36" s="101" t="s">
        <v>322</v>
      </c>
      <c r="AN36" s="101" t="s">
        <v>322</v>
      </c>
      <c r="AO36" s="101" t="s">
        <v>322</v>
      </c>
    </row>
    <row r="37" spans="1:41" x14ac:dyDescent="0.2">
      <c r="A37" s="52" t="s">
        <v>286</v>
      </c>
      <c r="B37" s="52" t="s">
        <v>282</v>
      </c>
      <c r="C37" s="52">
        <v>6</v>
      </c>
      <c r="D37" s="52" t="s">
        <v>343</v>
      </c>
      <c r="E37" s="52" t="s">
        <v>378</v>
      </c>
      <c r="F37" s="101">
        <v>0.96236850871527502</v>
      </c>
      <c r="G37" s="101">
        <v>1.6280838966604456</v>
      </c>
      <c r="H37" s="101">
        <v>9.1728862584844482</v>
      </c>
      <c r="I37" s="101">
        <v>16.685663376298692</v>
      </c>
      <c r="J37" s="101">
        <v>1.2609818800611829</v>
      </c>
      <c r="K37" s="101">
        <v>0.91785298294010953</v>
      </c>
      <c r="L37" s="101" t="s">
        <v>322</v>
      </c>
      <c r="M37" s="101">
        <v>5.3512332612891657E-2</v>
      </c>
      <c r="N37" s="101" t="s">
        <v>322</v>
      </c>
      <c r="O37" s="101" t="s">
        <v>322</v>
      </c>
      <c r="P37" s="101">
        <v>0.78602296021635343</v>
      </c>
      <c r="Q37" s="101">
        <v>0.97323054241183771</v>
      </c>
      <c r="R37" s="101">
        <v>8.3569464138415976E-4</v>
      </c>
      <c r="S37" s="101" t="s">
        <v>322</v>
      </c>
      <c r="T37" s="101" t="s">
        <v>322</v>
      </c>
      <c r="U37" s="101" t="s">
        <v>322</v>
      </c>
      <c r="V37" s="101" t="s">
        <v>322</v>
      </c>
      <c r="W37" s="101">
        <v>114.22245740174235</v>
      </c>
      <c r="X37" s="101" t="s">
        <v>322</v>
      </c>
      <c r="Y37" s="101">
        <v>18404.905710712952</v>
      </c>
      <c r="Z37" s="101" t="s">
        <v>322</v>
      </c>
      <c r="AA37" s="101" t="s">
        <v>322</v>
      </c>
      <c r="AB37" s="101">
        <v>219.71649412468801</v>
      </c>
      <c r="AC37" s="101" t="s">
        <v>322</v>
      </c>
      <c r="AD37" s="101">
        <v>486.88366811977005</v>
      </c>
      <c r="AE37" s="101">
        <v>26.432328754345491</v>
      </c>
      <c r="AF37" s="101">
        <v>442.27066477499631</v>
      </c>
      <c r="AG37" s="101">
        <v>2.7515821191244605</v>
      </c>
      <c r="AH37" s="101">
        <v>46.885946445237828</v>
      </c>
      <c r="AI37" s="101">
        <v>0.94634839349591171</v>
      </c>
      <c r="AJ37" s="101">
        <v>17.242219668627111</v>
      </c>
      <c r="AK37" s="101" t="s">
        <v>322</v>
      </c>
      <c r="AL37" s="101">
        <v>12.302344943968611</v>
      </c>
      <c r="AM37" s="101">
        <v>33.031361862421171</v>
      </c>
      <c r="AN37" s="101">
        <v>319.302325349537</v>
      </c>
      <c r="AO37" s="101" t="s">
        <v>322</v>
      </c>
    </row>
    <row r="38" spans="1:41" x14ac:dyDescent="0.2">
      <c r="A38" s="52" t="s">
        <v>206</v>
      </c>
      <c r="B38" s="52" t="s">
        <v>282</v>
      </c>
      <c r="C38" s="52">
        <v>1</v>
      </c>
      <c r="D38" s="52" t="s">
        <v>337</v>
      </c>
      <c r="E38" s="52" t="s">
        <v>379</v>
      </c>
      <c r="F38" s="101">
        <v>15.048513752113523</v>
      </c>
      <c r="G38" s="101">
        <v>1.7032953268555038</v>
      </c>
      <c r="H38" s="101">
        <v>0.39857230991806875</v>
      </c>
      <c r="I38" s="101" t="s">
        <v>322</v>
      </c>
      <c r="J38" s="101">
        <v>0.13871265773504798</v>
      </c>
      <c r="K38" s="101" t="s">
        <v>322</v>
      </c>
      <c r="L38" s="101" t="s">
        <v>322</v>
      </c>
      <c r="M38" s="101" t="s">
        <v>322</v>
      </c>
      <c r="N38" s="101" t="s">
        <v>322</v>
      </c>
      <c r="O38" s="101" t="s">
        <v>322</v>
      </c>
      <c r="P38" s="101">
        <v>2.5091365602183213</v>
      </c>
      <c r="Q38" s="101">
        <v>1.9600860871448547</v>
      </c>
      <c r="R38" s="101">
        <v>6.5331460811572455E-4</v>
      </c>
      <c r="S38" s="101">
        <v>17.55320642857307</v>
      </c>
      <c r="T38" s="101" t="s">
        <v>322</v>
      </c>
      <c r="U38" s="101">
        <v>25.612639515484528</v>
      </c>
      <c r="V38" s="101" t="s">
        <v>322</v>
      </c>
      <c r="W38" s="101">
        <v>62.138614343175178</v>
      </c>
      <c r="X38" s="101">
        <v>1194.8338308957627</v>
      </c>
      <c r="Y38" s="101">
        <v>224.34170272796609</v>
      </c>
      <c r="Z38" s="101" t="s">
        <v>322</v>
      </c>
      <c r="AA38" s="101">
        <v>20.20548617201716</v>
      </c>
      <c r="AB38" s="101">
        <v>254.55535530661953</v>
      </c>
      <c r="AC38" s="101" t="s">
        <v>322</v>
      </c>
      <c r="AD38" s="101" t="s">
        <v>322</v>
      </c>
      <c r="AE38" s="101">
        <v>17.738703604821691</v>
      </c>
      <c r="AF38" s="101" t="s">
        <v>322</v>
      </c>
      <c r="AG38" s="101">
        <v>26.631648638896316</v>
      </c>
      <c r="AH38" s="101">
        <v>2.2485021414606279</v>
      </c>
      <c r="AI38" s="101">
        <v>6.4771627037736188</v>
      </c>
      <c r="AJ38" s="101">
        <v>20.528290582271737</v>
      </c>
      <c r="AK38" s="101" t="s">
        <v>322</v>
      </c>
      <c r="AL38" s="101" t="s">
        <v>322</v>
      </c>
      <c r="AM38" s="101">
        <v>25.821820667432799</v>
      </c>
      <c r="AN38" s="101" t="s">
        <v>322</v>
      </c>
      <c r="AO38" s="101">
        <v>5.6511955152175641</v>
      </c>
    </row>
    <row r="39" spans="1:41" x14ac:dyDescent="0.2">
      <c r="A39" s="52" t="s">
        <v>206</v>
      </c>
      <c r="B39" s="52" t="s">
        <v>282</v>
      </c>
      <c r="C39" s="52">
        <v>2</v>
      </c>
      <c r="D39" s="52" t="s">
        <v>345</v>
      </c>
      <c r="E39" s="52" t="s">
        <v>380</v>
      </c>
      <c r="F39" s="101" t="s">
        <v>289</v>
      </c>
      <c r="G39" s="101" t="s">
        <v>289</v>
      </c>
      <c r="H39" s="101" t="s">
        <v>289</v>
      </c>
      <c r="I39" s="101" t="s">
        <v>289</v>
      </c>
      <c r="J39" s="101" t="s">
        <v>289</v>
      </c>
      <c r="K39" s="101" t="s">
        <v>289</v>
      </c>
      <c r="L39" s="101" t="s">
        <v>289</v>
      </c>
      <c r="M39" s="101" t="s">
        <v>289</v>
      </c>
      <c r="N39" s="101" t="s">
        <v>289</v>
      </c>
      <c r="O39" s="101" t="s">
        <v>289</v>
      </c>
      <c r="P39" s="101" t="s">
        <v>289</v>
      </c>
      <c r="Q39" s="101" t="s">
        <v>289</v>
      </c>
      <c r="R39" s="101" t="s">
        <v>289</v>
      </c>
      <c r="S39" s="101" t="s">
        <v>289</v>
      </c>
      <c r="T39" s="101" t="s">
        <v>289</v>
      </c>
      <c r="U39" s="101" t="s">
        <v>289</v>
      </c>
      <c r="V39" s="101" t="s">
        <v>289</v>
      </c>
      <c r="W39" s="101" t="s">
        <v>289</v>
      </c>
      <c r="X39" s="101" t="s">
        <v>289</v>
      </c>
      <c r="Y39" s="101" t="s">
        <v>289</v>
      </c>
      <c r="Z39" s="101" t="s">
        <v>289</v>
      </c>
      <c r="AA39" s="101" t="s">
        <v>289</v>
      </c>
      <c r="AB39" s="101" t="s">
        <v>289</v>
      </c>
      <c r="AC39" s="101" t="s">
        <v>289</v>
      </c>
      <c r="AD39" s="101" t="s">
        <v>289</v>
      </c>
      <c r="AE39" s="101">
        <v>11.122908654708093</v>
      </c>
      <c r="AF39" s="101" t="s">
        <v>322</v>
      </c>
      <c r="AG39" s="101">
        <v>20.725442283391466</v>
      </c>
      <c r="AH39" s="101">
        <v>2.3902386264605879</v>
      </c>
      <c r="AI39" s="101">
        <v>6.6348655385523978</v>
      </c>
      <c r="AJ39" s="101">
        <v>17.25448404428726</v>
      </c>
      <c r="AK39" s="101" t="s">
        <v>322</v>
      </c>
      <c r="AL39" s="101" t="s">
        <v>322</v>
      </c>
      <c r="AM39" s="101" t="s">
        <v>322</v>
      </c>
      <c r="AN39" s="101" t="s">
        <v>322</v>
      </c>
      <c r="AO39" s="101">
        <v>5.0543763984827148</v>
      </c>
    </row>
    <row r="40" spans="1:41" x14ac:dyDescent="0.2">
      <c r="A40" s="52" t="s">
        <v>191</v>
      </c>
      <c r="B40" s="52" t="s">
        <v>287</v>
      </c>
      <c r="C40" s="52">
        <v>1</v>
      </c>
      <c r="D40" s="51" t="s">
        <v>337</v>
      </c>
      <c r="E40" s="52" t="s">
        <v>381</v>
      </c>
      <c r="F40" s="101">
        <v>24.200954570429669</v>
      </c>
      <c r="G40" s="101">
        <v>9.6931049736107244</v>
      </c>
      <c r="H40" s="101">
        <v>5.4983194744037087</v>
      </c>
      <c r="I40" s="101">
        <v>8.7121646443320255</v>
      </c>
      <c r="J40" s="101">
        <v>0.3599915951590672</v>
      </c>
      <c r="K40" s="101">
        <v>14.787314638022082</v>
      </c>
      <c r="L40" s="101" t="s">
        <v>322</v>
      </c>
      <c r="M40" s="101" t="s">
        <v>322</v>
      </c>
      <c r="N40" s="101" t="s">
        <v>322</v>
      </c>
      <c r="O40" s="101">
        <v>9.2320675603498543</v>
      </c>
      <c r="P40" s="101">
        <v>0.6910331159568186</v>
      </c>
      <c r="Q40" s="101">
        <v>1.1701968674403962</v>
      </c>
      <c r="R40" s="101">
        <v>7.3111932372782892E-2</v>
      </c>
      <c r="S40" s="101">
        <v>58.795988403011634</v>
      </c>
      <c r="T40" s="101" t="s">
        <v>322</v>
      </c>
      <c r="U40" s="101">
        <v>454.94246500362061</v>
      </c>
      <c r="V40" s="101">
        <v>902.77122704371982</v>
      </c>
      <c r="W40" s="101">
        <v>663.62294945849362</v>
      </c>
      <c r="X40" s="101">
        <v>125.81718452593776</v>
      </c>
      <c r="Y40" s="101">
        <v>2178.0749995091637</v>
      </c>
      <c r="Z40" s="101" t="s">
        <v>322</v>
      </c>
      <c r="AA40" s="101">
        <v>9.5613444477760599</v>
      </c>
      <c r="AB40" s="101">
        <v>180.8316705954976</v>
      </c>
      <c r="AC40" s="101">
        <v>1.3186666378310068</v>
      </c>
      <c r="AD40" s="101">
        <v>165.93409099271528</v>
      </c>
      <c r="AE40" s="101">
        <v>20.11842704515729</v>
      </c>
      <c r="AF40" s="101">
        <v>539.06178872634848</v>
      </c>
      <c r="AG40" s="101">
        <v>17.82756016031006</v>
      </c>
      <c r="AH40" s="101">
        <v>7.0102722456822386</v>
      </c>
      <c r="AI40" s="101">
        <v>38.221789401715434</v>
      </c>
      <c r="AJ40" s="101">
        <v>43.340012395553423</v>
      </c>
      <c r="AK40" s="101">
        <v>27.294674160504325</v>
      </c>
      <c r="AL40" s="101">
        <v>8.7598716218827484</v>
      </c>
      <c r="AM40" s="101" t="s">
        <v>322</v>
      </c>
      <c r="AN40" s="101" t="s">
        <v>322</v>
      </c>
      <c r="AO40" s="101" t="s">
        <v>322</v>
      </c>
    </row>
    <row r="41" spans="1:41" x14ac:dyDescent="0.2">
      <c r="A41" s="52" t="s">
        <v>191</v>
      </c>
      <c r="B41" s="52" t="s">
        <v>287</v>
      </c>
      <c r="C41" s="52">
        <v>2</v>
      </c>
      <c r="D41" s="51" t="s">
        <v>339</v>
      </c>
      <c r="E41" s="52" t="s">
        <v>382</v>
      </c>
      <c r="F41" s="101">
        <v>17.356934954599943</v>
      </c>
      <c r="G41" s="101">
        <v>7.2264817738036289</v>
      </c>
      <c r="H41" s="101">
        <v>3.886178420518315</v>
      </c>
      <c r="I41" s="101">
        <v>8.1157212340387126</v>
      </c>
      <c r="J41" s="101">
        <v>0.27016940088178598</v>
      </c>
      <c r="K41" s="101">
        <v>11.644668448394834</v>
      </c>
      <c r="L41" s="101" t="s">
        <v>322</v>
      </c>
      <c r="M41" s="101" t="s">
        <v>322</v>
      </c>
      <c r="N41" s="101" t="s">
        <v>322</v>
      </c>
      <c r="O41" s="101">
        <v>48.784277664504174</v>
      </c>
      <c r="P41" s="101">
        <v>0.90246529958718968</v>
      </c>
      <c r="Q41" s="101">
        <v>1.7016386414739639</v>
      </c>
      <c r="R41" s="101">
        <v>5.0691521029421947E-2</v>
      </c>
      <c r="S41" s="101">
        <v>52.685010688068495</v>
      </c>
      <c r="T41" s="101" t="s">
        <v>322</v>
      </c>
      <c r="U41" s="101">
        <v>342.20827003415053</v>
      </c>
      <c r="V41" s="101">
        <v>888.53256546618275</v>
      </c>
      <c r="W41" s="101">
        <v>509.07669500205157</v>
      </c>
      <c r="X41" s="101">
        <v>81.814535582005846</v>
      </c>
      <c r="Y41" s="101">
        <v>1697.4888643155905</v>
      </c>
      <c r="Z41" s="101" t="s">
        <v>322</v>
      </c>
      <c r="AA41" s="101">
        <v>8.3824215939035902</v>
      </c>
      <c r="AB41" s="101">
        <v>129.61522806136546</v>
      </c>
      <c r="AC41" s="101">
        <v>0.9835271115360007</v>
      </c>
      <c r="AD41" s="101">
        <v>123.76189139649111</v>
      </c>
      <c r="AE41" s="101">
        <v>25.733991829337324</v>
      </c>
      <c r="AF41" s="101">
        <v>547.88824387899831</v>
      </c>
      <c r="AG41" s="101">
        <v>16.973501265962419</v>
      </c>
      <c r="AH41" s="101">
        <v>6.2178871651485226</v>
      </c>
      <c r="AI41" s="101">
        <v>36.675339719619416</v>
      </c>
      <c r="AJ41" s="101">
        <v>42.037206205286644</v>
      </c>
      <c r="AK41" s="101">
        <v>31.234177027357699</v>
      </c>
      <c r="AL41" s="101">
        <v>10.408730356491114</v>
      </c>
      <c r="AM41" s="101" t="s">
        <v>322</v>
      </c>
      <c r="AN41" s="101" t="s">
        <v>322</v>
      </c>
      <c r="AO41" s="101" t="s">
        <v>322</v>
      </c>
    </row>
    <row r="42" spans="1:41" x14ac:dyDescent="0.2">
      <c r="A42" s="52" t="s">
        <v>191</v>
      </c>
      <c r="B42" s="52" t="s">
        <v>287</v>
      </c>
      <c r="C42" s="52">
        <v>3</v>
      </c>
      <c r="D42" s="51" t="s">
        <v>341</v>
      </c>
      <c r="E42" s="52" t="s">
        <v>383</v>
      </c>
      <c r="F42" s="101">
        <v>14.889026357642409</v>
      </c>
      <c r="G42" s="101">
        <v>6.6467587861837858</v>
      </c>
      <c r="H42" s="101">
        <v>3.6793910076088072</v>
      </c>
      <c r="I42" s="101">
        <v>7.5216205422721707</v>
      </c>
      <c r="J42" s="101">
        <v>0.29645814639542045</v>
      </c>
      <c r="K42" s="101">
        <v>10.76520678932175</v>
      </c>
      <c r="L42" s="101" t="s">
        <v>322</v>
      </c>
      <c r="M42" s="101" t="s">
        <v>322</v>
      </c>
      <c r="N42" s="101" t="s">
        <v>322</v>
      </c>
      <c r="O42" s="101">
        <v>6.9593568557244705</v>
      </c>
      <c r="P42" s="101">
        <v>0.87491742527863514</v>
      </c>
      <c r="Q42" s="101">
        <v>1.5618206171724109</v>
      </c>
      <c r="R42" s="101">
        <v>4.4973508345475303E-2</v>
      </c>
      <c r="S42" s="101">
        <v>36.294093680132697</v>
      </c>
      <c r="T42" s="101" t="s">
        <v>322</v>
      </c>
      <c r="U42" s="101">
        <v>292.74621269441963</v>
      </c>
      <c r="V42" s="101">
        <v>886.6719578543109</v>
      </c>
      <c r="W42" s="101">
        <v>433.85399608470249</v>
      </c>
      <c r="X42" s="101" t="s">
        <v>322</v>
      </c>
      <c r="Y42" s="101">
        <v>1877.6480696558476</v>
      </c>
      <c r="Z42" s="101" t="s">
        <v>322</v>
      </c>
      <c r="AA42" s="101">
        <v>6.5247414939664079</v>
      </c>
      <c r="AB42" s="101">
        <v>118.05556609341293</v>
      </c>
      <c r="AC42" s="101">
        <v>0.7843307895109275</v>
      </c>
      <c r="AD42" s="101">
        <v>98.696071365819591</v>
      </c>
      <c r="AE42" s="101">
        <v>17.013583727955041</v>
      </c>
      <c r="AF42" s="101">
        <v>520.67437317169583</v>
      </c>
      <c r="AG42" s="101">
        <v>14.472454149130156</v>
      </c>
      <c r="AH42" s="101">
        <v>5.2476512079206419</v>
      </c>
      <c r="AI42" s="101">
        <v>27.879686734727354</v>
      </c>
      <c r="AJ42" s="101">
        <v>38.030050949887354</v>
      </c>
      <c r="AK42" s="101">
        <v>21.245543941013764</v>
      </c>
      <c r="AL42" s="101">
        <v>6.6468714635893802</v>
      </c>
      <c r="AM42" s="101" t="s">
        <v>322</v>
      </c>
      <c r="AN42" s="101" t="s">
        <v>322</v>
      </c>
      <c r="AO42" s="101" t="s">
        <v>322</v>
      </c>
    </row>
    <row r="43" spans="1:41" x14ac:dyDescent="0.2">
      <c r="A43" s="52" t="s">
        <v>191</v>
      </c>
      <c r="B43" s="52" t="s">
        <v>287</v>
      </c>
      <c r="C43" s="52">
        <v>4</v>
      </c>
      <c r="D43" s="51" t="s">
        <v>343</v>
      </c>
      <c r="E43" s="52" t="s">
        <v>384</v>
      </c>
      <c r="F43" s="101">
        <v>8.1611086503531176</v>
      </c>
      <c r="G43" s="101">
        <v>3.3786808701125159</v>
      </c>
      <c r="H43" s="101">
        <v>1.8323705028682895</v>
      </c>
      <c r="I43" s="101">
        <v>16.800485888820912</v>
      </c>
      <c r="J43" s="101">
        <v>0.15317912418397928</v>
      </c>
      <c r="K43" s="101">
        <v>7.0005936295261355</v>
      </c>
      <c r="L43" s="101" t="s">
        <v>322</v>
      </c>
      <c r="M43" s="101" t="s">
        <v>322</v>
      </c>
      <c r="N43" s="101" t="s">
        <v>322</v>
      </c>
      <c r="O43" s="101">
        <v>4.0836565770598092</v>
      </c>
      <c r="P43" s="101">
        <v>0.39411378135768532</v>
      </c>
      <c r="Q43" s="101">
        <v>0.60807398309834471</v>
      </c>
      <c r="R43" s="101">
        <v>2.3708610323803711E-2</v>
      </c>
      <c r="S43" s="101">
        <v>35.221503090795999</v>
      </c>
      <c r="T43" s="101" t="s">
        <v>322</v>
      </c>
      <c r="U43" s="101">
        <v>149.29010368874697</v>
      </c>
      <c r="V43" s="101" t="s">
        <v>322</v>
      </c>
      <c r="W43" s="101">
        <v>235.84387399512806</v>
      </c>
      <c r="X43" s="101" t="s">
        <v>322</v>
      </c>
      <c r="Y43" s="101">
        <v>956.13109141249311</v>
      </c>
      <c r="Z43" s="101" t="s">
        <v>322</v>
      </c>
      <c r="AA43" s="101">
        <v>6.0178848572310208</v>
      </c>
      <c r="AB43" s="101">
        <v>103.0200186238018</v>
      </c>
      <c r="AC43" s="101">
        <v>0.41267246159883331</v>
      </c>
      <c r="AD43" s="101" t="s">
        <v>322</v>
      </c>
      <c r="AE43" s="101">
        <v>19.028490320010636</v>
      </c>
      <c r="AF43" s="101">
        <v>499.08183895308656</v>
      </c>
      <c r="AG43" s="101">
        <v>15.100767237096655</v>
      </c>
      <c r="AH43" s="101">
        <v>5.1173263523670496</v>
      </c>
      <c r="AI43" s="101">
        <v>30.228764551910903</v>
      </c>
      <c r="AJ43" s="101">
        <v>38.280519595714708</v>
      </c>
      <c r="AK43" s="101">
        <v>17.976347766360238</v>
      </c>
      <c r="AL43" s="101">
        <v>4.6795734490088083</v>
      </c>
      <c r="AM43" s="101" t="s">
        <v>322</v>
      </c>
      <c r="AN43" s="101" t="s">
        <v>322</v>
      </c>
      <c r="AO43" s="101" t="s">
        <v>322</v>
      </c>
    </row>
    <row r="44" spans="1:41" x14ac:dyDescent="0.2">
      <c r="A44" s="52" t="s">
        <v>191</v>
      </c>
      <c r="B44" s="52" t="s">
        <v>287</v>
      </c>
      <c r="C44" s="52">
        <v>5</v>
      </c>
      <c r="D44" s="52" t="s">
        <v>345</v>
      </c>
      <c r="E44" s="52" t="s">
        <v>385</v>
      </c>
      <c r="F44" s="101">
        <v>16.420242861369076</v>
      </c>
      <c r="G44" s="101">
        <v>5.8878238727644465</v>
      </c>
      <c r="H44" s="101">
        <v>3.3344580861017143</v>
      </c>
      <c r="I44" s="101">
        <v>10.174037466882579</v>
      </c>
      <c r="J44" s="101">
        <v>0.36934538833180452</v>
      </c>
      <c r="K44" s="101">
        <v>10.336976168591635</v>
      </c>
      <c r="L44" s="101" t="s">
        <v>322</v>
      </c>
      <c r="M44" s="101" t="s">
        <v>322</v>
      </c>
      <c r="N44" s="101" t="s">
        <v>322</v>
      </c>
      <c r="O44" s="101">
        <v>5.4015196349027699</v>
      </c>
      <c r="P44" s="101">
        <v>1.4848634004769099</v>
      </c>
      <c r="Q44" s="101">
        <v>2.4440384838863234</v>
      </c>
      <c r="R44" s="101">
        <v>3.6206622690672992E-2</v>
      </c>
      <c r="S44" s="101">
        <v>33.686253335563094</v>
      </c>
      <c r="T44" s="101" t="s">
        <v>322</v>
      </c>
      <c r="U44" s="101">
        <v>229.27996849856885</v>
      </c>
      <c r="V44" s="101">
        <v>988.6569058710005</v>
      </c>
      <c r="W44" s="101">
        <v>160.85989359062202</v>
      </c>
      <c r="X44" s="101" t="s">
        <v>322</v>
      </c>
      <c r="Y44" s="101">
        <v>995.9860899943975</v>
      </c>
      <c r="Z44" s="101" t="s">
        <v>322</v>
      </c>
      <c r="AA44" s="101">
        <v>6.8233161132176114</v>
      </c>
      <c r="AB44" s="101">
        <v>125.45521914511177</v>
      </c>
      <c r="AC44" s="101">
        <v>0.52629461280983603</v>
      </c>
      <c r="AD44" s="101" t="s">
        <v>322</v>
      </c>
      <c r="AE44" s="101">
        <v>13.479740997414886</v>
      </c>
      <c r="AF44" s="101">
        <v>358.09586380066429</v>
      </c>
      <c r="AG44" s="101">
        <v>11.180813821010178</v>
      </c>
      <c r="AH44" s="101">
        <v>3.1587402404577016</v>
      </c>
      <c r="AI44" s="101">
        <v>19.553504781235983</v>
      </c>
      <c r="AJ44" s="101">
        <v>30.143920529588755</v>
      </c>
      <c r="AK44" s="101" t="s">
        <v>322</v>
      </c>
      <c r="AL44" s="101" t="s">
        <v>322</v>
      </c>
      <c r="AM44" s="101" t="s">
        <v>322</v>
      </c>
      <c r="AN44" s="101" t="s">
        <v>322</v>
      </c>
      <c r="AO44" s="101" t="s">
        <v>322</v>
      </c>
    </row>
    <row r="45" spans="1:41" x14ac:dyDescent="0.2">
      <c r="A45" s="52" t="s">
        <v>283</v>
      </c>
      <c r="B45" s="52" t="s">
        <v>287</v>
      </c>
      <c r="C45" s="52">
        <v>1</v>
      </c>
      <c r="D45" s="52" t="s">
        <v>341</v>
      </c>
      <c r="E45" s="52" t="s">
        <v>386</v>
      </c>
      <c r="F45" s="101">
        <v>14.196683414127357</v>
      </c>
      <c r="G45" s="101">
        <v>2.7570896894098622</v>
      </c>
      <c r="H45" s="101">
        <v>0.93488182132249231</v>
      </c>
      <c r="I45" s="101">
        <v>14.652279016788967</v>
      </c>
      <c r="J45" s="101" t="s">
        <v>322</v>
      </c>
      <c r="K45" s="101" t="s">
        <v>322</v>
      </c>
      <c r="L45" s="101" t="s">
        <v>322</v>
      </c>
      <c r="M45" s="101" t="s">
        <v>322</v>
      </c>
      <c r="N45" s="101" t="s">
        <v>322</v>
      </c>
      <c r="O45" s="101" t="s">
        <v>322</v>
      </c>
      <c r="P45" s="101">
        <v>3.2406581109702763</v>
      </c>
      <c r="Q45" s="101">
        <v>4.7248601753959214</v>
      </c>
      <c r="R45" s="101" t="s">
        <v>322</v>
      </c>
      <c r="S45" s="101">
        <v>8.6188898657912159</v>
      </c>
      <c r="T45" s="101" t="s">
        <v>322</v>
      </c>
      <c r="U45" s="101">
        <v>18.817182877026884</v>
      </c>
      <c r="V45" s="101">
        <v>1201.7667928893989</v>
      </c>
      <c r="W45" s="101">
        <v>26.366107180022404</v>
      </c>
      <c r="X45" s="101" t="s">
        <v>322</v>
      </c>
      <c r="Y45" s="101">
        <v>79.57671292974814</v>
      </c>
      <c r="Z45" s="101" t="s">
        <v>322</v>
      </c>
      <c r="AA45" s="101">
        <v>20.432388135726118</v>
      </c>
      <c r="AB45" s="101">
        <v>113.30403196137642</v>
      </c>
      <c r="AC45" s="101" t="s">
        <v>322</v>
      </c>
      <c r="AD45" s="101" t="s">
        <v>322</v>
      </c>
      <c r="AE45" s="101">
        <v>131.69685000715111</v>
      </c>
      <c r="AF45" s="101">
        <v>183.35127751871258</v>
      </c>
      <c r="AG45" s="101">
        <v>30.56241011770674</v>
      </c>
      <c r="AH45" s="101" t="s">
        <v>322</v>
      </c>
      <c r="AI45" s="101">
        <v>8.4705264134643858</v>
      </c>
      <c r="AJ45" s="101">
        <v>15.604870424503996</v>
      </c>
      <c r="AK45" s="101" t="s">
        <v>322</v>
      </c>
      <c r="AL45" s="101" t="s">
        <v>322</v>
      </c>
      <c r="AM45" s="101" t="s">
        <v>322</v>
      </c>
      <c r="AN45" s="101">
        <v>320.2586571982626</v>
      </c>
      <c r="AO45" s="101" t="s">
        <v>322</v>
      </c>
    </row>
    <row r="46" spans="1:41" x14ac:dyDescent="0.2">
      <c r="A46" s="52" t="s">
        <v>283</v>
      </c>
      <c r="B46" s="52" t="s">
        <v>287</v>
      </c>
      <c r="C46" s="52">
        <v>2</v>
      </c>
      <c r="D46" s="52" t="s">
        <v>339</v>
      </c>
      <c r="E46" s="52" t="s">
        <v>387</v>
      </c>
      <c r="F46" s="101">
        <v>13.458731815178385</v>
      </c>
      <c r="G46" s="101">
        <v>2.5581012603333839</v>
      </c>
      <c r="H46" s="101">
        <v>0.86797952492016706</v>
      </c>
      <c r="I46" s="101">
        <v>15.134309436614755</v>
      </c>
      <c r="J46" s="101">
        <v>0.10814811492832144</v>
      </c>
      <c r="K46" s="101" t="s">
        <v>322</v>
      </c>
      <c r="L46" s="101" t="s">
        <v>322</v>
      </c>
      <c r="M46" s="101" t="s">
        <v>322</v>
      </c>
      <c r="N46" s="101" t="s">
        <v>322</v>
      </c>
      <c r="O46" s="101" t="s">
        <v>322</v>
      </c>
      <c r="P46" s="101">
        <v>2.9285355350804161</v>
      </c>
      <c r="Q46" s="101">
        <v>3.1267902283639248</v>
      </c>
      <c r="R46" s="101" t="s">
        <v>322</v>
      </c>
      <c r="S46" s="101">
        <v>8.9305638565138494</v>
      </c>
      <c r="T46" s="101" t="s">
        <v>322</v>
      </c>
      <c r="U46" s="101">
        <v>13.272904059999107</v>
      </c>
      <c r="V46" s="101">
        <v>1344.5691328041733</v>
      </c>
      <c r="W46" s="101" t="s">
        <v>322</v>
      </c>
      <c r="X46" s="101" t="s">
        <v>322</v>
      </c>
      <c r="Y46" s="101">
        <v>60.945958862819666</v>
      </c>
      <c r="Z46" s="101" t="s">
        <v>322</v>
      </c>
      <c r="AA46" s="101">
        <v>26.325929190652815</v>
      </c>
      <c r="AB46" s="101">
        <v>104.04452886767578</v>
      </c>
      <c r="AC46" s="101" t="s">
        <v>322</v>
      </c>
      <c r="AD46" s="101" t="s">
        <v>322</v>
      </c>
      <c r="AE46" s="101">
        <v>89.601119976560227</v>
      </c>
      <c r="AF46" s="101">
        <v>190.46342223469654</v>
      </c>
      <c r="AG46" s="101">
        <v>31.455326958367785</v>
      </c>
      <c r="AH46" s="101" t="s">
        <v>322</v>
      </c>
      <c r="AI46" s="101">
        <v>8.8640732988342901</v>
      </c>
      <c r="AJ46" s="101">
        <v>15.529235455940512</v>
      </c>
      <c r="AK46" s="101">
        <v>6.0976621466914569</v>
      </c>
      <c r="AL46" s="101" t="s">
        <v>322</v>
      </c>
      <c r="AM46" s="101" t="s">
        <v>322</v>
      </c>
      <c r="AN46" s="101" t="s">
        <v>322</v>
      </c>
      <c r="AO46" s="101" t="s">
        <v>322</v>
      </c>
    </row>
    <row r="47" spans="1:41" x14ac:dyDescent="0.2">
      <c r="A47" s="52" t="s">
        <v>283</v>
      </c>
      <c r="B47" s="52" t="s">
        <v>287</v>
      </c>
      <c r="C47" s="52">
        <v>3</v>
      </c>
      <c r="D47" s="52" t="s">
        <v>337</v>
      </c>
      <c r="E47" s="52" t="s">
        <v>388</v>
      </c>
      <c r="F47" s="101">
        <v>15.333326164406678</v>
      </c>
      <c r="G47" s="101">
        <v>3.0316477509405644</v>
      </c>
      <c r="H47" s="101">
        <v>1.0125178459612991</v>
      </c>
      <c r="I47" s="101">
        <v>18.661661433774935</v>
      </c>
      <c r="J47" s="101">
        <v>0.11526168572689101</v>
      </c>
      <c r="K47" s="101" t="s">
        <v>322</v>
      </c>
      <c r="L47" s="101" t="s">
        <v>322</v>
      </c>
      <c r="M47" s="101" t="s">
        <v>322</v>
      </c>
      <c r="N47" s="101" t="s">
        <v>322</v>
      </c>
      <c r="O47" s="101" t="s">
        <v>322</v>
      </c>
      <c r="P47" s="101">
        <v>3.6673451076150205</v>
      </c>
      <c r="Q47" s="101">
        <v>8.4279847881416803</v>
      </c>
      <c r="R47" s="101">
        <v>7.0721393651213926E-4</v>
      </c>
      <c r="S47" s="101">
        <v>8.8161956376293347</v>
      </c>
      <c r="T47" s="101" t="s">
        <v>322</v>
      </c>
      <c r="U47" s="101">
        <v>42.776051351914965</v>
      </c>
      <c r="V47" s="101">
        <v>1502.7745340848339</v>
      </c>
      <c r="W47" s="101">
        <v>47.441922107716415</v>
      </c>
      <c r="X47" s="101" t="s">
        <v>322</v>
      </c>
      <c r="Y47" s="101">
        <v>106.78856895458752</v>
      </c>
      <c r="Z47" s="101">
        <v>1.052478938785159</v>
      </c>
      <c r="AA47" s="101">
        <v>16.785668880373521</v>
      </c>
      <c r="AB47" s="101">
        <v>133.17572144860364</v>
      </c>
      <c r="AC47" s="101">
        <v>0.2135594010930412</v>
      </c>
      <c r="AD47" s="101" t="s">
        <v>322</v>
      </c>
      <c r="AE47" s="101" t="s">
        <v>289</v>
      </c>
      <c r="AF47" s="101" t="s">
        <v>289</v>
      </c>
      <c r="AG47" s="101" t="s">
        <v>289</v>
      </c>
      <c r="AH47" s="101" t="s">
        <v>289</v>
      </c>
      <c r="AI47" s="101" t="s">
        <v>289</v>
      </c>
      <c r="AJ47" s="101" t="s">
        <v>289</v>
      </c>
      <c r="AK47" s="101" t="s">
        <v>289</v>
      </c>
      <c r="AL47" s="101" t="s">
        <v>289</v>
      </c>
      <c r="AM47" s="101" t="s">
        <v>289</v>
      </c>
      <c r="AN47" s="101" t="s">
        <v>289</v>
      </c>
      <c r="AO47" s="101" t="s">
        <v>289</v>
      </c>
    </row>
    <row r="48" spans="1:41" x14ac:dyDescent="0.2">
      <c r="A48" s="52" t="s">
        <v>283</v>
      </c>
      <c r="B48" s="52" t="s">
        <v>287</v>
      </c>
      <c r="C48" s="52">
        <v>4</v>
      </c>
      <c r="D48" s="52" t="s">
        <v>343</v>
      </c>
      <c r="E48" s="52" t="s">
        <v>389</v>
      </c>
      <c r="F48" s="101">
        <v>12.630681628437697</v>
      </c>
      <c r="G48" s="101">
        <v>2.2738550248241016</v>
      </c>
      <c r="H48" s="101">
        <v>0.76522305641968913</v>
      </c>
      <c r="I48" s="101">
        <v>13.985088283159616</v>
      </c>
      <c r="J48" s="101">
        <v>8.569847730381594E-2</v>
      </c>
      <c r="K48" s="101" t="s">
        <v>322</v>
      </c>
      <c r="L48" s="101" t="s">
        <v>322</v>
      </c>
      <c r="M48" s="101" t="s">
        <v>322</v>
      </c>
      <c r="N48" s="101" t="s">
        <v>322</v>
      </c>
      <c r="O48" s="101" t="s">
        <v>322</v>
      </c>
      <c r="P48" s="101">
        <v>2.4048393214258761</v>
      </c>
      <c r="Q48" s="101">
        <v>2.1897538573880722</v>
      </c>
      <c r="R48" s="101" t="s">
        <v>322</v>
      </c>
      <c r="S48" s="101">
        <v>8.2861318797652057</v>
      </c>
      <c r="T48" s="101" t="s">
        <v>322</v>
      </c>
      <c r="U48" s="101">
        <v>9.8429257026184303</v>
      </c>
      <c r="V48" s="101" t="s">
        <v>322</v>
      </c>
      <c r="W48" s="101" t="s">
        <v>322</v>
      </c>
      <c r="X48" s="101" t="s">
        <v>322</v>
      </c>
      <c r="Y48" s="101" t="s">
        <v>322</v>
      </c>
      <c r="Z48" s="101" t="s">
        <v>322</v>
      </c>
      <c r="AA48" s="101">
        <v>21.68168295303262</v>
      </c>
      <c r="AB48" s="101" t="s">
        <v>322</v>
      </c>
      <c r="AC48" s="101" t="s">
        <v>322</v>
      </c>
      <c r="AD48" s="101" t="s">
        <v>322</v>
      </c>
      <c r="AE48" s="101">
        <v>132.96830622365792</v>
      </c>
      <c r="AF48" s="101">
        <v>171.14646916134507</v>
      </c>
      <c r="AG48" s="101">
        <v>38.089290190140332</v>
      </c>
      <c r="AH48" s="101" t="s">
        <v>322</v>
      </c>
      <c r="AI48" s="101">
        <v>9.0544463754861511</v>
      </c>
      <c r="AJ48" s="101">
        <v>16.956243087237826</v>
      </c>
      <c r="AK48" s="101">
        <v>4.9622177977295303</v>
      </c>
      <c r="AL48" s="101" t="s">
        <v>322</v>
      </c>
      <c r="AM48" s="101" t="s">
        <v>322</v>
      </c>
      <c r="AN48" s="101" t="s">
        <v>322</v>
      </c>
      <c r="AO48" s="101" t="s">
        <v>322</v>
      </c>
    </row>
    <row r="49" spans="1:41" x14ac:dyDescent="0.2">
      <c r="A49" s="52" t="s">
        <v>283</v>
      </c>
      <c r="B49" s="52" t="s">
        <v>287</v>
      </c>
      <c r="C49" s="52">
        <v>5</v>
      </c>
      <c r="D49" s="52" t="s">
        <v>345</v>
      </c>
      <c r="E49" s="52" t="s">
        <v>390</v>
      </c>
      <c r="F49" s="101">
        <v>12.033007084736109</v>
      </c>
      <c r="G49" s="101">
        <v>2.4554743322652572</v>
      </c>
      <c r="H49" s="101">
        <v>0.826232663487795</v>
      </c>
      <c r="I49" s="101">
        <v>6.2093222713231713</v>
      </c>
      <c r="J49" s="101">
        <v>0.31853612194325115</v>
      </c>
      <c r="K49" s="101">
        <v>0.37268781302264326</v>
      </c>
      <c r="L49" s="101" t="s">
        <v>322</v>
      </c>
      <c r="M49" s="101" t="s">
        <v>322</v>
      </c>
      <c r="N49" s="101" t="s">
        <v>322</v>
      </c>
      <c r="O49" s="101" t="s">
        <v>322</v>
      </c>
      <c r="P49" s="101">
        <v>2.7016538275612469</v>
      </c>
      <c r="Q49" s="101">
        <v>9.2018378308731563</v>
      </c>
      <c r="R49" s="101">
        <v>9.739861265498367E-3</v>
      </c>
      <c r="S49" s="101">
        <v>9.4430623363358883</v>
      </c>
      <c r="T49" s="101" t="s">
        <v>322</v>
      </c>
      <c r="U49" s="101">
        <v>84.59629612540266</v>
      </c>
      <c r="V49" s="101">
        <v>1162.6220765267094</v>
      </c>
      <c r="W49" s="101">
        <v>72.605478243278668</v>
      </c>
      <c r="X49" s="101" t="s">
        <v>322</v>
      </c>
      <c r="Y49" s="101">
        <v>132.53970414561527</v>
      </c>
      <c r="Z49" s="101">
        <v>1.5737486564910987</v>
      </c>
      <c r="AA49" s="101">
        <v>4.6173488046052542</v>
      </c>
      <c r="AB49" s="101" t="s">
        <v>322</v>
      </c>
      <c r="AC49" s="101">
        <v>0.20029706429433811</v>
      </c>
      <c r="AD49" s="101" t="s">
        <v>322</v>
      </c>
      <c r="AE49" s="101">
        <v>141.99137218274151</v>
      </c>
      <c r="AF49" s="101">
        <v>495.53379047394873</v>
      </c>
      <c r="AG49" s="101">
        <v>34.809427473598369</v>
      </c>
      <c r="AH49" s="101" t="s">
        <v>322</v>
      </c>
      <c r="AI49" s="101">
        <v>11.864085320685348</v>
      </c>
      <c r="AJ49" s="101">
        <v>22.825572127961703</v>
      </c>
      <c r="AK49" s="101">
        <v>4.7954982948115319</v>
      </c>
      <c r="AL49" s="101">
        <v>3.6181038567837982</v>
      </c>
      <c r="AM49" s="101" t="s">
        <v>322</v>
      </c>
      <c r="AN49" s="101">
        <v>1247.8686894225584</v>
      </c>
      <c r="AO49" s="101">
        <v>7.5625733468741192</v>
      </c>
    </row>
    <row r="50" spans="1:41" x14ac:dyDescent="0.2">
      <c r="A50" s="52" t="s">
        <v>284</v>
      </c>
      <c r="B50" s="52" t="s">
        <v>287</v>
      </c>
      <c r="C50" s="52">
        <v>1</v>
      </c>
      <c r="D50" s="52" t="s">
        <v>337</v>
      </c>
      <c r="E50" s="52" t="s">
        <v>391</v>
      </c>
      <c r="F50" s="101">
        <v>2.7579444035444598</v>
      </c>
      <c r="G50" s="101">
        <v>0.78456960537243337</v>
      </c>
      <c r="H50" s="101">
        <v>0.85874876768810438</v>
      </c>
      <c r="I50" s="101" t="s">
        <v>322</v>
      </c>
      <c r="J50" s="101">
        <v>1.5847890618620057</v>
      </c>
      <c r="K50" s="101">
        <v>0.70427132426036088</v>
      </c>
      <c r="L50" s="101" t="s">
        <v>322</v>
      </c>
      <c r="M50" s="101" t="s">
        <v>322</v>
      </c>
      <c r="N50" s="101">
        <v>0.1604599142046737</v>
      </c>
      <c r="O50" s="101">
        <v>1.9863515255158537</v>
      </c>
      <c r="P50" s="101">
        <v>5.1995624921752963</v>
      </c>
      <c r="Q50" s="101">
        <v>5.6487812861988091</v>
      </c>
      <c r="R50" s="101">
        <v>1.058046250581711E-3</v>
      </c>
      <c r="S50" s="101" t="s">
        <v>322</v>
      </c>
      <c r="T50" s="101" t="s">
        <v>322</v>
      </c>
      <c r="U50" s="101">
        <v>47.867210545733101</v>
      </c>
      <c r="V50" s="101" t="s">
        <v>322</v>
      </c>
      <c r="W50" s="101">
        <v>127.32440083989869</v>
      </c>
      <c r="X50" s="101" t="s">
        <v>322</v>
      </c>
      <c r="Y50" s="101">
        <v>1182.1985102960275</v>
      </c>
      <c r="Z50" s="101">
        <v>1.4433940686985196</v>
      </c>
      <c r="AA50" s="101">
        <v>1.6241817301662822</v>
      </c>
      <c r="AB50" s="101">
        <v>107.47210159784122</v>
      </c>
      <c r="AC50" s="101" t="s">
        <v>322</v>
      </c>
      <c r="AD50" s="101" t="s">
        <v>322</v>
      </c>
      <c r="AE50" s="101">
        <v>106.0846470526571</v>
      </c>
      <c r="AF50" s="101">
        <v>258.42762386067545</v>
      </c>
      <c r="AG50" s="101">
        <v>15.568537964005792</v>
      </c>
      <c r="AH50" s="101">
        <v>1.8546151915028664</v>
      </c>
      <c r="AI50" s="101" t="s">
        <v>322</v>
      </c>
      <c r="AJ50" s="101">
        <v>12.476494297791675</v>
      </c>
      <c r="AK50" s="101" t="s">
        <v>322</v>
      </c>
      <c r="AL50" s="101" t="s">
        <v>322</v>
      </c>
      <c r="AM50" s="101" t="s">
        <v>322</v>
      </c>
      <c r="AN50" s="101">
        <v>1981.5518222865437</v>
      </c>
      <c r="AO50" s="101" t="s">
        <v>322</v>
      </c>
    </row>
    <row r="51" spans="1:41" x14ac:dyDescent="0.2">
      <c r="A51" s="52" t="s">
        <v>284</v>
      </c>
      <c r="B51" s="52" t="s">
        <v>287</v>
      </c>
      <c r="C51" s="52">
        <v>2</v>
      </c>
      <c r="D51" s="52" t="s">
        <v>339</v>
      </c>
      <c r="E51" s="52" t="s">
        <v>392</v>
      </c>
      <c r="F51" s="101">
        <v>2.6849407820352535</v>
      </c>
      <c r="G51" s="101">
        <v>0.71406766756703088</v>
      </c>
      <c r="H51" s="101">
        <v>0.79746869699468481</v>
      </c>
      <c r="I51" s="101" t="s">
        <v>322</v>
      </c>
      <c r="J51" s="101">
        <v>0.14810199187937498</v>
      </c>
      <c r="K51" s="101">
        <v>0.41310000526850571</v>
      </c>
      <c r="L51" s="101" t="s">
        <v>322</v>
      </c>
      <c r="M51" s="101" t="s">
        <v>322</v>
      </c>
      <c r="N51" s="101">
        <v>0.10250818499078003</v>
      </c>
      <c r="O51" s="101" t="s">
        <v>322</v>
      </c>
      <c r="P51" s="101">
        <v>1.1957051544678148</v>
      </c>
      <c r="Q51" s="101">
        <v>3.0516876387774956</v>
      </c>
      <c r="R51" s="101">
        <v>6.1415090969982951E-4</v>
      </c>
      <c r="S51" s="101" t="s">
        <v>322</v>
      </c>
      <c r="T51" s="101" t="s">
        <v>322</v>
      </c>
      <c r="U51" s="101">
        <v>19.292289650489558</v>
      </c>
      <c r="V51" s="101" t="s">
        <v>322</v>
      </c>
      <c r="W51" s="101">
        <v>572.4682763339481</v>
      </c>
      <c r="X51" s="101" t="s">
        <v>322</v>
      </c>
      <c r="Y51" s="101">
        <v>534.64865192876914</v>
      </c>
      <c r="Z51" s="101" t="s">
        <v>322</v>
      </c>
      <c r="AA51" s="101">
        <v>1.034478107606964</v>
      </c>
      <c r="AB51" s="101" t="s">
        <v>322</v>
      </c>
      <c r="AC51" s="101" t="s">
        <v>322</v>
      </c>
      <c r="AD51" s="101" t="s">
        <v>322</v>
      </c>
      <c r="AE51" s="101">
        <v>122.35355108677052</v>
      </c>
      <c r="AF51" s="101">
        <v>246.22574543803989</v>
      </c>
      <c r="AG51" s="101">
        <v>13.754039535204257</v>
      </c>
      <c r="AH51" s="101">
        <v>1.6619293293255237</v>
      </c>
      <c r="AI51" s="101" t="s">
        <v>322</v>
      </c>
      <c r="AJ51" s="101">
        <v>11.403651037478271</v>
      </c>
      <c r="AK51" s="101" t="s">
        <v>322</v>
      </c>
      <c r="AL51" s="101" t="s">
        <v>322</v>
      </c>
      <c r="AM51" s="101" t="s">
        <v>322</v>
      </c>
      <c r="AN51" s="101">
        <v>666.77775181313814</v>
      </c>
      <c r="AO51" s="101" t="s">
        <v>322</v>
      </c>
    </row>
    <row r="52" spans="1:41" x14ac:dyDescent="0.2">
      <c r="A52" s="52" t="s">
        <v>284</v>
      </c>
      <c r="B52" s="52" t="s">
        <v>287</v>
      </c>
      <c r="C52" s="52">
        <v>3</v>
      </c>
      <c r="D52" s="52" t="s">
        <v>343</v>
      </c>
      <c r="E52" s="52" t="s">
        <v>393</v>
      </c>
      <c r="F52" s="101">
        <v>2.2548573400732392</v>
      </c>
      <c r="G52" s="101">
        <v>0.55206298814826449</v>
      </c>
      <c r="H52" s="101">
        <v>0.64102291686460877</v>
      </c>
      <c r="I52" s="101" t="s">
        <v>322</v>
      </c>
      <c r="J52" s="101">
        <v>1.0944209028416927</v>
      </c>
      <c r="K52" s="101">
        <v>0.5530283870554753</v>
      </c>
      <c r="L52" s="101" t="s">
        <v>322</v>
      </c>
      <c r="M52" s="101" t="s">
        <v>322</v>
      </c>
      <c r="N52" s="101">
        <v>0.12235148491861911</v>
      </c>
      <c r="O52" s="101" t="s">
        <v>322</v>
      </c>
      <c r="P52" s="101">
        <v>2.473302693879031</v>
      </c>
      <c r="Q52" s="101">
        <v>5.858842894210798</v>
      </c>
      <c r="R52" s="101" t="s">
        <v>322</v>
      </c>
      <c r="S52" s="101" t="s">
        <v>322</v>
      </c>
      <c r="T52" s="101" t="s">
        <v>322</v>
      </c>
      <c r="U52" s="101">
        <v>26.941810231254749</v>
      </c>
      <c r="V52" s="101" t="s">
        <v>322</v>
      </c>
      <c r="W52" s="101">
        <v>49.976138803242215</v>
      </c>
      <c r="X52" s="101" t="s">
        <v>322</v>
      </c>
      <c r="Y52" s="101">
        <v>619.50489173270671</v>
      </c>
      <c r="Z52" s="101">
        <v>1.2078542224957385</v>
      </c>
      <c r="AA52" s="101">
        <v>2.3741420479387925</v>
      </c>
      <c r="AB52" s="101" t="s">
        <v>322</v>
      </c>
      <c r="AC52" s="101" t="s">
        <v>322</v>
      </c>
      <c r="AD52" s="101" t="s">
        <v>322</v>
      </c>
      <c r="AE52" s="101">
        <v>110.84344985223731</v>
      </c>
      <c r="AF52" s="101">
        <v>248.05152151479837</v>
      </c>
      <c r="AG52" s="101">
        <v>14.642649768600938</v>
      </c>
      <c r="AH52" s="101">
        <v>2.0775513394991392</v>
      </c>
      <c r="AI52" s="101" t="s">
        <v>322</v>
      </c>
      <c r="AJ52" s="101">
        <v>13.392009902642593</v>
      </c>
      <c r="AK52" s="101" t="s">
        <v>322</v>
      </c>
      <c r="AL52" s="101" t="s">
        <v>322</v>
      </c>
      <c r="AM52" s="101" t="s">
        <v>322</v>
      </c>
      <c r="AN52" s="101">
        <v>534.98506448806438</v>
      </c>
      <c r="AO52" s="101" t="s">
        <v>322</v>
      </c>
    </row>
    <row r="53" spans="1:41" x14ac:dyDescent="0.2">
      <c r="A53" s="52" t="s">
        <v>284</v>
      </c>
      <c r="B53" s="52" t="s">
        <v>287</v>
      </c>
      <c r="C53" s="52">
        <v>4</v>
      </c>
      <c r="D53" s="52" t="s">
        <v>341</v>
      </c>
      <c r="E53" s="52" t="s">
        <v>394</v>
      </c>
      <c r="F53" s="101">
        <v>2.245329089966591</v>
      </c>
      <c r="G53" s="101">
        <v>0.54111766594259625</v>
      </c>
      <c r="H53" s="101">
        <v>0.59861286023412785</v>
      </c>
      <c r="I53" s="101" t="s">
        <v>322</v>
      </c>
      <c r="J53" s="101">
        <v>0.28524217477267438</v>
      </c>
      <c r="K53" s="101">
        <v>1.2406871497136429</v>
      </c>
      <c r="L53" s="101" t="s">
        <v>322</v>
      </c>
      <c r="M53" s="101" t="s">
        <v>322</v>
      </c>
      <c r="N53" s="101">
        <v>9.738808491116295E-2</v>
      </c>
      <c r="O53" s="101" t="s">
        <v>322</v>
      </c>
      <c r="P53" s="101">
        <v>2.5670778562314669</v>
      </c>
      <c r="Q53" s="101">
        <v>2.3227060016489323</v>
      </c>
      <c r="R53" s="101" t="s">
        <v>322</v>
      </c>
      <c r="S53" s="101" t="s">
        <v>322</v>
      </c>
      <c r="T53" s="101" t="s">
        <v>322</v>
      </c>
      <c r="U53" s="101">
        <v>15.130061700049682</v>
      </c>
      <c r="V53" s="101" t="s">
        <v>322</v>
      </c>
      <c r="W53" s="101">
        <v>35.012012370014155</v>
      </c>
      <c r="X53" s="101" t="s">
        <v>322</v>
      </c>
      <c r="Y53" s="101">
        <v>407.01095502491262</v>
      </c>
      <c r="Z53" s="101">
        <v>0.74301838395685038</v>
      </c>
      <c r="AA53" s="101">
        <v>1.7234990225823041</v>
      </c>
      <c r="AB53" s="101" t="s">
        <v>322</v>
      </c>
      <c r="AC53" s="101" t="s">
        <v>322</v>
      </c>
      <c r="AD53" s="101" t="s">
        <v>322</v>
      </c>
      <c r="AE53" s="101">
        <v>83.850539988845838</v>
      </c>
      <c r="AF53" s="101">
        <v>243.36261360068983</v>
      </c>
      <c r="AG53" s="101">
        <v>13.995943530147027</v>
      </c>
      <c r="AH53" s="101">
        <v>1.7927413643685497</v>
      </c>
      <c r="AI53" s="101" t="s">
        <v>322</v>
      </c>
      <c r="AJ53" s="101">
        <v>14.049913424844172</v>
      </c>
      <c r="AK53" s="101" t="s">
        <v>322</v>
      </c>
      <c r="AL53" s="101" t="s">
        <v>322</v>
      </c>
      <c r="AM53" s="101" t="s">
        <v>322</v>
      </c>
      <c r="AN53" s="101">
        <v>577.05384435373662</v>
      </c>
      <c r="AO53" s="101" t="s">
        <v>322</v>
      </c>
    </row>
    <row r="54" spans="1:41" x14ac:dyDescent="0.2">
      <c r="A54" s="52" t="s">
        <v>284</v>
      </c>
      <c r="B54" s="52" t="s">
        <v>287</v>
      </c>
      <c r="C54" s="52">
        <v>5</v>
      </c>
      <c r="D54" s="52" t="s">
        <v>345</v>
      </c>
      <c r="E54" s="52" t="s">
        <v>395</v>
      </c>
      <c r="F54" s="101">
        <v>2.8573254099726459</v>
      </c>
      <c r="G54" s="101">
        <v>0.77178582775460924</v>
      </c>
      <c r="H54" s="101">
        <v>0.82989111077135069</v>
      </c>
      <c r="I54" s="101" t="s">
        <v>322</v>
      </c>
      <c r="J54" s="101">
        <v>0.27630789127321909</v>
      </c>
      <c r="K54" s="101">
        <v>1.3107823690455411</v>
      </c>
      <c r="L54" s="101" t="s">
        <v>322</v>
      </c>
      <c r="M54" s="101" t="s">
        <v>322</v>
      </c>
      <c r="N54" s="101" t="s">
        <v>322</v>
      </c>
      <c r="O54" s="101" t="s">
        <v>322</v>
      </c>
      <c r="P54" s="101">
        <v>1.3166809148750953</v>
      </c>
      <c r="Q54" s="101">
        <v>3.437949069114127</v>
      </c>
      <c r="R54" s="101">
        <v>1.648832850536485E-3</v>
      </c>
      <c r="S54" s="101" t="s">
        <v>322</v>
      </c>
      <c r="T54" s="101" t="s">
        <v>322</v>
      </c>
      <c r="U54" s="101">
        <v>24.413221651526676</v>
      </c>
      <c r="V54" s="101" t="s">
        <v>322</v>
      </c>
      <c r="W54" s="101">
        <v>70.329799548044349</v>
      </c>
      <c r="X54" s="101" t="s">
        <v>322</v>
      </c>
      <c r="Y54" s="101">
        <v>546.48984630245934</v>
      </c>
      <c r="Z54" s="101">
        <v>0.66173609968957892</v>
      </c>
      <c r="AA54" s="101">
        <v>1.1587701045623018</v>
      </c>
      <c r="AB54" s="101" t="s">
        <v>322</v>
      </c>
      <c r="AC54" s="101" t="s">
        <v>322</v>
      </c>
      <c r="AD54" s="101" t="s">
        <v>322</v>
      </c>
      <c r="AE54" s="101">
        <v>85.668481013426202</v>
      </c>
      <c r="AF54" s="101">
        <v>184.43407032271901</v>
      </c>
      <c r="AG54" s="101">
        <v>16.262375068778592</v>
      </c>
      <c r="AH54" s="101">
        <v>1.6317368236334602</v>
      </c>
      <c r="AI54" s="101" t="s">
        <v>322</v>
      </c>
      <c r="AJ54" s="101">
        <v>12.706645403326956</v>
      </c>
      <c r="AK54" s="101" t="s">
        <v>322</v>
      </c>
      <c r="AL54" s="101" t="s">
        <v>322</v>
      </c>
      <c r="AM54" s="101" t="s">
        <v>322</v>
      </c>
      <c r="AN54" s="101" t="s">
        <v>322</v>
      </c>
      <c r="AO54" s="101" t="s">
        <v>322</v>
      </c>
    </row>
    <row r="55" spans="1:41" x14ac:dyDescent="0.2">
      <c r="A55" s="52" t="s">
        <v>199</v>
      </c>
      <c r="B55" s="52" t="s">
        <v>287</v>
      </c>
      <c r="C55" s="52">
        <v>1</v>
      </c>
      <c r="D55" s="51" t="s">
        <v>337</v>
      </c>
      <c r="E55" s="52" t="s">
        <v>396</v>
      </c>
      <c r="F55" s="101">
        <v>26.02173672858747</v>
      </c>
      <c r="G55" s="101">
        <v>12.700609229497667</v>
      </c>
      <c r="H55" s="101">
        <v>12.713681684422072</v>
      </c>
      <c r="I55" s="101" t="s">
        <v>322</v>
      </c>
      <c r="J55" s="101">
        <v>0.32643318542472016</v>
      </c>
      <c r="K55" s="101">
        <v>0.70948637448731289</v>
      </c>
      <c r="L55" s="101" t="s">
        <v>322</v>
      </c>
      <c r="M55" s="101">
        <v>5.2613578216089377E-2</v>
      </c>
      <c r="N55" s="101">
        <v>0.12368387795408867</v>
      </c>
      <c r="O55" s="101">
        <v>2.6372501186816732</v>
      </c>
      <c r="P55" s="101">
        <v>0.38279278457116739</v>
      </c>
      <c r="Q55" s="101">
        <v>0.64155462386212292</v>
      </c>
      <c r="R55" s="101">
        <v>1.2114898793778969E-3</v>
      </c>
      <c r="S55" s="101">
        <v>8.4450077198767577</v>
      </c>
      <c r="T55" s="101" t="s">
        <v>322</v>
      </c>
      <c r="U55" s="101">
        <v>43.12461614775431</v>
      </c>
      <c r="V55" s="101" t="s">
        <v>322</v>
      </c>
      <c r="W55" s="101">
        <v>335.93179264784578</v>
      </c>
      <c r="X55" s="101" t="s">
        <v>322</v>
      </c>
      <c r="Y55" s="101">
        <v>5108.3741284436483</v>
      </c>
      <c r="Z55" s="101" t="s">
        <v>322</v>
      </c>
      <c r="AA55" s="101">
        <v>0.870656107367204</v>
      </c>
      <c r="AB55" s="101">
        <v>1356.0049300126889</v>
      </c>
      <c r="AC55" s="101">
        <v>0.52285151790660789</v>
      </c>
      <c r="AD55" s="101">
        <v>520.6911764726658</v>
      </c>
      <c r="AE55" s="101">
        <v>41.831067400707916</v>
      </c>
      <c r="AF55" s="101">
        <v>568.18376751752783</v>
      </c>
      <c r="AG55" s="101">
        <v>23.371231182257571</v>
      </c>
      <c r="AH55" s="101">
        <v>23.692242001864546</v>
      </c>
      <c r="AI55" s="101">
        <v>28.083691381618745</v>
      </c>
      <c r="AJ55" s="101">
        <v>88.607565084837873</v>
      </c>
      <c r="AK55" s="101">
        <v>20.672317459220647</v>
      </c>
      <c r="AL55" s="101">
        <v>18.685987191171328</v>
      </c>
      <c r="AM55" s="101">
        <v>26.419288455270131</v>
      </c>
      <c r="AN55" s="101" t="s">
        <v>322</v>
      </c>
      <c r="AO55" s="101" t="s">
        <v>322</v>
      </c>
    </row>
    <row r="56" spans="1:41" x14ac:dyDescent="0.2">
      <c r="A56" s="52" t="s">
        <v>199</v>
      </c>
      <c r="B56" s="52" t="s">
        <v>287</v>
      </c>
      <c r="C56" s="52">
        <v>2</v>
      </c>
      <c r="D56" s="51" t="s">
        <v>339</v>
      </c>
      <c r="E56" s="52" t="s">
        <v>397</v>
      </c>
      <c r="F56" s="101">
        <v>19.847465423555168</v>
      </c>
      <c r="G56" s="101">
        <v>10.143972764949433</v>
      </c>
      <c r="H56" s="101">
        <v>10.363571036538435</v>
      </c>
      <c r="I56" s="101" t="s">
        <v>322</v>
      </c>
      <c r="J56" s="101">
        <v>0.28619430693951575</v>
      </c>
      <c r="K56" s="101">
        <v>0.99399891024142129</v>
      </c>
      <c r="L56" s="101" t="s">
        <v>322</v>
      </c>
      <c r="M56" s="101" t="s">
        <v>322</v>
      </c>
      <c r="N56" s="101">
        <v>0.18074697135915904</v>
      </c>
      <c r="O56" s="101">
        <v>2.0791443387621809</v>
      </c>
      <c r="P56" s="101">
        <v>0.40897287423432149</v>
      </c>
      <c r="Q56" s="101">
        <v>0.66054783366972936</v>
      </c>
      <c r="R56" s="101">
        <v>2.2374132875113192E-3</v>
      </c>
      <c r="S56" s="101">
        <v>8.9585234380592418</v>
      </c>
      <c r="T56" s="101" t="s">
        <v>322</v>
      </c>
      <c r="U56" s="101">
        <v>69.480542749874601</v>
      </c>
      <c r="V56" s="101" t="s">
        <v>322</v>
      </c>
      <c r="W56" s="101">
        <v>519.66346066625385</v>
      </c>
      <c r="X56" s="101" t="s">
        <v>322</v>
      </c>
      <c r="Y56" s="101">
        <v>6197.3967371736344</v>
      </c>
      <c r="Z56" s="101" t="s">
        <v>322</v>
      </c>
      <c r="AA56" s="101">
        <v>0.81378045816610123</v>
      </c>
      <c r="AB56" s="101">
        <v>1165.2180822058731</v>
      </c>
      <c r="AC56" s="101">
        <v>0.4797783819166998</v>
      </c>
      <c r="AD56" s="101">
        <v>475.36785770869869</v>
      </c>
      <c r="AE56" s="101">
        <v>31.056604733958515</v>
      </c>
      <c r="AF56" s="101">
        <v>543.61619212292669</v>
      </c>
      <c r="AG56" s="101">
        <v>21.561746199152754</v>
      </c>
      <c r="AH56" s="101">
        <v>19.834534361528132</v>
      </c>
      <c r="AI56" s="101">
        <v>27.434314098905304</v>
      </c>
      <c r="AJ56" s="101">
        <v>79.505981400881993</v>
      </c>
      <c r="AK56" s="101">
        <v>21.793048616133188</v>
      </c>
      <c r="AL56" s="101">
        <v>8.2388671301324354</v>
      </c>
      <c r="AM56" s="101">
        <v>27.147021875285112</v>
      </c>
      <c r="AN56" s="101">
        <v>575.98447017924127</v>
      </c>
      <c r="AO56" s="101" t="s">
        <v>322</v>
      </c>
    </row>
    <row r="57" spans="1:41" x14ac:dyDescent="0.2">
      <c r="A57" s="52" t="s">
        <v>199</v>
      </c>
      <c r="B57" s="52" t="s">
        <v>287</v>
      </c>
      <c r="C57" s="52">
        <v>3</v>
      </c>
      <c r="D57" s="51" t="s">
        <v>343</v>
      </c>
      <c r="E57" s="52" t="s">
        <v>398</v>
      </c>
      <c r="F57" s="101">
        <v>39.156482009802509</v>
      </c>
      <c r="G57" s="101">
        <v>14.900898103236427</v>
      </c>
      <c r="H57" s="101">
        <v>13.454718989648912</v>
      </c>
      <c r="I57" s="101" t="s">
        <v>322</v>
      </c>
      <c r="J57" s="101">
        <v>0.25393786082753766</v>
      </c>
      <c r="K57" s="101">
        <v>0.48899823624230804</v>
      </c>
      <c r="L57" s="101" t="s">
        <v>322</v>
      </c>
      <c r="M57" s="101" t="s">
        <v>322</v>
      </c>
      <c r="N57" s="101">
        <v>0.18005780473313665</v>
      </c>
      <c r="O57" s="101">
        <v>2.6407435187355413</v>
      </c>
      <c r="P57" s="101">
        <v>0.35598172764433411</v>
      </c>
      <c r="Q57" s="101">
        <v>0.66270788240496092</v>
      </c>
      <c r="R57" s="101">
        <v>1.0344782597872021E-3</v>
      </c>
      <c r="S57" s="101">
        <v>9.5954206620140177</v>
      </c>
      <c r="T57" s="101" t="s">
        <v>322</v>
      </c>
      <c r="U57" s="101">
        <v>34.068825341847813</v>
      </c>
      <c r="V57" s="101" t="s">
        <v>322</v>
      </c>
      <c r="W57" s="101">
        <v>151.12249473014518</v>
      </c>
      <c r="X57" s="101" t="s">
        <v>322</v>
      </c>
      <c r="Y57" s="101">
        <v>2555.4934087532583</v>
      </c>
      <c r="Z57" s="101" t="s">
        <v>322</v>
      </c>
      <c r="AA57" s="101">
        <v>1.0916123984907176</v>
      </c>
      <c r="AB57" s="101">
        <v>1569.8326766153766</v>
      </c>
      <c r="AC57" s="101">
        <v>0.73576278405355111</v>
      </c>
      <c r="AD57" s="101">
        <v>601.13200250572265</v>
      </c>
      <c r="AE57" s="101">
        <v>40.172691774959375</v>
      </c>
      <c r="AF57" s="101">
        <v>623.58246849477655</v>
      </c>
      <c r="AG57" s="101">
        <v>32.885333336121569</v>
      </c>
      <c r="AH57" s="101">
        <v>30.003290973160141</v>
      </c>
      <c r="AI57" s="101">
        <v>38.104158178111241</v>
      </c>
      <c r="AJ57" s="101">
        <v>105.54415189533619</v>
      </c>
      <c r="AK57" s="101">
        <v>28.122208690471179</v>
      </c>
      <c r="AL57" s="101">
        <v>35.689963113104149</v>
      </c>
      <c r="AM57" s="101">
        <v>36.218024680080198</v>
      </c>
      <c r="AN57" s="101">
        <v>1209.7528930324011</v>
      </c>
      <c r="AO57" s="101" t="s">
        <v>322</v>
      </c>
    </row>
    <row r="58" spans="1:41" x14ac:dyDescent="0.2">
      <c r="A58" s="52" t="s">
        <v>199</v>
      </c>
      <c r="B58" s="52" t="s">
        <v>287</v>
      </c>
      <c r="C58" s="52">
        <v>4</v>
      </c>
      <c r="D58" s="51" t="s">
        <v>341</v>
      </c>
      <c r="E58" s="52" t="s">
        <v>399</v>
      </c>
      <c r="F58" s="101">
        <v>28.783104098182523</v>
      </c>
      <c r="G58" s="101">
        <v>14.722052760672563</v>
      </c>
      <c r="H58" s="101">
        <v>14.21668166502795</v>
      </c>
      <c r="I58" s="101" t="s">
        <v>322</v>
      </c>
      <c r="J58" s="101">
        <v>0.29831310918465337</v>
      </c>
      <c r="K58" s="101">
        <v>1.2604130195947263</v>
      </c>
      <c r="L58" s="101" t="s">
        <v>322</v>
      </c>
      <c r="M58" s="101">
        <v>4.3067169965686124E-2</v>
      </c>
      <c r="N58" s="101">
        <v>0.15588520065128836</v>
      </c>
      <c r="O58" s="101">
        <v>2.2245395553472935</v>
      </c>
      <c r="P58" s="101">
        <v>0.35485467563050832</v>
      </c>
      <c r="Q58" s="101">
        <v>0.632652260308744</v>
      </c>
      <c r="R58" s="101">
        <v>1.9664682974695788E-3</v>
      </c>
      <c r="S58" s="101">
        <v>8.6819351795451389</v>
      </c>
      <c r="T58" s="101" t="s">
        <v>322</v>
      </c>
      <c r="U58" s="101">
        <v>79.456159885830402</v>
      </c>
      <c r="V58" s="101" t="s">
        <v>322</v>
      </c>
      <c r="W58" s="101">
        <v>590.34738920113875</v>
      </c>
      <c r="X58" s="101" t="s">
        <v>322</v>
      </c>
      <c r="Y58" s="101">
        <v>7215.9999579826799</v>
      </c>
      <c r="Z58" s="101" t="s">
        <v>322</v>
      </c>
      <c r="AA58" s="101">
        <v>1.0909600612955794</v>
      </c>
      <c r="AB58" s="101">
        <v>1088.2677049117199</v>
      </c>
      <c r="AC58" s="101">
        <v>0.45166516620484215</v>
      </c>
      <c r="AD58" s="101">
        <v>408.08982119221554</v>
      </c>
      <c r="AE58" s="101">
        <v>28.988449762148559</v>
      </c>
      <c r="AF58" s="101">
        <v>569.64289637284639</v>
      </c>
      <c r="AG58" s="101">
        <v>20.745845854830741</v>
      </c>
      <c r="AH58" s="101">
        <v>21.147501240845425</v>
      </c>
      <c r="AI58" s="101">
        <v>26.97928554344228</v>
      </c>
      <c r="AJ58" s="101">
        <v>81.897179634085603</v>
      </c>
      <c r="AK58" s="101">
        <v>21.65141088421765</v>
      </c>
      <c r="AL58" s="101">
        <v>7.7075385488433099</v>
      </c>
      <c r="AM58" s="101">
        <v>30.356155895754416</v>
      </c>
      <c r="AN58" s="101">
        <v>667.98988892716648</v>
      </c>
      <c r="AO58" s="101" t="s">
        <v>322</v>
      </c>
    </row>
    <row r="59" spans="1:41" x14ac:dyDescent="0.2">
      <c r="A59" s="52" t="s">
        <v>199</v>
      </c>
      <c r="B59" s="52" t="s">
        <v>287</v>
      </c>
      <c r="C59" s="52">
        <v>5</v>
      </c>
      <c r="D59" s="52" t="s">
        <v>345</v>
      </c>
      <c r="E59" s="52" t="s">
        <v>400</v>
      </c>
      <c r="F59" s="101">
        <v>24.809748809315831</v>
      </c>
      <c r="G59" s="101">
        <v>13.121193664551772</v>
      </c>
      <c r="H59" s="101">
        <v>12.780336535108036</v>
      </c>
      <c r="I59" s="101" t="s">
        <v>322</v>
      </c>
      <c r="J59" s="101">
        <v>0.34243854069233992</v>
      </c>
      <c r="K59" s="101">
        <v>2.0610822233368924</v>
      </c>
      <c r="L59" s="101" t="s">
        <v>322</v>
      </c>
      <c r="M59" s="101">
        <v>4.5007428036881604E-2</v>
      </c>
      <c r="N59" s="101">
        <v>0.17909364884959769</v>
      </c>
      <c r="O59" s="101">
        <v>2.072593042950706</v>
      </c>
      <c r="P59" s="101" t="s">
        <v>322</v>
      </c>
      <c r="Q59" s="101">
        <v>0.49487618186064819</v>
      </c>
      <c r="R59" s="101">
        <v>3.1310211332603124E-3</v>
      </c>
      <c r="S59" s="101">
        <v>8.677841917997279</v>
      </c>
      <c r="T59" s="101" t="s">
        <v>322</v>
      </c>
      <c r="U59" s="101">
        <v>99.871558949177611</v>
      </c>
      <c r="V59" s="101" t="s">
        <v>322</v>
      </c>
      <c r="W59" s="101">
        <v>699.79085975836892</v>
      </c>
      <c r="X59" s="101" t="s">
        <v>322</v>
      </c>
      <c r="Y59" s="101">
        <v>7000.8737342325076</v>
      </c>
      <c r="Z59" s="101" t="s">
        <v>322</v>
      </c>
      <c r="AA59" s="101">
        <v>1.2878945448465664</v>
      </c>
      <c r="AB59" s="101">
        <v>866.00742496506484</v>
      </c>
      <c r="AC59" s="101">
        <v>0.39584845777559979</v>
      </c>
      <c r="AD59" s="101">
        <v>293.81956506884632</v>
      </c>
      <c r="AE59" s="101">
        <v>22.417810444439329</v>
      </c>
      <c r="AF59" s="101">
        <v>522.75687007705574</v>
      </c>
      <c r="AG59" s="101">
        <v>18.062734129542132</v>
      </c>
      <c r="AH59" s="101">
        <v>16.668540952023228</v>
      </c>
      <c r="AI59" s="101">
        <v>23.959452234023747</v>
      </c>
      <c r="AJ59" s="101">
        <v>70.985700637535331</v>
      </c>
      <c r="AK59" s="101">
        <v>21.014696937073474</v>
      </c>
      <c r="AL59" s="101">
        <v>6.5929006167392554</v>
      </c>
      <c r="AM59" s="101">
        <v>36.513450218138537</v>
      </c>
      <c r="AN59" s="101" t="s">
        <v>322</v>
      </c>
      <c r="AO59" s="101" t="s">
        <v>322</v>
      </c>
    </row>
    <row r="60" spans="1:41" x14ac:dyDescent="0.2">
      <c r="A60" s="52" t="s">
        <v>201</v>
      </c>
      <c r="B60" s="52" t="s">
        <v>287</v>
      </c>
      <c r="C60" s="52">
        <v>1</v>
      </c>
      <c r="D60" s="52" t="s">
        <v>343</v>
      </c>
      <c r="E60" s="52" t="s">
        <v>401</v>
      </c>
      <c r="F60" s="101">
        <v>57.582782197923542</v>
      </c>
      <c r="G60" s="101">
        <v>4.7877829120181783</v>
      </c>
      <c r="H60" s="101">
        <v>1.3431814853752215</v>
      </c>
      <c r="I60" s="101" t="s">
        <v>322</v>
      </c>
      <c r="J60" s="101">
        <v>0.44679968083993293</v>
      </c>
      <c r="K60" s="101">
        <v>1.0470770699298197</v>
      </c>
      <c r="L60" s="101" t="s">
        <v>322</v>
      </c>
      <c r="M60" s="101" t="s">
        <v>322</v>
      </c>
      <c r="N60" s="101">
        <v>0.12727142136804592</v>
      </c>
      <c r="O60" s="101">
        <v>2.3299162796967363</v>
      </c>
      <c r="P60" s="101">
        <v>0.9602474701258068</v>
      </c>
      <c r="Q60" s="101">
        <v>0.94027741216432092</v>
      </c>
      <c r="R60" s="101">
        <v>1.1173190205343655E-3</v>
      </c>
      <c r="S60" s="101">
        <v>13.576270461049942</v>
      </c>
      <c r="T60" s="101" t="s">
        <v>322</v>
      </c>
      <c r="U60" s="101">
        <v>11.151318946536067</v>
      </c>
      <c r="V60" s="101" t="s">
        <v>322</v>
      </c>
      <c r="W60" s="101" t="s">
        <v>322</v>
      </c>
      <c r="X60" s="101" t="s">
        <v>322</v>
      </c>
      <c r="Y60" s="101">
        <v>233.92604392184333</v>
      </c>
      <c r="Z60" s="101">
        <v>8.771438861661716</v>
      </c>
      <c r="AA60" s="101" t="s">
        <v>322</v>
      </c>
      <c r="AB60" s="101">
        <v>315.32851946338366</v>
      </c>
      <c r="AC60" s="101">
        <v>0.88202726138372867</v>
      </c>
      <c r="AD60" s="101" t="s">
        <v>322</v>
      </c>
      <c r="AE60" s="101">
        <v>16.243736624583175</v>
      </c>
      <c r="AF60" s="101">
        <v>272.09938899198761</v>
      </c>
      <c r="AG60" s="101">
        <v>25.183956983858401</v>
      </c>
      <c r="AH60" s="101">
        <v>1.1858938521413207</v>
      </c>
      <c r="AI60" s="101" t="s">
        <v>322</v>
      </c>
      <c r="AJ60" s="101">
        <v>24.125011697487057</v>
      </c>
      <c r="AK60" s="101" t="s">
        <v>322</v>
      </c>
      <c r="AL60" s="101" t="s">
        <v>322</v>
      </c>
      <c r="AM60" s="101" t="s">
        <v>322</v>
      </c>
      <c r="AN60" s="101">
        <v>441.25944169065957</v>
      </c>
      <c r="AO60" s="101" t="s">
        <v>322</v>
      </c>
    </row>
    <row r="61" spans="1:41" x14ac:dyDescent="0.2">
      <c r="A61" s="52" t="s">
        <v>201</v>
      </c>
      <c r="B61" s="52" t="s">
        <v>287</v>
      </c>
      <c r="C61" s="52">
        <v>2</v>
      </c>
      <c r="D61" s="52" t="s">
        <v>339</v>
      </c>
      <c r="E61" s="52" t="s">
        <v>402</v>
      </c>
      <c r="F61" s="101">
        <v>11.57768198882119</v>
      </c>
      <c r="G61" s="101">
        <v>1.9613937125968481</v>
      </c>
      <c r="H61" s="101">
        <v>0.86307642954616914</v>
      </c>
      <c r="I61" s="101" t="s">
        <v>322</v>
      </c>
      <c r="J61" s="101">
        <v>0.15766850057849208</v>
      </c>
      <c r="K61" s="101">
        <v>4.4525807283220891</v>
      </c>
      <c r="L61" s="101" t="s">
        <v>322</v>
      </c>
      <c r="M61" s="101" t="s">
        <v>322</v>
      </c>
      <c r="N61" s="101">
        <v>0.13461867860923354</v>
      </c>
      <c r="O61" s="101">
        <v>1.2394735519872497</v>
      </c>
      <c r="P61" s="101">
        <v>0.56405567692814029</v>
      </c>
      <c r="Q61" s="101">
        <v>0.94257571592490585</v>
      </c>
      <c r="R61" s="101">
        <v>4.3628371875906846E-2</v>
      </c>
      <c r="S61" s="101">
        <v>20.942943160419816</v>
      </c>
      <c r="T61" s="101" t="s">
        <v>322</v>
      </c>
      <c r="U61" s="101">
        <v>100.96883781885451</v>
      </c>
      <c r="V61" s="101" t="s">
        <v>322</v>
      </c>
      <c r="W61" s="101">
        <v>138.07680442807072</v>
      </c>
      <c r="X61" s="101" t="s">
        <v>322</v>
      </c>
      <c r="Y61" s="101">
        <v>418.39628037483828</v>
      </c>
      <c r="Z61" s="101">
        <v>4.1585780422974121</v>
      </c>
      <c r="AA61" s="101" t="s">
        <v>322</v>
      </c>
      <c r="AB61" s="101" t="s">
        <v>322</v>
      </c>
      <c r="AC61" s="101">
        <v>0.35704115483849685</v>
      </c>
      <c r="AD61" s="101" t="s">
        <v>322</v>
      </c>
      <c r="AE61" s="101">
        <v>15.043351132772029</v>
      </c>
      <c r="AF61" s="101">
        <v>212.37561447618953</v>
      </c>
      <c r="AG61" s="101">
        <v>10.208381803748656</v>
      </c>
      <c r="AH61" s="101">
        <v>1.2298660492172189</v>
      </c>
      <c r="AI61" s="101" t="s">
        <v>322</v>
      </c>
      <c r="AJ61" s="101">
        <v>13.846960046619165</v>
      </c>
      <c r="AK61" s="101" t="s">
        <v>322</v>
      </c>
      <c r="AL61" s="101" t="s">
        <v>322</v>
      </c>
      <c r="AM61" s="101" t="s">
        <v>322</v>
      </c>
      <c r="AN61" s="101" t="s">
        <v>322</v>
      </c>
      <c r="AO61" s="101" t="s">
        <v>322</v>
      </c>
    </row>
    <row r="62" spans="1:41" x14ac:dyDescent="0.2">
      <c r="A62" s="52" t="s">
        <v>201</v>
      </c>
      <c r="B62" s="52" t="s">
        <v>287</v>
      </c>
      <c r="C62" s="52">
        <v>3</v>
      </c>
      <c r="D62" s="52" t="s">
        <v>337</v>
      </c>
      <c r="E62" s="52" t="s">
        <v>403</v>
      </c>
      <c r="F62" s="101">
        <v>7.9064692639398082</v>
      </c>
      <c r="G62" s="101">
        <v>1.6110410325758828</v>
      </c>
      <c r="H62" s="101">
        <v>0.77686821242058723</v>
      </c>
      <c r="I62" s="101" t="s">
        <v>322</v>
      </c>
      <c r="J62" s="101">
        <v>0.15972884649897454</v>
      </c>
      <c r="K62" s="101">
        <v>5.886545967875894</v>
      </c>
      <c r="L62" s="101" t="s">
        <v>322</v>
      </c>
      <c r="M62" s="101" t="s">
        <v>322</v>
      </c>
      <c r="N62" s="101">
        <v>0.14421448817436358</v>
      </c>
      <c r="O62" s="101">
        <v>1.1184357228390993</v>
      </c>
      <c r="P62" s="101">
        <v>0.36355617171342286</v>
      </c>
      <c r="Q62" s="101">
        <v>0.81807987066367627</v>
      </c>
      <c r="R62" s="101">
        <v>5.3645590635688835E-2</v>
      </c>
      <c r="S62" s="101">
        <v>19.988753845301698</v>
      </c>
      <c r="T62" s="101" t="s">
        <v>322</v>
      </c>
      <c r="U62" s="101">
        <v>91.909018265151118</v>
      </c>
      <c r="V62" s="101" t="s">
        <v>322</v>
      </c>
      <c r="W62" s="101">
        <v>138.74174314014238</v>
      </c>
      <c r="X62" s="101" t="s">
        <v>322</v>
      </c>
      <c r="Y62" s="101">
        <v>393.71686286415189</v>
      </c>
      <c r="Z62" s="101">
        <v>2.9365856200394269</v>
      </c>
      <c r="AA62" s="101" t="s">
        <v>322</v>
      </c>
      <c r="AB62" s="101" t="s">
        <v>322</v>
      </c>
      <c r="AC62" s="101">
        <v>0.23296193835040488</v>
      </c>
      <c r="AD62" s="101" t="s">
        <v>322</v>
      </c>
      <c r="AE62" s="101">
        <v>23.87992844718551</v>
      </c>
      <c r="AF62" s="101">
        <v>168.00103779779155</v>
      </c>
      <c r="AG62" s="101">
        <v>9.4667686531304636</v>
      </c>
      <c r="AH62" s="101" t="s">
        <v>322</v>
      </c>
      <c r="AI62" s="101" t="s">
        <v>322</v>
      </c>
      <c r="AJ62" s="101">
        <v>13.033524263168148</v>
      </c>
      <c r="AK62" s="101" t="s">
        <v>322</v>
      </c>
      <c r="AL62" s="101" t="s">
        <v>322</v>
      </c>
      <c r="AM62" s="101" t="s">
        <v>322</v>
      </c>
      <c r="AN62" s="101" t="s">
        <v>322</v>
      </c>
      <c r="AO62" s="101" t="s">
        <v>322</v>
      </c>
    </row>
    <row r="63" spans="1:41" x14ac:dyDescent="0.2">
      <c r="A63" s="52" t="s">
        <v>201</v>
      </c>
      <c r="B63" s="52" t="s">
        <v>287</v>
      </c>
      <c r="C63" s="52">
        <v>4</v>
      </c>
      <c r="D63" s="52" t="s">
        <v>341</v>
      </c>
      <c r="E63" s="52" t="s">
        <v>404</v>
      </c>
      <c r="F63" s="101">
        <v>8.8751687088677258</v>
      </c>
      <c r="G63" s="101">
        <v>1.785036815692846</v>
      </c>
      <c r="H63" s="101">
        <v>0.84601418382877824</v>
      </c>
      <c r="I63" s="101" t="s">
        <v>322</v>
      </c>
      <c r="J63" s="101">
        <v>0.15865937538766142</v>
      </c>
      <c r="K63" s="101">
        <v>5.7578406905732846</v>
      </c>
      <c r="L63" s="101" t="s">
        <v>322</v>
      </c>
      <c r="M63" s="101" t="s">
        <v>322</v>
      </c>
      <c r="N63" s="101" t="s">
        <v>322</v>
      </c>
      <c r="O63" s="101">
        <v>1.1597354474063899</v>
      </c>
      <c r="P63" s="101">
        <v>0.36014769367844701</v>
      </c>
      <c r="Q63" s="101">
        <v>0.85719995227172496</v>
      </c>
      <c r="R63" s="101">
        <v>5.7703028342206197E-2</v>
      </c>
      <c r="S63" s="101">
        <v>20.881239931878888</v>
      </c>
      <c r="T63" s="101" t="s">
        <v>322</v>
      </c>
      <c r="U63" s="101">
        <v>98.270017656341409</v>
      </c>
      <c r="V63" s="101" t="s">
        <v>322</v>
      </c>
      <c r="W63" s="101">
        <v>147.37755485498388</v>
      </c>
      <c r="X63" s="101" t="s">
        <v>322</v>
      </c>
      <c r="Y63" s="101">
        <v>394.46407146160971</v>
      </c>
      <c r="Z63" s="101">
        <v>3.2462978256039796</v>
      </c>
      <c r="AA63" s="101" t="s">
        <v>322</v>
      </c>
      <c r="AB63" s="101" t="s">
        <v>322</v>
      </c>
      <c r="AC63" s="101">
        <v>0.23037355105318971</v>
      </c>
      <c r="AD63" s="101" t="s">
        <v>322</v>
      </c>
      <c r="AE63" s="101">
        <v>18.3815854071274</v>
      </c>
      <c r="AF63" s="101">
        <v>176.38805163764542</v>
      </c>
      <c r="AG63" s="101">
        <v>9.8013804744907365</v>
      </c>
      <c r="AH63" s="101" t="s">
        <v>322</v>
      </c>
      <c r="AI63" s="101" t="s">
        <v>322</v>
      </c>
      <c r="AJ63" s="101">
        <v>13.678646167236982</v>
      </c>
      <c r="AK63" s="101" t="s">
        <v>322</v>
      </c>
      <c r="AL63" s="101" t="s">
        <v>322</v>
      </c>
      <c r="AM63" s="101" t="s">
        <v>322</v>
      </c>
      <c r="AN63" s="101">
        <v>677.02350481529493</v>
      </c>
      <c r="AO63" s="101" t="s">
        <v>322</v>
      </c>
    </row>
    <row r="64" spans="1:41" x14ac:dyDescent="0.2">
      <c r="A64" s="52" t="s">
        <v>201</v>
      </c>
      <c r="B64" s="52" t="s">
        <v>287</v>
      </c>
      <c r="C64" s="52">
        <v>5</v>
      </c>
      <c r="D64" s="52" t="s">
        <v>345</v>
      </c>
      <c r="E64" s="52" t="s">
        <v>405</v>
      </c>
      <c r="F64" s="101">
        <v>5.5230471956832154</v>
      </c>
      <c r="G64" s="101">
        <v>1.4313621307778461</v>
      </c>
      <c r="H64" s="101">
        <v>0.84133710080444835</v>
      </c>
      <c r="I64" s="101" t="s">
        <v>322</v>
      </c>
      <c r="J64" s="101">
        <v>0.24924377284739732</v>
      </c>
      <c r="K64" s="101">
        <v>1.3115139765139818</v>
      </c>
      <c r="L64" s="101" t="s">
        <v>322</v>
      </c>
      <c r="M64" s="101" t="s">
        <v>322</v>
      </c>
      <c r="N64" s="101" t="s">
        <v>322</v>
      </c>
      <c r="O64" s="101" t="s">
        <v>322</v>
      </c>
      <c r="P64" s="101" t="s">
        <v>322</v>
      </c>
      <c r="Q64" s="101">
        <v>0.94804504318159932</v>
      </c>
      <c r="R64" s="101">
        <v>3.9677997924073935E-2</v>
      </c>
      <c r="S64" s="101">
        <v>16.391221875679978</v>
      </c>
      <c r="T64" s="101" t="s">
        <v>322</v>
      </c>
      <c r="U64" s="101">
        <v>63.007494408345103</v>
      </c>
      <c r="V64" s="101" t="s">
        <v>322</v>
      </c>
      <c r="W64" s="101">
        <v>123.50835937162704</v>
      </c>
      <c r="X64" s="101" t="s">
        <v>322</v>
      </c>
      <c r="Y64" s="101">
        <v>382.1726378143714</v>
      </c>
      <c r="Z64" s="101">
        <v>1.7131926318020503</v>
      </c>
      <c r="AA64" s="101" t="s">
        <v>322</v>
      </c>
      <c r="AB64" s="101" t="s">
        <v>322</v>
      </c>
      <c r="AC64" s="101" t="s">
        <v>322</v>
      </c>
      <c r="AD64" s="101" t="s">
        <v>322</v>
      </c>
      <c r="AE64" s="101">
        <v>24.295181618727131</v>
      </c>
      <c r="AF64" s="101">
        <v>190.08818313499401</v>
      </c>
      <c r="AG64" s="101">
        <v>6.8987055564479665</v>
      </c>
      <c r="AH64" s="101" t="s">
        <v>322</v>
      </c>
      <c r="AI64" s="101" t="s">
        <v>322</v>
      </c>
      <c r="AJ64" s="101">
        <v>11.678554609657125</v>
      </c>
      <c r="AK64" s="101" t="s">
        <v>322</v>
      </c>
      <c r="AL64" s="101" t="s">
        <v>322</v>
      </c>
      <c r="AM64" s="101" t="s">
        <v>322</v>
      </c>
      <c r="AN64" s="101">
        <v>467.92749114762404</v>
      </c>
      <c r="AO64" s="101" t="s">
        <v>322</v>
      </c>
    </row>
    <row r="65" spans="1:41" x14ac:dyDescent="0.2">
      <c r="A65" s="52" t="s">
        <v>285</v>
      </c>
      <c r="B65" s="52" t="s">
        <v>287</v>
      </c>
      <c r="C65" s="52">
        <v>1</v>
      </c>
      <c r="D65" s="52" t="s">
        <v>341</v>
      </c>
      <c r="E65" s="52" t="s">
        <v>406</v>
      </c>
      <c r="F65" s="101">
        <v>24.763518790527371</v>
      </c>
      <c r="G65" s="101">
        <v>0.55001840737152496</v>
      </c>
      <c r="H65" s="101" t="s">
        <v>322</v>
      </c>
      <c r="I65" s="101" t="s">
        <v>322</v>
      </c>
      <c r="J65" s="101">
        <v>0.1295996025421336</v>
      </c>
      <c r="K65" s="101">
        <v>0.24153592173216995</v>
      </c>
      <c r="L65" s="101" t="s">
        <v>322</v>
      </c>
      <c r="M65" s="101" t="s">
        <v>322</v>
      </c>
      <c r="N65" s="101" t="s">
        <v>322</v>
      </c>
      <c r="O65" s="101" t="s">
        <v>322</v>
      </c>
      <c r="P65" s="101">
        <v>0.53143875791627748</v>
      </c>
      <c r="Q65" s="101">
        <v>3.2865912846827525</v>
      </c>
      <c r="R65" s="101">
        <v>8.1845660162250932E-3</v>
      </c>
      <c r="S65" s="101" t="s">
        <v>322</v>
      </c>
      <c r="T65" s="101" t="s">
        <v>322</v>
      </c>
      <c r="U65" s="101">
        <v>117.08315600135511</v>
      </c>
      <c r="V65" s="101" t="s">
        <v>322</v>
      </c>
      <c r="W65" s="101" t="s">
        <v>322</v>
      </c>
      <c r="X65" s="101" t="s">
        <v>322</v>
      </c>
      <c r="Y65" s="101">
        <v>146.50247387986235</v>
      </c>
      <c r="Z65" s="101">
        <v>0.86767518070195748</v>
      </c>
      <c r="AA65" s="101">
        <v>6.5391572336920145</v>
      </c>
      <c r="AB65" s="101" t="s">
        <v>322</v>
      </c>
      <c r="AC65" s="101">
        <v>1.2339796157113814</v>
      </c>
      <c r="AD65" s="101" t="s">
        <v>322</v>
      </c>
      <c r="AE65" s="101">
        <v>40.107340648464486</v>
      </c>
      <c r="AF65" s="101" t="s">
        <v>322</v>
      </c>
      <c r="AG65" s="101">
        <v>20.524490538407104</v>
      </c>
      <c r="AH65" s="101">
        <v>35.269571747967085</v>
      </c>
      <c r="AI65" s="101" t="s">
        <v>322</v>
      </c>
      <c r="AJ65" s="101">
        <v>2.7465662707422713</v>
      </c>
      <c r="AK65" s="101" t="s">
        <v>322</v>
      </c>
      <c r="AL65" s="101" t="s">
        <v>322</v>
      </c>
      <c r="AM65" s="101" t="s">
        <v>322</v>
      </c>
      <c r="AN65" s="101" t="s">
        <v>322</v>
      </c>
      <c r="AO65" s="101" t="s">
        <v>322</v>
      </c>
    </row>
    <row r="66" spans="1:41" x14ac:dyDescent="0.2">
      <c r="A66" s="52" t="s">
        <v>285</v>
      </c>
      <c r="B66" s="52" t="s">
        <v>287</v>
      </c>
      <c r="C66" s="52">
        <v>2</v>
      </c>
      <c r="D66" s="52" t="s">
        <v>339</v>
      </c>
      <c r="E66" s="52" t="s">
        <v>407</v>
      </c>
      <c r="F66" s="101">
        <v>22.626290436847441</v>
      </c>
      <c r="G66" s="101">
        <v>0.53310039911269669</v>
      </c>
      <c r="H66" s="101" t="s">
        <v>322</v>
      </c>
      <c r="I66" s="101" t="s">
        <v>322</v>
      </c>
      <c r="J66" s="101">
        <v>0.13369968018160755</v>
      </c>
      <c r="K66" s="101" t="s">
        <v>322</v>
      </c>
      <c r="L66" s="101" t="s">
        <v>322</v>
      </c>
      <c r="M66" s="101" t="s">
        <v>322</v>
      </c>
      <c r="N66" s="101" t="s">
        <v>322</v>
      </c>
      <c r="O66" s="101" t="s">
        <v>322</v>
      </c>
      <c r="P66" s="101">
        <v>0.59389751845578687</v>
      </c>
      <c r="Q66" s="101">
        <v>3.3357350325797452</v>
      </c>
      <c r="R66" s="101">
        <v>4.173862804445874E-3</v>
      </c>
      <c r="S66" s="101" t="s">
        <v>322</v>
      </c>
      <c r="T66" s="101" t="s">
        <v>322</v>
      </c>
      <c r="U66" s="101">
        <v>103.94975177693847</v>
      </c>
      <c r="V66" s="101" t="s">
        <v>322</v>
      </c>
      <c r="W66" s="101" t="s">
        <v>322</v>
      </c>
      <c r="X66" s="101" t="s">
        <v>322</v>
      </c>
      <c r="Y66" s="101">
        <v>119.79282004696262</v>
      </c>
      <c r="Z66" s="101">
        <v>0.73713017527933999</v>
      </c>
      <c r="AA66" s="101">
        <v>7.3818639126794237</v>
      </c>
      <c r="AB66" s="101" t="s">
        <v>322</v>
      </c>
      <c r="AC66" s="101">
        <v>0.77790864386198533</v>
      </c>
      <c r="AD66" s="101" t="s">
        <v>322</v>
      </c>
      <c r="AE66" s="101">
        <v>38.825621503872796</v>
      </c>
      <c r="AF66" s="101" t="s">
        <v>322</v>
      </c>
      <c r="AG66" s="101">
        <v>21.481121424451946</v>
      </c>
      <c r="AH66" s="101">
        <v>34.741114408521476</v>
      </c>
      <c r="AI66" s="101" t="s">
        <v>322</v>
      </c>
      <c r="AJ66" s="101">
        <v>2.8571263931940614</v>
      </c>
      <c r="AK66" s="101" t="s">
        <v>322</v>
      </c>
      <c r="AL66" s="101" t="s">
        <v>322</v>
      </c>
      <c r="AM66" s="101" t="s">
        <v>322</v>
      </c>
      <c r="AN66" s="101" t="s">
        <v>322</v>
      </c>
      <c r="AO66" s="101" t="s">
        <v>322</v>
      </c>
    </row>
    <row r="67" spans="1:41" x14ac:dyDescent="0.2">
      <c r="A67" s="52" t="s">
        <v>285</v>
      </c>
      <c r="B67" s="52" t="s">
        <v>287</v>
      </c>
      <c r="C67" s="52">
        <v>3</v>
      </c>
      <c r="D67" s="52" t="s">
        <v>337</v>
      </c>
      <c r="E67" s="52" t="s">
        <v>408</v>
      </c>
      <c r="F67" s="101">
        <v>22.668107022036384</v>
      </c>
      <c r="G67" s="101">
        <v>0.53075304603531048</v>
      </c>
      <c r="H67" s="101" t="s">
        <v>322</v>
      </c>
      <c r="I67" s="101" t="s">
        <v>322</v>
      </c>
      <c r="J67" s="101">
        <v>0.1394917455786113</v>
      </c>
      <c r="K67" s="101" t="s">
        <v>322</v>
      </c>
      <c r="L67" s="101" t="s">
        <v>322</v>
      </c>
      <c r="M67" s="101" t="s">
        <v>322</v>
      </c>
      <c r="N67" s="101" t="s">
        <v>322</v>
      </c>
      <c r="O67" s="101" t="s">
        <v>322</v>
      </c>
      <c r="P67" s="101">
        <v>0.58184463165696509</v>
      </c>
      <c r="Q67" s="101">
        <v>3.4475733848240666</v>
      </c>
      <c r="R67" s="101">
        <v>7.9915306365725136E-3</v>
      </c>
      <c r="S67" s="101" t="s">
        <v>322</v>
      </c>
      <c r="T67" s="101" t="s">
        <v>322</v>
      </c>
      <c r="U67" s="101">
        <v>122.3007289264924</v>
      </c>
      <c r="V67" s="101" t="s">
        <v>322</v>
      </c>
      <c r="W67" s="101" t="s">
        <v>322</v>
      </c>
      <c r="X67" s="101" t="s">
        <v>322</v>
      </c>
      <c r="Y67" s="101">
        <v>1599.3906267361781</v>
      </c>
      <c r="Z67" s="101">
        <v>0.80883070547622826</v>
      </c>
      <c r="AA67" s="101">
        <v>6.9369222372535768</v>
      </c>
      <c r="AB67" s="101" t="s">
        <v>322</v>
      </c>
      <c r="AC67" s="101">
        <v>0.83740627524685096</v>
      </c>
      <c r="AD67" s="101" t="s">
        <v>322</v>
      </c>
      <c r="AE67" s="101">
        <v>40.384699103335286</v>
      </c>
      <c r="AF67" s="101" t="s">
        <v>322</v>
      </c>
      <c r="AG67" s="101">
        <v>21.257394862400069</v>
      </c>
      <c r="AH67" s="101">
        <v>34.63645249499244</v>
      </c>
      <c r="AI67" s="101" t="s">
        <v>322</v>
      </c>
      <c r="AJ67" s="101">
        <v>2.5801374572491311</v>
      </c>
      <c r="AK67" s="101" t="s">
        <v>322</v>
      </c>
      <c r="AL67" s="101" t="s">
        <v>322</v>
      </c>
      <c r="AM67" s="101" t="s">
        <v>322</v>
      </c>
      <c r="AN67" s="101" t="s">
        <v>322</v>
      </c>
      <c r="AO67" s="101" t="s">
        <v>322</v>
      </c>
    </row>
    <row r="68" spans="1:41" x14ac:dyDescent="0.2">
      <c r="A68" s="52" t="s">
        <v>285</v>
      </c>
      <c r="B68" s="52" t="s">
        <v>287</v>
      </c>
      <c r="C68" s="52">
        <v>4</v>
      </c>
      <c r="D68" s="51" t="s">
        <v>343</v>
      </c>
      <c r="E68" s="52" t="s">
        <v>409</v>
      </c>
      <c r="F68" s="101">
        <v>23.733901672193976</v>
      </c>
      <c r="G68" s="101">
        <v>0.52885644132777831</v>
      </c>
      <c r="H68" s="101" t="s">
        <v>322</v>
      </c>
      <c r="I68" s="101" t="s">
        <v>322</v>
      </c>
      <c r="J68" s="101">
        <v>0.17108097377735229</v>
      </c>
      <c r="K68" s="101" t="s">
        <v>322</v>
      </c>
      <c r="L68" s="101" t="s">
        <v>322</v>
      </c>
      <c r="M68" s="101" t="s">
        <v>322</v>
      </c>
      <c r="N68" s="101" t="s">
        <v>322</v>
      </c>
      <c r="O68" s="101" t="s">
        <v>322</v>
      </c>
      <c r="P68" s="101">
        <v>0.54739273319448389</v>
      </c>
      <c r="Q68" s="101">
        <v>3.2865621430559768</v>
      </c>
      <c r="R68" s="101">
        <v>6.5798454237769111E-3</v>
      </c>
      <c r="S68" s="101" t="s">
        <v>322</v>
      </c>
      <c r="T68" s="101" t="s">
        <v>322</v>
      </c>
      <c r="U68" s="101">
        <v>118.56512638494006</v>
      </c>
      <c r="V68" s="101" t="s">
        <v>322</v>
      </c>
      <c r="W68" s="101" t="s">
        <v>322</v>
      </c>
      <c r="X68" s="101" t="s">
        <v>322</v>
      </c>
      <c r="Y68" s="101">
        <v>121.72120771063111</v>
      </c>
      <c r="Z68" s="101">
        <v>0.76105193704262097</v>
      </c>
      <c r="AA68" s="101">
        <v>4.3589991386016358</v>
      </c>
      <c r="AB68" s="101" t="s">
        <v>322</v>
      </c>
      <c r="AC68" s="101">
        <v>0.81159237970971532</v>
      </c>
      <c r="AD68" s="101" t="s">
        <v>322</v>
      </c>
      <c r="AE68" s="101">
        <v>44.634911847566727</v>
      </c>
      <c r="AF68" s="101" t="s">
        <v>322</v>
      </c>
      <c r="AG68" s="101">
        <v>19.658097736140764</v>
      </c>
      <c r="AH68" s="101">
        <v>37.836178461367503</v>
      </c>
      <c r="AI68" s="101" t="s">
        <v>322</v>
      </c>
      <c r="AJ68" s="101">
        <v>2.3431677071577011</v>
      </c>
      <c r="AK68" s="101" t="s">
        <v>322</v>
      </c>
      <c r="AL68" s="101" t="s">
        <v>322</v>
      </c>
      <c r="AM68" s="101" t="s">
        <v>322</v>
      </c>
      <c r="AN68" s="101" t="s">
        <v>322</v>
      </c>
      <c r="AO68" s="101" t="s">
        <v>322</v>
      </c>
    </row>
    <row r="69" spans="1:41" x14ac:dyDescent="0.2">
      <c r="A69" s="52" t="s">
        <v>285</v>
      </c>
      <c r="B69" s="52" t="s">
        <v>287</v>
      </c>
      <c r="C69" s="52">
        <v>5</v>
      </c>
      <c r="D69" s="52" t="s">
        <v>345</v>
      </c>
      <c r="E69" s="52" t="s">
        <v>410</v>
      </c>
      <c r="F69" s="101">
        <v>21.251573934048153</v>
      </c>
      <c r="G69" s="101">
        <v>0.50735471699216061</v>
      </c>
      <c r="H69" s="101" t="s">
        <v>322</v>
      </c>
      <c r="I69" s="101" t="s">
        <v>322</v>
      </c>
      <c r="J69" s="101">
        <v>0.16196669306929093</v>
      </c>
      <c r="K69" s="101" t="s">
        <v>322</v>
      </c>
      <c r="L69" s="101" t="s">
        <v>322</v>
      </c>
      <c r="M69" s="101" t="s">
        <v>322</v>
      </c>
      <c r="N69" s="101" t="s">
        <v>322</v>
      </c>
      <c r="O69" s="101" t="s">
        <v>322</v>
      </c>
      <c r="P69" s="101">
        <v>0.44733014712463187</v>
      </c>
      <c r="Q69" s="101">
        <v>2.9852642954155404</v>
      </c>
      <c r="R69" s="101">
        <v>2.4579429021206668E-2</v>
      </c>
      <c r="S69" s="101" t="s">
        <v>322</v>
      </c>
      <c r="T69" s="101" t="s">
        <v>322</v>
      </c>
      <c r="U69" s="101">
        <v>120.41718945555664</v>
      </c>
      <c r="V69" s="101" t="s">
        <v>322</v>
      </c>
      <c r="W69" s="101" t="s">
        <v>322</v>
      </c>
      <c r="X69" s="101" t="s">
        <v>322</v>
      </c>
      <c r="Y69" s="101">
        <v>133.35373186264425</v>
      </c>
      <c r="Z69" s="101">
        <v>1.0153481842682532</v>
      </c>
      <c r="AA69" s="101">
        <v>4.5113432468090382</v>
      </c>
      <c r="AB69" s="101" t="s">
        <v>322</v>
      </c>
      <c r="AC69" s="101">
        <v>0.63605031665292633</v>
      </c>
      <c r="AD69" s="101" t="s">
        <v>322</v>
      </c>
      <c r="AE69" s="101">
        <v>39.292648459562741</v>
      </c>
      <c r="AF69" s="101" t="s">
        <v>322</v>
      </c>
      <c r="AG69" s="101">
        <v>17.622672591259157</v>
      </c>
      <c r="AH69" s="101">
        <v>35.78341475679369</v>
      </c>
      <c r="AI69" s="101" t="s">
        <v>322</v>
      </c>
      <c r="AJ69" s="101">
        <v>2.643901639754819</v>
      </c>
      <c r="AK69" s="101" t="s">
        <v>322</v>
      </c>
      <c r="AL69" s="101" t="s">
        <v>322</v>
      </c>
      <c r="AM69" s="101" t="s">
        <v>322</v>
      </c>
      <c r="AN69" s="101" t="s">
        <v>322</v>
      </c>
      <c r="AO69" s="101" t="s">
        <v>322</v>
      </c>
    </row>
    <row r="70" spans="1:41" x14ac:dyDescent="0.2">
      <c r="A70" s="52" t="s">
        <v>286</v>
      </c>
      <c r="B70" s="52" t="s">
        <v>287</v>
      </c>
      <c r="C70" s="52">
        <v>1</v>
      </c>
      <c r="D70" s="52" t="s">
        <v>345</v>
      </c>
      <c r="E70" s="52" t="s">
        <v>411</v>
      </c>
      <c r="F70" s="101">
        <v>2.8220769970158419</v>
      </c>
      <c r="G70" s="101">
        <v>3.0646749608007249</v>
      </c>
      <c r="H70" s="101">
        <v>6.2194589783169549</v>
      </c>
      <c r="I70" s="101">
        <v>7.9865732246372785</v>
      </c>
      <c r="J70" s="101">
        <v>0.4005617234374429</v>
      </c>
      <c r="K70" s="101">
        <v>4.3670871363969832</v>
      </c>
      <c r="L70" s="101" t="s">
        <v>322</v>
      </c>
      <c r="M70" s="101" t="s">
        <v>322</v>
      </c>
      <c r="N70" s="101">
        <v>0.11981788104137252</v>
      </c>
      <c r="O70" s="101">
        <v>3.0056214757787876</v>
      </c>
      <c r="P70" s="101" t="s">
        <v>322</v>
      </c>
      <c r="Q70" s="101" t="s">
        <v>322</v>
      </c>
      <c r="R70" s="101">
        <v>2.4697697030404953E-3</v>
      </c>
      <c r="S70" s="101" t="s">
        <v>322</v>
      </c>
      <c r="T70" s="101" t="s">
        <v>322</v>
      </c>
      <c r="U70" s="101">
        <v>24.558876583154756</v>
      </c>
      <c r="V70" s="101">
        <v>1352.8206253612852</v>
      </c>
      <c r="W70" s="101">
        <v>257.7970734398441</v>
      </c>
      <c r="X70" s="101" t="s">
        <v>322</v>
      </c>
      <c r="Y70" s="101">
        <v>4610.6141507867824</v>
      </c>
      <c r="Z70" s="101" t="s">
        <v>322</v>
      </c>
      <c r="AA70" s="101">
        <v>10.377200556137591</v>
      </c>
      <c r="AB70" s="101" t="s">
        <v>322</v>
      </c>
      <c r="AC70" s="101" t="s">
        <v>322</v>
      </c>
      <c r="AD70" s="101">
        <v>136.24526545794288</v>
      </c>
      <c r="AE70" s="101">
        <v>20.533162174140269</v>
      </c>
      <c r="AF70" s="101">
        <v>385.03269883398247</v>
      </c>
      <c r="AG70" s="101">
        <v>3.6604683329721666</v>
      </c>
      <c r="AH70" s="101">
        <v>29.254303300937504</v>
      </c>
      <c r="AI70" s="101">
        <v>1.8363236565570327</v>
      </c>
      <c r="AJ70" s="101">
        <v>29.975365595896083</v>
      </c>
      <c r="AK70" s="101">
        <v>4.7985408369438032</v>
      </c>
      <c r="AL70" s="101">
        <v>7.7689187780693496</v>
      </c>
      <c r="AM70" s="101" t="s">
        <v>322</v>
      </c>
      <c r="AN70" s="101">
        <v>422.98559075962731</v>
      </c>
      <c r="AO70" s="101" t="s">
        <v>322</v>
      </c>
    </row>
    <row r="71" spans="1:41" x14ac:dyDescent="0.2">
      <c r="A71" s="52" t="s">
        <v>286</v>
      </c>
      <c r="B71" s="52" t="s">
        <v>287</v>
      </c>
      <c r="C71" s="52">
        <v>2</v>
      </c>
      <c r="D71" s="52" t="s">
        <v>337</v>
      </c>
      <c r="E71" s="52" t="s">
        <v>412</v>
      </c>
      <c r="F71" s="101">
        <v>6.9749084707435971</v>
      </c>
      <c r="G71" s="101">
        <v>5.9851020262208925</v>
      </c>
      <c r="H71" s="101">
        <v>10.445229585074038</v>
      </c>
      <c r="I71" s="101">
        <v>14.684118974907117</v>
      </c>
      <c r="J71" s="101">
        <v>0.41489678186267526</v>
      </c>
      <c r="K71" s="101">
        <v>1.460363363154231</v>
      </c>
      <c r="L71" s="101" t="s">
        <v>322</v>
      </c>
      <c r="M71" s="101">
        <v>6.7467907244274955E-2</v>
      </c>
      <c r="N71" s="101">
        <v>9.936380442319924E-2</v>
      </c>
      <c r="O71" s="101" t="s">
        <v>322</v>
      </c>
      <c r="P71" s="101" t="s">
        <v>322</v>
      </c>
      <c r="Q71" s="101" t="s">
        <v>322</v>
      </c>
      <c r="R71" s="101">
        <v>1.320291469804097E-3</v>
      </c>
      <c r="S71" s="101" t="s">
        <v>322</v>
      </c>
      <c r="T71" s="101" t="s">
        <v>322</v>
      </c>
      <c r="U71" s="101">
        <v>31.016203417241385</v>
      </c>
      <c r="V71" s="101">
        <v>1213.7795802247997</v>
      </c>
      <c r="W71" s="101">
        <v>345.86976903552437</v>
      </c>
      <c r="X71" s="101" t="s">
        <v>322</v>
      </c>
      <c r="Y71" s="101">
        <v>6384.1610589070524</v>
      </c>
      <c r="Z71" s="101" t="s">
        <v>322</v>
      </c>
      <c r="AA71" s="101">
        <v>3.1138834059677998</v>
      </c>
      <c r="AB71" s="101">
        <v>226.07136197423949</v>
      </c>
      <c r="AC71" s="101" t="s">
        <v>322</v>
      </c>
      <c r="AD71" s="101">
        <v>281.96242664374898</v>
      </c>
      <c r="AE71" s="101">
        <v>15.073234047471999</v>
      </c>
      <c r="AF71" s="101">
        <v>421.81052969307279</v>
      </c>
      <c r="AG71" s="101">
        <v>6.4321733038894999</v>
      </c>
      <c r="AH71" s="101">
        <v>40.980976652811677</v>
      </c>
      <c r="AI71" s="101">
        <v>3.295565408966485</v>
      </c>
      <c r="AJ71" s="101">
        <v>45.18102468660144</v>
      </c>
      <c r="AK71" s="101">
        <v>5.5638693874602039</v>
      </c>
      <c r="AL71" s="101">
        <v>7.2786364584029837</v>
      </c>
      <c r="AM71" s="101" t="s">
        <v>322</v>
      </c>
      <c r="AN71" s="101" t="s">
        <v>322</v>
      </c>
      <c r="AO71" s="101" t="s">
        <v>322</v>
      </c>
    </row>
    <row r="72" spans="1:41" x14ac:dyDescent="0.2">
      <c r="A72" s="52" t="s">
        <v>286</v>
      </c>
      <c r="B72" s="52" t="s">
        <v>287</v>
      </c>
      <c r="C72" s="52">
        <v>3</v>
      </c>
      <c r="D72" s="52" t="s">
        <v>339</v>
      </c>
      <c r="E72" s="52" t="s">
        <v>413</v>
      </c>
      <c r="F72" s="101">
        <v>14.946861306573107</v>
      </c>
      <c r="G72" s="101">
        <v>7.1159354678900044</v>
      </c>
      <c r="H72" s="101">
        <v>9.5425864138401248</v>
      </c>
      <c r="I72" s="101">
        <v>11.811948678668097</v>
      </c>
      <c r="J72" s="101">
        <v>0.37065139319335322</v>
      </c>
      <c r="K72" s="101">
        <v>0.87607027895191258</v>
      </c>
      <c r="L72" s="101" t="s">
        <v>322</v>
      </c>
      <c r="M72" s="101">
        <v>6.31840647504541E-2</v>
      </c>
      <c r="N72" s="101" t="s">
        <v>322</v>
      </c>
      <c r="O72" s="101" t="s">
        <v>322</v>
      </c>
      <c r="P72" s="101" t="s">
        <v>322</v>
      </c>
      <c r="Q72" s="101" t="s">
        <v>322</v>
      </c>
      <c r="R72" s="101">
        <v>1.3508358550431364E-3</v>
      </c>
      <c r="S72" s="101" t="s">
        <v>322</v>
      </c>
      <c r="T72" s="101" t="s">
        <v>322</v>
      </c>
      <c r="U72" s="101">
        <v>21.733380015675579</v>
      </c>
      <c r="V72" s="101">
        <v>1214.1951806505356</v>
      </c>
      <c r="W72" s="101">
        <v>179.36132842104448</v>
      </c>
      <c r="X72" s="101" t="s">
        <v>322</v>
      </c>
      <c r="Y72" s="101">
        <v>3496.3085240999048</v>
      </c>
      <c r="Z72" s="101" t="s">
        <v>322</v>
      </c>
      <c r="AA72" s="101">
        <v>4.2515933529258145</v>
      </c>
      <c r="AB72" s="101">
        <v>285.13435926260092</v>
      </c>
      <c r="AC72" s="101">
        <v>0.31087503168355785</v>
      </c>
      <c r="AD72" s="101">
        <v>329.26721784396318</v>
      </c>
      <c r="AE72" s="101">
        <v>24.539429089728195</v>
      </c>
      <c r="AF72" s="101">
        <v>430.03867293920035</v>
      </c>
      <c r="AG72" s="101">
        <v>10.92931137473251</v>
      </c>
      <c r="AH72" s="101">
        <v>45.240747172217105</v>
      </c>
      <c r="AI72" s="101">
        <v>9.3476135649893788</v>
      </c>
      <c r="AJ72" s="101">
        <v>59.708218440890157</v>
      </c>
      <c r="AK72" s="101">
        <v>11.048325206214626</v>
      </c>
      <c r="AL72" s="101">
        <v>13.825895612258115</v>
      </c>
      <c r="AM72" s="101" t="s">
        <v>322</v>
      </c>
      <c r="AN72" s="101">
        <v>414.80385621911387</v>
      </c>
      <c r="AO72" s="101" t="s">
        <v>322</v>
      </c>
    </row>
    <row r="73" spans="1:41" x14ac:dyDescent="0.2">
      <c r="A73" s="52" t="s">
        <v>286</v>
      </c>
      <c r="B73" s="52" t="s">
        <v>287</v>
      </c>
      <c r="C73" s="52">
        <v>4</v>
      </c>
      <c r="D73" s="52" t="s">
        <v>341</v>
      </c>
      <c r="E73" s="52" t="s">
        <v>414</v>
      </c>
      <c r="F73" s="101">
        <v>17.757622267556307</v>
      </c>
      <c r="G73" s="101">
        <v>8.4002892742692925</v>
      </c>
      <c r="H73" s="101">
        <v>11.269722796002149</v>
      </c>
      <c r="I73" s="101">
        <v>14.962235203416599</v>
      </c>
      <c r="J73" s="101">
        <v>0.45911471240413931</v>
      </c>
      <c r="K73" s="101">
        <v>0.94204959033360702</v>
      </c>
      <c r="L73" s="101" t="s">
        <v>322</v>
      </c>
      <c r="M73" s="101">
        <v>8.6379244508238903E-2</v>
      </c>
      <c r="N73" s="101">
        <v>0.1045090998661445</v>
      </c>
      <c r="O73" s="101" t="s">
        <v>322</v>
      </c>
      <c r="P73" s="101">
        <v>0.35634536637901176</v>
      </c>
      <c r="Q73" s="101" t="s">
        <v>322</v>
      </c>
      <c r="R73" s="101">
        <v>8.0698675104626542E-4</v>
      </c>
      <c r="S73" s="101">
        <v>6.8284912232627075</v>
      </c>
      <c r="T73" s="101" t="s">
        <v>322</v>
      </c>
      <c r="U73" s="101">
        <v>18.272389932958674</v>
      </c>
      <c r="V73" s="101">
        <v>1215.8502859284476</v>
      </c>
      <c r="W73" s="101">
        <v>120.4104816325703</v>
      </c>
      <c r="X73" s="101" t="s">
        <v>322</v>
      </c>
      <c r="Y73" s="101">
        <v>2461.2643526697379</v>
      </c>
      <c r="Z73" s="101" t="s">
        <v>322</v>
      </c>
      <c r="AA73" s="101">
        <v>7.9746941222945802</v>
      </c>
      <c r="AB73" s="101">
        <v>513.63475300480104</v>
      </c>
      <c r="AC73" s="101">
        <v>0.42569332147503758</v>
      </c>
      <c r="AD73" s="101">
        <v>461.05407195745028</v>
      </c>
      <c r="AE73" s="101">
        <v>22.559155017363718</v>
      </c>
      <c r="AF73" s="101">
        <v>324.30710310398104</v>
      </c>
      <c r="AG73" s="101">
        <v>8.2681074017805543</v>
      </c>
      <c r="AH73" s="101">
        <v>26.454738198584941</v>
      </c>
      <c r="AI73" s="101">
        <v>9.2705066159678395</v>
      </c>
      <c r="AJ73" s="101">
        <v>42.491896761479993</v>
      </c>
      <c r="AK73" s="101">
        <v>12.209662339863746</v>
      </c>
      <c r="AL73" s="101">
        <v>16.997281813480825</v>
      </c>
      <c r="AM73" s="101">
        <v>36.908217129135465</v>
      </c>
      <c r="AN73" s="101" t="s">
        <v>322</v>
      </c>
      <c r="AO73" s="101" t="s">
        <v>322</v>
      </c>
    </row>
    <row r="74" spans="1:41" x14ac:dyDescent="0.2">
      <c r="A74" s="52" t="s">
        <v>286</v>
      </c>
      <c r="B74" s="52" t="s">
        <v>287</v>
      </c>
      <c r="C74" s="52">
        <v>5</v>
      </c>
      <c r="D74" s="52" t="s">
        <v>376</v>
      </c>
      <c r="E74" s="52" t="s">
        <v>415</v>
      </c>
      <c r="F74" s="101" t="s">
        <v>322</v>
      </c>
      <c r="G74" s="101">
        <v>1.0595389093535563</v>
      </c>
      <c r="H74" s="101">
        <v>3.8663002713475474</v>
      </c>
      <c r="I74" s="101">
        <v>11.077208765894925</v>
      </c>
      <c r="J74" s="101">
        <v>0.41320485033773008</v>
      </c>
      <c r="K74" s="101">
        <v>2.722599133040863</v>
      </c>
      <c r="L74" s="101" t="s">
        <v>322</v>
      </c>
      <c r="M74" s="101">
        <v>5.5507379363247088E-2</v>
      </c>
      <c r="N74" s="101" t="s">
        <v>322</v>
      </c>
      <c r="O74" s="101" t="s">
        <v>322</v>
      </c>
      <c r="P74" s="101" t="s">
        <v>322</v>
      </c>
      <c r="Q74" s="101" t="s">
        <v>322</v>
      </c>
      <c r="R74" s="101">
        <v>7.4253781886248935E-4</v>
      </c>
      <c r="S74" s="101" t="s">
        <v>322</v>
      </c>
      <c r="T74" s="101" t="s">
        <v>322</v>
      </c>
      <c r="U74" s="101">
        <v>10.502464279003172</v>
      </c>
      <c r="V74" s="101">
        <v>1434.3096637130534</v>
      </c>
      <c r="W74" s="101">
        <v>182.12153418581698</v>
      </c>
      <c r="X74" s="101" t="s">
        <v>322</v>
      </c>
      <c r="Y74" s="101">
        <v>7568.1370569616693</v>
      </c>
      <c r="Z74" s="101" t="s">
        <v>322</v>
      </c>
      <c r="AA74" s="101">
        <v>1.7636124470019487</v>
      </c>
      <c r="AB74" s="101" t="s">
        <v>322</v>
      </c>
      <c r="AC74" s="101" t="s">
        <v>322</v>
      </c>
      <c r="AD74" s="101">
        <v>99.206052721047399</v>
      </c>
      <c r="AE74" s="101">
        <v>15.919372599302196</v>
      </c>
      <c r="AF74" s="101">
        <v>341.33205371821691</v>
      </c>
      <c r="AG74" s="101">
        <v>1.5913768830895956</v>
      </c>
      <c r="AH74" s="101">
        <v>29.18969156311837</v>
      </c>
      <c r="AI74" s="101" t="s">
        <v>322</v>
      </c>
      <c r="AJ74" s="101">
        <v>16.442224785947086</v>
      </c>
      <c r="AK74" s="101" t="s">
        <v>322</v>
      </c>
      <c r="AL74" s="101" t="s">
        <v>322</v>
      </c>
      <c r="AM74" s="101" t="s">
        <v>322</v>
      </c>
      <c r="AN74" s="101" t="s">
        <v>322</v>
      </c>
      <c r="AO74" s="101" t="s">
        <v>322</v>
      </c>
    </row>
    <row r="75" spans="1:41" x14ac:dyDescent="0.2">
      <c r="A75" s="52" t="s">
        <v>286</v>
      </c>
      <c r="B75" s="52" t="s">
        <v>287</v>
      </c>
      <c r="C75" s="52">
        <v>6</v>
      </c>
      <c r="D75" s="52" t="s">
        <v>343</v>
      </c>
      <c r="E75" s="52" t="s">
        <v>416</v>
      </c>
      <c r="F75" s="101">
        <v>5.0243179869710515</v>
      </c>
      <c r="G75" s="101">
        <v>5.7255851165909606</v>
      </c>
      <c r="H75" s="101">
        <v>18.754851114324563</v>
      </c>
      <c r="I75" s="101" t="s">
        <v>322</v>
      </c>
      <c r="J75" s="101">
        <v>0.53463746294821324</v>
      </c>
      <c r="K75" s="101">
        <v>0.93637848556506276</v>
      </c>
      <c r="L75" s="101" t="s">
        <v>322</v>
      </c>
      <c r="M75" s="101">
        <v>0.11400981855358382</v>
      </c>
      <c r="N75" s="101">
        <v>0.21956174689287192</v>
      </c>
      <c r="O75" s="101" t="s">
        <v>322</v>
      </c>
      <c r="P75" s="101">
        <v>0.5078571326770972</v>
      </c>
      <c r="Q75" s="101">
        <v>0.91388678409951085</v>
      </c>
      <c r="R75" s="101">
        <v>9.9598969034368876E-4</v>
      </c>
      <c r="S75" s="101" t="s">
        <v>322</v>
      </c>
      <c r="T75" s="101" t="s">
        <v>322</v>
      </c>
      <c r="U75" s="101">
        <v>11.728527763848769</v>
      </c>
      <c r="V75" s="101">
        <v>1232.8687536110574</v>
      </c>
      <c r="W75" s="101">
        <v>84.244965347061253</v>
      </c>
      <c r="X75" s="101" t="s">
        <v>322</v>
      </c>
      <c r="Y75" s="101">
        <v>6140.2679534187428</v>
      </c>
      <c r="Z75" s="101" t="s">
        <v>322</v>
      </c>
      <c r="AA75" s="101">
        <v>3.6928836321180825</v>
      </c>
      <c r="AB75" s="101">
        <v>526.78223906179835</v>
      </c>
      <c r="AC75" s="101" t="s">
        <v>322</v>
      </c>
      <c r="AD75" s="101">
        <v>1736.1837986039125</v>
      </c>
      <c r="AE75" s="101">
        <v>25.731568881580468</v>
      </c>
      <c r="AF75" s="101">
        <v>825.36406252744325</v>
      </c>
      <c r="AG75" s="101">
        <v>4.8047312034494718</v>
      </c>
      <c r="AH75" s="101">
        <v>86.725866316989155</v>
      </c>
      <c r="AI75" s="101">
        <v>2.2538428412713452</v>
      </c>
      <c r="AJ75" s="101">
        <v>43.65325891069407</v>
      </c>
      <c r="AK75" s="101">
        <v>4.6505777347194686</v>
      </c>
      <c r="AL75" s="101">
        <v>13.190418214899397</v>
      </c>
      <c r="AM75" s="101">
        <v>74.637295264318595</v>
      </c>
      <c r="AN75" s="101" t="s">
        <v>322</v>
      </c>
      <c r="AO75" s="101" t="s">
        <v>322</v>
      </c>
    </row>
    <row r="76" spans="1:41" x14ac:dyDescent="0.2">
      <c r="A76" s="52" t="s">
        <v>206</v>
      </c>
      <c r="B76" s="52" t="s">
        <v>287</v>
      </c>
      <c r="C76" s="52">
        <v>1</v>
      </c>
      <c r="D76" s="52" t="s">
        <v>337</v>
      </c>
      <c r="E76" s="52" t="s">
        <v>417</v>
      </c>
      <c r="F76" s="101">
        <v>17.372377732806164</v>
      </c>
      <c r="G76" s="101">
        <v>1.9088392261575908</v>
      </c>
      <c r="H76" s="101">
        <v>0.44292534863426669</v>
      </c>
      <c r="I76" s="101" t="s">
        <v>322</v>
      </c>
      <c r="J76" s="101">
        <v>0.71866926744936133</v>
      </c>
      <c r="K76" s="101">
        <v>0.35740614890996431</v>
      </c>
      <c r="L76" s="101" t="s">
        <v>322</v>
      </c>
      <c r="M76" s="101">
        <v>5.5280322229209561E-2</v>
      </c>
      <c r="N76" s="101">
        <v>0.11404788341745795</v>
      </c>
      <c r="O76" s="101">
        <v>1.148951648949726</v>
      </c>
      <c r="P76" s="101">
        <v>0.85096468467467734</v>
      </c>
      <c r="Q76" s="101">
        <v>1.0799528875518636</v>
      </c>
      <c r="R76" s="101">
        <v>6.3285997190750949E-4</v>
      </c>
      <c r="S76" s="101">
        <v>8.0484430598418815</v>
      </c>
      <c r="T76" s="101" t="s">
        <v>322</v>
      </c>
      <c r="U76" s="101">
        <v>30.530611266462827</v>
      </c>
      <c r="V76" s="101" t="s">
        <v>322</v>
      </c>
      <c r="W76" s="101">
        <v>66.793373956010612</v>
      </c>
      <c r="X76" s="101" t="s">
        <v>322</v>
      </c>
      <c r="Y76" s="101">
        <v>197.26365834706482</v>
      </c>
      <c r="Z76" s="101" t="s">
        <v>322</v>
      </c>
      <c r="AA76" s="101" t="s">
        <v>322</v>
      </c>
      <c r="AB76" s="101">
        <v>144.63709184589078</v>
      </c>
      <c r="AC76" s="101" t="s">
        <v>322</v>
      </c>
      <c r="AD76" s="101" t="s">
        <v>322</v>
      </c>
      <c r="AE76" s="101">
        <v>48.889858099115351</v>
      </c>
      <c r="AF76" s="101">
        <v>146.06615850917478</v>
      </c>
      <c r="AG76" s="101">
        <v>22.786763317280982</v>
      </c>
      <c r="AH76" s="101">
        <v>2.9934687951383756</v>
      </c>
      <c r="AI76" s="101">
        <v>7.1618356064818531</v>
      </c>
      <c r="AJ76" s="101">
        <v>21.046771615473716</v>
      </c>
      <c r="AK76" s="101" t="s">
        <v>322</v>
      </c>
      <c r="AL76" s="101">
        <v>9.6693321286688647</v>
      </c>
      <c r="AM76" s="101" t="s">
        <v>322</v>
      </c>
      <c r="AN76" s="101">
        <v>1150.347657239435</v>
      </c>
      <c r="AO76" s="101" t="s">
        <v>322</v>
      </c>
    </row>
    <row r="77" spans="1:41" x14ac:dyDescent="0.2">
      <c r="A77" s="52" t="s">
        <v>206</v>
      </c>
      <c r="B77" s="52" t="s">
        <v>287</v>
      </c>
      <c r="C77" s="52">
        <v>2</v>
      </c>
      <c r="D77" s="52" t="s">
        <v>345</v>
      </c>
      <c r="E77" s="52" t="s">
        <v>418</v>
      </c>
      <c r="F77" s="101">
        <v>15.495881936047036</v>
      </c>
      <c r="G77" s="101">
        <v>1.674111353948446</v>
      </c>
      <c r="H77" s="101">
        <v>0.38392100329995876</v>
      </c>
      <c r="I77" s="101" t="s">
        <v>322</v>
      </c>
      <c r="J77" s="101">
        <v>0.75066719715696451</v>
      </c>
      <c r="K77" s="101">
        <v>0.31925938684944116</v>
      </c>
      <c r="L77" s="101" t="s">
        <v>322</v>
      </c>
      <c r="M77" s="101">
        <v>6.3169682378787562E-2</v>
      </c>
      <c r="N77" s="101">
        <v>0.1225692440780201</v>
      </c>
      <c r="O77" s="101">
        <v>1.1317983990873726</v>
      </c>
      <c r="P77" s="101">
        <v>0.81296267313723247</v>
      </c>
      <c r="Q77" s="101">
        <v>1.5644466745510486</v>
      </c>
      <c r="R77" s="101">
        <v>1.0896168109947163E-3</v>
      </c>
      <c r="S77" s="101" t="s">
        <v>322</v>
      </c>
      <c r="T77" s="101" t="s">
        <v>322</v>
      </c>
      <c r="U77" s="101">
        <v>97.455961092222523</v>
      </c>
      <c r="V77" s="101" t="s">
        <v>322</v>
      </c>
      <c r="W77" s="101">
        <v>124.44517275697723</v>
      </c>
      <c r="X77" s="101">
        <v>7070.7791570643531</v>
      </c>
      <c r="Y77" s="101">
        <v>221.62550865746454</v>
      </c>
      <c r="Z77" s="101" t="s">
        <v>322</v>
      </c>
      <c r="AA77" s="101" t="s">
        <v>322</v>
      </c>
      <c r="AB77" s="101">
        <v>94.288077080163632</v>
      </c>
      <c r="AC77" s="101" t="s">
        <v>322</v>
      </c>
      <c r="AD77" s="101" t="s">
        <v>322</v>
      </c>
      <c r="AE77" s="101">
        <v>49.966250153581598</v>
      </c>
      <c r="AF77" s="101" t="s">
        <v>322</v>
      </c>
      <c r="AG77" s="101">
        <v>19.756747255525148</v>
      </c>
      <c r="AH77" s="101">
        <v>2.4955699559150917</v>
      </c>
      <c r="AI77" s="101">
        <v>6.7484944873945807</v>
      </c>
      <c r="AJ77" s="101">
        <v>17.627523476990323</v>
      </c>
      <c r="AK77" s="101" t="s">
        <v>322</v>
      </c>
      <c r="AL77" s="101">
        <v>8.7853266135895041</v>
      </c>
      <c r="AM77" s="101" t="s">
        <v>322</v>
      </c>
      <c r="AN77" s="101">
        <v>1678.3183914764718</v>
      </c>
      <c r="AO77" s="101" t="s">
        <v>322</v>
      </c>
    </row>
    <row r="78" spans="1:41" x14ac:dyDescent="0.2">
      <c r="A78" s="52" t="s">
        <v>191</v>
      </c>
      <c r="B78" s="52" t="s">
        <v>288</v>
      </c>
      <c r="C78" s="52">
        <v>1</v>
      </c>
      <c r="D78" s="51" t="s">
        <v>337</v>
      </c>
      <c r="E78" s="52" t="s">
        <v>419</v>
      </c>
      <c r="F78" s="101">
        <v>13.576048279156884</v>
      </c>
      <c r="G78" s="101">
        <v>5.0696094201634851</v>
      </c>
      <c r="H78" s="101">
        <v>3.3602019914808889</v>
      </c>
      <c r="I78" s="101">
        <v>8.1656202767616737</v>
      </c>
      <c r="J78" s="101">
        <v>0.11825162807558259</v>
      </c>
      <c r="K78" s="101">
        <v>10.553863038012697</v>
      </c>
      <c r="L78" s="101" t="s">
        <v>322</v>
      </c>
      <c r="M78" s="101" t="s">
        <v>322</v>
      </c>
      <c r="N78" s="101" t="s">
        <v>322</v>
      </c>
      <c r="O78" s="101" t="s">
        <v>322</v>
      </c>
      <c r="P78" s="101">
        <v>0.46008192301308865</v>
      </c>
      <c r="Q78" s="101">
        <v>0.6284144344765441</v>
      </c>
      <c r="R78" s="101">
        <v>2.9104503960076918E-2</v>
      </c>
      <c r="S78" s="101">
        <v>13.787855612709766</v>
      </c>
      <c r="T78" s="101" t="s">
        <v>322</v>
      </c>
      <c r="U78" s="101">
        <v>222.82601239426472</v>
      </c>
      <c r="V78" s="101" t="s">
        <v>322</v>
      </c>
      <c r="W78" s="101">
        <v>284.23455941810209</v>
      </c>
      <c r="X78" s="101">
        <v>81.092521284381462</v>
      </c>
      <c r="Y78" s="101">
        <v>1086.5108192011689</v>
      </c>
      <c r="Z78" s="101" t="s">
        <v>322</v>
      </c>
      <c r="AA78" s="101">
        <v>3.6625578118310069</v>
      </c>
      <c r="AB78" s="101">
        <v>151.26113102519312</v>
      </c>
      <c r="AC78" s="101">
        <v>0.45401040412842902</v>
      </c>
      <c r="AD78" s="101" t="s">
        <v>322</v>
      </c>
      <c r="AE78" s="101">
        <v>14.829792999706138</v>
      </c>
      <c r="AF78" s="101">
        <v>601.1007005528179</v>
      </c>
      <c r="AG78" s="101">
        <v>9.4176212732349782</v>
      </c>
      <c r="AH78" s="101">
        <v>8.3188560729891368</v>
      </c>
      <c r="AI78" s="101">
        <v>18.035152350718441</v>
      </c>
      <c r="AJ78" s="101">
        <v>24.240727643642153</v>
      </c>
      <c r="AK78" s="101">
        <v>18.946822465966527</v>
      </c>
      <c r="AL78" s="101">
        <v>11.455719922473358</v>
      </c>
      <c r="AM78" s="101" t="s">
        <v>322</v>
      </c>
      <c r="AN78" s="101" t="s">
        <v>322</v>
      </c>
      <c r="AO78" s="101" t="s">
        <v>322</v>
      </c>
    </row>
    <row r="79" spans="1:41" x14ac:dyDescent="0.2">
      <c r="A79" s="52" t="s">
        <v>191</v>
      </c>
      <c r="B79" s="52" t="s">
        <v>288</v>
      </c>
      <c r="C79" s="52">
        <v>2</v>
      </c>
      <c r="D79" s="51" t="s">
        <v>339</v>
      </c>
      <c r="E79" s="52" t="s">
        <v>420</v>
      </c>
      <c r="F79" s="101">
        <v>11.126803028134754</v>
      </c>
      <c r="G79" s="101">
        <v>4.4597665378345122</v>
      </c>
      <c r="H79" s="101">
        <v>3.1413828748529702</v>
      </c>
      <c r="I79" s="101">
        <v>11.76635640075197</v>
      </c>
      <c r="J79" s="101">
        <v>0.18984872014486756</v>
      </c>
      <c r="K79" s="101">
        <v>10.517440244413473</v>
      </c>
      <c r="L79" s="101" t="s">
        <v>322</v>
      </c>
      <c r="M79" s="101" t="s">
        <v>322</v>
      </c>
      <c r="N79" s="101" t="s">
        <v>322</v>
      </c>
      <c r="O79" s="101" t="s">
        <v>322</v>
      </c>
      <c r="P79" s="101">
        <v>0.30978258388965141</v>
      </c>
      <c r="Q79" s="101">
        <v>0.63085655217482728</v>
      </c>
      <c r="R79" s="101">
        <v>2.5944062463194452E-2</v>
      </c>
      <c r="S79" s="101">
        <v>12.736267719900408</v>
      </c>
      <c r="T79" s="101" t="s">
        <v>322</v>
      </c>
      <c r="U79" s="101">
        <v>217.22210929133482</v>
      </c>
      <c r="V79" s="101" t="s">
        <v>322</v>
      </c>
      <c r="W79" s="101">
        <v>301.18618059385182</v>
      </c>
      <c r="X79" s="101" t="s">
        <v>322</v>
      </c>
      <c r="Y79" s="101">
        <v>1161.5235796131703</v>
      </c>
      <c r="Z79" s="101" t="s">
        <v>322</v>
      </c>
      <c r="AA79" s="101">
        <v>3.3392504146528146</v>
      </c>
      <c r="AB79" s="101">
        <v>110.77575255775041</v>
      </c>
      <c r="AC79" s="101">
        <v>0.38047908561803018</v>
      </c>
      <c r="AD79" s="101" t="s">
        <v>322</v>
      </c>
      <c r="AE79" s="101">
        <v>16.045094016139608</v>
      </c>
      <c r="AF79" s="101">
        <v>810.22004208231681</v>
      </c>
      <c r="AG79" s="101">
        <v>12.940884844594979</v>
      </c>
      <c r="AH79" s="101">
        <v>11.889128648547498</v>
      </c>
      <c r="AI79" s="101">
        <v>17.673466849938286</v>
      </c>
      <c r="AJ79" s="101">
        <v>35.472585326262035</v>
      </c>
      <c r="AK79" s="101">
        <v>18.949764649461724</v>
      </c>
      <c r="AL79" s="101">
        <v>11.193092965610614</v>
      </c>
      <c r="AM79" s="101" t="s">
        <v>322</v>
      </c>
      <c r="AN79" s="101" t="s">
        <v>322</v>
      </c>
      <c r="AO79" s="101" t="s">
        <v>322</v>
      </c>
    </row>
    <row r="80" spans="1:41" x14ac:dyDescent="0.2">
      <c r="A80" s="52" t="s">
        <v>191</v>
      </c>
      <c r="B80" s="52" t="s">
        <v>288</v>
      </c>
      <c r="C80" s="52">
        <v>3</v>
      </c>
      <c r="D80" s="51" t="s">
        <v>341</v>
      </c>
      <c r="E80" s="52" t="s">
        <v>421</v>
      </c>
      <c r="F80" s="101">
        <v>11.197771309520418</v>
      </c>
      <c r="G80" s="101">
        <v>4.5581423037287285</v>
      </c>
      <c r="H80" s="101">
        <v>3.2185328706823166</v>
      </c>
      <c r="I80" s="101">
        <v>9.978308283674286</v>
      </c>
      <c r="J80" s="101">
        <v>0.18289961004878388</v>
      </c>
      <c r="K80" s="101">
        <v>8.9993010364878927</v>
      </c>
      <c r="L80" s="101" t="s">
        <v>322</v>
      </c>
      <c r="M80" s="101" t="s">
        <v>322</v>
      </c>
      <c r="N80" s="101" t="s">
        <v>322</v>
      </c>
      <c r="O80" s="101" t="s">
        <v>322</v>
      </c>
      <c r="P80" s="101">
        <v>0.34912309877461573</v>
      </c>
      <c r="Q80" s="101">
        <v>0.45090641294562367</v>
      </c>
      <c r="R80" s="101">
        <v>2.2165105672353948E-2</v>
      </c>
      <c r="S80" s="101">
        <v>10.899939546329312</v>
      </c>
      <c r="T80" s="101" t="s">
        <v>322</v>
      </c>
      <c r="U80" s="101">
        <v>184.12821225758663</v>
      </c>
      <c r="V80" s="101" t="s">
        <v>322</v>
      </c>
      <c r="W80" s="101">
        <v>273.71445400635076</v>
      </c>
      <c r="X80" s="101" t="s">
        <v>322</v>
      </c>
      <c r="Y80" s="101">
        <v>1090.0750775919971</v>
      </c>
      <c r="Z80" s="101" t="s">
        <v>322</v>
      </c>
      <c r="AA80" s="101">
        <v>3.0290104124014401</v>
      </c>
      <c r="AB80" s="101">
        <v>95.699286644814634</v>
      </c>
      <c r="AC80" s="101">
        <v>0.3804895613094163</v>
      </c>
      <c r="AD80" s="101" t="s">
        <v>322</v>
      </c>
      <c r="AE80" s="101">
        <v>17.851443287916279</v>
      </c>
      <c r="AF80" s="101">
        <v>787.05175614513189</v>
      </c>
      <c r="AG80" s="101">
        <v>12.230844260626965</v>
      </c>
      <c r="AH80" s="101">
        <v>11.346427322404145</v>
      </c>
      <c r="AI80" s="101">
        <v>16.312382336257514</v>
      </c>
      <c r="AJ80" s="101">
        <v>34.320956771102011</v>
      </c>
      <c r="AK80" s="101">
        <v>17.883479604999845</v>
      </c>
      <c r="AL80" s="101">
        <v>11.789453367613975</v>
      </c>
      <c r="AM80" s="101" t="s">
        <v>322</v>
      </c>
      <c r="AN80" s="101" t="s">
        <v>322</v>
      </c>
      <c r="AO80" s="101" t="s">
        <v>322</v>
      </c>
    </row>
    <row r="81" spans="1:41" x14ac:dyDescent="0.2">
      <c r="A81" s="52" t="s">
        <v>191</v>
      </c>
      <c r="B81" s="52" t="s">
        <v>288</v>
      </c>
      <c r="C81" s="52">
        <v>4</v>
      </c>
      <c r="D81" s="51" t="s">
        <v>343</v>
      </c>
      <c r="E81" s="52" t="s">
        <v>422</v>
      </c>
      <c r="F81" s="101">
        <v>10.394336531422427</v>
      </c>
      <c r="G81" s="101">
        <v>4.2812947462544022</v>
      </c>
      <c r="H81" s="101">
        <v>2.9919146509708199</v>
      </c>
      <c r="I81" s="101">
        <v>7.0712335715034715</v>
      </c>
      <c r="J81" s="101">
        <v>0.20195415846468343</v>
      </c>
      <c r="K81" s="101">
        <v>9.8790894513715468</v>
      </c>
      <c r="L81" s="101" t="s">
        <v>322</v>
      </c>
      <c r="M81" s="101" t="s">
        <v>322</v>
      </c>
      <c r="N81" s="101" t="s">
        <v>322</v>
      </c>
      <c r="O81" s="101" t="s">
        <v>322</v>
      </c>
      <c r="P81" s="101" t="s">
        <v>322</v>
      </c>
      <c r="Q81" s="101">
        <v>0.47213146705409709</v>
      </c>
      <c r="R81" s="101">
        <v>2.1881985109568496E-2</v>
      </c>
      <c r="S81" s="101">
        <v>10.753865367516289</v>
      </c>
      <c r="T81" s="101" t="s">
        <v>322</v>
      </c>
      <c r="U81" s="101">
        <v>186.21252989791481</v>
      </c>
      <c r="V81" s="101" t="s">
        <v>322</v>
      </c>
      <c r="W81" s="101">
        <v>243.47585715039429</v>
      </c>
      <c r="X81" s="101" t="s">
        <v>322</v>
      </c>
      <c r="Y81" s="101">
        <v>1012.1726743700591</v>
      </c>
      <c r="Z81" s="101" t="s">
        <v>322</v>
      </c>
      <c r="AA81" s="101">
        <v>2.9962421032771873</v>
      </c>
      <c r="AB81" s="101">
        <v>121.84432407060092</v>
      </c>
      <c r="AC81" s="101">
        <v>0.36508124529084884</v>
      </c>
      <c r="AD81" s="101" t="s">
        <v>322</v>
      </c>
      <c r="AE81" s="101" t="s">
        <v>322</v>
      </c>
      <c r="AF81" s="101" t="s">
        <v>322</v>
      </c>
      <c r="AG81" s="101" t="s">
        <v>322</v>
      </c>
      <c r="AH81" s="101" t="s">
        <v>322</v>
      </c>
      <c r="AI81" s="101" t="s">
        <v>322</v>
      </c>
      <c r="AJ81" s="101" t="s">
        <v>322</v>
      </c>
      <c r="AK81" s="101" t="s">
        <v>322</v>
      </c>
      <c r="AL81" s="101" t="s">
        <v>322</v>
      </c>
      <c r="AM81" s="101" t="s">
        <v>322</v>
      </c>
      <c r="AN81" s="101" t="s">
        <v>322</v>
      </c>
      <c r="AO81" s="101" t="s">
        <v>322</v>
      </c>
    </row>
    <row r="82" spans="1:41" x14ac:dyDescent="0.2">
      <c r="A82" s="52" t="s">
        <v>191</v>
      </c>
      <c r="B82" s="52" t="s">
        <v>288</v>
      </c>
      <c r="C82" s="52">
        <v>5</v>
      </c>
      <c r="D82" s="52" t="s">
        <v>345</v>
      </c>
      <c r="E82" s="52" t="s">
        <v>423</v>
      </c>
      <c r="F82" s="101">
        <v>10.035964373719967</v>
      </c>
      <c r="G82" s="101">
        <v>4.1986616172306768</v>
      </c>
      <c r="H82" s="101">
        <v>3.0137923934417499</v>
      </c>
      <c r="I82" s="101" t="s">
        <v>322</v>
      </c>
      <c r="J82" s="101" t="s">
        <v>322</v>
      </c>
      <c r="K82" s="101">
        <v>9.2998708435616972</v>
      </c>
      <c r="L82" s="101" t="s">
        <v>322</v>
      </c>
      <c r="M82" s="101" t="s">
        <v>322</v>
      </c>
      <c r="N82" s="101" t="s">
        <v>322</v>
      </c>
      <c r="O82" s="101" t="s">
        <v>322</v>
      </c>
      <c r="P82" s="101">
        <v>0.35022407803817746</v>
      </c>
      <c r="Q82" s="101">
        <v>0.49090959123411249</v>
      </c>
      <c r="R82" s="101">
        <v>2.0976170778425122E-2</v>
      </c>
      <c r="S82" s="101">
        <v>10.579129304810291</v>
      </c>
      <c r="T82" s="101" t="s">
        <v>322</v>
      </c>
      <c r="U82" s="101">
        <v>178.04805048483874</v>
      </c>
      <c r="V82" s="101" t="s">
        <v>322</v>
      </c>
      <c r="W82" s="101">
        <v>244.1056683357256</v>
      </c>
      <c r="X82" s="101" t="s">
        <v>322</v>
      </c>
      <c r="Y82" s="101">
        <v>1087.1678995055713</v>
      </c>
      <c r="Z82" s="101" t="s">
        <v>322</v>
      </c>
      <c r="AA82" s="101">
        <v>3.0208219369381624</v>
      </c>
      <c r="AB82" s="101">
        <v>122.254742823762</v>
      </c>
      <c r="AC82" s="101">
        <v>0.40519628748053799</v>
      </c>
      <c r="AD82" s="101" t="s">
        <v>322</v>
      </c>
      <c r="AE82" s="101">
        <v>26.143290872166002</v>
      </c>
      <c r="AF82" s="101">
        <v>741.77530080699535</v>
      </c>
      <c r="AG82" s="101">
        <v>18.373286228723689</v>
      </c>
      <c r="AH82" s="101">
        <v>11.869135104786873</v>
      </c>
      <c r="AI82" s="101">
        <v>18.744643446376934</v>
      </c>
      <c r="AJ82" s="101">
        <v>35.733175935651609</v>
      </c>
      <c r="AK82" s="101">
        <v>16.187957517392508</v>
      </c>
      <c r="AL82" s="101">
        <v>8.3714776839018867</v>
      </c>
      <c r="AM82" s="101" t="s">
        <v>322</v>
      </c>
      <c r="AN82" s="101" t="s">
        <v>322</v>
      </c>
      <c r="AO82" s="101" t="s">
        <v>322</v>
      </c>
    </row>
    <row r="83" spans="1:41" x14ac:dyDescent="0.2">
      <c r="A83" s="52" t="s">
        <v>283</v>
      </c>
      <c r="B83" s="52" t="s">
        <v>288</v>
      </c>
      <c r="C83" s="52">
        <v>1</v>
      </c>
      <c r="D83" s="52" t="s">
        <v>341</v>
      </c>
      <c r="E83" s="52" t="s">
        <v>424</v>
      </c>
      <c r="F83" s="101">
        <v>6.7961901271914655</v>
      </c>
      <c r="G83" s="101">
        <v>1.3236536539898394</v>
      </c>
      <c r="H83" s="101">
        <v>0.4785035530342136</v>
      </c>
      <c r="I83" s="101">
        <v>8.1401064503320537</v>
      </c>
      <c r="J83" s="101">
        <v>0.11884868548873687</v>
      </c>
      <c r="K83" s="101" t="s">
        <v>322</v>
      </c>
      <c r="L83" s="101" t="s">
        <v>322</v>
      </c>
      <c r="M83" s="101" t="s">
        <v>322</v>
      </c>
      <c r="N83" s="101" t="s">
        <v>322</v>
      </c>
      <c r="O83" s="101" t="s">
        <v>322</v>
      </c>
      <c r="P83" s="101">
        <v>1.3779047093363626</v>
      </c>
      <c r="Q83" s="101">
        <v>1.6789995838436769</v>
      </c>
      <c r="R83" s="101" t="s">
        <v>322</v>
      </c>
      <c r="S83" s="101" t="s">
        <v>322</v>
      </c>
      <c r="T83" s="101" t="s">
        <v>322</v>
      </c>
      <c r="U83" s="101">
        <v>7.4788006358283914</v>
      </c>
      <c r="V83" s="101" t="s">
        <v>322</v>
      </c>
      <c r="W83" s="101" t="s">
        <v>322</v>
      </c>
      <c r="X83" s="101" t="s">
        <v>322</v>
      </c>
      <c r="Y83" s="101" t="s">
        <v>322</v>
      </c>
      <c r="Z83" s="101" t="s">
        <v>322</v>
      </c>
      <c r="AA83" s="101">
        <v>10.254285062974686</v>
      </c>
      <c r="AB83" s="101" t="s">
        <v>322</v>
      </c>
      <c r="AC83" s="101" t="s">
        <v>322</v>
      </c>
      <c r="AD83" s="101" t="s">
        <v>322</v>
      </c>
      <c r="AE83" s="101" t="s">
        <v>289</v>
      </c>
      <c r="AF83" s="101" t="s">
        <v>289</v>
      </c>
      <c r="AG83" s="101" t="s">
        <v>289</v>
      </c>
      <c r="AH83" s="101" t="s">
        <v>289</v>
      </c>
      <c r="AI83" s="101" t="s">
        <v>289</v>
      </c>
      <c r="AJ83" s="101" t="s">
        <v>289</v>
      </c>
      <c r="AK83" s="101" t="s">
        <v>289</v>
      </c>
      <c r="AL83" s="101" t="s">
        <v>289</v>
      </c>
      <c r="AM83" s="101" t="s">
        <v>289</v>
      </c>
      <c r="AN83" s="101" t="s">
        <v>289</v>
      </c>
      <c r="AO83" s="101" t="s">
        <v>289</v>
      </c>
    </row>
    <row r="84" spans="1:41" x14ac:dyDescent="0.2">
      <c r="A84" s="52" t="s">
        <v>283</v>
      </c>
      <c r="B84" s="52" t="s">
        <v>288</v>
      </c>
      <c r="C84" s="52">
        <v>2</v>
      </c>
      <c r="D84" s="52" t="s">
        <v>339</v>
      </c>
      <c r="E84" s="52" t="s">
        <v>425</v>
      </c>
      <c r="F84" s="101">
        <v>10.445467707952062</v>
      </c>
      <c r="G84" s="101">
        <v>1.5420581888083578</v>
      </c>
      <c r="H84" s="101">
        <v>0.54814212904334714</v>
      </c>
      <c r="I84" s="101">
        <v>10.797367963803211</v>
      </c>
      <c r="J84" s="101">
        <v>0.11909038929462232</v>
      </c>
      <c r="K84" s="101" t="s">
        <v>322</v>
      </c>
      <c r="L84" s="101" t="s">
        <v>322</v>
      </c>
      <c r="M84" s="101" t="s">
        <v>322</v>
      </c>
      <c r="N84" s="101" t="s">
        <v>322</v>
      </c>
      <c r="O84" s="101" t="s">
        <v>322</v>
      </c>
      <c r="P84" s="101">
        <v>1.4931788612229544</v>
      </c>
      <c r="Q84" s="101">
        <v>1.8918305544829348</v>
      </c>
      <c r="R84" s="101" t="s">
        <v>322</v>
      </c>
      <c r="S84" s="101" t="s">
        <v>322</v>
      </c>
      <c r="T84" s="101" t="s">
        <v>322</v>
      </c>
      <c r="U84" s="101">
        <v>9.2639379341098191</v>
      </c>
      <c r="V84" s="101" t="s">
        <v>322</v>
      </c>
      <c r="W84" s="101" t="s">
        <v>322</v>
      </c>
      <c r="X84" s="101" t="s">
        <v>322</v>
      </c>
      <c r="Y84" s="101" t="s">
        <v>322</v>
      </c>
      <c r="Z84" s="101">
        <v>0.86476498136285562</v>
      </c>
      <c r="AA84" s="101">
        <v>12.153148863545603</v>
      </c>
      <c r="AB84" s="101">
        <v>154.70117986579066</v>
      </c>
      <c r="AC84" s="101" t="s">
        <v>322</v>
      </c>
      <c r="AD84" s="101" t="s">
        <v>322</v>
      </c>
      <c r="AE84" s="101" t="s">
        <v>289</v>
      </c>
      <c r="AF84" s="101" t="s">
        <v>289</v>
      </c>
      <c r="AG84" s="101" t="s">
        <v>289</v>
      </c>
      <c r="AH84" s="101" t="s">
        <v>289</v>
      </c>
      <c r="AI84" s="101" t="s">
        <v>289</v>
      </c>
      <c r="AJ84" s="101" t="s">
        <v>289</v>
      </c>
      <c r="AK84" s="101" t="s">
        <v>289</v>
      </c>
      <c r="AL84" s="101" t="s">
        <v>289</v>
      </c>
      <c r="AM84" s="101" t="s">
        <v>289</v>
      </c>
      <c r="AN84" s="101" t="s">
        <v>289</v>
      </c>
      <c r="AO84" s="101" t="s">
        <v>289</v>
      </c>
    </row>
    <row r="85" spans="1:41" x14ac:dyDescent="0.2">
      <c r="A85" s="52" t="s">
        <v>283</v>
      </c>
      <c r="B85" s="52" t="s">
        <v>288</v>
      </c>
      <c r="C85" s="52">
        <v>3</v>
      </c>
      <c r="D85" s="52" t="s">
        <v>337</v>
      </c>
      <c r="E85" s="52" t="s">
        <v>426</v>
      </c>
      <c r="F85" s="101">
        <v>7.2496122823918769</v>
      </c>
      <c r="G85" s="101">
        <v>1.279591267511607</v>
      </c>
      <c r="H85" s="101">
        <v>0.4877159568685146</v>
      </c>
      <c r="I85" s="101">
        <v>6.1649026753504854</v>
      </c>
      <c r="J85" s="101">
        <v>0.12351168515685207</v>
      </c>
      <c r="K85" s="101" t="s">
        <v>322</v>
      </c>
      <c r="L85" s="101" t="s">
        <v>322</v>
      </c>
      <c r="M85" s="101" t="s">
        <v>322</v>
      </c>
      <c r="N85" s="101" t="s">
        <v>322</v>
      </c>
      <c r="O85" s="101" t="s">
        <v>322</v>
      </c>
      <c r="P85" s="101">
        <v>2.5089958343873744</v>
      </c>
      <c r="Q85" s="101">
        <v>6.107765340179732</v>
      </c>
      <c r="R85" s="101">
        <v>5.3154486589583225E-4</v>
      </c>
      <c r="S85" s="101" t="s">
        <v>322</v>
      </c>
      <c r="T85" s="101" t="s">
        <v>322</v>
      </c>
      <c r="U85" s="101">
        <v>30.64703656284339</v>
      </c>
      <c r="V85" s="101" t="s">
        <v>322</v>
      </c>
      <c r="W85" s="101">
        <v>27.359816028188739</v>
      </c>
      <c r="X85" s="101" t="s">
        <v>322</v>
      </c>
      <c r="Y85" s="101">
        <v>61.67282750216183</v>
      </c>
      <c r="Z85" s="101">
        <v>0.7162005121960473</v>
      </c>
      <c r="AA85" s="101">
        <v>4.483678747967855</v>
      </c>
      <c r="AB85" s="101" t="s">
        <v>322</v>
      </c>
      <c r="AC85" s="101" t="s">
        <v>322</v>
      </c>
      <c r="AD85" s="101" t="s">
        <v>322</v>
      </c>
      <c r="AE85" s="101" t="s">
        <v>289</v>
      </c>
      <c r="AF85" s="101" t="s">
        <v>289</v>
      </c>
      <c r="AG85" s="101" t="s">
        <v>289</v>
      </c>
      <c r="AH85" s="101" t="s">
        <v>289</v>
      </c>
      <c r="AI85" s="101" t="s">
        <v>289</v>
      </c>
      <c r="AJ85" s="101" t="s">
        <v>289</v>
      </c>
      <c r="AK85" s="101" t="s">
        <v>289</v>
      </c>
      <c r="AL85" s="101" t="s">
        <v>289</v>
      </c>
      <c r="AM85" s="101" t="s">
        <v>289</v>
      </c>
      <c r="AN85" s="101" t="s">
        <v>289</v>
      </c>
      <c r="AO85" s="101" t="s">
        <v>289</v>
      </c>
    </row>
    <row r="86" spans="1:41" x14ac:dyDescent="0.2">
      <c r="A86" s="52" t="s">
        <v>283</v>
      </c>
      <c r="B86" s="52" t="s">
        <v>288</v>
      </c>
      <c r="C86" s="52">
        <v>4</v>
      </c>
      <c r="D86" s="52" t="s">
        <v>343</v>
      </c>
      <c r="E86" s="52" t="s">
        <v>427</v>
      </c>
      <c r="F86" s="101">
        <v>8.6805901766429425</v>
      </c>
      <c r="G86" s="101">
        <v>1.2684292167724489</v>
      </c>
      <c r="H86" s="101">
        <v>0.4519622852662703</v>
      </c>
      <c r="I86" s="101" t="s">
        <v>322</v>
      </c>
      <c r="J86" s="101">
        <v>8.6977037456522258E-2</v>
      </c>
      <c r="K86" s="101" t="s">
        <v>322</v>
      </c>
      <c r="L86" s="101" t="s">
        <v>322</v>
      </c>
      <c r="M86" s="101" t="s">
        <v>322</v>
      </c>
      <c r="N86" s="101" t="s">
        <v>322</v>
      </c>
      <c r="O86" s="101" t="s">
        <v>322</v>
      </c>
      <c r="P86" s="101">
        <v>1.1053852734793621</v>
      </c>
      <c r="Q86" s="101">
        <v>1.5686391052263995</v>
      </c>
      <c r="R86" s="101" t="s">
        <v>322</v>
      </c>
      <c r="S86" s="101" t="s">
        <v>322</v>
      </c>
      <c r="T86" s="101" t="s">
        <v>322</v>
      </c>
      <c r="U86" s="101">
        <v>6.2681853165395927</v>
      </c>
      <c r="V86" s="101" t="s">
        <v>322</v>
      </c>
      <c r="W86" s="101" t="s">
        <v>322</v>
      </c>
      <c r="X86" s="101" t="s">
        <v>322</v>
      </c>
      <c r="Y86" s="101" t="s">
        <v>322</v>
      </c>
      <c r="Z86" s="101">
        <v>0.73454894954113548</v>
      </c>
      <c r="AA86" s="101">
        <v>9.0407174594327948</v>
      </c>
      <c r="AB86" s="101">
        <v>97.721920297582287</v>
      </c>
      <c r="AC86" s="101" t="s">
        <v>322</v>
      </c>
      <c r="AD86" s="101" t="s">
        <v>322</v>
      </c>
      <c r="AE86" s="101" t="s">
        <v>289</v>
      </c>
      <c r="AF86" s="101" t="s">
        <v>289</v>
      </c>
      <c r="AG86" s="101" t="s">
        <v>289</v>
      </c>
      <c r="AH86" s="101" t="s">
        <v>289</v>
      </c>
      <c r="AI86" s="101" t="s">
        <v>289</v>
      </c>
      <c r="AJ86" s="101" t="s">
        <v>289</v>
      </c>
      <c r="AK86" s="101" t="s">
        <v>289</v>
      </c>
      <c r="AL86" s="101" t="s">
        <v>289</v>
      </c>
      <c r="AM86" s="101" t="s">
        <v>289</v>
      </c>
      <c r="AN86" s="101" t="s">
        <v>289</v>
      </c>
      <c r="AO86" s="101" t="s">
        <v>289</v>
      </c>
    </row>
    <row r="87" spans="1:41" x14ac:dyDescent="0.2">
      <c r="A87" s="52" t="s">
        <v>283</v>
      </c>
      <c r="B87" s="52" t="s">
        <v>288</v>
      </c>
      <c r="C87" s="52">
        <v>5</v>
      </c>
      <c r="D87" s="52" t="s">
        <v>345</v>
      </c>
      <c r="E87" s="52" t="s">
        <v>428</v>
      </c>
      <c r="F87" s="101" t="s">
        <v>289</v>
      </c>
      <c r="G87" s="101" t="s">
        <v>289</v>
      </c>
      <c r="H87" s="101" t="s">
        <v>289</v>
      </c>
      <c r="I87" s="101" t="s">
        <v>289</v>
      </c>
      <c r="J87" s="101" t="s">
        <v>289</v>
      </c>
      <c r="K87" s="101" t="s">
        <v>289</v>
      </c>
      <c r="L87" s="101" t="s">
        <v>289</v>
      </c>
      <c r="M87" s="101" t="s">
        <v>289</v>
      </c>
      <c r="N87" s="101" t="s">
        <v>289</v>
      </c>
      <c r="O87" s="101" t="s">
        <v>289</v>
      </c>
      <c r="P87" s="101" t="s">
        <v>289</v>
      </c>
      <c r="Q87" s="101" t="s">
        <v>289</v>
      </c>
      <c r="R87" s="101" t="s">
        <v>289</v>
      </c>
      <c r="S87" s="101" t="s">
        <v>289</v>
      </c>
      <c r="T87" s="101" t="s">
        <v>289</v>
      </c>
      <c r="U87" s="101" t="s">
        <v>289</v>
      </c>
      <c r="V87" s="101" t="s">
        <v>289</v>
      </c>
      <c r="W87" s="101" t="s">
        <v>289</v>
      </c>
      <c r="X87" s="101" t="s">
        <v>289</v>
      </c>
      <c r="Y87" s="101" t="s">
        <v>289</v>
      </c>
      <c r="Z87" s="101" t="s">
        <v>289</v>
      </c>
      <c r="AA87" s="101" t="s">
        <v>289</v>
      </c>
      <c r="AB87" s="101" t="s">
        <v>289</v>
      </c>
      <c r="AC87" s="101" t="s">
        <v>289</v>
      </c>
      <c r="AD87" s="101" t="s">
        <v>289</v>
      </c>
      <c r="AE87" s="101" t="s">
        <v>289</v>
      </c>
      <c r="AF87" s="101" t="s">
        <v>289</v>
      </c>
      <c r="AG87" s="101" t="s">
        <v>289</v>
      </c>
      <c r="AH87" s="101" t="s">
        <v>289</v>
      </c>
      <c r="AI87" s="101" t="s">
        <v>289</v>
      </c>
      <c r="AJ87" s="101" t="s">
        <v>289</v>
      </c>
      <c r="AK87" s="101" t="s">
        <v>289</v>
      </c>
      <c r="AL87" s="101" t="s">
        <v>289</v>
      </c>
      <c r="AM87" s="101" t="s">
        <v>289</v>
      </c>
      <c r="AN87" s="101" t="s">
        <v>289</v>
      </c>
      <c r="AO87" s="101" t="s">
        <v>289</v>
      </c>
    </row>
    <row r="88" spans="1:41" x14ac:dyDescent="0.2">
      <c r="A88" s="52" t="s">
        <v>284</v>
      </c>
      <c r="B88" s="52" t="s">
        <v>288</v>
      </c>
      <c r="C88" s="52">
        <v>1</v>
      </c>
      <c r="D88" s="52" t="s">
        <v>337</v>
      </c>
      <c r="E88" s="52" t="s">
        <v>429</v>
      </c>
      <c r="F88" s="101">
        <v>4.9273735974126938</v>
      </c>
      <c r="G88" s="101">
        <v>0.8895421989220339</v>
      </c>
      <c r="H88" s="101">
        <v>0.60142382431440633</v>
      </c>
      <c r="I88" s="101">
        <v>8.5752405437858279</v>
      </c>
      <c r="J88" s="101" t="s">
        <v>322</v>
      </c>
      <c r="K88" s="101" t="s">
        <v>322</v>
      </c>
      <c r="L88" s="101" t="s">
        <v>322</v>
      </c>
      <c r="M88" s="101" t="s">
        <v>322</v>
      </c>
      <c r="N88" s="101" t="s">
        <v>322</v>
      </c>
      <c r="O88" s="101" t="s">
        <v>322</v>
      </c>
      <c r="P88" s="101">
        <v>0.96391909748373594</v>
      </c>
      <c r="Q88" s="101">
        <v>1.6276961754219343</v>
      </c>
      <c r="R88" s="101" t="s">
        <v>322</v>
      </c>
      <c r="S88" s="101" t="s">
        <v>322</v>
      </c>
      <c r="T88" s="101" t="s">
        <v>322</v>
      </c>
      <c r="U88" s="101">
        <v>14.093308702951926</v>
      </c>
      <c r="V88" s="101" t="s">
        <v>322</v>
      </c>
      <c r="W88" s="101">
        <v>24.758755127102297</v>
      </c>
      <c r="X88" s="101" t="s">
        <v>322</v>
      </c>
      <c r="Y88" s="101">
        <v>92.727592878544385</v>
      </c>
      <c r="Z88" s="101" t="s">
        <v>322</v>
      </c>
      <c r="AA88" s="101">
        <v>3.723817528731594</v>
      </c>
      <c r="AB88" s="101">
        <v>122.84184793001231</v>
      </c>
      <c r="AC88" s="101" t="s">
        <v>322</v>
      </c>
      <c r="AD88" s="101" t="s">
        <v>322</v>
      </c>
      <c r="AE88" s="101">
        <v>156.40583033293993</v>
      </c>
      <c r="AF88" s="101">
        <v>410.37720317923288</v>
      </c>
      <c r="AG88" s="101">
        <v>30.401446238554556</v>
      </c>
      <c r="AH88" s="101" t="s">
        <v>322</v>
      </c>
      <c r="AI88" s="101">
        <v>2.0397069328630235</v>
      </c>
      <c r="AJ88" s="101">
        <v>19.20433917025953</v>
      </c>
      <c r="AK88" s="101" t="s">
        <v>322</v>
      </c>
      <c r="AL88" s="101">
        <v>3.991086138961784</v>
      </c>
      <c r="AM88" s="101" t="s">
        <v>322</v>
      </c>
      <c r="AN88" s="101" t="s">
        <v>322</v>
      </c>
      <c r="AO88" s="101" t="s">
        <v>322</v>
      </c>
    </row>
    <row r="89" spans="1:41" x14ac:dyDescent="0.2">
      <c r="A89" s="52" t="s">
        <v>284</v>
      </c>
      <c r="B89" s="52" t="s">
        <v>288</v>
      </c>
      <c r="C89" s="52">
        <v>2</v>
      </c>
      <c r="D89" s="52" t="s">
        <v>339</v>
      </c>
      <c r="E89" s="52" t="s">
        <v>430</v>
      </c>
      <c r="F89" s="101">
        <v>5.7743654232798294</v>
      </c>
      <c r="G89" s="101">
        <v>0.99976335867468635</v>
      </c>
      <c r="H89" s="101">
        <v>0.65908676711661685</v>
      </c>
      <c r="I89" s="101">
        <v>10.558760589664971</v>
      </c>
      <c r="J89" s="101" t="s">
        <v>322</v>
      </c>
      <c r="K89" s="101" t="s">
        <v>322</v>
      </c>
      <c r="L89" s="101" t="s">
        <v>322</v>
      </c>
      <c r="M89" s="101" t="s">
        <v>322</v>
      </c>
      <c r="N89" s="101" t="s">
        <v>322</v>
      </c>
      <c r="O89" s="101" t="s">
        <v>322</v>
      </c>
      <c r="P89" s="101">
        <v>0.93777839498264626</v>
      </c>
      <c r="Q89" s="101">
        <v>1.2663139528581555</v>
      </c>
      <c r="R89" s="101" t="s">
        <v>322</v>
      </c>
      <c r="S89" s="101" t="s">
        <v>322</v>
      </c>
      <c r="T89" s="101" t="s">
        <v>322</v>
      </c>
      <c r="U89" s="101">
        <v>10.301014516365393</v>
      </c>
      <c r="V89" s="101" t="s">
        <v>322</v>
      </c>
      <c r="W89" s="101">
        <v>21.185580618436195</v>
      </c>
      <c r="X89" s="101" t="s">
        <v>322</v>
      </c>
      <c r="Y89" s="101">
        <v>78.980921238819846</v>
      </c>
      <c r="Z89" s="101" t="s">
        <v>322</v>
      </c>
      <c r="AA89" s="101">
        <v>5.1426754345400667</v>
      </c>
      <c r="AB89" s="101">
        <v>147.5035019526342</v>
      </c>
      <c r="AC89" s="101" t="s">
        <v>322</v>
      </c>
      <c r="AD89" s="101" t="s">
        <v>322</v>
      </c>
      <c r="AE89" s="101">
        <v>199.41196640346428</v>
      </c>
      <c r="AF89" s="101">
        <v>454.31766987400096</v>
      </c>
      <c r="AG89" s="101">
        <v>29.24030188137975</v>
      </c>
      <c r="AH89" s="101" t="s">
        <v>322</v>
      </c>
      <c r="AI89" s="101">
        <v>2.3266029689759549</v>
      </c>
      <c r="AJ89" s="101">
        <v>21.919191055619446</v>
      </c>
      <c r="AK89" s="101" t="s">
        <v>322</v>
      </c>
      <c r="AL89" s="101">
        <v>3.9015918852354101</v>
      </c>
      <c r="AM89" s="101" t="s">
        <v>322</v>
      </c>
      <c r="AN89" s="101" t="s">
        <v>322</v>
      </c>
      <c r="AO89" s="101" t="s">
        <v>322</v>
      </c>
    </row>
    <row r="90" spans="1:41" x14ac:dyDescent="0.2">
      <c r="A90" s="52" t="s">
        <v>284</v>
      </c>
      <c r="B90" s="52" t="s">
        <v>288</v>
      </c>
      <c r="C90" s="52">
        <v>3</v>
      </c>
      <c r="D90" s="52" t="s">
        <v>343</v>
      </c>
      <c r="E90" s="52" t="s">
        <v>431</v>
      </c>
      <c r="F90" s="101">
        <v>4.5298757203093132</v>
      </c>
      <c r="G90" s="101">
        <v>0.70321496489279212</v>
      </c>
      <c r="H90" s="101">
        <v>0.46183176041248408</v>
      </c>
      <c r="I90" s="101">
        <v>8.6831869358868232</v>
      </c>
      <c r="J90" s="101" t="s">
        <v>322</v>
      </c>
      <c r="K90" s="101" t="s">
        <v>322</v>
      </c>
      <c r="L90" s="101" t="s">
        <v>322</v>
      </c>
      <c r="M90" s="101" t="s">
        <v>322</v>
      </c>
      <c r="N90" s="101" t="s">
        <v>322</v>
      </c>
      <c r="O90" s="101" t="s">
        <v>322</v>
      </c>
      <c r="P90" s="101">
        <v>0.61766429033170989</v>
      </c>
      <c r="Q90" s="101">
        <v>0.59092021041654264</v>
      </c>
      <c r="R90" s="101" t="s">
        <v>322</v>
      </c>
      <c r="S90" s="101" t="s">
        <v>322</v>
      </c>
      <c r="T90" s="101" t="s">
        <v>322</v>
      </c>
      <c r="U90" s="101">
        <v>4.7178226125988019</v>
      </c>
      <c r="V90" s="101" t="s">
        <v>322</v>
      </c>
      <c r="W90" s="101" t="s">
        <v>322</v>
      </c>
      <c r="X90" s="101" t="s">
        <v>322</v>
      </c>
      <c r="Y90" s="101" t="s">
        <v>322</v>
      </c>
      <c r="Z90" s="101" t="s">
        <v>322</v>
      </c>
      <c r="AA90" s="101">
        <v>6.7681634521740985</v>
      </c>
      <c r="AB90" s="101">
        <v>114.93110279729478</v>
      </c>
      <c r="AC90" s="101" t="s">
        <v>322</v>
      </c>
      <c r="AD90" s="101" t="s">
        <v>322</v>
      </c>
      <c r="AE90" s="101">
        <v>66.77665457600574</v>
      </c>
      <c r="AF90" s="101">
        <v>553.07162945607513</v>
      </c>
      <c r="AG90" s="101">
        <v>20.883437791568475</v>
      </c>
      <c r="AH90" s="101" t="s">
        <v>322</v>
      </c>
      <c r="AI90" s="101">
        <v>2.6845546964750122</v>
      </c>
      <c r="AJ90" s="101">
        <v>21.027193282976608</v>
      </c>
      <c r="AK90" s="101" t="s">
        <v>322</v>
      </c>
      <c r="AL90" s="101">
        <v>4.5399314201028682</v>
      </c>
      <c r="AM90" s="101" t="s">
        <v>322</v>
      </c>
      <c r="AN90" s="101" t="s">
        <v>322</v>
      </c>
      <c r="AO90" s="101" t="s">
        <v>322</v>
      </c>
    </row>
    <row r="91" spans="1:41" x14ac:dyDescent="0.2">
      <c r="A91" s="52" t="s">
        <v>284</v>
      </c>
      <c r="B91" s="52" t="s">
        <v>288</v>
      </c>
      <c r="C91" s="52">
        <v>4</v>
      </c>
      <c r="D91" s="52" t="s">
        <v>341</v>
      </c>
      <c r="E91" s="52" t="s">
        <v>432</v>
      </c>
      <c r="F91" s="101">
        <v>5.730037887310151</v>
      </c>
      <c r="G91" s="101">
        <v>0.80734008500146837</v>
      </c>
      <c r="H91" s="101">
        <v>0.53693171162454301</v>
      </c>
      <c r="I91" s="101">
        <v>8.397542099229149</v>
      </c>
      <c r="J91" s="101">
        <v>8.7613999882347263E-2</v>
      </c>
      <c r="K91" s="101" t="s">
        <v>322</v>
      </c>
      <c r="L91" s="101" t="s">
        <v>322</v>
      </c>
      <c r="M91" s="101" t="s">
        <v>322</v>
      </c>
      <c r="N91" s="101">
        <v>0.16047409590259606</v>
      </c>
      <c r="O91" s="101" t="s">
        <v>322</v>
      </c>
      <c r="P91" s="101">
        <v>0.7036320791652183</v>
      </c>
      <c r="Q91" s="101">
        <v>0.88493072040006115</v>
      </c>
      <c r="R91" s="101">
        <v>5.8105717090184525E-4</v>
      </c>
      <c r="S91" s="101" t="s">
        <v>322</v>
      </c>
      <c r="T91" s="101" t="s">
        <v>322</v>
      </c>
      <c r="U91" s="101">
        <v>8.8035166897384123</v>
      </c>
      <c r="V91" s="101" t="s">
        <v>322</v>
      </c>
      <c r="W91" s="101" t="s">
        <v>322</v>
      </c>
      <c r="X91" s="101" t="s">
        <v>322</v>
      </c>
      <c r="Y91" s="101" t="s">
        <v>322</v>
      </c>
      <c r="Z91" s="101">
        <v>0.69944987271881365</v>
      </c>
      <c r="AA91" s="101">
        <v>5.6873762801023426</v>
      </c>
      <c r="AB91" s="101" t="s">
        <v>322</v>
      </c>
      <c r="AC91" s="101" t="s">
        <v>322</v>
      </c>
      <c r="AD91" s="101" t="s">
        <v>322</v>
      </c>
      <c r="AE91" s="101" t="s">
        <v>289</v>
      </c>
      <c r="AF91" s="101" t="s">
        <v>289</v>
      </c>
      <c r="AG91" s="101" t="s">
        <v>289</v>
      </c>
      <c r="AH91" s="101" t="s">
        <v>289</v>
      </c>
      <c r="AI91" s="101" t="s">
        <v>289</v>
      </c>
      <c r="AJ91" s="101" t="s">
        <v>289</v>
      </c>
      <c r="AK91" s="101" t="s">
        <v>289</v>
      </c>
      <c r="AL91" s="101" t="s">
        <v>289</v>
      </c>
      <c r="AM91" s="101" t="s">
        <v>289</v>
      </c>
      <c r="AN91" s="101" t="s">
        <v>289</v>
      </c>
      <c r="AO91" s="101" t="s">
        <v>289</v>
      </c>
    </row>
    <row r="92" spans="1:41" x14ac:dyDescent="0.2">
      <c r="A92" s="52" t="s">
        <v>284</v>
      </c>
      <c r="B92" s="52" t="s">
        <v>288</v>
      </c>
      <c r="C92" s="52">
        <v>5</v>
      </c>
      <c r="D92" s="52" t="s">
        <v>345</v>
      </c>
      <c r="E92" s="52" t="s">
        <v>433</v>
      </c>
      <c r="F92" s="101">
        <v>4.5379166939131297</v>
      </c>
      <c r="G92" s="101">
        <v>0.79856470390368461</v>
      </c>
      <c r="H92" s="101">
        <v>0.5302950081182688</v>
      </c>
      <c r="I92" s="101">
        <v>8.2389134968180429</v>
      </c>
      <c r="J92" s="101">
        <v>8.9334892042332414E-2</v>
      </c>
      <c r="K92" s="101" t="s">
        <v>322</v>
      </c>
      <c r="L92" s="101" t="s">
        <v>322</v>
      </c>
      <c r="M92" s="101" t="s">
        <v>322</v>
      </c>
      <c r="N92" s="101" t="s">
        <v>322</v>
      </c>
      <c r="O92" s="101" t="s">
        <v>322</v>
      </c>
      <c r="P92" s="101">
        <v>1.1160299597566896</v>
      </c>
      <c r="Q92" s="101">
        <v>2.756206525747646</v>
      </c>
      <c r="R92" s="101" t="s">
        <v>322</v>
      </c>
      <c r="S92" s="101" t="s">
        <v>322</v>
      </c>
      <c r="T92" s="101" t="s">
        <v>322</v>
      </c>
      <c r="U92" s="101">
        <v>24.115354309392718</v>
      </c>
      <c r="V92" s="101" t="s">
        <v>322</v>
      </c>
      <c r="W92" s="101">
        <v>33.242990674294745</v>
      </c>
      <c r="X92" s="101" t="s">
        <v>322</v>
      </c>
      <c r="Y92" s="101">
        <v>105.65719944409861</v>
      </c>
      <c r="Z92" s="101" t="s">
        <v>322</v>
      </c>
      <c r="AA92" s="101">
        <v>3.691764437710519</v>
      </c>
      <c r="AB92" s="101" t="s">
        <v>322</v>
      </c>
      <c r="AC92" s="101" t="s">
        <v>322</v>
      </c>
      <c r="AD92" s="101" t="s">
        <v>322</v>
      </c>
      <c r="AE92" s="101">
        <v>76.201472727226061</v>
      </c>
      <c r="AF92" s="101">
        <v>622.52410450094999</v>
      </c>
      <c r="AG92" s="101">
        <v>17.422484629663643</v>
      </c>
      <c r="AH92" s="101" t="s">
        <v>322</v>
      </c>
      <c r="AI92" s="101">
        <v>2.6350877763694887</v>
      </c>
      <c r="AJ92" s="101">
        <v>17.660518537703393</v>
      </c>
      <c r="AK92" s="101" t="s">
        <v>322</v>
      </c>
      <c r="AL92" s="101">
        <v>4.2278772526467945</v>
      </c>
      <c r="AM92" s="101" t="s">
        <v>322</v>
      </c>
      <c r="AN92" s="101">
        <v>306.72740182986121</v>
      </c>
      <c r="AO92" s="101" t="s">
        <v>322</v>
      </c>
    </row>
    <row r="93" spans="1:41" x14ac:dyDescent="0.2">
      <c r="A93" s="52" t="s">
        <v>199</v>
      </c>
      <c r="B93" s="52" t="s">
        <v>288</v>
      </c>
      <c r="C93" s="52">
        <v>1</v>
      </c>
      <c r="D93" s="51" t="s">
        <v>337</v>
      </c>
      <c r="E93" s="52" t="s">
        <v>434</v>
      </c>
      <c r="F93" s="101">
        <v>5.3551796077803662</v>
      </c>
      <c r="G93" s="101">
        <v>2.0676396633056697</v>
      </c>
      <c r="H93" s="101">
        <v>1.7365336684431707</v>
      </c>
      <c r="I93" s="101" t="s">
        <v>322</v>
      </c>
      <c r="J93" s="101">
        <v>0.34541136301125097</v>
      </c>
      <c r="K93" s="101" t="s">
        <v>322</v>
      </c>
      <c r="L93" s="101" t="s">
        <v>322</v>
      </c>
      <c r="M93" s="101" t="s">
        <v>322</v>
      </c>
      <c r="N93" s="101" t="s">
        <v>322</v>
      </c>
      <c r="O93" s="101" t="s">
        <v>322</v>
      </c>
      <c r="P93" s="101">
        <v>0.46357743569845034</v>
      </c>
      <c r="Q93" s="101">
        <v>0.98267635116366325</v>
      </c>
      <c r="R93" s="101" t="s">
        <v>322</v>
      </c>
      <c r="S93" s="101" t="s">
        <v>322</v>
      </c>
      <c r="T93" s="101" t="s">
        <v>322</v>
      </c>
      <c r="U93" s="101">
        <v>48.013747624348348</v>
      </c>
      <c r="V93" s="101" t="s">
        <v>322</v>
      </c>
      <c r="W93" s="101">
        <v>142.05486393530254</v>
      </c>
      <c r="X93" s="101" t="s">
        <v>322</v>
      </c>
      <c r="Y93" s="101">
        <v>1297.8659606981175</v>
      </c>
      <c r="Z93" s="101" t="s">
        <v>322</v>
      </c>
      <c r="AA93" s="101" t="s">
        <v>322</v>
      </c>
      <c r="AB93" s="101">
        <v>314.26853491402125</v>
      </c>
      <c r="AC93" s="101" t="s">
        <v>322</v>
      </c>
      <c r="AD93" s="101" t="s">
        <v>322</v>
      </c>
      <c r="AE93" s="101">
        <v>6.7620360767985597</v>
      </c>
      <c r="AF93" s="101">
        <v>176.94557278699818</v>
      </c>
      <c r="AG93" s="101">
        <v>11.252704093912049</v>
      </c>
      <c r="AH93" s="101">
        <v>10.056756528409892</v>
      </c>
      <c r="AI93" s="101">
        <v>8.2573922784841756</v>
      </c>
      <c r="AJ93" s="101">
        <v>28.129395018651113</v>
      </c>
      <c r="AK93" s="101">
        <v>6.5166348022362692</v>
      </c>
      <c r="AL93" s="101">
        <v>6.8064278133097904</v>
      </c>
      <c r="AM93" s="101" t="s">
        <v>322</v>
      </c>
      <c r="AN93" s="101" t="s">
        <v>322</v>
      </c>
      <c r="AO93" s="101" t="s">
        <v>322</v>
      </c>
    </row>
    <row r="94" spans="1:41" x14ac:dyDescent="0.2">
      <c r="A94" s="52" t="s">
        <v>199</v>
      </c>
      <c r="B94" s="52" t="s">
        <v>288</v>
      </c>
      <c r="C94" s="52">
        <v>2</v>
      </c>
      <c r="D94" s="51" t="s">
        <v>339</v>
      </c>
      <c r="E94" s="52" t="s">
        <v>435</v>
      </c>
      <c r="F94" s="101">
        <v>5.6935831198424802</v>
      </c>
      <c r="G94" s="101">
        <v>2.1589694693703629</v>
      </c>
      <c r="H94" s="101">
        <v>1.7364017083621197</v>
      </c>
      <c r="I94" s="101" t="s">
        <v>322</v>
      </c>
      <c r="J94" s="101">
        <v>0.31256423095776181</v>
      </c>
      <c r="K94" s="101" t="s">
        <v>322</v>
      </c>
      <c r="L94" s="101" t="s">
        <v>322</v>
      </c>
      <c r="M94" s="101" t="s">
        <v>322</v>
      </c>
      <c r="N94" s="101" t="s">
        <v>322</v>
      </c>
      <c r="O94" s="101">
        <v>3.4604791395699062</v>
      </c>
      <c r="P94" s="101">
        <v>0.45996299021908837</v>
      </c>
      <c r="Q94" s="101">
        <v>0.87137263803376974</v>
      </c>
      <c r="R94" s="101" t="s">
        <v>322</v>
      </c>
      <c r="S94" s="101" t="s">
        <v>322</v>
      </c>
      <c r="T94" s="101" t="s">
        <v>322</v>
      </c>
      <c r="U94" s="101">
        <v>46.740155611961264</v>
      </c>
      <c r="V94" s="101" t="s">
        <v>322</v>
      </c>
      <c r="W94" s="101">
        <v>134.95917942183786</v>
      </c>
      <c r="X94" s="101" t="s">
        <v>322</v>
      </c>
      <c r="Y94" s="101">
        <v>1275.115216904155</v>
      </c>
      <c r="Z94" s="101" t="s">
        <v>322</v>
      </c>
      <c r="AA94" s="101" t="s">
        <v>322</v>
      </c>
      <c r="AB94" s="101">
        <v>273.92312419115842</v>
      </c>
      <c r="AC94" s="101" t="s">
        <v>322</v>
      </c>
      <c r="AD94" s="101" t="s">
        <v>322</v>
      </c>
      <c r="AE94" s="101" t="s">
        <v>322</v>
      </c>
      <c r="AF94" s="101">
        <v>192.40796452325762</v>
      </c>
      <c r="AG94" s="101">
        <v>11.384367093266125</v>
      </c>
      <c r="AH94" s="101">
        <v>10.247377412980741</v>
      </c>
      <c r="AI94" s="101">
        <v>8.39291964043265</v>
      </c>
      <c r="AJ94" s="101">
        <v>28.206709213238845</v>
      </c>
      <c r="AK94" s="101">
        <v>6.3907431115541922</v>
      </c>
      <c r="AL94" s="101">
        <v>6.514860553866999</v>
      </c>
      <c r="AM94" s="101" t="s">
        <v>322</v>
      </c>
      <c r="AN94" s="101" t="s">
        <v>322</v>
      </c>
      <c r="AO94" s="101" t="s">
        <v>322</v>
      </c>
    </row>
    <row r="95" spans="1:41" x14ac:dyDescent="0.2">
      <c r="A95" s="52" t="s">
        <v>199</v>
      </c>
      <c r="B95" s="52" t="s">
        <v>288</v>
      </c>
      <c r="C95" s="52">
        <v>3</v>
      </c>
      <c r="D95" s="51" t="s">
        <v>343</v>
      </c>
      <c r="E95" s="52" t="s">
        <v>436</v>
      </c>
      <c r="F95" s="101">
        <v>6.4917993208136071</v>
      </c>
      <c r="G95" s="101">
        <v>2.5263683187418784</v>
      </c>
      <c r="H95" s="101">
        <v>1.9824506775465842</v>
      </c>
      <c r="I95" s="101" t="s">
        <v>322</v>
      </c>
      <c r="J95" s="101">
        <v>0.30416795081192249</v>
      </c>
      <c r="K95" s="101">
        <v>0.31003976568364727</v>
      </c>
      <c r="L95" s="101" t="s">
        <v>322</v>
      </c>
      <c r="M95" s="101" t="s">
        <v>322</v>
      </c>
      <c r="N95" s="101" t="s">
        <v>322</v>
      </c>
      <c r="O95" s="101" t="s">
        <v>322</v>
      </c>
      <c r="P95" s="101">
        <v>0.41761601748527039</v>
      </c>
      <c r="Q95" s="101">
        <v>0.87886235516796796</v>
      </c>
      <c r="R95" s="101" t="s">
        <v>322</v>
      </c>
      <c r="S95" s="101" t="s">
        <v>322</v>
      </c>
      <c r="T95" s="101" t="s">
        <v>322</v>
      </c>
      <c r="U95" s="101">
        <v>64.308632546960496</v>
      </c>
      <c r="V95" s="101" t="s">
        <v>322</v>
      </c>
      <c r="W95" s="101">
        <v>198.17256812973238</v>
      </c>
      <c r="X95" s="101" t="s">
        <v>322</v>
      </c>
      <c r="Y95" s="101">
        <v>1604.8834923985537</v>
      </c>
      <c r="Z95" s="101" t="s">
        <v>322</v>
      </c>
      <c r="AA95" s="101" t="s">
        <v>322</v>
      </c>
      <c r="AB95" s="101">
        <v>210.03007281657747</v>
      </c>
      <c r="AC95" s="101" t="s">
        <v>322</v>
      </c>
      <c r="AD95" s="101" t="s">
        <v>322</v>
      </c>
      <c r="AE95" s="101" t="s">
        <v>322</v>
      </c>
      <c r="AF95" s="101">
        <v>190.74460039228367</v>
      </c>
      <c r="AG95" s="101">
        <v>8.7502395962806681</v>
      </c>
      <c r="AH95" s="101">
        <v>8.5055759313103092</v>
      </c>
      <c r="AI95" s="101">
        <v>6.7501688512335587</v>
      </c>
      <c r="AJ95" s="101">
        <v>22.155306258339895</v>
      </c>
      <c r="AK95" s="101">
        <v>4.079848638133317</v>
      </c>
      <c r="AL95" s="101">
        <v>5.754413588896595</v>
      </c>
      <c r="AM95" s="101" t="s">
        <v>322</v>
      </c>
      <c r="AN95" s="101" t="s">
        <v>322</v>
      </c>
      <c r="AO95" s="101" t="s">
        <v>322</v>
      </c>
    </row>
    <row r="96" spans="1:41" x14ac:dyDescent="0.2">
      <c r="A96" s="52" t="s">
        <v>199</v>
      </c>
      <c r="B96" s="52" t="s">
        <v>288</v>
      </c>
      <c r="C96" s="52">
        <v>4</v>
      </c>
      <c r="D96" s="51" t="s">
        <v>341</v>
      </c>
      <c r="E96" s="52" t="s">
        <v>437</v>
      </c>
      <c r="F96" s="101">
        <v>4.2410034462269319</v>
      </c>
      <c r="G96" s="101">
        <v>1.660795573441723</v>
      </c>
      <c r="H96" s="101">
        <v>1.4209061164578107</v>
      </c>
      <c r="I96" s="101" t="s">
        <v>322</v>
      </c>
      <c r="J96" s="101">
        <v>0.33655087980109899</v>
      </c>
      <c r="K96" s="101" t="s">
        <v>322</v>
      </c>
      <c r="L96" s="101" t="s">
        <v>322</v>
      </c>
      <c r="M96" s="101" t="s">
        <v>322</v>
      </c>
      <c r="N96" s="101" t="s">
        <v>322</v>
      </c>
      <c r="O96" s="101" t="s">
        <v>322</v>
      </c>
      <c r="P96" s="101">
        <v>0.45500114296062416</v>
      </c>
      <c r="Q96" s="101">
        <v>0.82665219380815702</v>
      </c>
      <c r="R96" s="101" t="s">
        <v>322</v>
      </c>
      <c r="S96" s="101" t="s">
        <v>322</v>
      </c>
      <c r="T96" s="101" t="s">
        <v>322</v>
      </c>
      <c r="U96" s="101">
        <v>50.625335876609959</v>
      </c>
      <c r="V96" s="101" t="s">
        <v>322</v>
      </c>
      <c r="W96" s="101">
        <v>153.49308952218396</v>
      </c>
      <c r="X96" s="101" t="s">
        <v>322</v>
      </c>
      <c r="Y96" s="101">
        <v>1333.2292530582017</v>
      </c>
      <c r="Z96" s="101" t="s">
        <v>322</v>
      </c>
      <c r="AA96" s="101" t="s">
        <v>322</v>
      </c>
      <c r="AB96" s="101">
        <v>251.6296162466619</v>
      </c>
      <c r="AC96" s="101" t="s">
        <v>322</v>
      </c>
      <c r="AD96" s="101" t="s">
        <v>322</v>
      </c>
      <c r="AE96" s="101">
        <v>41.688123325295486</v>
      </c>
      <c r="AF96" s="101">
        <v>169.33526200184633</v>
      </c>
      <c r="AG96" s="101">
        <v>13.077542033406203</v>
      </c>
      <c r="AH96" s="101">
        <v>10.268241674366672</v>
      </c>
      <c r="AI96" s="101">
        <v>8.3851371516892677</v>
      </c>
      <c r="AJ96" s="101">
        <v>28.200361322781827</v>
      </c>
      <c r="AK96" s="101">
        <v>5.5088072512440753</v>
      </c>
      <c r="AL96" s="101">
        <v>6.1684439628441368</v>
      </c>
      <c r="AM96" s="101" t="s">
        <v>322</v>
      </c>
      <c r="AN96" s="101" t="s">
        <v>322</v>
      </c>
      <c r="AO96" s="101" t="s">
        <v>322</v>
      </c>
    </row>
    <row r="97" spans="1:41" x14ac:dyDescent="0.2">
      <c r="A97" s="52" t="s">
        <v>199</v>
      </c>
      <c r="B97" s="52" t="s">
        <v>288</v>
      </c>
      <c r="C97" s="52">
        <v>5</v>
      </c>
      <c r="D97" s="52" t="s">
        <v>345</v>
      </c>
      <c r="E97" s="52" t="s">
        <v>438</v>
      </c>
      <c r="F97" s="101">
        <v>7.7543219108968939</v>
      </c>
      <c r="G97" s="101">
        <v>2.9344068141295803</v>
      </c>
      <c r="H97" s="101">
        <v>2.2456749775351863</v>
      </c>
      <c r="I97" s="101" t="s">
        <v>322</v>
      </c>
      <c r="J97" s="101">
        <v>0.42572600202144789</v>
      </c>
      <c r="K97" s="101">
        <v>0.42698980513964563</v>
      </c>
      <c r="L97" s="101" t="s">
        <v>322</v>
      </c>
      <c r="M97" s="101" t="s">
        <v>322</v>
      </c>
      <c r="N97" s="101" t="s">
        <v>322</v>
      </c>
      <c r="O97" s="101" t="s">
        <v>322</v>
      </c>
      <c r="P97" s="101">
        <v>0.38580597312723114</v>
      </c>
      <c r="Q97" s="101">
        <v>0.90336642115389509</v>
      </c>
      <c r="R97" s="101">
        <v>6.3254466202510452E-4</v>
      </c>
      <c r="S97" s="101" t="s">
        <v>322</v>
      </c>
      <c r="T97" s="101" t="s">
        <v>322</v>
      </c>
      <c r="U97" s="101">
        <v>67.78614973600088</v>
      </c>
      <c r="V97" s="101" t="s">
        <v>322</v>
      </c>
      <c r="W97" s="101">
        <v>191.44268422612416</v>
      </c>
      <c r="X97" s="101" t="s">
        <v>322</v>
      </c>
      <c r="Y97" s="101">
        <v>1696.1900120004459</v>
      </c>
      <c r="Z97" s="101" t="s">
        <v>322</v>
      </c>
      <c r="AA97" s="101" t="s">
        <v>322</v>
      </c>
      <c r="AB97" s="101">
        <v>231.09832992592581</v>
      </c>
      <c r="AC97" s="101" t="s">
        <v>322</v>
      </c>
      <c r="AD97" s="101" t="s">
        <v>322</v>
      </c>
      <c r="AE97" s="101" t="s">
        <v>322</v>
      </c>
      <c r="AF97" s="101">
        <v>151.85361855063249</v>
      </c>
      <c r="AG97" s="101">
        <v>9.2738918934129835</v>
      </c>
      <c r="AH97" s="101">
        <v>8.9942649525232792</v>
      </c>
      <c r="AI97" s="101">
        <v>7.4707638111929295</v>
      </c>
      <c r="AJ97" s="101">
        <v>23.90183334724648</v>
      </c>
      <c r="AK97" s="101">
        <v>5.5965584604892111</v>
      </c>
      <c r="AL97" s="101">
        <v>6.308718565427065</v>
      </c>
      <c r="AM97" s="101" t="s">
        <v>322</v>
      </c>
      <c r="AN97" s="101" t="s">
        <v>322</v>
      </c>
      <c r="AO97" s="101" t="s">
        <v>322</v>
      </c>
    </row>
    <row r="98" spans="1:41" x14ac:dyDescent="0.2">
      <c r="A98" s="52" t="s">
        <v>201</v>
      </c>
      <c r="B98" s="52" t="s">
        <v>288</v>
      </c>
      <c r="C98" s="52">
        <v>1</v>
      </c>
      <c r="D98" s="52" t="s">
        <v>343</v>
      </c>
      <c r="E98" s="52" t="s">
        <v>439</v>
      </c>
      <c r="F98" s="101">
        <v>64.290377029572113</v>
      </c>
      <c r="G98" s="101">
        <v>4.6745456465420148</v>
      </c>
      <c r="H98" s="101">
        <v>1.1893757157273974</v>
      </c>
      <c r="I98" s="101" t="s">
        <v>322</v>
      </c>
      <c r="J98" s="101">
        <v>9.1473356832591807E-2</v>
      </c>
      <c r="K98" s="101" t="s">
        <v>322</v>
      </c>
      <c r="L98" s="101" t="s">
        <v>322</v>
      </c>
      <c r="M98" s="101" t="s">
        <v>322</v>
      </c>
      <c r="N98" s="101" t="s">
        <v>322</v>
      </c>
      <c r="O98" s="101">
        <v>1.1224057911526313</v>
      </c>
      <c r="P98" s="101" t="s">
        <v>322</v>
      </c>
      <c r="Q98" s="101">
        <v>0.57053644149133997</v>
      </c>
      <c r="R98" s="101" t="s">
        <v>322</v>
      </c>
      <c r="S98" s="101" t="s">
        <v>322</v>
      </c>
      <c r="T98" s="101" t="s">
        <v>322</v>
      </c>
      <c r="U98" s="101">
        <v>9.038261961423661</v>
      </c>
      <c r="V98" s="101" t="s">
        <v>322</v>
      </c>
      <c r="W98" s="101" t="s">
        <v>322</v>
      </c>
      <c r="X98" s="101" t="s">
        <v>322</v>
      </c>
      <c r="Y98" s="101" t="s">
        <v>322</v>
      </c>
      <c r="Z98" s="101">
        <v>17.035474841147426</v>
      </c>
      <c r="AA98" s="101">
        <v>11.816265580807926</v>
      </c>
      <c r="AB98" s="101">
        <v>222.54607011153752</v>
      </c>
      <c r="AC98" s="101">
        <v>1.1746275850929637</v>
      </c>
      <c r="AD98" s="101" t="s">
        <v>322</v>
      </c>
      <c r="AE98" s="101">
        <v>33.431564902869113</v>
      </c>
      <c r="AF98" s="101">
        <v>245.16864233338529</v>
      </c>
      <c r="AG98" s="101">
        <v>28.879323864794088</v>
      </c>
      <c r="AH98" s="101">
        <v>6.395509690778395</v>
      </c>
      <c r="AI98" s="101">
        <v>40.80862664208577</v>
      </c>
      <c r="AJ98" s="101">
        <v>29.244053247522391</v>
      </c>
      <c r="AK98" s="101">
        <v>17.438858167994503</v>
      </c>
      <c r="AL98" s="101">
        <v>8.2605585192547952</v>
      </c>
      <c r="AM98" s="101" t="s">
        <v>322</v>
      </c>
      <c r="AN98" s="101" t="s">
        <v>322</v>
      </c>
      <c r="AO98" s="101" t="s">
        <v>322</v>
      </c>
    </row>
    <row r="99" spans="1:41" x14ac:dyDescent="0.2">
      <c r="A99" s="52" t="s">
        <v>201</v>
      </c>
      <c r="B99" s="52" t="s">
        <v>288</v>
      </c>
      <c r="C99" s="52">
        <v>2</v>
      </c>
      <c r="D99" s="52" t="s">
        <v>339</v>
      </c>
      <c r="E99" s="52" t="s">
        <v>440</v>
      </c>
      <c r="F99" s="101">
        <v>16.246270552552513</v>
      </c>
      <c r="G99" s="101">
        <v>2.392379305773737</v>
      </c>
      <c r="H99" s="101">
        <v>0.99068588864809604</v>
      </c>
      <c r="I99" s="101" t="s">
        <v>322</v>
      </c>
      <c r="J99" s="101">
        <v>0.13401140820073237</v>
      </c>
      <c r="K99" s="101">
        <v>0.57733610530180668</v>
      </c>
      <c r="L99" s="101" t="s">
        <v>322</v>
      </c>
      <c r="M99" s="101" t="s">
        <v>322</v>
      </c>
      <c r="N99" s="101" t="s">
        <v>322</v>
      </c>
      <c r="O99" s="101" t="s">
        <v>322</v>
      </c>
      <c r="P99" s="101">
        <v>0.36887646552309677</v>
      </c>
      <c r="Q99" s="101">
        <v>0.88263146134529424</v>
      </c>
      <c r="R99" s="101">
        <v>5.573680235225662E-3</v>
      </c>
      <c r="S99" s="101" t="s">
        <v>322</v>
      </c>
      <c r="T99" s="101" t="s">
        <v>322</v>
      </c>
      <c r="U99" s="101">
        <v>74.288369500899947</v>
      </c>
      <c r="V99" s="101" t="s">
        <v>322</v>
      </c>
      <c r="W99" s="101">
        <v>89.449745269043618</v>
      </c>
      <c r="X99" s="101" t="s">
        <v>322</v>
      </c>
      <c r="Y99" s="101">
        <v>286.80503646204119</v>
      </c>
      <c r="Z99" s="101">
        <v>6.3154635871999947</v>
      </c>
      <c r="AA99" s="101">
        <v>2.5168327507174113</v>
      </c>
      <c r="AB99" s="101" t="s">
        <v>322</v>
      </c>
      <c r="AC99" s="101">
        <v>0.30934586616923554</v>
      </c>
      <c r="AD99" s="101" t="s">
        <v>322</v>
      </c>
      <c r="AE99" s="101">
        <v>42.304525191793431</v>
      </c>
      <c r="AF99" s="101">
        <v>190.26927627691694</v>
      </c>
      <c r="AG99" s="101">
        <v>15.394269992487729</v>
      </c>
      <c r="AH99" s="101">
        <v>6.8000028898741682</v>
      </c>
      <c r="AI99" s="101">
        <v>14.007874005740163</v>
      </c>
      <c r="AJ99" s="101">
        <v>17.471518698935881</v>
      </c>
      <c r="AK99" s="101">
        <v>7.2190466773156468</v>
      </c>
      <c r="AL99" s="101">
        <v>7.00783706356387</v>
      </c>
      <c r="AM99" s="101" t="s">
        <v>322</v>
      </c>
      <c r="AN99" s="101" t="s">
        <v>322</v>
      </c>
      <c r="AO99" s="101" t="s">
        <v>322</v>
      </c>
    </row>
    <row r="100" spans="1:41" x14ac:dyDescent="0.2">
      <c r="A100" s="52" t="s">
        <v>201</v>
      </c>
      <c r="B100" s="52" t="s">
        <v>288</v>
      </c>
      <c r="C100" s="52">
        <v>3</v>
      </c>
      <c r="D100" s="52" t="s">
        <v>337</v>
      </c>
      <c r="E100" s="52" t="s">
        <v>441</v>
      </c>
      <c r="F100" s="101">
        <v>13.388398545642129</v>
      </c>
      <c r="G100" s="101">
        <v>2.2537258567159455</v>
      </c>
      <c r="H100" s="101">
        <v>0.95671801507357779</v>
      </c>
      <c r="I100" s="101" t="s">
        <v>322</v>
      </c>
      <c r="J100" s="101">
        <v>0.11630459527728045</v>
      </c>
      <c r="K100" s="101">
        <v>1.0709284366334679</v>
      </c>
      <c r="L100" s="101" t="s">
        <v>322</v>
      </c>
      <c r="M100" s="101" t="s">
        <v>322</v>
      </c>
      <c r="N100" s="101" t="s">
        <v>322</v>
      </c>
      <c r="O100" s="101" t="s">
        <v>322</v>
      </c>
      <c r="P100" s="101">
        <v>0.32777729846153153</v>
      </c>
      <c r="Q100" s="101">
        <v>0.69015929428450185</v>
      </c>
      <c r="R100" s="101">
        <v>1.3618474512560699E-2</v>
      </c>
      <c r="S100" s="101">
        <v>6.7175500260915948</v>
      </c>
      <c r="T100" s="101" t="s">
        <v>322</v>
      </c>
      <c r="U100" s="101">
        <v>86.39260982253883</v>
      </c>
      <c r="V100" s="101" t="s">
        <v>322</v>
      </c>
      <c r="W100" s="101">
        <v>102.93890191860086</v>
      </c>
      <c r="X100" s="101" t="s">
        <v>322</v>
      </c>
      <c r="Y100" s="101">
        <v>365.69131571629828</v>
      </c>
      <c r="Z100" s="101">
        <v>6.5722430436572727</v>
      </c>
      <c r="AA100" s="101">
        <v>2.867153992800143</v>
      </c>
      <c r="AB100" s="101" t="s">
        <v>322</v>
      </c>
      <c r="AC100" s="101">
        <v>0.25852331348044555</v>
      </c>
      <c r="AD100" s="101" t="s">
        <v>322</v>
      </c>
      <c r="AE100" s="101">
        <v>16.674627132322769</v>
      </c>
      <c r="AF100" s="101">
        <v>175.84360332401923</v>
      </c>
      <c r="AG100" s="101">
        <v>11.449282401887116</v>
      </c>
      <c r="AH100" s="101">
        <v>6.4386738174083433</v>
      </c>
      <c r="AI100" s="101">
        <v>11.712187658992583</v>
      </c>
      <c r="AJ100" s="101">
        <v>15.454239385441014</v>
      </c>
      <c r="AK100" s="101">
        <v>7.983443451916199</v>
      </c>
      <c r="AL100" s="101">
        <v>6.1296471331976061</v>
      </c>
      <c r="AM100" s="101" t="s">
        <v>322</v>
      </c>
      <c r="AN100" s="101" t="s">
        <v>322</v>
      </c>
      <c r="AO100" s="101" t="s">
        <v>322</v>
      </c>
    </row>
    <row r="101" spans="1:41" x14ac:dyDescent="0.2">
      <c r="A101" s="52" t="s">
        <v>201</v>
      </c>
      <c r="B101" s="52" t="s">
        <v>288</v>
      </c>
      <c r="C101" s="52">
        <v>4</v>
      </c>
      <c r="D101" s="52" t="s">
        <v>341</v>
      </c>
      <c r="E101" s="52" t="s">
        <v>442</v>
      </c>
      <c r="F101" s="101">
        <v>15.409863404062474</v>
      </c>
      <c r="G101" s="101">
        <v>2.4100619672840371</v>
      </c>
      <c r="H101" s="101">
        <v>1.0102937173217228</v>
      </c>
      <c r="I101" s="101" t="s">
        <v>322</v>
      </c>
      <c r="J101" s="101">
        <v>9.8005181131664731E-2</v>
      </c>
      <c r="K101" s="101">
        <v>0.78065556958419102</v>
      </c>
      <c r="L101" s="101" t="s">
        <v>322</v>
      </c>
      <c r="M101" s="101" t="s">
        <v>322</v>
      </c>
      <c r="N101" s="101" t="s">
        <v>322</v>
      </c>
      <c r="O101" s="101" t="s">
        <v>322</v>
      </c>
      <c r="P101" s="101">
        <v>0.42996521625131778</v>
      </c>
      <c r="Q101" s="101">
        <v>1.1086162018676879</v>
      </c>
      <c r="R101" s="101">
        <v>9.9856319264036934E-3</v>
      </c>
      <c r="S101" s="101">
        <v>6.6272189980392868</v>
      </c>
      <c r="T101" s="101" t="s">
        <v>322</v>
      </c>
      <c r="U101" s="101">
        <v>82.897783576779304</v>
      </c>
      <c r="V101" s="101" t="s">
        <v>322</v>
      </c>
      <c r="W101" s="101">
        <v>100.1634992124217</v>
      </c>
      <c r="X101" s="101" t="s">
        <v>322</v>
      </c>
      <c r="Y101" s="101">
        <v>352.34918576289607</v>
      </c>
      <c r="Z101" s="101">
        <v>6.6377524013544953</v>
      </c>
      <c r="AA101" s="101">
        <v>2.6488168889988772</v>
      </c>
      <c r="AB101" s="101" t="s">
        <v>322</v>
      </c>
      <c r="AC101" s="101">
        <v>0.30770734176751835</v>
      </c>
      <c r="AD101" s="101" t="s">
        <v>322</v>
      </c>
      <c r="AE101" s="101">
        <v>13.45103629589817</v>
      </c>
      <c r="AF101" s="101">
        <v>206.97560937281898</v>
      </c>
      <c r="AG101" s="101">
        <v>13.193743587270861</v>
      </c>
      <c r="AH101" s="101">
        <v>6.2767474345430729</v>
      </c>
      <c r="AI101" s="101">
        <v>13.411632870283414</v>
      </c>
      <c r="AJ101" s="101">
        <v>16.217387880236672</v>
      </c>
      <c r="AK101" s="101">
        <v>6.9085194004439927</v>
      </c>
      <c r="AL101" s="101">
        <v>5.3951087138800276</v>
      </c>
      <c r="AM101" s="101" t="s">
        <v>322</v>
      </c>
      <c r="AN101" s="101">
        <v>528.00096350597073</v>
      </c>
      <c r="AO101" s="101" t="s">
        <v>322</v>
      </c>
    </row>
    <row r="102" spans="1:41" x14ac:dyDescent="0.2">
      <c r="A102" s="52" t="s">
        <v>201</v>
      </c>
      <c r="B102" s="52" t="s">
        <v>288</v>
      </c>
      <c r="C102" s="52">
        <v>5</v>
      </c>
      <c r="D102" s="52" t="s">
        <v>345</v>
      </c>
      <c r="E102" s="52" t="s">
        <v>443</v>
      </c>
      <c r="F102" s="101">
        <v>3.3909063474903887</v>
      </c>
      <c r="G102" s="101">
        <v>0.8424313400321306</v>
      </c>
      <c r="H102" s="101">
        <v>0.45928923224294699</v>
      </c>
      <c r="I102" s="101" t="s">
        <v>322</v>
      </c>
      <c r="J102" s="101">
        <v>0.21153385570196631</v>
      </c>
      <c r="K102" s="101">
        <v>4.0418725484601925</v>
      </c>
      <c r="L102" s="101" t="s">
        <v>322</v>
      </c>
      <c r="M102" s="101" t="s">
        <v>322</v>
      </c>
      <c r="N102" s="101" t="s">
        <v>322</v>
      </c>
      <c r="O102" s="101" t="s">
        <v>322</v>
      </c>
      <c r="P102" s="101">
        <v>0.33083970282216602</v>
      </c>
      <c r="Q102" s="101">
        <v>1.1118480517986178</v>
      </c>
      <c r="R102" s="101">
        <v>2.943897628708151E-2</v>
      </c>
      <c r="S102" s="101" t="s">
        <v>322</v>
      </c>
      <c r="T102" s="101" t="s">
        <v>322</v>
      </c>
      <c r="U102" s="101">
        <v>75.798424907598928</v>
      </c>
      <c r="V102" s="101" t="s">
        <v>322</v>
      </c>
      <c r="W102" s="101">
        <v>76.233923695124531</v>
      </c>
      <c r="X102" s="101" t="s">
        <v>322</v>
      </c>
      <c r="Y102" s="101">
        <v>210.21773253486444</v>
      </c>
      <c r="Z102" s="101">
        <v>2.4511996982064614</v>
      </c>
      <c r="AA102" s="101">
        <v>2.3234299442081148</v>
      </c>
      <c r="AB102" s="101" t="s">
        <v>322</v>
      </c>
      <c r="AC102" s="101">
        <v>0.18428311224167079</v>
      </c>
      <c r="AD102" s="101" t="s">
        <v>322</v>
      </c>
      <c r="AE102" s="101">
        <v>17.627956575683477</v>
      </c>
      <c r="AF102" s="101">
        <v>172.52790019945476</v>
      </c>
      <c r="AG102" s="101">
        <v>17.33400302183431</v>
      </c>
      <c r="AH102" s="101">
        <v>5.2820084172855539</v>
      </c>
      <c r="AI102" s="101">
        <v>13.109106005524325</v>
      </c>
      <c r="AJ102" s="101">
        <v>10.333664734027996</v>
      </c>
      <c r="AK102" s="101">
        <v>7.8580127995446496</v>
      </c>
      <c r="AL102" s="101">
        <v>5.7048032398334394</v>
      </c>
      <c r="AM102" s="101" t="s">
        <v>322</v>
      </c>
      <c r="AN102" s="101">
        <v>365.01062934101446</v>
      </c>
      <c r="AO102" s="101" t="s">
        <v>322</v>
      </c>
    </row>
    <row r="103" spans="1:41" x14ac:dyDescent="0.2">
      <c r="A103" s="52" t="s">
        <v>285</v>
      </c>
      <c r="B103" s="52" t="s">
        <v>288</v>
      </c>
      <c r="C103" s="52">
        <v>1</v>
      </c>
      <c r="D103" s="52" t="s">
        <v>341</v>
      </c>
      <c r="E103" s="52" t="s">
        <v>444</v>
      </c>
      <c r="F103" s="101">
        <v>22.923424037888246</v>
      </c>
      <c r="G103" s="101">
        <v>0.47415245658910038</v>
      </c>
      <c r="H103" s="101" t="s">
        <v>322</v>
      </c>
      <c r="I103" s="101" t="s">
        <v>322</v>
      </c>
      <c r="J103" s="101">
        <v>0.19292604737818067</v>
      </c>
      <c r="K103" s="101" t="s">
        <v>322</v>
      </c>
      <c r="L103" s="101" t="s">
        <v>322</v>
      </c>
      <c r="M103" s="101" t="s">
        <v>322</v>
      </c>
      <c r="N103" s="101" t="s">
        <v>322</v>
      </c>
      <c r="O103" s="101" t="s">
        <v>322</v>
      </c>
      <c r="P103" s="101">
        <v>0.54537857157988789</v>
      </c>
      <c r="Q103" s="101">
        <v>2.8396305668313908</v>
      </c>
      <c r="R103" s="101">
        <v>6.7347582472063227E-4</v>
      </c>
      <c r="S103" s="101" t="s">
        <v>322</v>
      </c>
      <c r="T103" s="101" t="s">
        <v>322</v>
      </c>
      <c r="U103" s="101">
        <v>84.836408110199969</v>
      </c>
      <c r="V103" s="101" t="s">
        <v>322</v>
      </c>
      <c r="W103" s="101" t="s">
        <v>322</v>
      </c>
      <c r="X103" s="101" t="s">
        <v>322</v>
      </c>
      <c r="Y103" s="101">
        <v>82.210979045626772</v>
      </c>
      <c r="Z103" s="101">
        <v>1.2580027191696588</v>
      </c>
      <c r="AA103" s="101">
        <v>3.6848264923640506</v>
      </c>
      <c r="AB103" s="101" t="s">
        <v>322</v>
      </c>
      <c r="AC103" s="101">
        <v>0.57376482343133628</v>
      </c>
      <c r="AD103" s="101" t="s">
        <v>322</v>
      </c>
      <c r="AE103" s="101">
        <v>55.917701479884407</v>
      </c>
      <c r="AF103" s="101" t="s">
        <v>322</v>
      </c>
      <c r="AG103" s="101">
        <v>37.465894838009199</v>
      </c>
      <c r="AH103" s="101">
        <v>2.6752017972562534</v>
      </c>
      <c r="AI103" s="101">
        <v>50.933326356615638</v>
      </c>
      <c r="AJ103" s="101">
        <v>4.0403648713231801</v>
      </c>
      <c r="AK103" s="101" t="s">
        <v>322</v>
      </c>
      <c r="AL103" s="101">
        <v>3.8534439419350317</v>
      </c>
      <c r="AM103" s="101" t="s">
        <v>322</v>
      </c>
      <c r="AN103" s="101" t="s">
        <v>322</v>
      </c>
      <c r="AO103" s="101">
        <v>4.4182006997498728</v>
      </c>
    </row>
    <row r="104" spans="1:41" x14ac:dyDescent="0.2">
      <c r="A104" s="52" t="s">
        <v>285</v>
      </c>
      <c r="B104" s="52" t="s">
        <v>288</v>
      </c>
      <c r="C104" s="52">
        <v>2</v>
      </c>
      <c r="D104" s="52" t="s">
        <v>339</v>
      </c>
      <c r="E104" s="52" t="s">
        <v>445</v>
      </c>
      <c r="F104" s="101">
        <v>22.636376739066215</v>
      </c>
      <c r="G104" s="101">
        <v>0.48758914617167803</v>
      </c>
      <c r="H104" s="101" t="s">
        <v>322</v>
      </c>
      <c r="I104" s="101" t="s">
        <v>322</v>
      </c>
      <c r="J104" s="101">
        <v>0.12173941964029376</v>
      </c>
      <c r="K104" s="101" t="s">
        <v>322</v>
      </c>
      <c r="L104" s="101" t="s">
        <v>322</v>
      </c>
      <c r="M104" s="101" t="s">
        <v>322</v>
      </c>
      <c r="N104" s="101" t="s">
        <v>322</v>
      </c>
      <c r="O104" s="101" t="s">
        <v>322</v>
      </c>
      <c r="P104" s="101">
        <v>0.42768633671913103</v>
      </c>
      <c r="Q104" s="101">
        <v>2.3890054348710543</v>
      </c>
      <c r="R104" s="101">
        <v>2.2255428515848595E-3</v>
      </c>
      <c r="S104" s="101" t="s">
        <v>322</v>
      </c>
      <c r="T104" s="101" t="s">
        <v>322</v>
      </c>
      <c r="U104" s="101">
        <v>87.90899317627796</v>
      </c>
      <c r="V104" s="101" t="s">
        <v>322</v>
      </c>
      <c r="W104" s="101" t="s">
        <v>322</v>
      </c>
      <c r="X104" s="101" t="s">
        <v>322</v>
      </c>
      <c r="Y104" s="101">
        <v>97.661463676426152</v>
      </c>
      <c r="Z104" s="101">
        <v>0.94835801035520806</v>
      </c>
      <c r="AA104" s="101">
        <v>2.8412111979302277</v>
      </c>
      <c r="AB104" s="101" t="s">
        <v>322</v>
      </c>
      <c r="AC104" s="101">
        <v>0.57083230564690279</v>
      </c>
      <c r="AD104" s="101" t="s">
        <v>322</v>
      </c>
      <c r="AE104" s="101">
        <v>70.662180838010514</v>
      </c>
      <c r="AF104" s="101" t="s">
        <v>322</v>
      </c>
      <c r="AG104" s="101">
        <v>30.944594863556866</v>
      </c>
      <c r="AH104" s="101">
        <v>2.6299692812997453</v>
      </c>
      <c r="AI104" s="101">
        <v>47.23329939720405</v>
      </c>
      <c r="AJ104" s="101">
        <v>3.4943428332129418</v>
      </c>
      <c r="AK104" s="101">
        <v>4.6383586404097219</v>
      </c>
      <c r="AL104" s="101">
        <v>3.7843955935199638</v>
      </c>
      <c r="AM104" s="101" t="s">
        <v>322</v>
      </c>
      <c r="AN104" s="101">
        <v>779.36161958869661</v>
      </c>
      <c r="AO104" s="101" t="s">
        <v>322</v>
      </c>
    </row>
    <row r="105" spans="1:41" x14ac:dyDescent="0.2">
      <c r="A105" s="52" t="s">
        <v>285</v>
      </c>
      <c r="B105" s="52" t="s">
        <v>288</v>
      </c>
      <c r="C105" s="52">
        <v>3</v>
      </c>
      <c r="D105" s="52" t="s">
        <v>337</v>
      </c>
      <c r="E105" s="52" t="s">
        <v>446</v>
      </c>
      <c r="F105" s="101">
        <v>23.266910413022085</v>
      </c>
      <c r="G105" s="101">
        <v>0.4915724710489589</v>
      </c>
      <c r="H105" s="101" t="s">
        <v>322</v>
      </c>
      <c r="I105" s="101" t="s">
        <v>322</v>
      </c>
      <c r="J105" s="101">
        <v>0.13228940176763587</v>
      </c>
      <c r="K105" s="101" t="s">
        <v>322</v>
      </c>
      <c r="L105" s="101" t="s">
        <v>322</v>
      </c>
      <c r="M105" s="101" t="s">
        <v>322</v>
      </c>
      <c r="N105" s="101" t="s">
        <v>322</v>
      </c>
      <c r="O105" s="101" t="s">
        <v>322</v>
      </c>
      <c r="P105" s="101">
        <v>0.45980383347506787</v>
      </c>
      <c r="Q105" s="101">
        <v>2.4315118030906802</v>
      </c>
      <c r="R105" s="101">
        <v>9.5446738926660004E-4</v>
      </c>
      <c r="S105" s="101" t="s">
        <v>322</v>
      </c>
      <c r="T105" s="101" t="s">
        <v>322</v>
      </c>
      <c r="U105" s="101">
        <v>83.860582036793772</v>
      </c>
      <c r="V105" s="101" t="s">
        <v>322</v>
      </c>
      <c r="W105" s="101" t="s">
        <v>322</v>
      </c>
      <c r="X105" s="101" t="s">
        <v>322</v>
      </c>
      <c r="Y105" s="101">
        <v>90.46849809015923</v>
      </c>
      <c r="Z105" s="101">
        <v>1.0240594806083689</v>
      </c>
      <c r="AA105" s="101">
        <v>3.0056693751536501</v>
      </c>
      <c r="AB105" s="101" t="s">
        <v>322</v>
      </c>
      <c r="AC105" s="101">
        <v>0.61864580880742925</v>
      </c>
      <c r="AD105" s="101" t="s">
        <v>322</v>
      </c>
      <c r="AE105" s="101">
        <v>32.27371817687461</v>
      </c>
      <c r="AF105" s="101" t="s">
        <v>322</v>
      </c>
      <c r="AG105" s="101">
        <v>26.818621395859701</v>
      </c>
      <c r="AH105" s="101">
        <v>2.6147711777236275</v>
      </c>
      <c r="AI105" s="101">
        <v>47.173719820881182</v>
      </c>
      <c r="AJ105" s="101">
        <v>3.5670306584106073</v>
      </c>
      <c r="AK105" s="101" t="s">
        <v>322</v>
      </c>
      <c r="AL105" s="101">
        <v>3.2766021959179956</v>
      </c>
      <c r="AM105" s="101" t="s">
        <v>322</v>
      </c>
      <c r="AN105" s="101">
        <v>1669.386129349612</v>
      </c>
      <c r="AO105" s="101" t="s">
        <v>322</v>
      </c>
    </row>
    <row r="106" spans="1:41" x14ac:dyDescent="0.2">
      <c r="A106" s="52" t="s">
        <v>285</v>
      </c>
      <c r="B106" s="52" t="s">
        <v>288</v>
      </c>
      <c r="C106" s="52">
        <v>4</v>
      </c>
      <c r="D106" s="51" t="s">
        <v>343</v>
      </c>
      <c r="E106" s="52" t="s">
        <v>447</v>
      </c>
      <c r="F106" s="101">
        <v>22.756923426845766</v>
      </c>
      <c r="G106" s="101">
        <v>0.47956868158278326</v>
      </c>
      <c r="H106" s="101" t="s">
        <v>322</v>
      </c>
      <c r="I106" s="101" t="s">
        <v>322</v>
      </c>
      <c r="J106" s="101">
        <v>0.14022763998481472</v>
      </c>
      <c r="K106" s="101" t="s">
        <v>322</v>
      </c>
      <c r="L106" s="101" t="s">
        <v>322</v>
      </c>
      <c r="M106" s="101" t="s">
        <v>322</v>
      </c>
      <c r="N106" s="101" t="s">
        <v>322</v>
      </c>
      <c r="O106" s="101" t="s">
        <v>322</v>
      </c>
      <c r="P106" s="101">
        <v>0.48505336165242174</v>
      </c>
      <c r="Q106" s="101">
        <v>2.3826972638016581</v>
      </c>
      <c r="R106" s="101">
        <v>8.9303537565833466E-4</v>
      </c>
      <c r="S106" s="101" t="s">
        <v>322</v>
      </c>
      <c r="T106" s="101" t="s">
        <v>322</v>
      </c>
      <c r="U106" s="101">
        <v>81.965725245407882</v>
      </c>
      <c r="V106" s="101" t="s">
        <v>322</v>
      </c>
      <c r="W106" s="101" t="s">
        <v>322</v>
      </c>
      <c r="X106" s="101" t="s">
        <v>322</v>
      </c>
      <c r="Y106" s="101">
        <v>90.39578154488008</v>
      </c>
      <c r="Z106" s="101">
        <v>1.0480131689903491</v>
      </c>
      <c r="AA106" s="101">
        <v>2.12420348584563</v>
      </c>
      <c r="AB106" s="101" t="s">
        <v>322</v>
      </c>
      <c r="AC106" s="101">
        <v>0.52089191465369811</v>
      </c>
      <c r="AD106" s="101" t="s">
        <v>322</v>
      </c>
      <c r="AE106" s="101">
        <v>58.404509559825044</v>
      </c>
      <c r="AF106" s="101" t="s">
        <v>322</v>
      </c>
      <c r="AG106" s="101">
        <v>27.503183746793127</v>
      </c>
      <c r="AH106" s="101">
        <v>2.5861272745728723</v>
      </c>
      <c r="AI106" s="101">
        <v>46.541778441064466</v>
      </c>
      <c r="AJ106" s="101">
        <v>3.2759674325562775</v>
      </c>
      <c r="AK106" s="101" t="s">
        <v>322</v>
      </c>
      <c r="AL106" s="101">
        <v>3.8456055413484624</v>
      </c>
      <c r="AM106" s="101" t="s">
        <v>322</v>
      </c>
      <c r="AN106" s="101">
        <v>3677.1873309410353</v>
      </c>
      <c r="AO106" s="101">
        <v>4.2182755138360486</v>
      </c>
    </row>
    <row r="107" spans="1:41" x14ac:dyDescent="0.2">
      <c r="A107" s="52" t="s">
        <v>285</v>
      </c>
      <c r="B107" s="52" t="s">
        <v>288</v>
      </c>
      <c r="C107" s="52">
        <v>5</v>
      </c>
      <c r="D107" s="52" t="s">
        <v>345</v>
      </c>
      <c r="E107" s="52" t="s">
        <v>448</v>
      </c>
      <c r="F107" s="101">
        <v>21.415024161330038</v>
      </c>
      <c r="G107" s="101">
        <v>0.49666603561906991</v>
      </c>
      <c r="H107" s="101" t="s">
        <v>322</v>
      </c>
      <c r="I107" s="101" t="s">
        <v>322</v>
      </c>
      <c r="J107" s="101">
        <v>0.14571259099939124</v>
      </c>
      <c r="K107" s="101" t="s">
        <v>322</v>
      </c>
      <c r="L107" s="101" t="s">
        <v>322</v>
      </c>
      <c r="M107" s="101" t="s">
        <v>322</v>
      </c>
      <c r="N107" s="101" t="s">
        <v>322</v>
      </c>
      <c r="O107" s="101" t="s">
        <v>322</v>
      </c>
      <c r="P107" s="101">
        <v>0.47699861010858391</v>
      </c>
      <c r="Q107" s="101">
        <v>2.3357017046844164</v>
      </c>
      <c r="R107" s="101">
        <v>7.3022752164541103E-3</v>
      </c>
      <c r="S107" s="101" t="s">
        <v>322</v>
      </c>
      <c r="T107" s="101" t="s">
        <v>322</v>
      </c>
      <c r="U107" s="101">
        <v>97.785431912122533</v>
      </c>
      <c r="V107" s="101" t="s">
        <v>322</v>
      </c>
      <c r="W107" s="101" t="s">
        <v>322</v>
      </c>
      <c r="X107" s="101" t="s">
        <v>322</v>
      </c>
      <c r="Y107" s="101">
        <v>87.632971939806637</v>
      </c>
      <c r="Z107" s="101">
        <v>1.005125535549231</v>
      </c>
      <c r="AA107" s="101">
        <v>2.3976377574896581</v>
      </c>
      <c r="AB107" s="101" t="s">
        <v>322</v>
      </c>
      <c r="AC107" s="101">
        <v>0.60115242461746698</v>
      </c>
      <c r="AD107" s="101" t="s">
        <v>322</v>
      </c>
      <c r="AE107" s="101">
        <v>56.284280296080077</v>
      </c>
      <c r="AF107" s="101" t="s">
        <v>322</v>
      </c>
      <c r="AG107" s="101">
        <v>31.81355817933612</v>
      </c>
      <c r="AH107" s="101">
        <v>2.6327367248458113</v>
      </c>
      <c r="AI107" s="101">
        <v>49.734742464049539</v>
      </c>
      <c r="AJ107" s="101">
        <v>3.8058562364557655</v>
      </c>
      <c r="AK107" s="101" t="s">
        <v>322</v>
      </c>
      <c r="AL107" s="101">
        <v>3.8808042588679057</v>
      </c>
      <c r="AM107" s="101" t="s">
        <v>322</v>
      </c>
      <c r="AN107" s="101" t="s">
        <v>322</v>
      </c>
      <c r="AO107" s="101" t="s">
        <v>322</v>
      </c>
    </row>
    <row r="108" spans="1:41" x14ac:dyDescent="0.2">
      <c r="A108" s="52" t="s">
        <v>286</v>
      </c>
      <c r="B108" s="52" t="s">
        <v>288</v>
      </c>
      <c r="C108" s="52">
        <v>1</v>
      </c>
      <c r="D108" s="52" t="s">
        <v>345</v>
      </c>
      <c r="E108" s="52" t="s">
        <v>449</v>
      </c>
      <c r="F108" s="101">
        <v>0.46062030230223766</v>
      </c>
      <c r="G108" s="101">
        <v>0.94197031679717835</v>
      </c>
      <c r="H108" s="101">
        <v>4.6413663487053096</v>
      </c>
      <c r="I108" s="101">
        <v>12.03730728657958</v>
      </c>
      <c r="J108" s="101">
        <v>0.22649701616805426</v>
      </c>
      <c r="K108" s="101">
        <v>3.3141305474498624</v>
      </c>
      <c r="L108" s="101" t="s">
        <v>322</v>
      </c>
      <c r="M108" s="101" t="s">
        <v>322</v>
      </c>
      <c r="N108" s="101" t="s">
        <v>322</v>
      </c>
      <c r="O108" s="101" t="s">
        <v>322</v>
      </c>
      <c r="P108" s="101" t="s">
        <v>322</v>
      </c>
      <c r="Q108" s="101" t="s">
        <v>322</v>
      </c>
      <c r="R108" s="101">
        <v>7.0602742240283658E-4</v>
      </c>
      <c r="S108" s="101" t="s">
        <v>322</v>
      </c>
      <c r="T108" s="101" t="s">
        <v>322</v>
      </c>
      <c r="U108" s="101">
        <v>6.1677617025466986</v>
      </c>
      <c r="V108" s="101" t="s">
        <v>322</v>
      </c>
      <c r="W108" s="101">
        <v>49.395606214176453</v>
      </c>
      <c r="X108" s="101" t="s">
        <v>322</v>
      </c>
      <c r="Y108" s="101">
        <v>3401.3632571207258</v>
      </c>
      <c r="Z108" s="101" t="s">
        <v>322</v>
      </c>
      <c r="AA108" s="101" t="s">
        <v>322</v>
      </c>
      <c r="AB108" s="101" t="s">
        <v>322</v>
      </c>
      <c r="AC108" s="101" t="s">
        <v>322</v>
      </c>
      <c r="AD108" s="101" t="s">
        <v>322</v>
      </c>
      <c r="AE108" s="101" t="s">
        <v>322</v>
      </c>
      <c r="AF108" s="101">
        <v>336.30277649278258</v>
      </c>
      <c r="AG108" s="101">
        <v>0.86848700438532045</v>
      </c>
      <c r="AH108" s="101">
        <v>25.426806831037673</v>
      </c>
      <c r="AI108" s="101" t="s">
        <v>322</v>
      </c>
      <c r="AJ108" s="101">
        <v>11.863993619469426</v>
      </c>
      <c r="AK108" s="101" t="s">
        <v>322</v>
      </c>
      <c r="AL108" s="101">
        <v>2.937070660264792</v>
      </c>
      <c r="AM108" s="101" t="s">
        <v>322</v>
      </c>
      <c r="AN108" s="101" t="s">
        <v>322</v>
      </c>
      <c r="AO108" s="101" t="s">
        <v>322</v>
      </c>
    </row>
    <row r="109" spans="1:41" x14ac:dyDescent="0.2">
      <c r="A109" s="52" t="s">
        <v>286</v>
      </c>
      <c r="B109" s="52" t="s">
        <v>288</v>
      </c>
      <c r="C109" s="52">
        <v>2</v>
      </c>
      <c r="D109" s="52" t="s">
        <v>337</v>
      </c>
      <c r="E109" s="52" t="s">
        <v>450</v>
      </c>
      <c r="F109" s="101">
        <v>0.94132194508692535</v>
      </c>
      <c r="G109" s="101">
        <v>1.8298890497688765</v>
      </c>
      <c r="H109" s="101">
        <v>8.1032085950866346</v>
      </c>
      <c r="I109" s="101">
        <v>14.913732420072241</v>
      </c>
      <c r="J109" s="101">
        <v>0.16466777857590473</v>
      </c>
      <c r="K109" s="101">
        <v>1.3991278989182154</v>
      </c>
      <c r="L109" s="101" t="s">
        <v>322</v>
      </c>
      <c r="M109" s="101" t="s">
        <v>322</v>
      </c>
      <c r="N109" s="101" t="s">
        <v>322</v>
      </c>
      <c r="O109" s="101" t="s">
        <v>322</v>
      </c>
      <c r="P109" s="101" t="s">
        <v>322</v>
      </c>
      <c r="Q109" s="101" t="s">
        <v>322</v>
      </c>
      <c r="R109" s="101" t="s">
        <v>322</v>
      </c>
      <c r="S109" s="101" t="s">
        <v>322</v>
      </c>
      <c r="T109" s="101" t="s">
        <v>322</v>
      </c>
      <c r="U109" s="101">
        <v>6.0993838309331956</v>
      </c>
      <c r="V109" s="101" t="s">
        <v>322</v>
      </c>
      <c r="W109" s="101">
        <v>33.359583655698209</v>
      </c>
      <c r="X109" s="101" t="s">
        <v>322</v>
      </c>
      <c r="Y109" s="101">
        <v>4555.3457604749537</v>
      </c>
      <c r="Z109" s="101" t="s">
        <v>322</v>
      </c>
      <c r="AA109" s="101" t="s">
        <v>322</v>
      </c>
      <c r="AB109" s="101" t="s">
        <v>322</v>
      </c>
      <c r="AC109" s="101" t="s">
        <v>322</v>
      </c>
      <c r="AD109" s="101">
        <v>147.42131191479129</v>
      </c>
      <c r="AE109" s="101" t="s">
        <v>322</v>
      </c>
      <c r="AF109" s="101">
        <v>475.52461607879445</v>
      </c>
      <c r="AG109" s="101">
        <v>1.4700391136050945</v>
      </c>
      <c r="AH109" s="101">
        <v>42.375027188196817</v>
      </c>
      <c r="AI109" s="101">
        <v>0.8891962925182596</v>
      </c>
      <c r="AJ109" s="101">
        <v>19.483277599682065</v>
      </c>
      <c r="AK109" s="101" t="s">
        <v>322</v>
      </c>
      <c r="AL109" s="101">
        <v>9.9155827924013966</v>
      </c>
      <c r="AM109" s="101">
        <v>71.575140833491801</v>
      </c>
      <c r="AN109" s="101" t="s">
        <v>322</v>
      </c>
      <c r="AO109" s="101">
        <v>20.608118042412208</v>
      </c>
    </row>
    <row r="110" spans="1:41" x14ac:dyDescent="0.2">
      <c r="A110" s="52" t="s">
        <v>286</v>
      </c>
      <c r="B110" s="52" t="s">
        <v>288</v>
      </c>
      <c r="C110" s="52">
        <v>3</v>
      </c>
      <c r="D110" s="52" t="s">
        <v>339</v>
      </c>
      <c r="E110" s="52" t="s">
        <v>451</v>
      </c>
      <c r="F110" s="101">
        <v>3.3316559339137712</v>
      </c>
      <c r="G110" s="101">
        <v>5.073902144010602</v>
      </c>
      <c r="H110" s="101">
        <v>16.945154697672027</v>
      </c>
      <c r="I110" s="101">
        <v>24.046068769937609</v>
      </c>
      <c r="J110" s="101">
        <v>0.14650027219931641</v>
      </c>
      <c r="K110" s="101">
        <v>1.1438622071192601</v>
      </c>
      <c r="L110" s="101" t="s">
        <v>322</v>
      </c>
      <c r="M110" s="101" t="s">
        <v>322</v>
      </c>
      <c r="N110" s="101">
        <v>0.17921679113969338</v>
      </c>
      <c r="O110" s="101" t="s">
        <v>322</v>
      </c>
      <c r="P110" s="101" t="s">
        <v>322</v>
      </c>
      <c r="Q110" s="101" t="s">
        <v>322</v>
      </c>
      <c r="R110" s="101" t="s">
        <v>322</v>
      </c>
      <c r="S110" s="101" t="s">
        <v>322</v>
      </c>
      <c r="T110" s="101" t="s">
        <v>322</v>
      </c>
      <c r="U110" s="101">
        <v>5.41187091744274</v>
      </c>
      <c r="V110" s="101" t="s">
        <v>322</v>
      </c>
      <c r="W110" s="101">
        <v>53.941572070408753</v>
      </c>
      <c r="X110" s="101" t="s">
        <v>322</v>
      </c>
      <c r="Y110" s="101">
        <v>2527.5704497422762</v>
      </c>
      <c r="Z110" s="101" t="s">
        <v>322</v>
      </c>
      <c r="AA110" s="101" t="s">
        <v>322</v>
      </c>
      <c r="AB110" s="101">
        <v>229.02284854706087</v>
      </c>
      <c r="AC110" s="101" t="s">
        <v>322</v>
      </c>
      <c r="AD110" s="101">
        <v>622.43951630504773</v>
      </c>
      <c r="AE110" s="101" t="s">
        <v>322</v>
      </c>
      <c r="AF110" s="101">
        <v>633.61650945291524</v>
      </c>
      <c r="AG110" s="101">
        <v>2.8438372599729766</v>
      </c>
      <c r="AH110" s="101">
        <v>62.52592842618904</v>
      </c>
      <c r="AI110" s="101">
        <v>1.0678085223061642</v>
      </c>
      <c r="AJ110" s="101">
        <v>33.254856707629905</v>
      </c>
      <c r="AK110" s="101" t="s">
        <v>322</v>
      </c>
      <c r="AL110" s="101">
        <v>9.0771685476273412</v>
      </c>
      <c r="AM110" s="101">
        <v>56.950679744731197</v>
      </c>
      <c r="AN110" s="101" t="s">
        <v>322</v>
      </c>
      <c r="AO110" s="101" t="s">
        <v>322</v>
      </c>
    </row>
    <row r="111" spans="1:41" x14ac:dyDescent="0.2">
      <c r="A111" s="52" t="s">
        <v>286</v>
      </c>
      <c r="B111" s="52" t="s">
        <v>288</v>
      </c>
      <c r="C111" s="52">
        <v>4</v>
      </c>
      <c r="D111" s="52" t="s">
        <v>341</v>
      </c>
      <c r="E111" s="52" t="s">
        <v>452</v>
      </c>
      <c r="F111" s="101">
        <v>2.6478718316346357</v>
      </c>
      <c r="G111" s="101">
        <v>4.4522974467250513</v>
      </c>
      <c r="H111" s="101">
        <v>16.588397557757457</v>
      </c>
      <c r="I111" s="101">
        <v>12.648854373948721</v>
      </c>
      <c r="J111" s="101">
        <v>0.30824422887703479</v>
      </c>
      <c r="K111" s="101">
        <v>0.94674553514610449</v>
      </c>
      <c r="L111" s="101" t="s">
        <v>322</v>
      </c>
      <c r="M111" s="101">
        <v>6.0602266268152821E-2</v>
      </c>
      <c r="N111" s="101">
        <v>0.14595558747607607</v>
      </c>
      <c r="O111" s="101" t="s">
        <v>322</v>
      </c>
      <c r="P111" s="101" t="s">
        <v>322</v>
      </c>
      <c r="Q111" s="101" t="s">
        <v>322</v>
      </c>
      <c r="R111" s="101">
        <v>2.3505197514117554E-3</v>
      </c>
      <c r="S111" s="101" t="s">
        <v>322</v>
      </c>
      <c r="T111" s="101" t="s">
        <v>322</v>
      </c>
      <c r="U111" s="101">
        <v>4.7742163048225139</v>
      </c>
      <c r="V111" s="101" t="s">
        <v>322</v>
      </c>
      <c r="W111" s="101">
        <v>46.991728862840439</v>
      </c>
      <c r="X111" s="101" t="s">
        <v>322</v>
      </c>
      <c r="Y111" s="101">
        <v>2375.5573476678305</v>
      </c>
      <c r="Z111" s="101" t="s">
        <v>322</v>
      </c>
      <c r="AA111" s="101">
        <v>1.3035698611238864</v>
      </c>
      <c r="AB111" s="101">
        <v>326.73119356715154</v>
      </c>
      <c r="AC111" s="101" t="s">
        <v>322</v>
      </c>
      <c r="AD111" s="101">
        <v>685.55639158387191</v>
      </c>
      <c r="AE111" s="101" t="s">
        <v>322</v>
      </c>
      <c r="AF111" s="101">
        <v>625.05817480416795</v>
      </c>
      <c r="AG111" s="101">
        <v>2.5592480729555973</v>
      </c>
      <c r="AH111" s="101">
        <v>59.93437173048541</v>
      </c>
      <c r="AI111" s="101">
        <v>0.97008267721615749</v>
      </c>
      <c r="AJ111" s="101">
        <v>31.544069227568258</v>
      </c>
      <c r="AK111" s="101" t="s">
        <v>322</v>
      </c>
      <c r="AL111" s="101">
        <v>5.0671502889251823</v>
      </c>
      <c r="AM111" s="101" t="s">
        <v>322</v>
      </c>
      <c r="AN111" s="101" t="s">
        <v>322</v>
      </c>
      <c r="AO111" s="101" t="s">
        <v>322</v>
      </c>
    </row>
    <row r="112" spans="1:41" x14ac:dyDescent="0.2">
      <c r="A112" s="52" t="s">
        <v>286</v>
      </c>
      <c r="B112" s="52" t="s">
        <v>288</v>
      </c>
      <c r="C112" s="52">
        <v>5</v>
      </c>
      <c r="D112" s="52" t="s">
        <v>376</v>
      </c>
      <c r="E112" s="52" t="s">
        <v>453</v>
      </c>
      <c r="F112" s="101">
        <v>0.88158470673632028</v>
      </c>
      <c r="G112" s="101">
        <v>0.93860363470724084</v>
      </c>
      <c r="H112" s="101">
        <v>4.1430423452382685</v>
      </c>
      <c r="I112" s="101">
        <v>14.344048020248447</v>
      </c>
      <c r="J112" s="101">
        <v>0.47281478478797745</v>
      </c>
      <c r="K112" s="101">
        <v>5.6563988473461944</v>
      </c>
      <c r="L112" s="101" t="s">
        <v>322</v>
      </c>
      <c r="M112" s="101" t="s">
        <v>322</v>
      </c>
      <c r="N112" s="101" t="s">
        <v>322</v>
      </c>
      <c r="O112" s="101" t="s">
        <v>322</v>
      </c>
      <c r="P112" s="101" t="s">
        <v>322</v>
      </c>
      <c r="Q112" s="101">
        <v>0.5261582188791607</v>
      </c>
      <c r="R112" s="101">
        <v>1.2173783477987007E-3</v>
      </c>
      <c r="S112" s="101" t="s">
        <v>322</v>
      </c>
      <c r="T112" s="101" t="s">
        <v>322</v>
      </c>
      <c r="U112" s="101">
        <v>13.793596903484653</v>
      </c>
      <c r="V112" s="101" t="s">
        <v>322</v>
      </c>
      <c r="W112" s="101">
        <v>99.810695148323902</v>
      </c>
      <c r="X112" s="101" t="s">
        <v>322</v>
      </c>
      <c r="Y112" s="101">
        <v>6397.6642627846823</v>
      </c>
      <c r="Z112" s="101" t="s">
        <v>322</v>
      </c>
      <c r="AA112" s="101">
        <v>0.9935849408833356</v>
      </c>
      <c r="AB112" s="101" t="s">
        <v>322</v>
      </c>
      <c r="AC112" s="101" t="s">
        <v>322</v>
      </c>
      <c r="AD112" s="101" t="s">
        <v>322</v>
      </c>
      <c r="AE112" s="101" t="s">
        <v>322</v>
      </c>
      <c r="AF112" s="101">
        <v>348.9176218624865</v>
      </c>
      <c r="AG112" s="101">
        <v>0.96361274801259478</v>
      </c>
      <c r="AH112" s="101">
        <v>28.920501917319203</v>
      </c>
      <c r="AI112" s="101" t="s">
        <v>322</v>
      </c>
      <c r="AJ112" s="101">
        <v>12.316363427628897</v>
      </c>
      <c r="AK112" s="101" t="s">
        <v>322</v>
      </c>
      <c r="AL112" s="101">
        <v>5.8583275139790745</v>
      </c>
      <c r="AM112" s="101">
        <v>46.914417645549925</v>
      </c>
      <c r="AN112" s="101" t="s">
        <v>322</v>
      </c>
      <c r="AO112" s="101" t="s">
        <v>322</v>
      </c>
    </row>
    <row r="113" spans="1:41" x14ac:dyDescent="0.2">
      <c r="A113" s="52" t="s">
        <v>286</v>
      </c>
      <c r="B113" s="52" t="s">
        <v>288</v>
      </c>
      <c r="C113" s="52">
        <v>6</v>
      </c>
      <c r="D113" s="52" t="s">
        <v>343</v>
      </c>
      <c r="E113" s="52" t="s">
        <v>454</v>
      </c>
      <c r="F113" s="101">
        <v>2.3824097252546981</v>
      </c>
      <c r="G113" s="101">
        <v>4.5342606084487569</v>
      </c>
      <c r="H113" s="101">
        <v>17.445628510030577</v>
      </c>
      <c r="I113" s="101">
        <v>25.546417496189658</v>
      </c>
      <c r="J113" s="101">
        <v>0.27253932036241624</v>
      </c>
      <c r="K113" s="101">
        <v>0.31700213884692807</v>
      </c>
      <c r="L113" s="101" t="s">
        <v>322</v>
      </c>
      <c r="M113" s="101" t="s">
        <v>322</v>
      </c>
      <c r="N113" s="101">
        <v>0.14120364191708298</v>
      </c>
      <c r="O113" s="101" t="s">
        <v>322</v>
      </c>
      <c r="P113" s="101" t="s">
        <v>322</v>
      </c>
      <c r="Q113" s="101" t="s">
        <v>322</v>
      </c>
      <c r="R113" s="101" t="s">
        <v>322</v>
      </c>
      <c r="S113" s="101" t="s">
        <v>322</v>
      </c>
      <c r="T113" s="101" t="s">
        <v>322</v>
      </c>
      <c r="U113" s="101" t="s">
        <v>322</v>
      </c>
      <c r="V113" s="101" t="s">
        <v>322</v>
      </c>
      <c r="W113" s="101">
        <v>30.694929055818431</v>
      </c>
      <c r="X113" s="101" t="s">
        <v>322</v>
      </c>
      <c r="Y113" s="101">
        <v>1866.4958862247865</v>
      </c>
      <c r="Z113" s="101" t="s">
        <v>322</v>
      </c>
      <c r="AA113" s="101" t="s">
        <v>322</v>
      </c>
      <c r="AB113" s="101">
        <v>509.04292265930627</v>
      </c>
      <c r="AC113" s="101" t="s">
        <v>322</v>
      </c>
      <c r="AD113" s="101">
        <v>1287.1323025621846</v>
      </c>
      <c r="AE113" s="101" t="s">
        <v>322</v>
      </c>
      <c r="AF113" s="101">
        <v>925.96681639842245</v>
      </c>
      <c r="AG113" s="101">
        <v>2.6789237884730044</v>
      </c>
      <c r="AH113" s="101">
        <v>81.611457647279323</v>
      </c>
      <c r="AI113" s="101">
        <v>0.8556171542902189</v>
      </c>
      <c r="AJ113" s="101">
        <v>36.2415552994621</v>
      </c>
      <c r="AK113" s="101" t="s">
        <v>322</v>
      </c>
      <c r="AL113" s="101">
        <v>11.174108944206502</v>
      </c>
      <c r="AM113" s="101">
        <v>109.87263121733309</v>
      </c>
      <c r="AN113" s="101" t="s">
        <v>322</v>
      </c>
      <c r="AO113" s="101" t="s">
        <v>322</v>
      </c>
    </row>
    <row r="114" spans="1:41" x14ac:dyDescent="0.2">
      <c r="A114" s="52" t="s">
        <v>206</v>
      </c>
      <c r="B114" s="52" t="s">
        <v>288</v>
      </c>
      <c r="C114" s="52">
        <v>1</v>
      </c>
      <c r="D114" s="52" t="s">
        <v>337</v>
      </c>
      <c r="E114" s="52" t="s">
        <v>455</v>
      </c>
      <c r="F114" s="101">
        <v>173.86567501193679</v>
      </c>
      <c r="G114" s="101">
        <v>28.65598879761518</v>
      </c>
      <c r="H114" s="101">
        <v>11.360661638206707</v>
      </c>
      <c r="I114" s="101" t="s">
        <v>322</v>
      </c>
      <c r="J114" s="101">
        <v>0.82711708241656035</v>
      </c>
      <c r="K114" s="101">
        <v>3.1569823874962748</v>
      </c>
      <c r="L114" s="101" t="s">
        <v>322</v>
      </c>
      <c r="M114" s="101">
        <v>0.15545740826178706</v>
      </c>
      <c r="N114" s="101">
        <v>1.0713821505915253</v>
      </c>
      <c r="O114" s="101">
        <v>27.343231930539989</v>
      </c>
      <c r="P114" s="101">
        <v>1.3880996996027413</v>
      </c>
      <c r="Q114" s="101">
        <v>2.6320352996921144</v>
      </c>
      <c r="R114" s="101">
        <v>3.260821581281948E-3</v>
      </c>
      <c r="S114" s="101">
        <v>10.036963296884711</v>
      </c>
      <c r="T114" s="101" t="s">
        <v>322</v>
      </c>
      <c r="U114" s="101">
        <v>134.31921082070903</v>
      </c>
      <c r="V114" s="101" t="s">
        <v>322</v>
      </c>
      <c r="W114" s="101">
        <v>256.27191809347539</v>
      </c>
      <c r="X114" s="101" t="s">
        <v>322</v>
      </c>
      <c r="Y114" s="101">
        <v>1991.6231395481864</v>
      </c>
      <c r="Z114" s="101">
        <v>1.0542141475835263</v>
      </c>
      <c r="AA114" s="101">
        <v>64.688554942712202</v>
      </c>
      <c r="AB114" s="101">
        <v>2985.2070619735528</v>
      </c>
      <c r="AC114" s="101">
        <v>3.6635427207793727</v>
      </c>
      <c r="AD114" s="101">
        <v>454.45963011092397</v>
      </c>
      <c r="AE114" s="101">
        <v>59.223984651349049</v>
      </c>
      <c r="AF114" s="101">
        <v>582.1125369175943</v>
      </c>
      <c r="AG114" s="101">
        <v>77.127414368437229</v>
      </c>
      <c r="AH114" s="101">
        <v>28.738274535650312</v>
      </c>
      <c r="AI114" s="101">
        <v>89.458964811015761</v>
      </c>
      <c r="AJ114" s="101">
        <v>148.55698356074527</v>
      </c>
      <c r="AK114" s="101">
        <v>53.775589742607444</v>
      </c>
      <c r="AL114" s="101">
        <v>25.26456790345328</v>
      </c>
      <c r="AM114" s="101" t="s">
        <v>322</v>
      </c>
      <c r="AN114" s="101">
        <v>361.85672561531709</v>
      </c>
      <c r="AO114" s="101" t="s">
        <v>322</v>
      </c>
    </row>
    <row r="115" spans="1:41" x14ac:dyDescent="0.2">
      <c r="A115" s="52" t="s">
        <v>206</v>
      </c>
      <c r="B115" s="52" t="s">
        <v>288</v>
      </c>
      <c r="C115" s="52">
        <v>2</v>
      </c>
      <c r="D115" s="52" t="s">
        <v>345</v>
      </c>
      <c r="E115" s="52" t="s">
        <v>456</v>
      </c>
      <c r="F115" s="101">
        <v>110.45796097705781</v>
      </c>
      <c r="G115" s="101">
        <v>21.521221459191974</v>
      </c>
      <c r="H115" s="101">
        <v>8.9015491865878928</v>
      </c>
      <c r="I115" s="101" t="s">
        <v>322</v>
      </c>
      <c r="J115" s="101">
        <v>0.85124559190667548</v>
      </c>
      <c r="K115" s="101">
        <v>2.1134658538324356</v>
      </c>
      <c r="L115" s="101" t="s">
        <v>322</v>
      </c>
      <c r="M115" s="101">
        <v>0.15528288195778839</v>
      </c>
      <c r="N115" s="101">
        <v>0.57984351734371542</v>
      </c>
      <c r="O115" s="101">
        <v>22.114579954935017</v>
      </c>
      <c r="P115" s="101">
        <v>1.190395920534338</v>
      </c>
      <c r="Q115" s="101">
        <v>3.2091780160592807</v>
      </c>
      <c r="R115" s="101">
        <v>1.0447699293618556E-2</v>
      </c>
      <c r="S115" s="101">
        <v>9.1388331444331037</v>
      </c>
      <c r="T115" s="101" t="s">
        <v>322</v>
      </c>
      <c r="U115" s="101">
        <v>471.69573219701817</v>
      </c>
      <c r="V115" s="101" t="s">
        <v>322</v>
      </c>
      <c r="W115" s="101">
        <v>784.36446159647539</v>
      </c>
      <c r="X115" s="101" t="s">
        <v>322</v>
      </c>
      <c r="Y115" s="101">
        <v>3525.4952490147148</v>
      </c>
      <c r="Z115" s="101" t="s">
        <v>322</v>
      </c>
      <c r="AA115" s="101">
        <v>31.279468945043735</v>
      </c>
      <c r="AB115" s="101">
        <v>1550.3068970235749</v>
      </c>
      <c r="AC115" s="101">
        <v>2.0924389926764952</v>
      </c>
      <c r="AD115" s="101">
        <v>279.58073438462043</v>
      </c>
      <c r="AE115" s="101">
        <v>47.894171813273346</v>
      </c>
      <c r="AF115" s="101">
        <v>541.86394612761012</v>
      </c>
      <c r="AG115" s="101">
        <v>62.521617433344531</v>
      </c>
      <c r="AH115" s="101">
        <v>26.086560233869942</v>
      </c>
      <c r="AI115" s="101">
        <v>76.686795980395431</v>
      </c>
      <c r="AJ115" s="101">
        <v>127.06539745319876</v>
      </c>
      <c r="AK115" s="101">
        <v>51.15720672195819</v>
      </c>
      <c r="AL115" s="101">
        <v>25.197986687164825</v>
      </c>
      <c r="AM115" s="101">
        <v>25.764671674397317</v>
      </c>
      <c r="AN115" s="101" t="s">
        <v>322</v>
      </c>
      <c r="AO115" s="101">
        <v>16.232600385771537</v>
      </c>
    </row>
    <row r="116" spans="1:41" x14ac:dyDescent="0.2">
      <c r="A116" s="52" t="s">
        <v>191</v>
      </c>
      <c r="B116" s="52" t="s">
        <v>291</v>
      </c>
      <c r="C116" s="52">
        <v>1</v>
      </c>
      <c r="D116" s="51" t="s">
        <v>337</v>
      </c>
      <c r="E116" s="52" t="s">
        <v>457</v>
      </c>
      <c r="F116" s="101">
        <v>5.4733494920927672</v>
      </c>
      <c r="G116" s="101">
        <v>2.7028594525196339</v>
      </c>
      <c r="H116" s="101">
        <v>2.2371069472267093</v>
      </c>
      <c r="I116" s="101">
        <v>10.914149804596926</v>
      </c>
      <c r="J116" s="101">
        <v>0.15856069340989526</v>
      </c>
      <c r="K116" s="101">
        <v>8.9428437795782241</v>
      </c>
      <c r="L116" s="101" t="s">
        <v>322</v>
      </c>
      <c r="M116" s="101" t="s">
        <v>322</v>
      </c>
      <c r="N116" s="101" t="s">
        <v>322</v>
      </c>
      <c r="O116" s="101" t="s">
        <v>322</v>
      </c>
      <c r="P116" s="101">
        <v>0.3135781153551534</v>
      </c>
      <c r="Q116" s="101">
        <v>0.39533014301816588</v>
      </c>
      <c r="R116" s="101">
        <v>1.6156223175998428E-2</v>
      </c>
      <c r="S116" s="101" t="s">
        <v>322</v>
      </c>
      <c r="T116" s="101" t="s">
        <v>322</v>
      </c>
      <c r="U116" s="101">
        <v>121.81725279954904</v>
      </c>
      <c r="V116" s="101" t="s">
        <v>322</v>
      </c>
      <c r="W116" s="101">
        <v>87.072613069392958</v>
      </c>
      <c r="X116" s="101" t="s">
        <v>322</v>
      </c>
      <c r="Y116" s="101">
        <v>694.72673690440547</v>
      </c>
      <c r="Z116" s="101" t="s">
        <v>322</v>
      </c>
      <c r="AA116" s="101">
        <v>1.2721800108667785</v>
      </c>
      <c r="AB116" s="101" t="s">
        <v>322</v>
      </c>
      <c r="AC116" s="101">
        <v>0.3122868734302392</v>
      </c>
      <c r="AD116" s="101" t="s">
        <v>322</v>
      </c>
      <c r="AE116" s="101" t="s">
        <v>322</v>
      </c>
      <c r="AF116" s="101">
        <v>424.24176326623029</v>
      </c>
      <c r="AG116" s="101">
        <v>6.6072140795864049</v>
      </c>
      <c r="AH116" s="101">
        <v>6.6925370955605974</v>
      </c>
      <c r="AI116" s="101">
        <v>12.064244328637548</v>
      </c>
      <c r="AJ116" s="101">
        <v>18.939515081432024</v>
      </c>
      <c r="AK116" s="101">
        <v>12.440081394377703</v>
      </c>
      <c r="AL116" s="101">
        <v>5.5776790113555847</v>
      </c>
      <c r="AM116" s="101" t="s">
        <v>322</v>
      </c>
      <c r="AN116" s="101" t="s">
        <v>322</v>
      </c>
      <c r="AO116" s="101" t="s">
        <v>322</v>
      </c>
    </row>
    <row r="117" spans="1:41" x14ac:dyDescent="0.2">
      <c r="A117" s="52" t="s">
        <v>191</v>
      </c>
      <c r="B117" s="52" t="s">
        <v>291</v>
      </c>
      <c r="C117" s="52">
        <v>2</v>
      </c>
      <c r="D117" s="51" t="s">
        <v>339</v>
      </c>
      <c r="E117" s="52" t="s">
        <v>458</v>
      </c>
      <c r="F117" s="101">
        <v>4.2380167275164924</v>
      </c>
      <c r="G117" s="101">
        <v>2.2420411580326252</v>
      </c>
      <c r="H117" s="101">
        <v>1.9266367426528224</v>
      </c>
      <c r="I117" s="101">
        <v>10.000026950450108</v>
      </c>
      <c r="J117" s="101">
        <v>0.13755397978982487</v>
      </c>
      <c r="K117" s="101">
        <v>8.1278284226224304</v>
      </c>
      <c r="L117" s="101" t="s">
        <v>322</v>
      </c>
      <c r="M117" s="101" t="s">
        <v>322</v>
      </c>
      <c r="N117" s="101" t="s">
        <v>322</v>
      </c>
      <c r="O117" s="101" t="s">
        <v>322</v>
      </c>
      <c r="P117" s="101" t="s">
        <v>322</v>
      </c>
      <c r="Q117" s="101">
        <v>0.38750507049590482</v>
      </c>
      <c r="R117" s="101">
        <v>1.1713171847036611E-2</v>
      </c>
      <c r="S117" s="101" t="s">
        <v>322</v>
      </c>
      <c r="T117" s="101" t="s">
        <v>322</v>
      </c>
      <c r="U117" s="101">
        <v>101.13718848323907</v>
      </c>
      <c r="V117" s="101" t="s">
        <v>322</v>
      </c>
      <c r="W117" s="101">
        <v>75.059551368874665</v>
      </c>
      <c r="X117" s="101" t="s">
        <v>322</v>
      </c>
      <c r="Y117" s="101">
        <v>573.77672496320133</v>
      </c>
      <c r="Z117" s="101" t="s">
        <v>322</v>
      </c>
      <c r="AA117" s="101">
        <v>1.3002193635785309</v>
      </c>
      <c r="AB117" s="101" t="s">
        <v>322</v>
      </c>
      <c r="AC117" s="101">
        <v>0.25083240498416959</v>
      </c>
      <c r="AD117" s="101" t="s">
        <v>322</v>
      </c>
      <c r="AE117" s="101" t="s">
        <v>322</v>
      </c>
      <c r="AF117" s="101">
        <v>442.99508967333577</v>
      </c>
      <c r="AG117" s="101">
        <v>6.0323259977526504</v>
      </c>
      <c r="AH117" s="101">
        <v>6.7851356767902438</v>
      </c>
      <c r="AI117" s="101">
        <v>9.7783282433666781</v>
      </c>
      <c r="AJ117" s="101">
        <v>18.523899198652582</v>
      </c>
      <c r="AK117" s="101">
        <v>11.1326542347696</v>
      </c>
      <c r="AL117" s="101">
        <v>5.2310934767989776</v>
      </c>
      <c r="AM117" s="101" t="s">
        <v>322</v>
      </c>
      <c r="AN117" s="101" t="s">
        <v>322</v>
      </c>
      <c r="AO117" s="101" t="s">
        <v>322</v>
      </c>
    </row>
    <row r="118" spans="1:41" x14ac:dyDescent="0.2">
      <c r="A118" s="52" t="s">
        <v>191</v>
      </c>
      <c r="B118" s="52" t="s">
        <v>291</v>
      </c>
      <c r="C118" s="52">
        <v>3</v>
      </c>
      <c r="D118" s="51" t="s">
        <v>341</v>
      </c>
      <c r="E118" s="52" t="s">
        <v>459</v>
      </c>
      <c r="F118" s="101">
        <v>4.0602285838194065</v>
      </c>
      <c r="G118" s="101">
        <v>2.1963342348457666</v>
      </c>
      <c r="H118" s="101">
        <v>1.7087246969885179</v>
      </c>
      <c r="I118" s="101">
        <v>11.186857319698987</v>
      </c>
      <c r="J118" s="101">
        <v>0.18268529500264843</v>
      </c>
      <c r="K118" s="101">
        <v>7.1985258167236639</v>
      </c>
      <c r="L118" s="101" t="s">
        <v>322</v>
      </c>
      <c r="M118" s="101" t="s">
        <v>322</v>
      </c>
      <c r="N118" s="101" t="s">
        <v>322</v>
      </c>
      <c r="O118" s="101" t="s">
        <v>322</v>
      </c>
      <c r="P118" s="101" t="s">
        <v>322</v>
      </c>
      <c r="Q118" s="101">
        <v>0.43379091320013635</v>
      </c>
      <c r="R118" s="101">
        <v>1.0794537277374738E-2</v>
      </c>
      <c r="S118" s="101" t="s">
        <v>322</v>
      </c>
      <c r="T118" s="101" t="s">
        <v>322</v>
      </c>
      <c r="U118" s="101">
        <v>100.92984389167663</v>
      </c>
      <c r="V118" s="101" t="s">
        <v>322</v>
      </c>
      <c r="W118" s="101">
        <v>68.732656698724043</v>
      </c>
      <c r="X118" s="101" t="s">
        <v>322</v>
      </c>
      <c r="Y118" s="101">
        <v>494.58525442804751</v>
      </c>
      <c r="Z118" s="101" t="s">
        <v>322</v>
      </c>
      <c r="AA118" s="101">
        <v>1.1146818997864798</v>
      </c>
      <c r="AB118" s="101" t="s">
        <v>322</v>
      </c>
      <c r="AC118" s="101">
        <v>0.21813298091570152</v>
      </c>
      <c r="AD118" s="101" t="s">
        <v>322</v>
      </c>
      <c r="AE118" s="101" t="s">
        <v>322</v>
      </c>
      <c r="AF118" s="101">
        <v>387.64061427331671</v>
      </c>
      <c r="AG118" s="101">
        <v>5.6029627158072142</v>
      </c>
      <c r="AH118" s="101">
        <v>6.0664074021901264</v>
      </c>
      <c r="AI118" s="101">
        <v>10.262359338862252</v>
      </c>
      <c r="AJ118" s="101">
        <v>17.4359233975553</v>
      </c>
      <c r="AK118" s="101">
        <v>11.172639920304345</v>
      </c>
      <c r="AL118" s="101">
        <v>4.8233555817812279</v>
      </c>
      <c r="AM118" s="101" t="s">
        <v>322</v>
      </c>
      <c r="AN118" s="101" t="s">
        <v>322</v>
      </c>
      <c r="AO118" s="101" t="s">
        <v>322</v>
      </c>
    </row>
    <row r="119" spans="1:41" x14ac:dyDescent="0.2">
      <c r="A119" s="52" t="s">
        <v>191</v>
      </c>
      <c r="B119" s="52" t="s">
        <v>291</v>
      </c>
      <c r="C119" s="52">
        <v>4</v>
      </c>
      <c r="D119" s="51" t="s">
        <v>343</v>
      </c>
      <c r="E119" s="52" t="s">
        <v>460</v>
      </c>
      <c r="F119" s="101">
        <v>4.4161763544994175</v>
      </c>
      <c r="G119" s="101">
        <v>2.3576380468678364</v>
      </c>
      <c r="H119" s="101">
        <v>1.8542804723827537</v>
      </c>
      <c r="I119" s="101">
        <v>9.1491925809058774</v>
      </c>
      <c r="J119" s="101">
        <v>0.19824287348194941</v>
      </c>
      <c r="K119" s="101">
        <v>6.9800448502621038</v>
      </c>
      <c r="L119" s="101" t="s">
        <v>322</v>
      </c>
      <c r="M119" s="101" t="s">
        <v>322</v>
      </c>
      <c r="N119" s="101" t="s">
        <v>322</v>
      </c>
      <c r="O119" s="101" t="s">
        <v>322</v>
      </c>
      <c r="P119" s="101">
        <v>0.39934287820637221</v>
      </c>
      <c r="Q119" s="101">
        <v>0.47914387967800504</v>
      </c>
      <c r="R119" s="101">
        <v>1.2266224460639259E-2</v>
      </c>
      <c r="S119" s="101">
        <v>7.3273876342409965</v>
      </c>
      <c r="T119" s="101" t="s">
        <v>322</v>
      </c>
      <c r="U119" s="101">
        <v>108.55390248556087</v>
      </c>
      <c r="V119" s="101" t="s">
        <v>322</v>
      </c>
      <c r="W119" s="101">
        <v>67.853737316485592</v>
      </c>
      <c r="X119" s="101" t="s">
        <v>322</v>
      </c>
      <c r="Y119" s="101">
        <v>466.66018626041841</v>
      </c>
      <c r="Z119" s="101" t="s">
        <v>322</v>
      </c>
      <c r="AA119" s="101">
        <v>1.3708800662195513</v>
      </c>
      <c r="AB119" s="101" t="s">
        <v>322</v>
      </c>
      <c r="AC119" s="101">
        <v>0.22996015996677543</v>
      </c>
      <c r="AD119" s="101" t="s">
        <v>322</v>
      </c>
      <c r="AE119" s="101" t="s">
        <v>322</v>
      </c>
      <c r="AF119" s="101">
        <v>400.52026580688744</v>
      </c>
      <c r="AG119" s="101">
        <v>5.8290497875850367</v>
      </c>
      <c r="AH119" s="101">
        <v>6.0121407455269154</v>
      </c>
      <c r="AI119" s="101">
        <v>10.222361194128339</v>
      </c>
      <c r="AJ119" s="101">
        <v>17.38829465838559</v>
      </c>
      <c r="AK119" s="101">
        <v>9.0046523664292355</v>
      </c>
      <c r="AL119" s="101">
        <v>3.8473100017000683</v>
      </c>
      <c r="AM119" s="101" t="s">
        <v>322</v>
      </c>
      <c r="AN119" s="101" t="s">
        <v>322</v>
      </c>
      <c r="AO119" s="101" t="s">
        <v>322</v>
      </c>
    </row>
    <row r="120" spans="1:41" x14ac:dyDescent="0.2">
      <c r="A120" s="52" t="s">
        <v>191</v>
      </c>
      <c r="B120" s="52" t="s">
        <v>291</v>
      </c>
      <c r="C120" s="52">
        <v>5</v>
      </c>
      <c r="D120" s="52" t="s">
        <v>345</v>
      </c>
      <c r="E120" s="52" t="s">
        <v>461</v>
      </c>
      <c r="F120" s="101">
        <v>4.4425444384175519</v>
      </c>
      <c r="G120" s="101">
        <v>2.4049508194245957</v>
      </c>
      <c r="H120" s="101">
        <v>1.8377887134476485</v>
      </c>
      <c r="I120" s="101">
        <v>10.39778535813649</v>
      </c>
      <c r="J120" s="101">
        <v>0.17658165995560349</v>
      </c>
      <c r="K120" s="101">
        <v>6.9536400015162014</v>
      </c>
      <c r="L120" s="101" t="s">
        <v>322</v>
      </c>
      <c r="M120" s="101" t="s">
        <v>322</v>
      </c>
      <c r="N120" s="101" t="s">
        <v>322</v>
      </c>
      <c r="O120" s="101" t="s">
        <v>322</v>
      </c>
      <c r="P120" s="101">
        <v>0.44735052385356416</v>
      </c>
      <c r="Q120" s="101">
        <v>0.45651363565722991</v>
      </c>
      <c r="R120" s="101">
        <v>1.2556938142080136E-2</v>
      </c>
      <c r="S120" s="101">
        <v>7.6216265085162718</v>
      </c>
      <c r="T120" s="101" t="s">
        <v>322</v>
      </c>
      <c r="U120" s="101">
        <v>113.09897936836141</v>
      </c>
      <c r="V120" s="101" t="s">
        <v>322</v>
      </c>
      <c r="W120" s="101">
        <v>77.966523868113455</v>
      </c>
      <c r="X120" s="101" t="s">
        <v>322</v>
      </c>
      <c r="Y120" s="101">
        <v>539.48030462497104</v>
      </c>
      <c r="Z120" s="101" t="s">
        <v>322</v>
      </c>
      <c r="AA120" s="101">
        <v>1.4970456498669042</v>
      </c>
      <c r="AB120" s="101" t="s">
        <v>322</v>
      </c>
      <c r="AC120" s="101">
        <v>0.25923828204508492</v>
      </c>
      <c r="AD120" s="101" t="s">
        <v>322</v>
      </c>
      <c r="AE120" s="101" t="s">
        <v>322</v>
      </c>
      <c r="AF120" s="101">
        <v>209.47615123011167</v>
      </c>
      <c r="AG120" s="101">
        <v>5.8067340500251881</v>
      </c>
      <c r="AH120" s="101">
        <v>5.9494694643025259</v>
      </c>
      <c r="AI120" s="101">
        <v>10.814162817029779</v>
      </c>
      <c r="AJ120" s="101">
        <v>17.657610717512423</v>
      </c>
      <c r="AK120" s="101">
        <v>12.184112191656036</v>
      </c>
      <c r="AL120" s="101">
        <v>5.106617733970265</v>
      </c>
      <c r="AM120" s="101" t="s">
        <v>322</v>
      </c>
      <c r="AN120" s="101" t="s">
        <v>322</v>
      </c>
      <c r="AO120" s="101" t="s">
        <v>322</v>
      </c>
    </row>
    <row r="121" spans="1:41" x14ac:dyDescent="0.2">
      <c r="A121" s="52" t="s">
        <v>283</v>
      </c>
      <c r="B121" s="52" t="s">
        <v>291</v>
      </c>
      <c r="C121" s="52">
        <v>1</v>
      </c>
      <c r="D121" s="52" t="s">
        <v>341</v>
      </c>
      <c r="E121" s="52" t="s">
        <v>462</v>
      </c>
      <c r="F121" s="101">
        <v>3.5786233901066016</v>
      </c>
      <c r="G121" s="101">
        <v>0.74053032142838804</v>
      </c>
      <c r="H121" s="101">
        <v>0.46866951064679557</v>
      </c>
      <c r="I121" s="101" t="s">
        <v>322</v>
      </c>
      <c r="J121" s="101">
        <v>9.9928525798808676E-2</v>
      </c>
      <c r="K121" s="101" t="s">
        <v>322</v>
      </c>
      <c r="L121" s="101" t="s">
        <v>322</v>
      </c>
      <c r="M121" s="101" t="s">
        <v>322</v>
      </c>
      <c r="N121" s="101" t="s">
        <v>322</v>
      </c>
      <c r="O121" s="101" t="s">
        <v>322</v>
      </c>
      <c r="P121" s="101">
        <v>1.3789968999980253</v>
      </c>
      <c r="Q121" s="101">
        <v>2.8414210064743131</v>
      </c>
      <c r="R121" s="101">
        <v>6.834000595741384E-4</v>
      </c>
      <c r="S121" s="101" t="s">
        <v>322</v>
      </c>
      <c r="T121" s="101" t="s">
        <v>322</v>
      </c>
      <c r="U121" s="101">
        <v>12.016406292707719</v>
      </c>
      <c r="V121" s="101" t="s">
        <v>322</v>
      </c>
      <c r="W121" s="101" t="s">
        <v>322</v>
      </c>
      <c r="X121" s="101" t="s">
        <v>322</v>
      </c>
      <c r="Y121" s="101" t="s">
        <v>322</v>
      </c>
      <c r="Z121" s="101">
        <v>0.76311953981395042</v>
      </c>
      <c r="AA121" s="101">
        <v>0.79131568535176777</v>
      </c>
      <c r="AB121" s="101" t="s">
        <v>322</v>
      </c>
      <c r="AC121" s="101" t="s">
        <v>322</v>
      </c>
      <c r="AD121" s="101" t="s">
        <v>322</v>
      </c>
      <c r="AE121" s="101">
        <v>6.5156836102946656</v>
      </c>
      <c r="AF121" s="101" t="s">
        <v>322</v>
      </c>
      <c r="AG121" s="101">
        <v>10.576833877653947</v>
      </c>
      <c r="AH121" s="101">
        <v>1.7236985662244069</v>
      </c>
      <c r="AI121" s="101">
        <v>1.8530332463747363</v>
      </c>
      <c r="AJ121" s="101">
        <v>6.90378047154464</v>
      </c>
      <c r="AK121" s="101" t="s">
        <v>322</v>
      </c>
      <c r="AL121" s="101" t="s">
        <v>322</v>
      </c>
      <c r="AM121" s="101" t="s">
        <v>322</v>
      </c>
      <c r="AN121" s="101" t="s">
        <v>322</v>
      </c>
      <c r="AO121" s="101" t="s">
        <v>322</v>
      </c>
    </row>
    <row r="122" spans="1:41" x14ac:dyDescent="0.2">
      <c r="A122" s="52" t="s">
        <v>283</v>
      </c>
      <c r="B122" s="52" t="s">
        <v>291</v>
      </c>
      <c r="C122" s="52">
        <v>2</v>
      </c>
      <c r="D122" s="52" t="s">
        <v>339</v>
      </c>
      <c r="E122" s="52" t="s">
        <v>463</v>
      </c>
      <c r="F122" s="101">
        <v>3.9595098476746098</v>
      </c>
      <c r="G122" s="101">
        <v>0.81426901337941304</v>
      </c>
      <c r="H122" s="101">
        <v>0.50811376477587922</v>
      </c>
      <c r="I122" s="101" t="s">
        <v>322</v>
      </c>
      <c r="J122" s="101" t="s">
        <v>322</v>
      </c>
      <c r="K122" s="101" t="s">
        <v>322</v>
      </c>
      <c r="L122" s="101" t="s">
        <v>322</v>
      </c>
      <c r="M122" s="101" t="s">
        <v>322</v>
      </c>
      <c r="N122" s="101" t="s">
        <v>322</v>
      </c>
      <c r="O122" s="101">
        <v>2.968215591938006</v>
      </c>
      <c r="P122" s="101">
        <v>1.7463158228078701</v>
      </c>
      <c r="Q122" s="101">
        <v>3.353737163306763</v>
      </c>
      <c r="R122" s="101">
        <v>6.525883722568851E-4</v>
      </c>
      <c r="S122" s="101" t="s">
        <v>322</v>
      </c>
      <c r="T122" s="101" t="s">
        <v>322</v>
      </c>
      <c r="U122" s="101">
        <v>12.196171109736326</v>
      </c>
      <c r="V122" s="101" t="s">
        <v>322</v>
      </c>
      <c r="W122" s="101" t="s">
        <v>322</v>
      </c>
      <c r="X122" s="101" t="s">
        <v>322</v>
      </c>
      <c r="Y122" s="101">
        <v>48.86278933474086</v>
      </c>
      <c r="Z122" s="101">
        <v>1.0156640435446249</v>
      </c>
      <c r="AA122" s="101" t="s">
        <v>322</v>
      </c>
      <c r="AB122" s="101" t="s">
        <v>322</v>
      </c>
      <c r="AC122" s="101" t="s">
        <v>322</v>
      </c>
      <c r="AD122" s="101" t="s">
        <v>322</v>
      </c>
      <c r="AE122" s="101" t="s">
        <v>322</v>
      </c>
      <c r="AF122" s="101">
        <v>150.47574999222303</v>
      </c>
      <c r="AG122" s="101">
        <v>10.019462588090025</v>
      </c>
      <c r="AH122" s="101">
        <v>1.3819470259088109</v>
      </c>
      <c r="AI122" s="101">
        <v>1.8237696861100046</v>
      </c>
      <c r="AJ122" s="101">
        <v>6.6622065273602873</v>
      </c>
      <c r="AK122" s="101" t="s">
        <v>322</v>
      </c>
      <c r="AL122" s="101" t="s">
        <v>322</v>
      </c>
      <c r="AM122" s="101" t="s">
        <v>322</v>
      </c>
      <c r="AN122" s="101" t="s">
        <v>322</v>
      </c>
      <c r="AO122" s="101" t="s">
        <v>322</v>
      </c>
    </row>
    <row r="123" spans="1:41" x14ac:dyDescent="0.2">
      <c r="A123" s="52" t="s">
        <v>283</v>
      </c>
      <c r="B123" s="52" t="s">
        <v>291</v>
      </c>
      <c r="C123" s="52">
        <v>3</v>
      </c>
      <c r="D123" s="52" t="s">
        <v>337</v>
      </c>
      <c r="E123" s="52" t="s">
        <v>464</v>
      </c>
      <c r="F123" s="101">
        <v>3.8378373791004683</v>
      </c>
      <c r="G123" s="101">
        <v>0.84718357412275402</v>
      </c>
      <c r="H123" s="101">
        <v>0.55130372982468434</v>
      </c>
      <c r="I123" s="101" t="s">
        <v>322</v>
      </c>
      <c r="J123" s="101">
        <v>0.20301071275191424</v>
      </c>
      <c r="K123" s="101">
        <v>0.27144096320349659</v>
      </c>
      <c r="L123" s="101" t="s">
        <v>322</v>
      </c>
      <c r="M123" s="101" t="s">
        <v>322</v>
      </c>
      <c r="N123" s="101" t="s">
        <v>322</v>
      </c>
      <c r="O123" s="101" t="s">
        <v>322</v>
      </c>
      <c r="P123" s="101">
        <v>1.5715965743825528</v>
      </c>
      <c r="Q123" s="101">
        <v>6.8771161873077702</v>
      </c>
      <c r="R123" s="101">
        <v>3.0339465227262226E-3</v>
      </c>
      <c r="S123" s="101" t="s">
        <v>322</v>
      </c>
      <c r="T123" s="101" t="s">
        <v>322</v>
      </c>
      <c r="U123" s="101">
        <v>38.168606651175054</v>
      </c>
      <c r="V123" s="101" t="s">
        <v>322</v>
      </c>
      <c r="W123" s="101">
        <v>20.002714960925392</v>
      </c>
      <c r="X123" s="101" t="s">
        <v>322</v>
      </c>
      <c r="Y123" s="101">
        <v>81.099745981493371</v>
      </c>
      <c r="Z123" s="101">
        <v>1.2951548486089204</v>
      </c>
      <c r="AA123" s="101" t="s">
        <v>322</v>
      </c>
      <c r="AB123" s="101" t="s">
        <v>322</v>
      </c>
      <c r="AC123" s="101" t="s">
        <v>322</v>
      </c>
      <c r="AD123" s="101" t="s">
        <v>322</v>
      </c>
      <c r="AE123" s="101" t="s">
        <v>322</v>
      </c>
      <c r="AF123" s="101" t="s">
        <v>322</v>
      </c>
      <c r="AG123" s="101">
        <v>7.7214572144881943</v>
      </c>
      <c r="AH123" s="101">
        <v>1.5030552129303896</v>
      </c>
      <c r="AI123" s="101">
        <v>1.7336008842270245</v>
      </c>
      <c r="AJ123" s="101">
        <v>6.5904811483104639</v>
      </c>
      <c r="AK123" s="101" t="s">
        <v>322</v>
      </c>
      <c r="AL123" s="101" t="s">
        <v>322</v>
      </c>
      <c r="AM123" s="101" t="s">
        <v>322</v>
      </c>
      <c r="AN123" s="101" t="s">
        <v>322</v>
      </c>
      <c r="AO123" s="101" t="s">
        <v>322</v>
      </c>
    </row>
    <row r="124" spans="1:41" x14ac:dyDescent="0.2">
      <c r="A124" s="52" t="s">
        <v>283</v>
      </c>
      <c r="B124" s="52" t="s">
        <v>291</v>
      </c>
      <c r="C124" s="52">
        <v>4</v>
      </c>
      <c r="D124" s="52" t="s">
        <v>343</v>
      </c>
      <c r="E124" s="52" t="s">
        <v>465</v>
      </c>
      <c r="F124" s="101">
        <v>3.7439797384186799</v>
      </c>
      <c r="G124" s="101">
        <v>0.76464162306075112</v>
      </c>
      <c r="H124" s="101">
        <v>0.47917203628999061</v>
      </c>
      <c r="I124" s="101" t="s">
        <v>322</v>
      </c>
      <c r="J124" s="101">
        <v>0.15658323041697034</v>
      </c>
      <c r="K124" s="101" t="s">
        <v>322</v>
      </c>
      <c r="L124" s="101" t="s">
        <v>322</v>
      </c>
      <c r="M124" s="101" t="s">
        <v>322</v>
      </c>
      <c r="N124" s="101" t="s">
        <v>322</v>
      </c>
      <c r="O124" s="101" t="s">
        <v>322</v>
      </c>
      <c r="P124" s="101">
        <v>1.5762363895471749</v>
      </c>
      <c r="Q124" s="101">
        <v>2.2572315322507883</v>
      </c>
      <c r="R124" s="101">
        <v>8.3792120017336946E-4</v>
      </c>
      <c r="S124" s="101" t="s">
        <v>322</v>
      </c>
      <c r="T124" s="101" t="s">
        <v>322</v>
      </c>
      <c r="U124" s="101">
        <v>8.1659313154133351</v>
      </c>
      <c r="V124" s="101" t="s">
        <v>322</v>
      </c>
      <c r="W124" s="101" t="s">
        <v>322</v>
      </c>
      <c r="X124" s="101" t="s">
        <v>322</v>
      </c>
      <c r="Y124" s="101" t="s">
        <v>322</v>
      </c>
      <c r="Z124" s="101">
        <v>0.96863528302193913</v>
      </c>
      <c r="AA124" s="101" t="s">
        <v>322</v>
      </c>
      <c r="AB124" s="101" t="s">
        <v>322</v>
      </c>
      <c r="AC124" s="101" t="s">
        <v>322</v>
      </c>
      <c r="AD124" s="101" t="s">
        <v>322</v>
      </c>
      <c r="AE124" s="101">
        <v>7.9878926392989502</v>
      </c>
      <c r="AF124" s="101">
        <v>155.5773486336013</v>
      </c>
      <c r="AG124" s="101">
        <v>11.739237733314859</v>
      </c>
      <c r="AH124" s="101">
        <v>2.1177414424642982</v>
      </c>
      <c r="AI124" s="101">
        <v>2.0018094709769936</v>
      </c>
      <c r="AJ124" s="101">
        <v>7.7407892941218064</v>
      </c>
      <c r="AK124" s="101" t="s">
        <v>322</v>
      </c>
      <c r="AL124" s="101" t="s">
        <v>322</v>
      </c>
      <c r="AM124" s="101" t="s">
        <v>322</v>
      </c>
      <c r="AN124" s="101" t="s">
        <v>322</v>
      </c>
      <c r="AO124" s="101">
        <v>17.684393529542451</v>
      </c>
    </row>
    <row r="125" spans="1:41" x14ac:dyDescent="0.2">
      <c r="A125" s="52" t="s">
        <v>283</v>
      </c>
      <c r="B125" s="52" t="s">
        <v>291</v>
      </c>
      <c r="C125" s="52">
        <v>5</v>
      </c>
      <c r="D125" s="52" t="s">
        <v>345</v>
      </c>
      <c r="E125" s="52" t="s">
        <v>466</v>
      </c>
      <c r="F125" s="101">
        <v>2.7863638590178903</v>
      </c>
      <c r="G125" s="101">
        <v>0.73417517762358742</v>
      </c>
      <c r="H125" s="101">
        <v>0.45753465507474533</v>
      </c>
      <c r="I125" s="101" t="s">
        <v>322</v>
      </c>
      <c r="J125" s="101">
        <v>0.68509784276692509</v>
      </c>
      <c r="K125" s="101">
        <v>2.653810687074087</v>
      </c>
      <c r="L125" s="101" t="s">
        <v>322</v>
      </c>
      <c r="M125" s="101" t="s">
        <v>322</v>
      </c>
      <c r="N125" s="101" t="s">
        <v>322</v>
      </c>
      <c r="O125" s="101" t="s">
        <v>322</v>
      </c>
      <c r="P125" s="101">
        <v>1.0296637625604417</v>
      </c>
      <c r="Q125" s="101">
        <v>5.278846572251167</v>
      </c>
      <c r="R125" s="101">
        <v>8.686113922037832E-3</v>
      </c>
      <c r="S125" s="101" t="s">
        <v>322</v>
      </c>
      <c r="T125" s="101" t="s">
        <v>322</v>
      </c>
      <c r="U125" s="101">
        <v>37.136789094359173</v>
      </c>
      <c r="V125" s="101" t="s">
        <v>322</v>
      </c>
      <c r="W125" s="101" t="s">
        <v>322</v>
      </c>
      <c r="X125" s="101" t="s">
        <v>322</v>
      </c>
      <c r="Y125" s="101">
        <v>86.566857946547017</v>
      </c>
      <c r="Z125" s="101">
        <v>0.8749893850434427</v>
      </c>
      <c r="AA125" s="101">
        <v>0.99394652418408702</v>
      </c>
      <c r="AB125" s="101" t="s">
        <v>322</v>
      </c>
      <c r="AC125" s="101" t="s">
        <v>322</v>
      </c>
      <c r="AD125" s="101" t="s">
        <v>322</v>
      </c>
      <c r="AE125" s="101" t="s">
        <v>322</v>
      </c>
      <c r="AF125" s="101" t="s">
        <v>322</v>
      </c>
      <c r="AG125" s="101">
        <v>5.5489796294332185</v>
      </c>
      <c r="AH125" s="101">
        <v>1.6405276360772487</v>
      </c>
      <c r="AI125" s="101">
        <v>1.6363139119911017</v>
      </c>
      <c r="AJ125" s="101">
        <v>6.3941991365809505</v>
      </c>
      <c r="AK125" s="101" t="s">
        <v>322</v>
      </c>
      <c r="AL125" s="101" t="s">
        <v>322</v>
      </c>
      <c r="AM125" s="101" t="s">
        <v>322</v>
      </c>
      <c r="AN125" s="101" t="s">
        <v>322</v>
      </c>
      <c r="AO125" s="101" t="s">
        <v>322</v>
      </c>
    </row>
    <row r="126" spans="1:41" x14ac:dyDescent="0.2">
      <c r="A126" s="52" t="s">
        <v>284</v>
      </c>
      <c r="B126" s="52" t="s">
        <v>291</v>
      </c>
      <c r="C126" s="52">
        <v>1</v>
      </c>
      <c r="D126" s="52" t="s">
        <v>337</v>
      </c>
      <c r="E126" s="52" t="s">
        <v>467</v>
      </c>
      <c r="F126" s="101">
        <v>1.3579586668318953</v>
      </c>
      <c r="G126" s="101">
        <v>0.36633561016400151</v>
      </c>
      <c r="H126" s="101">
        <v>0.39645920598580847</v>
      </c>
      <c r="I126" s="101" t="s">
        <v>322</v>
      </c>
      <c r="J126" s="101">
        <v>0.26228418933595588</v>
      </c>
      <c r="K126" s="101">
        <v>1.3607828687815364</v>
      </c>
      <c r="L126" s="101" t="s">
        <v>322</v>
      </c>
      <c r="M126" s="101" t="s">
        <v>322</v>
      </c>
      <c r="N126" s="101" t="s">
        <v>322</v>
      </c>
      <c r="O126" s="101" t="s">
        <v>322</v>
      </c>
      <c r="P126" s="101">
        <v>0.69951972569446186</v>
      </c>
      <c r="Q126" s="101">
        <v>1.9799137947950438</v>
      </c>
      <c r="R126" s="101">
        <v>1.5636210996101002E-3</v>
      </c>
      <c r="S126" s="101" t="s">
        <v>322</v>
      </c>
      <c r="T126" s="101" t="s">
        <v>322</v>
      </c>
      <c r="U126" s="101">
        <v>15.652247519980035</v>
      </c>
      <c r="V126" s="101" t="s">
        <v>322</v>
      </c>
      <c r="W126" s="101" t="s">
        <v>322</v>
      </c>
      <c r="X126" s="101" t="s">
        <v>322</v>
      </c>
      <c r="Y126" s="101">
        <v>165.12644507521838</v>
      </c>
      <c r="Z126" s="101" t="s">
        <v>322</v>
      </c>
      <c r="AA126" s="101">
        <v>1.2389592760605619</v>
      </c>
      <c r="AB126" s="101" t="s">
        <v>322</v>
      </c>
      <c r="AC126" s="101" t="s">
        <v>322</v>
      </c>
      <c r="AD126" s="101" t="s">
        <v>322</v>
      </c>
      <c r="AE126" s="101">
        <v>43.751814198482535</v>
      </c>
      <c r="AF126" s="101">
        <v>265.22925912189891</v>
      </c>
      <c r="AG126" s="101">
        <v>6.488778605583903</v>
      </c>
      <c r="AH126" s="101">
        <v>16.128451379334702</v>
      </c>
      <c r="AI126" s="101">
        <v>0.59496058879886615</v>
      </c>
      <c r="AJ126" s="101">
        <v>8.4655289867226085</v>
      </c>
      <c r="AK126" s="101" t="s">
        <v>322</v>
      </c>
      <c r="AL126" s="101" t="s">
        <v>322</v>
      </c>
      <c r="AM126" s="101" t="s">
        <v>322</v>
      </c>
      <c r="AN126" s="101" t="s">
        <v>322</v>
      </c>
      <c r="AO126" s="101" t="s">
        <v>322</v>
      </c>
    </row>
    <row r="127" spans="1:41" x14ac:dyDescent="0.2">
      <c r="A127" s="52" t="s">
        <v>284</v>
      </c>
      <c r="B127" s="52" t="s">
        <v>291</v>
      </c>
      <c r="C127" s="52">
        <v>2</v>
      </c>
      <c r="D127" s="52" t="s">
        <v>339</v>
      </c>
      <c r="E127" s="52" t="s">
        <v>468</v>
      </c>
      <c r="F127" s="101">
        <v>1.7629478943718813</v>
      </c>
      <c r="G127" s="101">
        <v>0.41209268745458733</v>
      </c>
      <c r="H127" s="101">
        <v>0.4057964730969067</v>
      </c>
      <c r="I127" s="101">
        <v>5.803588811454885</v>
      </c>
      <c r="J127" s="101">
        <v>9.0797045774573454E-2</v>
      </c>
      <c r="K127" s="101">
        <v>1.2223938245260908</v>
      </c>
      <c r="L127" s="101" t="s">
        <v>322</v>
      </c>
      <c r="M127" s="101" t="s">
        <v>322</v>
      </c>
      <c r="N127" s="101" t="s">
        <v>322</v>
      </c>
      <c r="O127" s="101" t="s">
        <v>322</v>
      </c>
      <c r="P127" s="101">
        <v>1.1443823094165062</v>
      </c>
      <c r="Q127" s="101">
        <v>2.4183409502225097</v>
      </c>
      <c r="R127" s="101">
        <v>5.4964893572855434E-4</v>
      </c>
      <c r="S127" s="101" t="s">
        <v>322</v>
      </c>
      <c r="T127" s="101" t="s">
        <v>322</v>
      </c>
      <c r="U127" s="101">
        <v>16.484255054978377</v>
      </c>
      <c r="V127" s="101" t="s">
        <v>322</v>
      </c>
      <c r="W127" s="101" t="s">
        <v>322</v>
      </c>
      <c r="X127" s="101" t="s">
        <v>322</v>
      </c>
      <c r="Y127" s="101">
        <v>250.81157238354197</v>
      </c>
      <c r="Z127" s="101">
        <v>0.78992541982781261</v>
      </c>
      <c r="AA127" s="101" t="s">
        <v>322</v>
      </c>
      <c r="AB127" s="101" t="s">
        <v>322</v>
      </c>
      <c r="AC127" s="101" t="s">
        <v>322</v>
      </c>
      <c r="AD127" s="101" t="s">
        <v>322</v>
      </c>
      <c r="AE127" s="101">
        <v>12.851784375549068</v>
      </c>
      <c r="AF127" s="101">
        <v>224.72386078535993</v>
      </c>
      <c r="AG127" s="101">
        <v>6.244596688191888</v>
      </c>
      <c r="AH127" s="101">
        <v>15.598974775315545</v>
      </c>
      <c r="AI127" s="101">
        <v>0.6014881657479163</v>
      </c>
      <c r="AJ127" s="101">
        <v>9.022848346791994</v>
      </c>
      <c r="AK127" s="101" t="s">
        <v>322</v>
      </c>
      <c r="AL127" s="101" t="s">
        <v>322</v>
      </c>
      <c r="AM127" s="101" t="s">
        <v>322</v>
      </c>
      <c r="AN127" s="101" t="s">
        <v>322</v>
      </c>
      <c r="AO127" s="101" t="s">
        <v>322</v>
      </c>
    </row>
    <row r="128" spans="1:41" x14ac:dyDescent="0.2">
      <c r="A128" s="52" t="s">
        <v>284</v>
      </c>
      <c r="B128" s="52" t="s">
        <v>291</v>
      </c>
      <c r="C128" s="52">
        <v>3</v>
      </c>
      <c r="D128" s="52" t="s">
        <v>343</v>
      </c>
      <c r="E128" s="52" t="s">
        <v>469</v>
      </c>
      <c r="F128" s="101">
        <v>1.6670670753785817</v>
      </c>
      <c r="G128" s="101">
        <v>0.37943756497820025</v>
      </c>
      <c r="H128" s="101">
        <v>0.4057825810564929</v>
      </c>
      <c r="I128" s="101" t="s">
        <v>322</v>
      </c>
      <c r="J128" s="101" t="s">
        <v>322</v>
      </c>
      <c r="K128" s="101" t="s">
        <v>322</v>
      </c>
      <c r="L128" s="101" t="s">
        <v>322</v>
      </c>
      <c r="M128" s="101" t="s">
        <v>322</v>
      </c>
      <c r="N128" s="101" t="s">
        <v>322</v>
      </c>
      <c r="O128" s="101" t="s">
        <v>322</v>
      </c>
      <c r="P128" s="101">
        <v>0.85240099758452559</v>
      </c>
      <c r="Q128" s="101">
        <v>0.76606655277649338</v>
      </c>
      <c r="R128" s="101" t="s">
        <v>322</v>
      </c>
      <c r="S128" s="101" t="s">
        <v>322</v>
      </c>
      <c r="T128" s="101" t="s">
        <v>322</v>
      </c>
      <c r="U128" s="101">
        <v>5.1628407451859291</v>
      </c>
      <c r="V128" s="101" t="s">
        <v>322</v>
      </c>
      <c r="W128" s="101" t="s">
        <v>322</v>
      </c>
      <c r="X128" s="101" t="s">
        <v>322</v>
      </c>
      <c r="Y128" s="101">
        <v>70.420378995321443</v>
      </c>
      <c r="Z128" s="101">
        <v>0.79520739228936133</v>
      </c>
      <c r="AA128" s="101" t="s">
        <v>322</v>
      </c>
      <c r="AB128" s="101" t="s">
        <v>322</v>
      </c>
      <c r="AC128" s="101" t="s">
        <v>322</v>
      </c>
      <c r="AD128" s="101" t="s">
        <v>322</v>
      </c>
      <c r="AE128" s="101">
        <v>86.743490166452546</v>
      </c>
      <c r="AF128" s="101">
        <v>194.98230384014838</v>
      </c>
      <c r="AG128" s="101">
        <v>10.979138886196532</v>
      </c>
      <c r="AH128" s="101">
        <v>16.119336929767936</v>
      </c>
      <c r="AI128" s="101">
        <v>0.65377165133295057</v>
      </c>
      <c r="AJ128" s="101">
        <v>12.011878508057983</v>
      </c>
      <c r="AK128" s="101" t="s">
        <v>322</v>
      </c>
      <c r="AL128" s="101" t="s">
        <v>322</v>
      </c>
      <c r="AM128" s="101" t="s">
        <v>322</v>
      </c>
      <c r="AN128" s="101" t="s">
        <v>322</v>
      </c>
      <c r="AO128" s="101" t="s">
        <v>322</v>
      </c>
    </row>
    <row r="129" spans="1:41" x14ac:dyDescent="0.2">
      <c r="A129" s="52" t="s">
        <v>284</v>
      </c>
      <c r="B129" s="52" t="s">
        <v>291</v>
      </c>
      <c r="C129" s="52">
        <v>4</v>
      </c>
      <c r="D129" s="52" t="s">
        <v>341</v>
      </c>
      <c r="E129" s="52" t="s">
        <v>470</v>
      </c>
      <c r="F129" s="101">
        <v>1.7045271936618172</v>
      </c>
      <c r="G129" s="101">
        <v>0.42660388656328185</v>
      </c>
      <c r="H129" s="101">
        <v>0.43460786879990371</v>
      </c>
      <c r="I129" s="101" t="s">
        <v>322</v>
      </c>
      <c r="J129" s="101" t="s">
        <v>322</v>
      </c>
      <c r="K129" s="101" t="s">
        <v>322</v>
      </c>
      <c r="L129" s="101" t="s">
        <v>322</v>
      </c>
      <c r="M129" s="101" t="s">
        <v>322</v>
      </c>
      <c r="N129" s="101" t="s">
        <v>322</v>
      </c>
      <c r="O129" s="101" t="s">
        <v>322</v>
      </c>
      <c r="P129" s="101">
        <v>1.3095159375019705</v>
      </c>
      <c r="Q129" s="101">
        <v>2.1938386277688648</v>
      </c>
      <c r="R129" s="101" t="s">
        <v>322</v>
      </c>
      <c r="S129" s="101" t="s">
        <v>322</v>
      </c>
      <c r="T129" s="101" t="s">
        <v>322</v>
      </c>
      <c r="U129" s="101">
        <v>14.524722642972435</v>
      </c>
      <c r="V129" s="101" t="s">
        <v>322</v>
      </c>
      <c r="W129" s="101" t="s">
        <v>322</v>
      </c>
      <c r="X129" s="101" t="s">
        <v>322</v>
      </c>
      <c r="Y129" s="101">
        <v>145.55822691996011</v>
      </c>
      <c r="Z129" s="101">
        <v>0.67486429227358191</v>
      </c>
      <c r="AA129" s="101" t="s">
        <v>322</v>
      </c>
      <c r="AB129" s="101" t="s">
        <v>322</v>
      </c>
      <c r="AC129" s="101" t="s">
        <v>322</v>
      </c>
      <c r="AD129" s="101" t="s">
        <v>322</v>
      </c>
      <c r="AE129" s="101">
        <v>69.009610662361155</v>
      </c>
      <c r="AF129" s="101">
        <v>250.55228306773643</v>
      </c>
      <c r="AG129" s="101">
        <v>8.9380587817390413</v>
      </c>
      <c r="AH129" s="101">
        <v>15.747932904688295</v>
      </c>
      <c r="AI129" s="101">
        <v>0.6276673020506387</v>
      </c>
      <c r="AJ129" s="101">
        <v>9.6825221898561882</v>
      </c>
      <c r="AK129" s="101" t="s">
        <v>322</v>
      </c>
      <c r="AL129" s="101" t="s">
        <v>322</v>
      </c>
      <c r="AM129" s="101" t="s">
        <v>322</v>
      </c>
      <c r="AN129" s="101" t="s">
        <v>322</v>
      </c>
      <c r="AO129" s="101" t="s">
        <v>322</v>
      </c>
    </row>
    <row r="130" spans="1:41" x14ac:dyDescent="0.2">
      <c r="A130" s="52" t="s">
        <v>284</v>
      </c>
      <c r="B130" s="52" t="s">
        <v>291</v>
      </c>
      <c r="C130" s="52">
        <v>5</v>
      </c>
      <c r="D130" s="52" t="s">
        <v>345</v>
      </c>
      <c r="E130" s="52" t="s">
        <v>471</v>
      </c>
      <c r="F130" s="101">
        <v>1.4859470936891199</v>
      </c>
      <c r="G130" s="101">
        <v>0.42593251678384114</v>
      </c>
      <c r="H130" s="101">
        <v>0.43354367494584845</v>
      </c>
      <c r="I130" s="101">
        <v>9.3911523443516884</v>
      </c>
      <c r="J130" s="101">
        <v>0.72246002672241605</v>
      </c>
      <c r="K130" s="101">
        <v>3.3272243126094954</v>
      </c>
      <c r="L130" s="101" t="s">
        <v>322</v>
      </c>
      <c r="M130" s="101" t="s">
        <v>322</v>
      </c>
      <c r="N130" s="101" t="s">
        <v>322</v>
      </c>
      <c r="O130" s="101" t="s">
        <v>322</v>
      </c>
      <c r="P130" s="101">
        <v>1.0755709037788168</v>
      </c>
      <c r="Q130" s="101">
        <v>2.1724101397944926</v>
      </c>
      <c r="R130" s="101">
        <v>3.042053772589013E-3</v>
      </c>
      <c r="S130" s="101">
        <v>6.8935934435759227</v>
      </c>
      <c r="T130" s="101" t="s">
        <v>322</v>
      </c>
      <c r="U130" s="101">
        <v>19.319905679556118</v>
      </c>
      <c r="V130" s="101" t="s">
        <v>322</v>
      </c>
      <c r="W130" s="101">
        <v>18.682050738588472</v>
      </c>
      <c r="X130" s="101" t="s">
        <v>322</v>
      </c>
      <c r="Y130" s="101">
        <v>229.48360644729561</v>
      </c>
      <c r="Z130" s="101" t="s">
        <v>322</v>
      </c>
      <c r="AA130" s="101">
        <v>1.6456050692376534</v>
      </c>
      <c r="AB130" s="101" t="s">
        <v>322</v>
      </c>
      <c r="AC130" s="101" t="s">
        <v>322</v>
      </c>
      <c r="AD130" s="101" t="s">
        <v>322</v>
      </c>
      <c r="AE130" s="101">
        <v>72.679664133560294</v>
      </c>
      <c r="AF130" s="101">
        <v>294.99516704766739</v>
      </c>
      <c r="AG130" s="101">
        <v>8.2122515749977474</v>
      </c>
      <c r="AH130" s="101">
        <v>15.884144935473795</v>
      </c>
      <c r="AI130" s="101">
        <v>0.70797105026621299</v>
      </c>
      <c r="AJ130" s="101">
        <v>8.7395330332598054</v>
      </c>
      <c r="AK130" s="101" t="s">
        <v>322</v>
      </c>
      <c r="AL130" s="101" t="s">
        <v>322</v>
      </c>
      <c r="AM130" s="101" t="s">
        <v>322</v>
      </c>
      <c r="AN130" s="101" t="s">
        <v>322</v>
      </c>
      <c r="AO130" s="101" t="s">
        <v>322</v>
      </c>
    </row>
    <row r="131" spans="1:41" x14ac:dyDescent="0.2">
      <c r="A131" s="52" t="s">
        <v>199</v>
      </c>
      <c r="B131" s="52" t="s">
        <v>291</v>
      </c>
      <c r="C131" s="52">
        <v>1</v>
      </c>
      <c r="D131" s="51" t="s">
        <v>337</v>
      </c>
      <c r="E131" s="52" t="s">
        <v>472</v>
      </c>
      <c r="F131" s="101">
        <v>7.9150106353418126</v>
      </c>
      <c r="G131" s="101">
        <v>2.9452536356429704</v>
      </c>
      <c r="H131" s="101">
        <v>2.4516743239676364</v>
      </c>
      <c r="I131" s="101" t="s">
        <v>322</v>
      </c>
      <c r="J131" s="101">
        <v>0.22761557426147902</v>
      </c>
      <c r="K131" s="101" t="s">
        <v>322</v>
      </c>
      <c r="L131" s="101" t="s">
        <v>322</v>
      </c>
      <c r="M131" s="101" t="s">
        <v>322</v>
      </c>
      <c r="N131" s="101" t="s">
        <v>322</v>
      </c>
      <c r="O131" s="101" t="s">
        <v>322</v>
      </c>
      <c r="P131" s="101">
        <v>0.49965357262294136</v>
      </c>
      <c r="Q131" s="101">
        <v>0.9471181655679427</v>
      </c>
      <c r="R131" s="101" t="s">
        <v>322</v>
      </c>
      <c r="S131" s="101" t="s">
        <v>322</v>
      </c>
      <c r="T131" s="101" t="s">
        <v>322</v>
      </c>
      <c r="U131" s="101">
        <v>38.021698793527975</v>
      </c>
      <c r="V131" s="101" t="s">
        <v>322</v>
      </c>
      <c r="W131" s="101">
        <v>83.085387917788509</v>
      </c>
      <c r="X131" s="101" t="s">
        <v>322</v>
      </c>
      <c r="Y131" s="101">
        <v>1265.4981342163694</v>
      </c>
      <c r="Z131" s="101" t="s">
        <v>322</v>
      </c>
      <c r="AA131" s="101">
        <v>1.1454522789206472</v>
      </c>
      <c r="AB131" s="101" t="s">
        <v>322</v>
      </c>
      <c r="AC131" s="101" t="s">
        <v>322</v>
      </c>
      <c r="AD131" s="101" t="s">
        <v>322</v>
      </c>
      <c r="AE131" s="101">
        <v>7.5046187747534105</v>
      </c>
      <c r="AF131" s="101">
        <v>228.96649543195392</v>
      </c>
      <c r="AG131" s="101">
        <v>13.025950477670969</v>
      </c>
      <c r="AH131" s="101">
        <v>12.026037594380361</v>
      </c>
      <c r="AI131" s="101">
        <v>11.041634784591929</v>
      </c>
      <c r="AJ131" s="101">
        <v>33.993522301753266</v>
      </c>
      <c r="AK131" s="101">
        <v>7.2268780085745012</v>
      </c>
      <c r="AL131" s="101">
        <v>3.4941410809446087</v>
      </c>
      <c r="AM131" s="101" t="s">
        <v>322</v>
      </c>
      <c r="AN131" s="101" t="s">
        <v>322</v>
      </c>
      <c r="AO131" s="101" t="s">
        <v>322</v>
      </c>
    </row>
    <row r="132" spans="1:41" x14ac:dyDescent="0.2">
      <c r="A132" s="52" t="s">
        <v>199</v>
      </c>
      <c r="B132" s="52" t="s">
        <v>291</v>
      </c>
      <c r="C132" s="52">
        <v>2</v>
      </c>
      <c r="D132" s="51" t="s">
        <v>339</v>
      </c>
      <c r="E132" s="52" t="s">
        <v>473</v>
      </c>
      <c r="F132" s="101">
        <v>9.6030699469235845</v>
      </c>
      <c r="G132" s="101">
        <v>3.3721874525352198</v>
      </c>
      <c r="H132" s="101">
        <v>2.5572204700197889</v>
      </c>
      <c r="I132" s="101" t="s">
        <v>322</v>
      </c>
      <c r="J132" s="101">
        <v>0.26434229340130422</v>
      </c>
      <c r="K132" s="101" t="s">
        <v>322</v>
      </c>
      <c r="L132" s="101" t="s">
        <v>322</v>
      </c>
      <c r="M132" s="101" t="s">
        <v>322</v>
      </c>
      <c r="N132" s="101" t="s">
        <v>322</v>
      </c>
      <c r="O132" s="101" t="s">
        <v>322</v>
      </c>
      <c r="P132" s="101">
        <v>0.56064139167252025</v>
      </c>
      <c r="Q132" s="101">
        <v>1.1951738134794256</v>
      </c>
      <c r="R132" s="101" t="s">
        <v>322</v>
      </c>
      <c r="S132" s="101" t="s">
        <v>322</v>
      </c>
      <c r="T132" s="101" t="s">
        <v>322</v>
      </c>
      <c r="U132" s="101">
        <v>70.009859120798538</v>
      </c>
      <c r="V132" s="101" t="s">
        <v>322</v>
      </c>
      <c r="W132" s="101">
        <v>114.38348907322694</v>
      </c>
      <c r="X132" s="101" t="s">
        <v>322</v>
      </c>
      <c r="Y132" s="101">
        <v>1312.0788126600307</v>
      </c>
      <c r="Z132" s="101" t="s">
        <v>322</v>
      </c>
      <c r="AA132" s="101">
        <v>1.3122247170826729</v>
      </c>
      <c r="AB132" s="101" t="s">
        <v>322</v>
      </c>
      <c r="AC132" s="101" t="s">
        <v>322</v>
      </c>
      <c r="AD132" s="101" t="s">
        <v>322</v>
      </c>
      <c r="AE132" s="101">
        <v>6.3431786468017304</v>
      </c>
      <c r="AF132" s="101">
        <v>193.41031514606331</v>
      </c>
      <c r="AG132" s="101">
        <v>13.34258189315112</v>
      </c>
      <c r="AH132" s="101">
        <v>11.127073180504253</v>
      </c>
      <c r="AI132" s="101">
        <v>12.231438380900508</v>
      </c>
      <c r="AJ132" s="101">
        <v>32.573974683837669</v>
      </c>
      <c r="AK132" s="101">
        <v>8.1327547949753836</v>
      </c>
      <c r="AL132" s="101">
        <v>4.3916968635343743</v>
      </c>
      <c r="AM132" s="101" t="s">
        <v>322</v>
      </c>
      <c r="AN132" s="101" t="s">
        <v>322</v>
      </c>
      <c r="AO132" s="101" t="s">
        <v>322</v>
      </c>
    </row>
    <row r="133" spans="1:41" x14ac:dyDescent="0.2">
      <c r="A133" s="52" t="s">
        <v>199</v>
      </c>
      <c r="B133" s="52" t="s">
        <v>291</v>
      </c>
      <c r="C133" s="52">
        <v>3</v>
      </c>
      <c r="D133" s="51" t="s">
        <v>343</v>
      </c>
      <c r="E133" s="52" t="s">
        <v>474</v>
      </c>
      <c r="F133" s="101">
        <v>18.72455265337582</v>
      </c>
      <c r="G133" s="101">
        <v>6.3070088272243217</v>
      </c>
      <c r="H133" s="101">
        <v>4.8496910750094777</v>
      </c>
      <c r="I133" s="101" t="s">
        <v>322</v>
      </c>
      <c r="J133" s="101">
        <v>0.24421449215950894</v>
      </c>
      <c r="K133" s="101" t="s">
        <v>322</v>
      </c>
      <c r="L133" s="101" t="s">
        <v>322</v>
      </c>
      <c r="M133" s="101" t="s">
        <v>322</v>
      </c>
      <c r="N133" s="101">
        <v>0.23406053767960155</v>
      </c>
      <c r="O133" s="101" t="s">
        <v>322</v>
      </c>
      <c r="P133" s="101">
        <v>0.59502052890499668</v>
      </c>
      <c r="Q133" s="101">
        <v>0.90162533334112838</v>
      </c>
      <c r="R133" s="101" t="s">
        <v>322</v>
      </c>
      <c r="S133" s="101" t="s">
        <v>322</v>
      </c>
      <c r="T133" s="101" t="s">
        <v>322</v>
      </c>
      <c r="U133" s="101">
        <v>29.539015265875168</v>
      </c>
      <c r="V133" s="101" t="s">
        <v>322</v>
      </c>
      <c r="W133" s="101">
        <v>73.238802199379805</v>
      </c>
      <c r="X133" s="101" t="s">
        <v>322</v>
      </c>
      <c r="Y133" s="101">
        <v>1436.0402734233917</v>
      </c>
      <c r="Z133" s="101" t="s">
        <v>322</v>
      </c>
      <c r="AA133" s="101">
        <v>1.7469679151026745</v>
      </c>
      <c r="AB133" s="101">
        <v>145.1203848755118</v>
      </c>
      <c r="AC133" s="101">
        <v>0.37716078599422503</v>
      </c>
      <c r="AD133" s="101" t="s">
        <v>322</v>
      </c>
      <c r="AE133" s="101">
        <v>10.035751167464207</v>
      </c>
      <c r="AF133" s="101">
        <v>329.70369828144982</v>
      </c>
      <c r="AG133" s="101">
        <v>21.785042689828146</v>
      </c>
      <c r="AH133" s="101">
        <v>19.312484803403695</v>
      </c>
      <c r="AI133" s="101">
        <v>22.696486320455936</v>
      </c>
      <c r="AJ133" s="101">
        <v>56.489327431046625</v>
      </c>
      <c r="AK133" s="101">
        <v>11.418649562409467</v>
      </c>
      <c r="AL133" s="101">
        <v>5.3307284355658044</v>
      </c>
      <c r="AM133" s="101" t="s">
        <v>322</v>
      </c>
      <c r="AN133" s="101" t="s">
        <v>322</v>
      </c>
      <c r="AO133" s="101" t="s">
        <v>322</v>
      </c>
    </row>
    <row r="134" spans="1:41" x14ac:dyDescent="0.2">
      <c r="A134" s="52" t="s">
        <v>199</v>
      </c>
      <c r="B134" s="52" t="s">
        <v>291</v>
      </c>
      <c r="C134" s="52">
        <v>4</v>
      </c>
      <c r="D134" s="51" t="s">
        <v>341</v>
      </c>
      <c r="E134" s="52" t="s">
        <v>475</v>
      </c>
      <c r="F134" s="101">
        <v>5.772967169347794</v>
      </c>
      <c r="G134" s="101">
        <v>2.1370977741236175</v>
      </c>
      <c r="H134" s="101">
        <v>1.8026098181683823</v>
      </c>
      <c r="I134" s="101" t="s">
        <v>322</v>
      </c>
      <c r="J134" s="101">
        <v>0.21065458634928755</v>
      </c>
      <c r="K134" s="101" t="s">
        <v>322</v>
      </c>
      <c r="L134" s="101" t="s">
        <v>322</v>
      </c>
      <c r="M134" s="101" t="s">
        <v>322</v>
      </c>
      <c r="N134" s="101" t="s">
        <v>322</v>
      </c>
      <c r="O134" s="101" t="s">
        <v>322</v>
      </c>
      <c r="P134" s="101">
        <v>0.49315476008475179</v>
      </c>
      <c r="Q134" s="101">
        <v>1.1529111060543074</v>
      </c>
      <c r="R134" s="101" t="s">
        <v>322</v>
      </c>
      <c r="S134" s="101" t="s">
        <v>322</v>
      </c>
      <c r="T134" s="101" t="s">
        <v>322</v>
      </c>
      <c r="U134" s="101">
        <v>73.226606659153461</v>
      </c>
      <c r="V134" s="101" t="s">
        <v>322</v>
      </c>
      <c r="W134" s="101">
        <v>121.69343311385919</v>
      </c>
      <c r="X134" s="101" t="s">
        <v>322</v>
      </c>
      <c r="Y134" s="101">
        <v>1380.0061747560467</v>
      </c>
      <c r="Z134" s="101" t="s">
        <v>322</v>
      </c>
      <c r="AA134" s="101">
        <v>1.1341233491762035</v>
      </c>
      <c r="AB134" s="101" t="s">
        <v>322</v>
      </c>
      <c r="AC134" s="101" t="s">
        <v>322</v>
      </c>
      <c r="AD134" s="101" t="s">
        <v>322</v>
      </c>
      <c r="AE134" s="101">
        <v>6.801134600837119</v>
      </c>
      <c r="AF134" s="101">
        <v>198.15033185401853</v>
      </c>
      <c r="AG134" s="101">
        <v>15.854900539182021</v>
      </c>
      <c r="AH134" s="101">
        <v>12.461800693238468</v>
      </c>
      <c r="AI134" s="101">
        <v>15.666359161004037</v>
      </c>
      <c r="AJ134" s="101">
        <v>37.949643889614059</v>
      </c>
      <c r="AK134" s="101">
        <v>9.6386970966529155</v>
      </c>
      <c r="AL134" s="101">
        <v>4.421107509688313</v>
      </c>
      <c r="AM134" s="101" t="s">
        <v>322</v>
      </c>
      <c r="AN134" s="101" t="s">
        <v>322</v>
      </c>
      <c r="AO134" s="101" t="s">
        <v>322</v>
      </c>
    </row>
    <row r="135" spans="1:41" x14ac:dyDescent="0.2">
      <c r="A135" s="52" t="s">
        <v>199</v>
      </c>
      <c r="B135" s="52" t="s">
        <v>291</v>
      </c>
      <c r="C135" s="52">
        <v>5</v>
      </c>
      <c r="D135" s="52" t="s">
        <v>345</v>
      </c>
      <c r="E135" s="52" t="s">
        <v>476</v>
      </c>
      <c r="F135" s="101">
        <v>12.311786994358519</v>
      </c>
      <c r="G135" s="101">
        <v>4.249505261526755</v>
      </c>
      <c r="H135" s="101">
        <v>3.0425316968579779</v>
      </c>
      <c r="I135" s="101" t="s">
        <v>322</v>
      </c>
      <c r="J135" s="101">
        <v>0.46317185787660164</v>
      </c>
      <c r="K135" s="101">
        <v>0.37954971686825156</v>
      </c>
      <c r="L135" s="101" t="s">
        <v>322</v>
      </c>
      <c r="M135" s="101" t="s">
        <v>322</v>
      </c>
      <c r="N135" s="101" t="s">
        <v>322</v>
      </c>
      <c r="O135" s="101" t="s">
        <v>322</v>
      </c>
      <c r="P135" s="101">
        <v>0.40590397659248117</v>
      </c>
      <c r="Q135" s="101">
        <v>1.2744734247772311</v>
      </c>
      <c r="R135" s="101">
        <v>8.2393164858217025E-4</v>
      </c>
      <c r="S135" s="101" t="s">
        <v>322</v>
      </c>
      <c r="T135" s="101" t="s">
        <v>322</v>
      </c>
      <c r="U135" s="101">
        <v>104.50064288699697</v>
      </c>
      <c r="V135" s="101" t="s">
        <v>322</v>
      </c>
      <c r="W135" s="101">
        <v>153.94532298552033</v>
      </c>
      <c r="X135" s="101" t="s">
        <v>322</v>
      </c>
      <c r="Y135" s="101">
        <v>1520.2901171933001</v>
      </c>
      <c r="Z135" s="101" t="s">
        <v>322</v>
      </c>
      <c r="AA135" s="101" t="s">
        <v>322</v>
      </c>
      <c r="AB135" s="101" t="s">
        <v>322</v>
      </c>
      <c r="AC135" s="101" t="s">
        <v>322</v>
      </c>
      <c r="AD135" s="101" t="s">
        <v>322</v>
      </c>
      <c r="AE135" s="101">
        <v>7.3578858448821531</v>
      </c>
      <c r="AF135" s="101">
        <v>218.01375362746418</v>
      </c>
      <c r="AG135" s="101">
        <v>14.769339801474072</v>
      </c>
      <c r="AH135" s="101">
        <v>12.053347254209795</v>
      </c>
      <c r="AI135" s="101">
        <v>15.151984597164191</v>
      </c>
      <c r="AJ135" s="101">
        <v>36.186925238156746</v>
      </c>
      <c r="AK135" s="101">
        <v>8.9375971769404519</v>
      </c>
      <c r="AL135" s="101">
        <v>4.1944341863343748</v>
      </c>
      <c r="AM135" s="101" t="s">
        <v>322</v>
      </c>
      <c r="AN135" s="101" t="s">
        <v>322</v>
      </c>
      <c r="AO135" s="101" t="s">
        <v>322</v>
      </c>
    </row>
    <row r="136" spans="1:41" x14ac:dyDescent="0.2">
      <c r="A136" s="52" t="s">
        <v>201</v>
      </c>
      <c r="B136" s="52" t="s">
        <v>291</v>
      </c>
      <c r="C136" s="52">
        <v>1</v>
      </c>
      <c r="D136" s="52" t="s">
        <v>343</v>
      </c>
      <c r="E136" s="52" t="s">
        <v>477</v>
      </c>
      <c r="F136" s="101">
        <v>74.303888842328064</v>
      </c>
      <c r="G136" s="101">
        <v>5.3686917031740569</v>
      </c>
      <c r="H136" s="101">
        <v>1.5130099191469928</v>
      </c>
      <c r="I136" s="101" t="s">
        <v>322</v>
      </c>
      <c r="J136" s="101">
        <v>0.1650111856465398</v>
      </c>
      <c r="K136" s="101">
        <v>0.3172378488103354</v>
      </c>
      <c r="L136" s="101" t="s">
        <v>322</v>
      </c>
      <c r="M136" s="101" t="s">
        <v>322</v>
      </c>
      <c r="N136" s="101" t="s">
        <v>322</v>
      </c>
      <c r="O136" s="101" t="s">
        <v>322</v>
      </c>
      <c r="P136" s="101">
        <v>0.32217993797674016</v>
      </c>
      <c r="Q136" s="101">
        <v>0.72644267759548564</v>
      </c>
      <c r="R136" s="101">
        <v>1.2910166784239868E-3</v>
      </c>
      <c r="S136" s="101" t="s">
        <v>322</v>
      </c>
      <c r="T136" s="101" t="s">
        <v>322</v>
      </c>
      <c r="U136" s="101">
        <v>24.315596560266041</v>
      </c>
      <c r="V136" s="101" t="s">
        <v>322</v>
      </c>
      <c r="W136" s="101" t="s">
        <v>322</v>
      </c>
      <c r="X136" s="101" t="s">
        <v>322</v>
      </c>
      <c r="Y136" s="101">
        <v>125.78827747866949</v>
      </c>
      <c r="Z136" s="101">
        <v>24.480645349612718</v>
      </c>
      <c r="AA136" s="101">
        <v>1.0533116629940067</v>
      </c>
      <c r="AB136" s="101" t="s">
        <v>322</v>
      </c>
      <c r="AC136" s="101">
        <v>0.7908579617467576</v>
      </c>
      <c r="AD136" s="101" t="s">
        <v>322</v>
      </c>
      <c r="AE136" s="101">
        <v>11.024862200883646</v>
      </c>
      <c r="AF136" s="101">
        <v>472.63969109064749</v>
      </c>
      <c r="AG136" s="101">
        <v>34.775305675565932</v>
      </c>
      <c r="AH136" s="101">
        <v>5.9278800917161556</v>
      </c>
      <c r="AI136" s="101">
        <v>44.305581798303706</v>
      </c>
      <c r="AJ136" s="101">
        <v>46.127480877925287</v>
      </c>
      <c r="AK136" s="101">
        <v>9.6000550345176006</v>
      </c>
      <c r="AL136" s="101" t="s">
        <v>322</v>
      </c>
      <c r="AM136" s="101" t="s">
        <v>322</v>
      </c>
      <c r="AN136" s="101" t="s">
        <v>322</v>
      </c>
      <c r="AO136" s="101" t="s">
        <v>322</v>
      </c>
    </row>
    <row r="137" spans="1:41" x14ac:dyDescent="0.2">
      <c r="A137" s="52" t="s">
        <v>201</v>
      </c>
      <c r="B137" s="52" t="s">
        <v>291</v>
      </c>
      <c r="C137" s="52">
        <v>2</v>
      </c>
      <c r="D137" s="52" t="s">
        <v>339</v>
      </c>
      <c r="E137" s="52" t="s">
        <v>478</v>
      </c>
      <c r="F137" s="101">
        <v>27.070560014379691</v>
      </c>
      <c r="G137" s="101">
        <v>3.2658504471867946</v>
      </c>
      <c r="H137" s="101">
        <v>1.1623985756261339</v>
      </c>
      <c r="I137" s="101" t="s">
        <v>322</v>
      </c>
      <c r="J137" s="101">
        <v>0.20952437680090802</v>
      </c>
      <c r="K137" s="101">
        <v>4.6192300768992682</v>
      </c>
      <c r="L137" s="101" t="s">
        <v>322</v>
      </c>
      <c r="M137" s="101" t="s">
        <v>322</v>
      </c>
      <c r="N137" s="101" t="s">
        <v>322</v>
      </c>
      <c r="O137" s="101" t="s">
        <v>322</v>
      </c>
      <c r="P137" s="101">
        <v>0.3124119743060737</v>
      </c>
      <c r="Q137" s="101">
        <v>0.77532815215270512</v>
      </c>
      <c r="R137" s="101">
        <v>4.0009630193249546E-2</v>
      </c>
      <c r="S137" s="101" t="s">
        <v>322</v>
      </c>
      <c r="T137" s="101" t="s">
        <v>322</v>
      </c>
      <c r="U137" s="101">
        <v>158.23614268558785</v>
      </c>
      <c r="V137" s="101" t="s">
        <v>322</v>
      </c>
      <c r="W137" s="101">
        <v>53.734979172585021</v>
      </c>
      <c r="X137" s="101" t="s">
        <v>322</v>
      </c>
      <c r="Y137" s="101">
        <v>225.27857935788467</v>
      </c>
      <c r="Z137" s="101">
        <v>12.798868023468579</v>
      </c>
      <c r="AA137" s="101">
        <v>1.6225714591611531</v>
      </c>
      <c r="AB137" s="101" t="s">
        <v>322</v>
      </c>
      <c r="AC137" s="101">
        <v>0.39678047058565102</v>
      </c>
      <c r="AD137" s="101" t="s">
        <v>322</v>
      </c>
      <c r="AE137" s="101">
        <v>8.6554305911727081</v>
      </c>
      <c r="AF137" s="101">
        <v>438.79672842633244</v>
      </c>
      <c r="AG137" s="101">
        <v>20.289338868908313</v>
      </c>
      <c r="AH137" s="101">
        <v>6.1254139454270851</v>
      </c>
      <c r="AI137" s="101">
        <v>27.793975003735831</v>
      </c>
      <c r="AJ137" s="101">
        <v>41.542349205568534</v>
      </c>
      <c r="AK137" s="101" t="s">
        <v>322</v>
      </c>
      <c r="AL137" s="101" t="s">
        <v>322</v>
      </c>
      <c r="AM137" s="101" t="s">
        <v>322</v>
      </c>
      <c r="AN137" s="101" t="s">
        <v>322</v>
      </c>
      <c r="AO137" s="101" t="s">
        <v>322</v>
      </c>
    </row>
    <row r="138" spans="1:41" x14ac:dyDescent="0.2">
      <c r="A138" s="52" t="s">
        <v>201</v>
      </c>
      <c r="B138" s="52" t="s">
        <v>291</v>
      </c>
      <c r="C138" s="52">
        <v>3</v>
      </c>
      <c r="D138" s="52" t="s">
        <v>337</v>
      </c>
      <c r="E138" s="52" t="s">
        <v>479</v>
      </c>
      <c r="F138" s="101">
        <v>22.659583790693826</v>
      </c>
      <c r="G138" s="101">
        <v>3.0485535250362048</v>
      </c>
      <c r="H138" s="101">
        <v>1.0862264252371023</v>
      </c>
      <c r="I138" s="101" t="s">
        <v>322</v>
      </c>
      <c r="J138" s="101">
        <v>0.13077860248301057</v>
      </c>
      <c r="K138" s="101">
        <v>5.8842926642751889</v>
      </c>
      <c r="L138" s="101" t="s">
        <v>322</v>
      </c>
      <c r="M138" s="101" t="s">
        <v>322</v>
      </c>
      <c r="N138" s="101" t="s">
        <v>322</v>
      </c>
      <c r="O138" s="101" t="s">
        <v>322</v>
      </c>
      <c r="P138" s="101">
        <v>0.3213333774818114</v>
      </c>
      <c r="Q138" s="101">
        <v>0.71280386127432016</v>
      </c>
      <c r="R138" s="101">
        <v>5.136557211509981E-2</v>
      </c>
      <c r="S138" s="101" t="s">
        <v>322</v>
      </c>
      <c r="T138" s="101" t="s">
        <v>322</v>
      </c>
      <c r="U138" s="101">
        <v>155.28814386907175</v>
      </c>
      <c r="V138" s="101" t="s">
        <v>322</v>
      </c>
      <c r="W138" s="101">
        <v>54.30712388678478</v>
      </c>
      <c r="X138" s="101" t="s">
        <v>322</v>
      </c>
      <c r="Y138" s="101">
        <v>237.35579377399446</v>
      </c>
      <c r="Z138" s="101">
        <v>11.463397904381665</v>
      </c>
      <c r="AA138" s="101">
        <v>1.6622487093709393</v>
      </c>
      <c r="AB138" s="101" t="s">
        <v>322</v>
      </c>
      <c r="AC138" s="101">
        <v>0.3993702782020962</v>
      </c>
      <c r="AD138" s="101" t="s">
        <v>322</v>
      </c>
      <c r="AE138" s="101">
        <v>7.9709712812043412</v>
      </c>
      <c r="AF138" s="101">
        <v>368.87139978811172</v>
      </c>
      <c r="AG138" s="101">
        <v>18.852858850242988</v>
      </c>
      <c r="AH138" s="101">
        <v>5.6999171538820761</v>
      </c>
      <c r="AI138" s="101">
        <v>27.029755283036408</v>
      </c>
      <c r="AJ138" s="101">
        <v>52.978116502296302</v>
      </c>
      <c r="AK138" s="101">
        <v>5.025301328354435</v>
      </c>
      <c r="AL138" s="101" t="s">
        <v>322</v>
      </c>
      <c r="AM138" s="101" t="s">
        <v>322</v>
      </c>
      <c r="AN138" s="101" t="s">
        <v>322</v>
      </c>
      <c r="AO138" s="101" t="s">
        <v>322</v>
      </c>
    </row>
    <row r="139" spans="1:41" x14ac:dyDescent="0.2">
      <c r="A139" s="52" t="s">
        <v>201</v>
      </c>
      <c r="B139" s="52" t="s">
        <v>291</v>
      </c>
      <c r="C139" s="52">
        <v>4</v>
      </c>
      <c r="D139" s="52" t="s">
        <v>341</v>
      </c>
      <c r="E139" s="52" t="s">
        <v>480</v>
      </c>
      <c r="F139" s="101">
        <v>29.290913158327449</v>
      </c>
      <c r="G139" s="101">
        <v>3.4965424453690761</v>
      </c>
      <c r="H139" s="101">
        <v>1.1995224137070457</v>
      </c>
      <c r="I139" s="101" t="s">
        <v>322</v>
      </c>
      <c r="J139" s="101">
        <v>0.16415669310928022</v>
      </c>
      <c r="K139" s="101">
        <v>5.0977439566505955</v>
      </c>
      <c r="L139" s="101" t="s">
        <v>322</v>
      </c>
      <c r="M139" s="101" t="s">
        <v>322</v>
      </c>
      <c r="N139" s="101" t="s">
        <v>322</v>
      </c>
      <c r="O139" s="101" t="s">
        <v>322</v>
      </c>
      <c r="P139" s="101">
        <v>0.49142536144256344</v>
      </c>
      <c r="Q139" s="101">
        <v>0.84989626920633665</v>
      </c>
      <c r="R139" s="101">
        <v>5.0652661472971053E-2</v>
      </c>
      <c r="S139" s="101" t="s">
        <v>322</v>
      </c>
      <c r="T139" s="101" t="s">
        <v>322</v>
      </c>
      <c r="U139" s="101">
        <v>164.43642586089865</v>
      </c>
      <c r="V139" s="101" t="s">
        <v>322</v>
      </c>
      <c r="W139" s="101">
        <v>55.118411551958587</v>
      </c>
      <c r="X139" s="101" t="s">
        <v>322</v>
      </c>
      <c r="Y139" s="101">
        <v>228.35533229001911</v>
      </c>
      <c r="Z139" s="101">
        <v>14.259474834305609</v>
      </c>
      <c r="AA139" s="101">
        <v>1.6168070466276432</v>
      </c>
      <c r="AB139" s="101" t="s">
        <v>322</v>
      </c>
      <c r="AC139" s="101">
        <v>0.37552099048879639</v>
      </c>
      <c r="AD139" s="101" t="s">
        <v>322</v>
      </c>
      <c r="AE139" s="101">
        <v>11.759840042775211</v>
      </c>
      <c r="AF139" s="101">
        <v>384.2706236732754</v>
      </c>
      <c r="AG139" s="101">
        <v>21.825205041288974</v>
      </c>
      <c r="AH139" s="101">
        <v>3.4465344519173384</v>
      </c>
      <c r="AI139" s="101">
        <v>30.25613621924543</v>
      </c>
      <c r="AJ139" s="101">
        <v>29.349843524267687</v>
      </c>
      <c r="AK139" s="101" t="s">
        <v>322</v>
      </c>
      <c r="AL139" s="101" t="s">
        <v>322</v>
      </c>
      <c r="AM139" s="101" t="s">
        <v>322</v>
      </c>
      <c r="AN139" s="101" t="s">
        <v>322</v>
      </c>
      <c r="AO139" s="101" t="s">
        <v>322</v>
      </c>
    </row>
    <row r="140" spans="1:41" x14ac:dyDescent="0.2">
      <c r="A140" s="52" t="s">
        <v>201</v>
      </c>
      <c r="B140" s="52" t="s">
        <v>291</v>
      </c>
      <c r="C140" s="52">
        <v>5</v>
      </c>
      <c r="D140" s="52" t="s">
        <v>345</v>
      </c>
      <c r="E140" s="52" t="s">
        <v>481</v>
      </c>
      <c r="F140" s="101">
        <v>7.0342568241096313</v>
      </c>
      <c r="G140" s="101">
        <v>1.4697194598054155</v>
      </c>
      <c r="H140" s="101">
        <v>0.72325221101764692</v>
      </c>
      <c r="I140" s="101" t="s">
        <v>322</v>
      </c>
      <c r="J140" s="101">
        <v>0.31048148066832976</v>
      </c>
      <c r="K140" s="101">
        <v>6.5742241368878291</v>
      </c>
      <c r="L140" s="101" t="s">
        <v>322</v>
      </c>
      <c r="M140" s="101" t="s">
        <v>322</v>
      </c>
      <c r="N140" s="101" t="s">
        <v>322</v>
      </c>
      <c r="O140" s="101" t="s">
        <v>322</v>
      </c>
      <c r="P140" s="101" t="s">
        <v>322</v>
      </c>
      <c r="Q140" s="101">
        <v>0.97167727960632522</v>
      </c>
      <c r="R140" s="101">
        <v>2.8475140535239994E-2</v>
      </c>
      <c r="S140" s="101" t="s">
        <v>322</v>
      </c>
      <c r="T140" s="101" t="s">
        <v>322</v>
      </c>
      <c r="U140" s="101">
        <v>75.475742297208072</v>
      </c>
      <c r="V140" s="101" t="s">
        <v>322</v>
      </c>
      <c r="W140" s="101">
        <v>37.804613373049605</v>
      </c>
      <c r="X140" s="101" t="s">
        <v>322</v>
      </c>
      <c r="Y140" s="101">
        <v>171.60701013576428</v>
      </c>
      <c r="Z140" s="101">
        <v>4.4731060433935488</v>
      </c>
      <c r="AA140" s="101">
        <v>1.7166208810142312</v>
      </c>
      <c r="AB140" s="101" t="s">
        <v>322</v>
      </c>
      <c r="AC140" s="101" t="s">
        <v>322</v>
      </c>
      <c r="AD140" s="101" t="s">
        <v>322</v>
      </c>
      <c r="AE140" s="101" t="s">
        <v>322</v>
      </c>
      <c r="AF140" s="101">
        <v>287.8332727426523</v>
      </c>
      <c r="AG140" s="101">
        <v>9.190721360515683</v>
      </c>
      <c r="AH140" s="101">
        <v>5.0018359211544068</v>
      </c>
      <c r="AI140" s="101">
        <v>10.298028267391507</v>
      </c>
      <c r="AJ140" s="101">
        <v>24.190921618139715</v>
      </c>
      <c r="AK140" s="101">
        <v>6.0062834515822638</v>
      </c>
      <c r="AL140" s="101" t="s">
        <v>322</v>
      </c>
      <c r="AM140" s="101" t="s">
        <v>322</v>
      </c>
      <c r="AN140" s="101" t="s">
        <v>322</v>
      </c>
      <c r="AO140" s="101" t="s">
        <v>322</v>
      </c>
    </row>
    <row r="141" spans="1:41" x14ac:dyDescent="0.2">
      <c r="A141" s="52" t="s">
        <v>285</v>
      </c>
      <c r="B141" s="52" t="s">
        <v>291</v>
      </c>
      <c r="C141" s="52">
        <v>1</v>
      </c>
      <c r="D141" s="52" t="s">
        <v>341</v>
      </c>
      <c r="E141" s="52" t="s">
        <v>482</v>
      </c>
      <c r="F141" s="101">
        <v>12.236332349651885</v>
      </c>
      <c r="G141" s="101">
        <v>0.62867212628828573</v>
      </c>
      <c r="H141" s="101">
        <v>0.10861012109041374</v>
      </c>
      <c r="I141" s="101" t="s">
        <v>322</v>
      </c>
      <c r="J141" s="101">
        <v>9.5090480136734157E-2</v>
      </c>
      <c r="K141" s="101" t="s">
        <v>322</v>
      </c>
      <c r="L141" s="101" t="s">
        <v>322</v>
      </c>
      <c r="M141" s="101" t="s">
        <v>322</v>
      </c>
      <c r="N141" s="101" t="s">
        <v>322</v>
      </c>
      <c r="O141" s="101" t="s">
        <v>322</v>
      </c>
      <c r="P141" s="101">
        <v>0.34325519951558853</v>
      </c>
      <c r="Q141" s="101">
        <v>1.562962414267423</v>
      </c>
      <c r="R141" s="101">
        <v>1.5919962149914695E-3</v>
      </c>
      <c r="S141" s="101" t="s">
        <v>322</v>
      </c>
      <c r="T141" s="101" t="s">
        <v>322</v>
      </c>
      <c r="U141" s="101">
        <v>83.89254676181821</v>
      </c>
      <c r="V141" s="101" t="s">
        <v>322</v>
      </c>
      <c r="W141" s="101" t="s">
        <v>322</v>
      </c>
      <c r="X141" s="101" t="s">
        <v>322</v>
      </c>
      <c r="Y141" s="101" t="s">
        <v>322</v>
      </c>
      <c r="Z141" s="101">
        <v>0.72168052636514013</v>
      </c>
      <c r="AA141" s="101">
        <v>4.3441204254282821</v>
      </c>
      <c r="AB141" s="101" t="s">
        <v>322</v>
      </c>
      <c r="AC141" s="101">
        <v>0.31388772318125696</v>
      </c>
      <c r="AD141" s="101" t="s">
        <v>322</v>
      </c>
      <c r="AE141" s="101">
        <v>51.537472498221881</v>
      </c>
      <c r="AF141" s="101" t="s">
        <v>322</v>
      </c>
      <c r="AG141" s="101">
        <v>29.888999596305784</v>
      </c>
      <c r="AH141" s="101">
        <v>4.4419952483555232</v>
      </c>
      <c r="AI141" s="101">
        <v>39.514377627128205</v>
      </c>
      <c r="AJ141" s="101">
        <v>7.5595867394464689</v>
      </c>
      <c r="AK141" s="101">
        <v>5.1120768036853637</v>
      </c>
      <c r="AL141" s="101" t="s">
        <v>322</v>
      </c>
      <c r="AM141" s="101" t="s">
        <v>322</v>
      </c>
      <c r="AN141" s="101" t="s">
        <v>322</v>
      </c>
      <c r="AO141" s="101" t="s">
        <v>322</v>
      </c>
    </row>
    <row r="142" spans="1:41" x14ac:dyDescent="0.2">
      <c r="A142" s="52" t="s">
        <v>285</v>
      </c>
      <c r="B142" s="52" t="s">
        <v>291</v>
      </c>
      <c r="C142" s="52">
        <v>2</v>
      </c>
      <c r="D142" s="52" t="s">
        <v>339</v>
      </c>
      <c r="E142" s="52" t="s">
        <v>483</v>
      </c>
      <c r="F142" s="101">
        <v>10.189092329829931</v>
      </c>
      <c r="G142" s="101">
        <v>0.64735148237723172</v>
      </c>
      <c r="H142" s="101">
        <v>0.11868923122627788</v>
      </c>
      <c r="I142" s="101" t="s">
        <v>322</v>
      </c>
      <c r="J142" s="101">
        <v>0.10890932126755216</v>
      </c>
      <c r="K142" s="101" t="s">
        <v>322</v>
      </c>
      <c r="L142" s="101" t="s">
        <v>322</v>
      </c>
      <c r="M142" s="101" t="s">
        <v>322</v>
      </c>
      <c r="N142" s="101" t="s">
        <v>322</v>
      </c>
      <c r="O142" s="101" t="s">
        <v>322</v>
      </c>
      <c r="P142" s="101">
        <v>0.36216753421928771</v>
      </c>
      <c r="Q142" s="101">
        <v>1.3235226657758703</v>
      </c>
      <c r="R142" s="101">
        <v>7.7107415566289562E-4</v>
      </c>
      <c r="S142" s="101" t="s">
        <v>322</v>
      </c>
      <c r="T142" s="101" t="s">
        <v>322</v>
      </c>
      <c r="U142" s="101">
        <v>65.745785968520664</v>
      </c>
      <c r="V142" s="101" t="s">
        <v>322</v>
      </c>
      <c r="W142" s="101" t="s">
        <v>322</v>
      </c>
      <c r="X142" s="101" t="s">
        <v>322</v>
      </c>
      <c r="Y142" s="101" t="s">
        <v>322</v>
      </c>
      <c r="Z142" s="101" t="s">
        <v>322</v>
      </c>
      <c r="AA142" s="101">
        <v>6.8308575924846648</v>
      </c>
      <c r="AB142" s="101" t="s">
        <v>322</v>
      </c>
      <c r="AC142" s="101">
        <v>0.23968243526371008</v>
      </c>
      <c r="AD142" s="101" t="s">
        <v>322</v>
      </c>
      <c r="AE142" s="101">
        <v>37.684142435844159</v>
      </c>
      <c r="AF142" s="101" t="s">
        <v>322</v>
      </c>
      <c r="AG142" s="101">
        <v>22.677937871916004</v>
      </c>
      <c r="AH142" s="101">
        <v>4.6331370067191919</v>
      </c>
      <c r="AI142" s="101">
        <v>31.192504157509713</v>
      </c>
      <c r="AJ142" s="101">
        <v>7.6903924643973163</v>
      </c>
      <c r="AK142" s="101">
        <v>5.0925321516245798</v>
      </c>
      <c r="AL142" s="101" t="s">
        <v>322</v>
      </c>
      <c r="AM142" s="101" t="s">
        <v>322</v>
      </c>
      <c r="AN142" s="101" t="s">
        <v>322</v>
      </c>
      <c r="AO142" s="101" t="s">
        <v>322</v>
      </c>
    </row>
    <row r="143" spans="1:41" x14ac:dyDescent="0.2">
      <c r="A143" s="52" t="s">
        <v>285</v>
      </c>
      <c r="B143" s="52" t="s">
        <v>291</v>
      </c>
      <c r="C143" s="52">
        <v>3</v>
      </c>
      <c r="D143" s="52" t="s">
        <v>337</v>
      </c>
      <c r="E143" s="52" t="s">
        <v>484</v>
      </c>
      <c r="F143" s="101">
        <v>12.865855784597159</v>
      </c>
      <c r="G143" s="101">
        <v>0.75595248750648025</v>
      </c>
      <c r="H143" s="101">
        <v>0.13045566253219856</v>
      </c>
      <c r="I143" s="101" t="s">
        <v>322</v>
      </c>
      <c r="J143" s="101">
        <v>8.8998727276824646E-2</v>
      </c>
      <c r="K143" s="101" t="s">
        <v>322</v>
      </c>
      <c r="L143" s="101" t="s">
        <v>322</v>
      </c>
      <c r="M143" s="101" t="s">
        <v>322</v>
      </c>
      <c r="N143" s="101" t="s">
        <v>322</v>
      </c>
      <c r="O143" s="101" t="s">
        <v>322</v>
      </c>
      <c r="P143" s="101">
        <v>0.38049338702781649</v>
      </c>
      <c r="Q143" s="101">
        <v>1.6754623473668988</v>
      </c>
      <c r="R143" s="101">
        <v>1.4458448899990766E-3</v>
      </c>
      <c r="S143" s="101" t="s">
        <v>322</v>
      </c>
      <c r="T143" s="101" t="s">
        <v>322</v>
      </c>
      <c r="U143" s="101">
        <v>92.724395480683881</v>
      </c>
      <c r="V143" s="101" t="s">
        <v>322</v>
      </c>
      <c r="W143" s="101" t="s">
        <v>322</v>
      </c>
      <c r="X143" s="101" t="s">
        <v>322</v>
      </c>
      <c r="Y143" s="101" t="s">
        <v>322</v>
      </c>
      <c r="Z143" s="101">
        <v>0.75873060425171612</v>
      </c>
      <c r="AA143" s="101">
        <v>4.3128279649497818</v>
      </c>
      <c r="AB143" s="101" t="s">
        <v>322</v>
      </c>
      <c r="AC143" s="101">
        <v>0.28511811101419476</v>
      </c>
      <c r="AD143" s="101" t="s">
        <v>322</v>
      </c>
      <c r="AE143" s="101">
        <v>15.520006724078913</v>
      </c>
      <c r="AF143" s="101" t="s">
        <v>322</v>
      </c>
      <c r="AG143" s="101">
        <v>17.266406540079284</v>
      </c>
      <c r="AH143" s="101">
        <v>4.6039243362777968</v>
      </c>
      <c r="AI143" s="101">
        <v>32.966579925634306</v>
      </c>
      <c r="AJ143" s="101">
        <v>7.1996636491011037</v>
      </c>
      <c r="AK143" s="101">
        <v>5.0302783313859845</v>
      </c>
      <c r="AL143" s="101" t="s">
        <v>322</v>
      </c>
      <c r="AM143" s="101" t="s">
        <v>322</v>
      </c>
      <c r="AN143" s="101" t="s">
        <v>322</v>
      </c>
      <c r="AO143" s="101" t="s">
        <v>322</v>
      </c>
    </row>
    <row r="144" spans="1:41" x14ac:dyDescent="0.2">
      <c r="A144" s="52" t="s">
        <v>285</v>
      </c>
      <c r="B144" s="52" t="s">
        <v>291</v>
      </c>
      <c r="C144" s="52">
        <v>4</v>
      </c>
      <c r="D144" s="51" t="s">
        <v>343</v>
      </c>
      <c r="E144" s="52" t="s">
        <v>485</v>
      </c>
      <c r="F144" s="101">
        <v>11.375018183524681</v>
      </c>
      <c r="G144" s="101">
        <v>0.67604634817397102</v>
      </c>
      <c r="H144" s="101">
        <v>0.11872029045400238</v>
      </c>
      <c r="I144" s="101" t="s">
        <v>322</v>
      </c>
      <c r="J144" s="101">
        <v>0.10438820974425621</v>
      </c>
      <c r="K144" s="101" t="s">
        <v>322</v>
      </c>
      <c r="L144" s="101" t="s">
        <v>322</v>
      </c>
      <c r="M144" s="101" t="s">
        <v>322</v>
      </c>
      <c r="N144" s="101" t="s">
        <v>322</v>
      </c>
      <c r="O144" s="101" t="s">
        <v>322</v>
      </c>
      <c r="P144" s="101">
        <v>0.38134816995112641</v>
      </c>
      <c r="Q144" s="101">
        <v>1.5802657766776831</v>
      </c>
      <c r="R144" s="101">
        <v>1.1080400121768344E-3</v>
      </c>
      <c r="S144" s="101" t="s">
        <v>322</v>
      </c>
      <c r="T144" s="101" t="s">
        <v>322</v>
      </c>
      <c r="U144" s="101">
        <v>83.835318377450704</v>
      </c>
      <c r="V144" s="101" t="s">
        <v>322</v>
      </c>
      <c r="W144" s="101" t="s">
        <v>322</v>
      </c>
      <c r="X144" s="101" t="s">
        <v>322</v>
      </c>
      <c r="Y144" s="101" t="s">
        <v>322</v>
      </c>
      <c r="Z144" s="101">
        <v>0.76397973230919136</v>
      </c>
      <c r="AA144" s="101">
        <v>8.6862224377539814</v>
      </c>
      <c r="AB144" s="101" t="s">
        <v>322</v>
      </c>
      <c r="AC144" s="101">
        <v>0.28153375163377098</v>
      </c>
      <c r="AD144" s="101" t="s">
        <v>322</v>
      </c>
      <c r="AE144" s="101">
        <v>8.650271973926932</v>
      </c>
      <c r="AF144" s="101" t="s">
        <v>322</v>
      </c>
      <c r="AG144" s="101">
        <v>16.929974513289032</v>
      </c>
      <c r="AH144" s="101">
        <v>4.4273308248878864</v>
      </c>
      <c r="AI144" s="101">
        <v>31.266876697309076</v>
      </c>
      <c r="AJ144" s="101">
        <v>6.9627375071278212</v>
      </c>
      <c r="AK144" s="101">
        <v>4.6589810868299271</v>
      </c>
      <c r="AL144" s="101" t="s">
        <v>322</v>
      </c>
      <c r="AM144" s="101" t="s">
        <v>322</v>
      </c>
      <c r="AN144" s="101" t="s">
        <v>322</v>
      </c>
      <c r="AO144" s="101" t="s">
        <v>322</v>
      </c>
    </row>
    <row r="145" spans="1:41" x14ac:dyDescent="0.2">
      <c r="A145" s="52" t="s">
        <v>285</v>
      </c>
      <c r="B145" s="52" t="s">
        <v>291</v>
      </c>
      <c r="C145" s="52">
        <v>5</v>
      </c>
      <c r="D145" s="52" t="s">
        <v>345</v>
      </c>
      <c r="E145" s="52" t="s">
        <v>486</v>
      </c>
      <c r="F145" s="101">
        <v>12.515225973952221</v>
      </c>
      <c r="G145" s="101">
        <v>0.56097802979205846</v>
      </c>
      <c r="H145" s="101">
        <v>8.86010723465748E-2</v>
      </c>
      <c r="I145" s="101" t="s">
        <v>322</v>
      </c>
      <c r="J145" s="101">
        <v>9.486019725823587E-2</v>
      </c>
      <c r="K145" s="101" t="s">
        <v>322</v>
      </c>
      <c r="L145" s="101" t="s">
        <v>322</v>
      </c>
      <c r="M145" s="101" t="s">
        <v>322</v>
      </c>
      <c r="N145" s="101" t="s">
        <v>322</v>
      </c>
      <c r="O145" s="101" t="s">
        <v>322</v>
      </c>
      <c r="P145" s="101" t="s">
        <v>322</v>
      </c>
      <c r="Q145" s="101">
        <v>1.5873705515798353</v>
      </c>
      <c r="R145" s="101">
        <v>6.2706489184362066E-3</v>
      </c>
      <c r="S145" s="101" t="s">
        <v>322</v>
      </c>
      <c r="T145" s="101" t="s">
        <v>322</v>
      </c>
      <c r="U145" s="101">
        <v>95.025881135251282</v>
      </c>
      <c r="V145" s="101" t="s">
        <v>322</v>
      </c>
      <c r="W145" s="101" t="s">
        <v>322</v>
      </c>
      <c r="X145" s="101" t="s">
        <v>322</v>
      </c>
      <c r="Y145" s="101" t="s">
        <v>322</v>
      </c>
      <c r="Z145" s="101" t="s">
        <v>322</v>
      </c>
      <c r="AA145" s="101">
        <v>2.2876962285432501</v>
      </c>
      <c r="AB145" s="101" t="s">
        <v>322</v>
      </c>
      <c r="AC145" s="101">
        <v>0.35266516193685199</v>
      </c>
      <c r="AD145" s="101" t="s">
        <v>322</v>
      </c>
      <c r="AE145" s="101">
        <v>6.8808972942814988</v>
      </c>
      <c r="AF145" s="101" t="s">
        <v>322</v>
      </c>
      <c r="AG145" s="101">
        <v>22.295834981343479</v>
      </c>
      <c r="AH145" s="101">
        <v>4.3249716154750022</v>
      </c>
      <c r="AI145" s="101">
        <v>47.061260306011874</v>
      </c>
      <c r="AJ145" s="101">
        <v>7.1945355656368664</v>
      </c>
      <c r="AK145" s="101">
        <v>4.6028303352673596</v>
      </c>
      <c r="AL145" s="101" t="s">
        <v>322</v>
      </c>
      <c r="AM145" s="101" t="s">
        <v>322</v>
      </c>
      <c r="AN145" s="101" t="s">
        <v>322</v>
      </c>
      <c r="AO145" s="101" t="s">
        <v>322</v>
      </c>
    </row>
    <row r="146" spans="1:41" x14ac:dyDescent="0.2">
      <c r="A146" s="52" t="s">
        <v>286</v>
      </c>
      <c r="B146" s="52" t="s">
        <v>291</v>
      </c>
      <c r="C146" s="52">
        <v>1</v>
      </c>
      <c r="D146" s="52" t="s">
        <v>345</v>
      </c>
      <c r="E146" s="52" t="s">
        <v>487</v>
      </c>
      <c r="F146" s="101">
        <v>0.45241952083058284</v>
      </c>
      <c r="G146" s="101">
        <v>0.99681543007618512</v>
      </c>
      <c r="H146" s="101">
        <v>4.6296843752558816</v>
      </c>
      <c r="I146" s="101">
        <v>9.0587099012417625</v>
      </c>
      <c r="J146" s="101">
        <v>0.39583584711425779</v>
      </c>
      <c r="K146" s="101">
        <v>12.686481587318649</v>
      </c>
      <c r="L146" s="101" t="s">
        <v>322</v>
      </c>
      <c r="M146" s="101" t="s">
        <v>322</v>
      </c>
      <c r="N146" s="101" t="s">
        <v>322</v>
      </c>
      <c r="O146" s="101" t="s">
        <v>322</v>
      </c>
      <c r="P146" s="101" t="s">
        <v>322</v>
      </c>
      <c r="Q146" s="101" t="s">
        <v>322</v>
      </c>
      <c r="R146" s="101">
        <v>1.308757593652307E-3</v>
      </c>
      <c r="S146" s="101" t="s">
        <v>322</v>
      </c>
      <c r="T146" s="101" t="s">
        <v>322</v>
      </c>
      <c r="U146" s="101">
        <v>6.6557506112502942</v>
      </c>
      <c r="V146" s="101" t="s">
        <v>322</v>
      </c>
      <c r="W146" s="101">
        <v>30.827372753304203</v>
      </c>
      <c r="X146" s="101" t="s">
        <v>322</v>
      </c>
      <c r="Y146" s="101">
        <v>2507.975531892987</v>
      </c>
      <c r="Z146" s="101" t="s">
        <v>322</v>
      </c>
      <c r="AA146" s="101">
        <v>17.825432803130788</v>
      </c>
      <c r="AB146" s="101" t="s">
        <v>322</v>
      </c>
      <c r="AC146" s="101" t="s">
        <v>322</v>
      </c>
      <c r="AD146" s="101" t="s">
        <v>322</v>
      </c>
      <c r="AE146" s="101" t="s">
        <v>322</v>
      </c>
      <c r="AF146" s="101">
        <v>350.77331398936445</v>
      </c>
      <c r="AG146" s="101">
        <v>0.95584833723356966</v>
      </c>
      <c r="AH146" s="101">
        <v>19.780745477145214</v>
      </c>
      <c r="AI146" s="101" t="s">
        <v>322</v>
      </c>
      <c r="AJ146" s="101">
        <v>10.480319328271337</v>
      </c>
      <c r="AK146" s="101" t="s">
        <v>322</v>
      </c>
      <c r="AL146" s="101">
        <v>7.2244479508579325</v>
      </c>
      <c r="AM146" s="101" t="s">
        <v>322</v>
      </c>
      <c r="AN146" s="101" t="s">
        <v>322</v>
      </c>
      <c r="AO146" s="101" t="s">
        <v>322</v>
      </c>
    </row>
    <row r="147" spans="1:41" x14ac:dyDescent="0.2">
      <c r="A147" s="52" t="s">
        <v>286</v>
      </c>
      <c r="B147" s="52" t="s">
        <v>291</v>
      </c>
      <c r="C147" s="52">
        <v>2</v>
      </c>
      <c r="D147" s="52" t="s">
        <v>337</v>
      </c>
      <c r="E147" s="52" t="s">
        <v>488</v>
      </c>
      <c r="F147" s="101">
        <v>0.78807289002948167</v>
      </c>
      <c r="G147" s="101">
        <v>1.6292213486594755</v>
      </c>
      <c r="H147" s="101">
        <v>7.1039190374497689</v>
      </c>
      <c r="I147" s="101">
        <v>12.86969933012465</v>
      </c>
      <c r="J147" s="101">
        <v>0.1806288385039026</v>
      </c>
      <c r="K147" s="101">
        <v>9.8507415841419714</v>
      </c>
      <c r="L147" s="101" t="s">
        <v>322</v>
      </c>
      <c r="M147" s="101">
        <v>4.4290618494142057E-2</v>
      </c>
      <c r="N147" s="101" t="s">
        <v>322</v>
      </c>
      <c r="O147" s="101" t="s">
        <v>322</v>
      </c>
      <c r="P147" s="101">
        <v>0.38407375992031634</v>
      </c>
      <c r="Q147" s="101" t="s">
        <v>322</v>
      </c>
      <c r="R147" s="101">
        <v>1.1061190672236433E-3</v>
      </c>
      <c r="S147" s="101" t="s">
        <v>322</v>
      </c>
      <c r="T147" s="101" t="s">
        <v>322</v>
      </c>
      <c r="U147" s="101">
        <v>9.3995004247651313</v>
      </c>
      <c r="V147" s="101" t="s">
        <v>322</v>
      </c>
      <c r="W147" s="101">
        <v>53.596644659611215</v>
      </c>
      <c r="X147" s="101" t="s">
        <v>322</v>
      </c>
      <c r="Y147" s="101">
        <v>3227.904173537529</v>
      </c>
      <c r="Z147" s="101" t="s">
        <v>322</v>
      </c>
      <c r="AA147" s="101">
        <v>1.7850821458054662</v>
      </c>
      <c r="AB147" s="101" t="s">
        <v>322</v>
      </c>
      <c r="AC147" s="101" t="s">
        <v>322</v>
      </c>
      <c r="AD147" s="101" t="s">
        <v>322</v>
      </c>
      <c r="AE147" s="101" t="s">
        <v>322</v>
      </c>
      <c r="AF147" s="101">
        <v>354.37463438818406</v>
      </c>
      <c r="AG147" s="101">
        <v>1.3000942956856785</v>
      </c>
      <c r="AH147" s="101">
        <v>23.770173412994179</v>
      </c>
      <c r="AI147" s="101" t="s">
        <v>322</v>
      </c>
      <c r="AJ147" s="101">
        <v>12.714008535449269</v>
      </c>
      <c r="AK147" s="101" t="s">
        <v>322</v>
      </c>
      <c r="AL147" s="101">
        <v>7.9950001618824116</v>
      </c>
      <c r="AM147" s="101" t="s">
        <v>322</v>
      </c>
      <c r="AN147" s="101" t="s">
        <v>322</v>
      </c>
      <c r="AO147" s="101" t="s">
        <v>322</v>
      </c>
    </row>
    <row r="148" spans="1:41" x14ac:dyDescent="0.2">
      <c r="A148" s="52" t="s">
        <v>286</v>
      </c>
      <c r="B148" s="52" t="s">
        <v>291</v>
      </c>
      <c r="C148" s="52">
        <v>3</v>
      </c>
      <c r="D148" s="52" t="s">
        <v>339</v>
      </c>
      <c r="E148" s="52" t="s">
        <v>489</v>
      </c>
      <c r="F148" s="101">
        <v>4.2009245082664153</v>
      </c>
      <c r="G148" s="101">
        <v>5.3574528534419956</v>
      </c>
      <c r="H148" s="101">
        <v>14.100811949332408</v>
      </c>
      <c r="I148" s="101">
        <v>12.437568892268343</v>
      </c>
      <c r="J148" s="101">
        <v>0.16174468146928489</v>
      </c>
      <c r="K148" s="101">
        <v>1.4285982583748251</v>
      </c>
      <c r="L148" s="101" t="s">
        <v>322</v>
      </c>
      <c r="M148" s="101">
        <v>4.4766361511795506E-2</v>
      </c>
      <c r="N148" s="101">
        <v>0.37362699874442667</v>
      </c>
      <c r="O148" s="101" t="s">
        <v>322</v>
      </c>
      <c r="P148" s="101" t="s">
        <v>322</v>
      </c>
      <c r="Q148" s="101" t="s">
        <v>322</v>
      </c>
      <c r="R148" s="101">
        <v>5.7683681459866213E-4</v>
      </c>
      <c r="S148" s="101" t="s">
        <v>322</v>
      </c>
      <c r="T148" s="101" t="s">
        <v>322</v>
      </c>
      <c r="U148" s="101">
        <v>7.3375353524091702</v>
      </c>
      <c r="V148" s="101" t="s">
        <v>322</v>
      </c>
      <c r="W148" s="101">
        <v>38.599333381562367</v>
      </c>
      <c r="X148" s="101" t="s">
        <v>322</v>
      </c>
      <c r="Y148" s="101">
        <v>1539.8131987096547</v>
      </c>
      <c r="Z148" s="101" t="s">
        <v>322</v>
      </c>
      <c r="AA148" s="101">
        <v>1.9560478468101508</v>
      </c>
      <c r="AB148" s="101" t="s">
        <v>322</v>
      </c>
      <c r="AC148" s="101" t="s">
        <v>322</v>
      </c>
      <c r="AD148" s="101">
        <v>118.82570340298039</v>
      </c>
      <c r="AE148" s="101" t="s">
        <v>322</v>
      </c>
      <c r="AF148" s="101">
        <v>435.86391989920611</v>
      </c>
      <c r="AG148" s="101">
        <v>3.1214992105189081</v>
      </c>
      <c r="AH148" s="101">
        <v>39.063375288366068</v>
      </c>
      <c r="AI148" s="101">
        <v>1.5599025871288059</v>
      </c>
      <c r="AJ148" s="101">
        <v>27.662821215613576</v>
      </c>
      <c r="AK148" s="101" t="s">
        <v>322</v>
      </c>
      <c r="AL148" s="101">
        <v>9.5106021929099711</v>
      </c>
      <c r="AM148" s="101" t="s">
        <v>322</v>
      </c>
      <c r="AN148" s="101" t="s">
        <v>322</v>
      </c>
      <c r="AO148" s="101" t="s">
        <v>322</v>
      </c>
    </row>
    <row r="149" spans="1:41" x14ac:dyDescent="0.2">
      <c r="A149" s="52" t="s">
        <v>286</v>
      </c>
      <c r="B149" s="52" t="s">
        <v>291</v>
      </c>
      <c r="C149" s="52">
        <v>4</v>
      </c>
      <c r="D149" s="52" t="s">
        <v>341</v>
      </c>
      <c r="E149" s="52" t="s">
        <v>490</v>
      </c>
      <c r="F149" s="101" t="s">
        <v>289</v>
      </c>
      <c r="G149" s="101" t="s">
        <v>289</v>
      </c>
      <c r="H149" s="101" t="s">
        <v>289</v>
      </c>
      <c r="I149" s="101" t="s">
        <v>289</v>
      </c>
      <c r="J149" s="101" t="s">
        <v>289</v>
      </c>
      <c r="K149" s="101" t="s">
        <v>289</v>
      </c>
      <c r="L149" s="101" t="s">
        <v>289</v>
      </c>
      <c r="M149" s="101" t="s">
        <v>289</v>
      </c>
      <c r="N149" s="101" t="s">
        <v>289</v>
      </c>
      <c r="O149" s="101" t="s">
        <v>289</v>
      </c>
      <c r="P149" s="101" t="s">
        <v>289</v>
      </c>
      <c r="Q149" s="101" t="s">
        <v>289</v>
      </c>
      <c r="R149" s="101" t="s">
        <v>289</v>
      </c>
      <c r="S149" s="101" t="s">
        <v>289</v>
      </c>
      <c r="T149" s="101" t="s">
        <v>289</v>
      </c>
      <c r="U149" s="101" t="s">
        <v>289</v>
      </c>
      <c r="V149" s="101" t="s">
        <v>289</v>
      </c>
      <c r="W149" s="101" t="s">
        <v>289</v>
      </c>
      <c r="X149" s="101" t="s">
        <v>289</v>
      </c>
      <c r="Y149" s="101" t="s">
        <v>289</v>
      </c>
      <c r="Z149" s="101" t="s">
        <v>289</v>
      </c>
      <c r="AA149" s="101" t="s">
        <v>289</v>
      </c>
      <c r="AB149" s="101" t="s">
        <v>289</v>
      </c>
      <c r="AC149" s="101" t="s">
        <v>289</v>
      </c>
      <c r="AD149" s="101" t="s">
        <v>289</v>
      </c>
      <c r="AE149" s="101" t="s">
        <v>322</v>
      </c>
      <c r="AF149" s="101">
        <v>364.52000299691287</v>
      </c>
      <c r="AG149" s="101">
        <v>2.7236059852620094</v>
      </c>
      <c r="AH149" s="101">
        <v>33.099763833416205</v>
      </c>
      <c r="AI149" s="101">
        <v>1.3912615198257077</v>
      </c>
      <c r="AJ149" s="101">
        <v>23.501829564608823</v>
      </c>
      <c r="AK149" s="101">
        <v>4.1382693173464729</v>
      </c>
      <c r="AL149" s="101">
        <v>10.209605881685771</v>
      </c>
      <c r="AM149" s="101" t="s">
        <v>322</v>
      </c>
      <c r="AN149" s="101" t="s">
        <v>322</v>
      </c>
      <c r="AO149" s="101" t="s">
        <v>322</v>
      </c>
    </row>
    <row r="150" spans="1:41" x14ac:dyDescent="0.2">
      <c r="A150" s="52" t="s">
        <v>286</v>
      </c>
      <c r="B150" s="52" t="s">
        <v>291</v>
      </c>
      <c r="C150" s="52">
        <v>5</v>
      </c>
      <c r="D150" s="52" t="s">
        <v>376</v>
      </c>
      <c r="E150" s="52" t="s">
        <v>491</v>
      </c>
      <c r="F150" s="101">
        <v>0.90366676248026079</v>
      </c>
      <c r="G150" s="101">
        <v>1.5430272709721031</v>
      </c>
      <c r="H150" s="101">
        <v>6.0026746954548917</v>
      </c>
      <c r="I150" s="101">
        <v>12.19973053965623</v>
      </c>
      <c r="J150" s="101">
        <v>0.29528394514068851</v>
      </c>
      <c r="K150" s="101">
        <v>1.842032058779963</v>
      </c>
      <c r="L150" s="101" t="s">
        <v>322</v>
      </c>
      <c r="M150" s="101" t="s">
        <v>322</v>
      </c>
      <c r="N150" s="101" t="s">
        <v>322</v>
      </c>
      <c r="O150" s="101" t="s">
        <v>322</v>
      </c>
      <c r="P150" s="101" t="s">
        <v>322</v>
      </c>
      <c r="Q150" s="101" t="s">
        <v>322</v>
      </c>
      <c r="R150" s="101" t="s">
        <v>322</v>
      </c>
      <c r="S150" s="101" t="s">
        <v>322</v>
      </c>
      <c r="T150" s="101" t="s">
        <v>322</v>
      </c>
      <c r="U150" s="101">
        <v>10.279427251570118</v>
      </c>
      <c r="V150" s="101" t="s">
        <v>322</v>
      </c>
      <c r="W150" s="101">
        <v>91.943383596965177</v>
      </c>
      <c r="X150" s="101" t="s">
        <v>322</v>
      </c>
      <c r="Y150" s="101">
        <v>6119.1650129197096</v>
      </c>
      <c r="Z150" s="101" t="s">
        <v>322</v>
      </c>
      <c r="AA150" s="101">
        <v>1.1942751529576325</v>
      </c>
      <c r="AB150" s="101" t="s">
        <v>322</v>
      </c>
      <c r="AC150" s="101" t="s">
        <v>322</v>
      </c>
      <c r="AD150" s="101" t="s">
        <v>322</v>
      </c>
      <c r="AE150" s="101" t="s">
        <v>322</v>
      </c>
      <c r="AF150" s="101">
        <v>325.77532448942748</v>
      </c>
      <c r="AG150" s="101">
        <v>1.141642680958326</v>
      </c>
      <c r="AH150" s="101">
        <v>24.743277955262403</v>
      </c>
      <c r="AI150" s="101" t="s">
        <v>322</v>
      </c>
      <c r="AJ150" s="101">
        <v>12.406139840684459</v>
      </c>
      <c r="AK150" s="101" t="s">
        <v>322</v>
      </c>
      <c r="AL150" s="101">
        <v>5.2590343158794681</v>
      </c>
      <c r="AM150" s="101" t="s">
        <v>322</v>
      </c>
      <c r="AN150" s="101" t="s">
        <v>322</v>
      </c>
      <c r="AO150" s="101" t="s">
        <v>322</v>
      </c>
    </row>
    <row r="151" spans="1:41" x14ac:dyDescent="0.2">
      <c r="A151" s="52" t="s">
        <v>286</v>
      </c>
      <c r="B151" s="52" t="s">
        <v>291</v>
      </c>
      <c r="C151" s="52">
        <v>6</v>
      </c>
      <c r="D151" s="52" t="s">
        <v>343</v>
      </c>
      <c r="E151" s="52" t="s">
        <v>492</v>
      </c>
      <c r="F151" s="101">
        <v>2.3102536007771093</v>
      </c>
      <c r="G151" s="101">
        <v>4.5287862522624618</v>
      </c>
      <c r="H151" s="101">
        <v>17.042730634072125</v>
      </c>
      <c r="I151" s="101">
        <v>21.932924538407839</v>
      </c>
      <c r="J151" s="101">
        <v>0.24192820731894407</v>
      </c>
      <c r="K151" s="101">
        <v>0.62620612992217028</v>
      </c>
      <c r="L151" s="101" t="s">
        <v>322</v>
      </c>
      <c r="M151" s="101" t="s">
        <v>322</v>
      </c>
      <c r="N151" s="101">
        <v>0.4242013642568801</v>
      </c>
      <c r="O151" s="101" t="s">
        <v>322</v>
      </c>
      <c r="P151" s="101">
        <v>0.44016290221210719</v>
      </c>
      <c r="Q151" s="101" t="s">
        <v>322</v>
      </c>
      <c r="R151" s="101" t="s">
        <v>322</v>
      </c>
      <c r="S151" s="101" t="s">
        <v>322</v>
      </c>
      <c r="T151" s="101" t="s">
        <v>322</v>
      </c>
      <c r="U151" s="101">
        <v>4.7863691485278004</v>
      </c>
      <c r="V151" s="101" t="s">
        <v>322</v>
      </c>
      <c r="W151" s="101">
        <v>22.794914203989055</v>
      </c>
      <c r="X151" s="101" t="s">
        <v>322</v>
      </c>
      <c r="Y151" s="101">
        <v>3104.5472097040715</v>
      </c>
      <c r="Z151" s="101" t="s">
        <v>322</v>
      </c>
      <c r="AA151" s="101">
        <v>1.9094562585679344</v>
      </c>
      <c r="AB151" s="101" t="s">
        <v>322</v>
      </c>
      <c r="AC151" s="101" t="s">
        <v>322</v>
      </c>
      <c r="AD151" s="101">
        <v>235.0815944833987</v>
      </c>
      <c r="AE151" s="101" t="s">
        <v>322</v>
      </c>
      <c r="AF151" s="101">
        <v>538.07519490384675</v>
      </c>
      <c r="AG151" s="101">
        <v>1.967560391300379</v>
      </c>
      <c r="AH151" s="101">
        <v>49.847914259900712</v>
      </c>
      <c r="AI151" s="101">
        <v>0.81632863410375089</v>
      </c>
      <c r="AJ151" s="101">
        <v>23.241428995036841</v>
      </c>
      <c r="AK151" s="101" t="s">
        <v>322</v>
      </c>
      <c r="AL151" s="101">
        <v>9.7519762076422438</v>
      </c>
      <c r="AM151" s="101">
        <v>36.16566852299654</v>
      </c>
      <c r="AN151" s="101" t="s">
        <v>322</v>
      </c>
      <c r="AO151" s="101" t="s">
        <v>322</v>
      </c>
    </row>
    <row r="152" spans="1:41" x14ac:dyDescent="0.2">
      <c r="A152" s="52" t="s">
        <v>206</v>
      </c>
      <c r="B152" s="52" t="s">
        <v>291</v>
      </c>
      <c r="C152" s="52">
        <v>1</v>
      </c>
      <c r="D152" s="52" t="s">
        <v>337</v>
      </c>
      <c r="E152" s="52" t="s">
        <v>493</v>
      </c>
      <c r="F152" s="101">
        <v>64.509022626766381</v>
      </c>
      <c r="G152" s="101">
        <v>12.679962900583899</v>
      </c>
      <c r="H152" s="101">
        <v>5.4407377670262029</v>
      </c>
      <c r="I152" s="101" t="s">
        <v>322</v>
      </c>
      <c r="J152" s="101">
        <v>0.89044349216005847</v>
      </c>
      <c r="K152" s="101" t="s">
        <v>322</v>
      </c>
      <c r="L152" s="101" t="s">
        <v>322</v>
      </c>
      <c r="M152" s="101" t="s">
        <v>322</v>
      </c>
      <c r="N152" s="101">
        <v>0.83182814058420307</v>
      </c>
      <c r="O152" s="101">
        <v>1.1482250946749937</v>
      </c>
      <c r="P152" s="101">
        <v>0.97339904668750932</v>
      </c>
      <c r="Q152" s="101">
        <v>1.1764065621387154</v>
      </c>
      <c r="R152" s="101" t="s">
        <v>322</v>
      </c>
      <c r="S152" s="101" t="s">
        <v>322</v>
      </c>
      <c r="T152" s="101" t="s">
        <v>322</v>
      </c>
      <c r="U152" s="101">
        <v>39.723942528647513</v>
      </c>
      <c r="V152" s="101" t="s">
        <v>322</v>
      </c>
      <c r="W152" s="101">
        <v>70.404325537422665</v>
      </c>
      <c r="X152" s="101" t="s">
        <v>322</v>
      </c>
      <c r="Y152" s="101">
        <v>890.0291877655352</v>
      </c>
      <c r="Z152" s="101">
        <v>2.5101263111761063</v>
      </c>
      <c r="AA152" s="101">
        <v>1.8637852889633881</v>
      </c>
      <c r="AB152" s="101">
        <v>120.71110013004423</v>
      </c>
      <c r="AC152" s="101">
        <v>0.63540229722507868</v>
      </c>
      <c r="AD152" s="101" t="s">
        <v>322</v>
      </c>
      <c r="AE152" s="101">
        <v>15.861227619241529</v>
      </c>
      <c r="AF152" s="101">
        <v>429.95601531141352</v>
      </c>
      <c r="AG152" s="101">
        <v>61.042708335395808</v>
      </c>
      <c r="AH152" s="101">
        <v>18.337006743677204</v>
      </c>
      <c r="AI152" s="101">
        <v>40.717146063848745</v>
      </c>
      <c r="AJ152" s="101">
        <v>95.993194503786526</v>
      </c>
      <c r="AK152" s="101">
        <v>11.389055613251507</v>
      </c>
      <c r="AL152" s="101">
        <v>3.8686504449990569</v>
      </c>
      <c r="AM152" s="101" t="s">
        <v>322</v>
      </c>
      <c r="AN152" s="101" t="s">
        <v>322</v>
      </c>
      <c r="AO152" s="101" t="s">
        <v>322</v>
      </c>
    </row>
    <row r="153" spans="1:41" x14ac:dyDescent="0.2">
      <c r="A153" s="52" t="s">
        <v>206</v>
      </c>
      <c r="B153" s="52" t="s">
        <v>291</v>
      </c>
      <c r="C153" s="52">
        <v>2</v>
      </c>
      <c r="D153" s="52" t="s">
        <v>345</v>
      </c>
      <c r="E153" s="52" t="s">
        <v>494</v>
      </c>
      <c r="F153" s="101">
        <v>57.394776421462275</v>
      </c>
      <c r="G153" s="101">
        <v>13.592206857621074</v>
      </c>
      <c r="H153" s="101">
        <v>6.4583088841985843</v>
      </c>
      <c r="I153" s="101" t="s">
        <v>322</v>
      </c>
      <c r="J153" s="101">
        <v>1.4249461745131942</v>
      </c>
      <c r="K153" s="101">
        <v>1.9047867410816346</v>
      </c>
      <c r="L153" s="101" t="s">
        <v>322</v>
      </c>
      <c r="M153" s="101" t="s">
        <v>322</v>
      </c>
      <c r="N153" s="101">
        <v>0.17908249859455314</v>
      </c>
      <c r="O153" s="101">
        <v>2.1813890151630071</v>
      </c>
      <c r="P153" s="101">
        <v>0.99284926025201747</v>
      </c>
      <c r="Q153" s="101">
        <v>1.5443636759019905</v>
      </c>
      <c r="R153" s="101">
        <v>5.601317631762269E-3</v>
      </c>
      <c r="S153" s="101" t="s">
        <v>322</v>
      </c>
      <c r="T153" s="101" t="s">
        <v>322</v>
      </c>
      <c r="U153" s="101">
        <v>464.74095529933192</v>
      </c>
      <c r="V153" s="101" t="s">
        <v>322</v>
      </c>
      <c r="W153" s="101">
        <v>527.79612545729378</v>
      </c>
      <c r="X153" s="101" t="s">
        <v>322</v>
      </c>
      <c r="Y153" s="101">
        <v>3162.0896600861051</v>
      </c>
      <c r="Z153" s="101">
        <v>3.3907312700753245</v>
      </c>
      <c r="AA153" s="101">
        <v>0.92856057231076294</v>
      </c>
      <c r="AB153" s="101" t="s">
        <v>322</v>
      </c>
      <c r="AC153" s="101">
        <v>0.56202479573834818</v>
      </c>
      <c r="AD153" s="101" t="s">
        <v>322</v>
      </c>
      <c r="AE153" s="101">
        <v>10.763693499062054</v>
      </c>
      <c r="AF153" s="101">
        <v>384.32301533460884</v>
      </c>
      <c r="AG153" s="101">
        <v>40.487036178568971</v>
      </c>
      <c r="AH153" s="101">
        <v>18.407535014828738</v>
      </c>
      <c r="AI153" s="101">
        <v>35.446915424167884</v>
      </c>
      <c r="AJ153" s="101">
        <v>78.424942179647687</v>
      </c>
      <c r="AK153" s="101">
        <v>15.258367936344943</v>
      </c>
      <c r="AL153" s="101">
        <v>5.7424920852143915</v>
      </c>
      <c r="AM153" s="101" t="s">
        <v>322</v>
      </c>
      <c r="AN153" s="101" t="s">
        <v>322</v>
      </c>
      <c r="AO153" s="101" t="s">
        <v>322</v>
      </c>
    </row>
    <row r="155" spans="1:41" ht="16" customHeight="1" x14ac:dyDescent="0.2">
      <c r="D155" s="90"/>
      <c r="E155" s="131" t="s">
        <v>495</v>
      </c>
      <c r="F155" s="132">
        <v>9.6200000000000001E-3</v>
      </c>
      <c r="G155" s="132">
        <v>1.15E-2</v>
      </c>
      <c r="H155" s="132">
        <v>5.3600000000000002E-3</v>
      </c>
      <c r="I155" s="132">
        <v>3.96E-3</v>
      </c>
      <c r="J155" s="132">
        <v>4.13E-3</v>
      </c>
      <c r="K155" s="132">
        <v>2.4199999999999998E-3</v>
      </c>
      <c r="L155" s="132">
        <v>1.91E-3</v>
      </c>
      <c r="M155" s="132">
        <v>2.4099999999999998E-3</v>
      </c>
      <c r="N155" s="132">
        <v>1.4E-3</v>
      </c>
      <c r="O155" s="132">
        <v>6.6000000000000005E-5</v>
      </c>
      <c r="P155" s="132">
        <v>4.3E-3</v>
      </c>
      <c r="Q155" s="132">
        <v>1E-3</v>
      </c>
      <c r="R155" s="132">
        <v>0.222</v>
      </c>
      <c r="S155" s="132">
        <v>6.8300000000000007E-5</v>
      </c>
      <c r="T155" s="132">
        <v>1.6000000000000001E-4</v>
      </c>
      <c r="U155" s="132">
        <v>5.7299999999999997E-5</v>
      </c>
      <c r="V155" s="132">
        <v>3.2100000000000002E-6</v>
      </c>
      <c r="W155" s="132">
        <v>8.4600000000000003E-6</v>
      </c>
      <c r="X155" s="132">
        <v>3.3000000000000002E-6</v>
      </c>
      <c r="Y155" s="132">
        <v>2.8499999999999998E-6</v>
      </c>
      <c r="Z155" s="132">
        <v>5.3600000000000002E-4</v>
      </c>
      <c r="AA155" s="132">
        <v>1.92E-3</v>
      </c>
      <c r="AB155" s="132">
        <v>1.7099999999999999E-5</v>
      </c>
      <c r="AC155" s="132">
        <v>2.0500000000000002E-3</v>
      </c>
      <c r="AD155" s="132">
        <v>1.22E-5</v>
      </c>
      <c r="AE155" s="132">
        <v>8.0999999999999996E-4</v>
      </c>
      <c r="AF155" s="132">
        <v>9.5999999999999996E-6</v>
      </c>
      <c r="AG155" s="132">
        <v>7.3000000000000001E-3</v>
      </c>
      <c r="AH155" s="132">
        <v>5.9000000000000003E-4</v>
      </c>
      <c r="AI155" s="132">
        <v>2.3999999999999998E-3</v>
      </c>
      <c r="AJ155" s="132">
        <v>7.7800000000000005E-4</v>
      </c>
      <c r="AK155" s="132">
        <v>6.8499999999999995E-4</v>
      </c>
      <c r="AL155" s="132">
        <v>2.02E-4</v>
      </c>
      <c r="AM155" s="132">
        <v>8.5000000000000006E-5</v>
      </c>
      <c r="AN155" s="132">
        <v>2.9500000000000001E-6</v>
      </c>
      <c r="AO155" s="132">
        <v>3.0400000000000002E-4</v>
      </c>
    </row>
    <row r="156" spans="1:41" x14ac:dyDescent="0.2">
      <c r="D156" s="90"/>
      <c r="E156" s="52" t="s">
        <v>496</v>
      </c>
      <c r="P156" s="176" t="s">
        <v>497</v>
      </c>
      <c r="Q156" s="176"/>
      <c r="R156" s="176"/>
    </row>
    <row r="157" spans="1:41" x14ac:dyDescent="0.2">
      <c r="D157" s="90"/>
    </row>
  </sheetData>
  <mergeCells count="1">
    <mergeCell ref="P156:R156"/>
  </mergeCells>
  <conditionalFormatting sqref="F1:AO1">
    <cfRule type="containsText" dxfId="1" priority="1" operator="containsText" text="FD">
      <formula>NOT(ISERROR(SEARCH("FD",F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BF394E96EF104991EE2F223D0EFCFA" ma:contentTypeVersion="4" ma:contentTypeDescription="Create a new document." ma:contentTypeScope="" ma:versionID="8845ee809d6c6fb977c6d4cc9136d997">
  <xsd:schema xmlns:xsd="http://www.w3.org/2001/XMLSchema" xmlns:xs="http://www.w3.org/2001/XMLSchema" xmlns:p="http://schemas.microsoft.com/office/2006/metadata/properties" xmlns:ns2="d80eff1a-1ca6-41d4-813c-e41dc29035b1" targetNamespace="http://schemas.microsoft.com/office/2006/metadata/properties" ma:root="true" ma:fieldsID="cd30f04e8ab41f4b3c94123ebb96efa1" ns2:_="">
    <xsd:import namespace="d80eff1a-1ca6-41d4-813c-e41dc29035b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0eff1a-1ca6-41d4-813c-e41dc29035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6958903-CE79-4E6A-A944-0A4989ACEC3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423B091-0532-48DF-A3EB-4DDDB7D7596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D8AB01A4-1D70-4B4C-9C06-9F10500FCBC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S1_Standards</vt:lpstr>
      <vt:lpstr>TableS2_UtilityInfo</vt:lpstr>
      <vt:lpstr>TableS3_MDLs_MQLs</vt:lpstr>
      <vt:lpstr>TableS4_MethodDetails</vt:lpstr>
      <vt:lpstr>TableS5_Cytotoxicity</vt:lpstr>
      <vt:lpstr>TableS6_Genotoxicity</vt:lpstr>
      <vt:lpstr>TableS7_WaterQuality</vt:lpstr>
      <vt:lpstr>Data_DBPs</vt:lpstr>
      <vt:lpstr>Data_Cytotoxicity</vt:lpstr>
      <vt:lpstr>Data_Genotoxicity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Loreto, Samantha S</dc:creator>
  <cp:keywords/>
  <dc:description/>
  <cp:lastModifiedBy>DiLoreto, Samantha S</cp:lastModifiedBy>
  <cp:revision/>
  <dcterms:created xsi:type="dcterms:W3CDTF">2025-06-20T20:52:50Z</dcterms:created>
  <dcterms:modified xsi:type="dcterms:W3CDTF">2025-12-16T19:03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BF394E96EF104991EE2F223D0EFCFA</vt:lpwstr>
  </property>
</Properties>
</file>